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D:\Ruth\Documentos\UFMG\TCC\artigos com minha participação\artigo mitogenomas\novos_graficos\"/>
    </mc:Choice>
  </mc:AlternateContent>
  <bookViews>
    <workbookView xWindow="0" yWindow="0" windowWidth="20490" windowHeight="7455"/>
  </bookViews>
  <sheets>
    <sheet name="summary table" sheetId="1" r:id="rId1"/>
    <sheet name="giy overlaps" sheetId="2" r:id="rId2"/>
    <sheet name="hnh overlaps" sheetId="3" r:id="rId3"/>
    <sheet name="laglidadg overlaps" sheetId="4" r:id="rId4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6" i="1" l="1"/>
  <c r="E6" i="1"/>
  <c r="D6" i="1"/>
  <c r="F6" i="1" s="1"/>
  <c r="C6" i="1"/>
  <c r="B6" i="1"/>
  <c r="G5" i="1"/>
  <c r="F5" i="1"/>
  <c r="G4" i="1"/>
  <c r="F4" i="1"/>
  <c r="G3" i="1"/>
  <c r="F3" i="1"/>
</calcChain>
</file>

<file path=xl/sharedStrings.xml><?xml version="1.0" encoding="utf-8"?>
<sst xmlns="http://schemas.openxmlformats.org/spreadsheetml/2006/main" count="11335" uniqueCount="5074">
  <si>
    <t>Total</t>
  </si>
  <si>
    <t>Intron-HEG overlaps</t>
  </si>
  <si>
    <t>Introns with HEGs</t>
  </si>
  <si>
    <t>HEGs within introns</t>
  </si>
  <si>
    <t>Introns with HEGs (%)</t>
  </si>
  <si>
    <t>HEGs within introns (%)</t>
  </si>
  <si>
    <t>Introns</t>
  </si>
  <si>
    <t>-</t>
  </si>
  <si>
    <t>GIY-YIG</t>
  </si>
  <si>
    <t>HNH</t>
  </si>
  <si>
    <t>LAGLIDADG</t>
  </si>
  <si>
    <t>All HEGs</t>
  </si>
  <si>
    <t>CM001753</t>
  </si>
  <si>
    <t>Group_IC1_id15</t>
  </si>
  <si>
    <t>id_6</t>
  </si>
  <si>
    <t>Group_IC2_id16</t>
  </si>
  <si>
    <t>id_7</t>
  </si>
  <si>
    <t>Group_IB_id18</t>
  </si>
  <si>
    <t>id_9</t>
  </si>
  <si>
    <t>Group_IB_id25</t>
  </si>
  <si>
    <t>id_10</t>
  </si>
  <si>
    <t>id_11</t>
  </si>
  <si>
    <t>CM002878</t>
  </si>
  <si>
    <t>Group_ID_id40</t>
  </si>
  <si>
    <t>id_17</t>
  </si>
  <si>
    <t>CM003773</t>
  </si>
  <si>
    <t>Group_IB_id41</t>
  </si>
  <si>
    <t>id_21</t>
  </si>
  <si>
    <t>Group_IA_id42</t>
  </si>
  <si>
    <t>id_22</t>
  </si>
  <si>
    <t>CM004375</t>
  </si>
  <si>
    <t>Group_IB_id52</t>
  </si>
  <si>
    <t>id_24</t>
  </si>
  <si>
    <t>CM004385</t>
  </si>
  <si>
    <t>Group_IB_id54</t>
  </si>
  <si>
    <t>id_25</t>
  </si>
  <si>
    <t>CM004508</t>
  </si>
  <si>
    <t>Group_IB_id70</t>
  </si>
  <si>
    <t>id_32</t>
  </si>
  <si>
    <t>id_33</t>
  </si>
  <si>
    <t>Group_IA_id73</t>
  </si>
  <si>
    <t>id_34</t>
  </si>
  <si>
    <t>Group_IB_id75</t>
  </si>
  <si>
    <t>id_35</t>
  </si>
  <si>
    <t>CM007644</t>
  </si>
  <si>
    <t>Group_ID_id80</t>
  </si>
  <si>
    <t>id_37</t>
  </si>
  <si>
    <t>CM008199</t>
  </si>
  <si>
    <t>Group_IB_id111</t>
  </si>
  <si>
    <t>id_39</t>
  </si>
  <si>
    <t>id_40</t>
  </si>
  <si>
    <t>Group_IA_id113</t>
  </si>
  <si>
    <t>id_41</t>
  </si>
  <si>
    <t>Group_II_id120</t>
  </si>
  <si>
    <t>id_42</t>
  </si>
  <si>
    <t>Group_IA_id129</t>
  </si>
  <si>
    <t>id_44</t>
  </si>
  <si>
    <t>id_45</t>
  </si>
  <si>
    <t>id_46</t>
  </si>
  <si>
    <t>Group_IB_id135</t>
  </si>
  <si>
    <t>id_50</t>
  </si>
  <si>
    <t>CM008263</t>
  </si>
  <si>
    <t>Group_IA_id158</t>
  </si>
  <si>
    <t>id_53</t>
  </si>
  <si>
    <t>Group_IB_id159</t>
  </si>
  <si>
    <t>id_54</t>
  </si>
  <si>
    <t>Group_IB_id166</t>
  </si>
  <si>
    <t>id_55</t>
  </si>
  <si>
    <t>CM009895</t>
  </si>
  <si>
    <t>Group_IB_id191</t>
  </si>
  <si>
    <t>id_57</t>
  </si>
  <si>
    <t>Group_IB_id193</t>
  </si>
  <si>
    <t>id_58</t>
  </si>
  <si>
    <t>CM017010</t>
  </si>
  <si>
    <t>Group_II_id209</t>
  </si>
  <si>
    <t>id_68</t>
  </si>
  <si>
    <t>Group_IB_id213</t>
  </si>
  <si>
    <t>id_69</t>
  </si>
  <si>
    <t>Group_II_id216</t>
  </si>
  <si>
    <t>id_70</t>
  </si>
  <si>
    <t>Group_IB(5')_id217</t>
  </si>
  <si>
    <t>id_71</t>
  </si>
  <si>
    <t>Group_IB_id231</t>
  </si>
  <si>
    <t>id_74</t>
  </si>
  <si>
    <t>Group_IB_id233</t>
  </si>
  <si>
    <t>id_75</t>
  </si>
  <si>
    <t>Group_IB_id234</t>
  </si>
  <si>
    <t>id_76</t>
  </si>
  <si>
    <t>CM017819</t>
  </si>
  <si>
    <t>Group_IC1_id235</t>
  </si>
  <si>
    <t>id_78</t>
  </si>
  <si>
    <t>Group_IB(3')_id237</t>
  </si>
  <si>
    <t>id_79</t>
  </si>
  <si>
    <t>Group_IA(5')_id238</t>
  </si>
  <si>
    <t>id_80</t>
  </si>
  <si>
    <t>Group_I(derived)_id241</t>
  </si>
  <si>
    <t>id_81</t>
  </si>
  <si>
    <t>Group_IB_id243</t>
  </si>
  <si>
    <t>id_82</t>
  </si>
  <si>
    <t>Group_IB_id252</t>
  </si>
  <si>
    <t>id_84</t>
  </si>
  <si>
    <t>Group_IB_id253</t>
  </si>
  <si>
    <t>id_85</t>
  </si>
  <si>
    <t>Group_ID_id255</t>
  </si>
  <si>
    <t>id_93</t>
  </si>
  <si>
    <t>Group_IC2_id260</t>
  </si>
  <si>
    <t>id_99</t>
  </si>
  <si>
    <t>Group_IC2_id267</t>
  </si>
  <si>
    <t>id_100</t>
  </si>
  <si>
    <t>Group_IB_id268</t>
  </si>
  <si>
    <t>id_101</t>
  </si>
  <si>
    <t>CM017832</t>
  </si>
  <si>
    <t>Group_IB_id271</t>
  </si>
  <si>
    <t>id_115</t>
  </si>
  <si>
    <t>Group_IA(5')_id272</t>
  </si>
  <si>
    <t>id_116</t>
  </si>
  <si>
    <t>Group_IB_id276</t>
  </si>
  <si>
    <t>id_117</t>
  </si>
  <si>
    <t>Group_IB_id278</t>
  </si>
  <si>
    <t>id_125</t>
  </si>
  <si>
    <t>Group_IC1_id279</t>
  </si>
  <si>
    <t>id_126</t>
  </si>
  <si>
    <t>Group_IA(5')_id288</t>
  </si>
  <si>
    <t>id_128</t>
  </si>
  <si>
    <t>Group_IC1_id290</t>
  </si>
  <si>
    <t>id_129</t>
  </si>
  <si>
    <t>Group_IB(3')_id293</t>
  </si>
  <si>
    <t>id_130</t>
  </si>
  <si>
    <t>Group_IB_id294</t>
  </si>
  <si>
    <t>id_131</t>
  </si>
  <si>
    <t>Group_I(derived)_id296</t>
  </si>
  <si>
    <t>id_132</t>
  </si>
  <si>
    <t>Group_IB_id301</t>
  </si>
  <si>
    <t>id_133</t>
  </si>
  <si>
    <t>Group_ID_id305</t>
  </si>
  <si>
    <t>id_134</t>
  </si>
  <si>
    <t>Group_IC2_id309</t>
  </si>
  <si>
    <t>id_135</t>
  </si>
  <si>
    <t>CM017845</t>
  </si>
  <si>
    <t>Group_I(derived)_id313</t>
  </si>
  <si>
    <t>id_149</t>
  </si>
  <si>
    <t>Group_ID_id317</t>
  </si>
  <si>
    <t>id_150</t>
  </si>
  <si>
    <t>Group_IB_id321</t>
  </si>
  <si>
    <t>id_151</t>
  </si>
  <si>
    <t>Group_I(derived)_id326</t>
  </si>
  <si>
    <t>id_152</t>
  </si>
  <si>
    <t>Group_ID_id328</t>
  </si>
  <si>
    <t>id_153</t>
  </si>
  <si>
    <t>Group_ID_id329</t>
  </si>
  <si>
    <t>id_154</t>
  </si>
  <si>
    <t>Group_IC2_id332</t>
  </si>
  <si>
    <t>id_155</t>
  </si>
  <si>
    <t>Group_IB_id334</t>
  </si>
  <si>
    <t>id_156</t>
  </si>
  <si>
    <t>Group_IB_id343</t>
  </si>
  <si>
    <t>id_158</t>
  </si>
  <si>
    <t>Group_IA_id344</t>
  </si>
  <si>
    <t>id_159</t>
  </si>
  <si>
    <t>Group_IB_id346</t>
  </si>
  <si>
    <t>id_167</t>
  </si>
  <si>
    <t>CM017846</t>
  </si>
  <si>
    <t>Group_IA(5')_id348</t>
  </si>
  <si>
    <t>id_177</t>
  </si>
  <si>
    <t>Group_IB_id352</t>
  </si>
  <si>
    <t>id_178</t>
  </si>
  <si>
    <t>Group_IB_id354</t>
  </si>
  <si>
    <t>id_185</t>
  </si>
  <si>
    <t>Group_IC1_id355</t>
  </si>
  <si>
    <t>id_186</t>
  </si>
  <si>
    <t>Group_IA(5')_id364</t>
  </si>
  <si>
    <t>id_188</t>
  </si>
  <si>
    <t>Group_IC1_id366</t>
  </si>
  <si>
    <t>id_189</t>
  </si>
  <si>
    <t>Group_IB(3')_id369</t>
  </si>
  <si>
    <t>id_190</t>
  </si>
  <si>
    <t>Group_IB_id370</t>
  </si>
  <si>
    <t>id_191</t>
  </si>
  <si>
    <t>Group_I(derived)_id372</t>
  </si>
  <si>
    <t>id_192</t>
  </si>
  <si>
    <t>Group_ID_id377</t>
  </si>
  <si>
    <t>id_193</t>
  </si>
  <si>
    <t>Group_IB_id381</t>
  </si>
  <si>
    <t>id_194</t>
  </si>
  <si>
    <t>Group_IC2_id385</t>
  </si>
  <si>
    <t>id_195</t>
  </si>
  <si>
    <t>CM017871</t>
  </si>
  <si>
    <t>Group_IB_id387</t>
  </si>
  <si>
    <t>id_206</t>
  </si>
  <si>
    <t>id_207</t>
  </si>
  <si>
    <t>id_208</t>
  </si>
  <si>
    <t>Group_IA_id388</t>
  </si>
  <si>
    <t>id_209</t>
  </si>
  <si>
    <t>Group_IB_id390</t>
  </si>
  <si>
    <t>id_210</t>
  </si>
  <si>
    <t>Group_II_id394</t>
  </si>
  <si>
    <t>id_211</t>
  </si>
  <si>
    <t>Group_IA_id404</t>
  </si>
  <si>
    <t>id_215</t>
  </si>
  <si>
    <t>Group_ID_id405</t>
  </si>
  <si>
    <t>id_216</t>
  </si>
  <si>
    <t>Group_IB_id408</t>
  </si>
  <si>
    <t>id_219</t>
  </si>
  <si>
    <t>CM017955</t>
  </si>
  <si>
    <t>Group_IB_id412</t>
  </si>
  <si>
    <t>id_228</t>
  </si>
  <si>
    <t>CM019263</t>
  </si>
  <si>
    <t>Group_ID_id443</t>
  </si>
  <si>
    <t>id_230</t>
  </si>
  <si>
    <t>CM020964</t>
  </si>
  <si>
    <t>Group_ID_id445</t>
  </si>
  <si>
    <t>id_233</t>
  </si>
  <si>
    <t>CM021099</t>
  </si>
  <si>
    <t>Group_IB_id446</t>
  </si>
  <si>
    <t>id_234</t>
  </si>
  <si>
    <t>CM021664</t>
  </si>
  <si>
    <t>Group_ID_id455</t>
  </si>
  <si>
    <t>id_238</t>
  </si>
  <si>
    <t>Group_IB_id456</t>
  </si>
  <si>
    <t>id_239</t>
  </si>
  <si>
    <t>CM022324</t>
  </si>
  <si>
    <t>Group_IA_id479</t>
  </si>
  <si>
    <t>id_244</t>
  </si>
  <si>
    <t>CM022329</t>
  </si>
  <si>
    <t>Group_IA_id482</t>
  </si>
  <si>
    <t>id_246</t>
  </si>
  <si>
    <t>CM022334</t>
  </si>
  <si>
    <t>Group_IB(3')_id487</t>
  </si>
  <si>
    <t>id_249</t>
  </si>
  <si>
    <t>CM022337</t>
  </si>
  <si>
    <t>Group_ID_id490</t>
  </si>
  <si>
    <t>id_250</t>
  </si>
  <si>
    <t>CM022358</t>
  </si>
  <si>
    <t>Group_IA_id502</t>
  </si>
  <si>
    <t>id_253</t>
  </si>
  <si>
    <t>CM022413</t>
  </si>
  <si>
    <t>Group_IA_id519</t>
  </si>
  <si>
    <t>id_260</t>
  </si>
  <si>
    <t>CM022414</t>
  </si>
  <si>
    <t>Group_IB(3')_id524</t>
  </si>
  <si>
    <t>id_263</t>
  </si>
  <si>
    <t>CM022416</t>
  </si>
  <si>
    <t>Group_IB(3')_id529</t>
  </si>
  <si>
    <t>id_265</t>
  </si>
  <si>
    <t>CM022975</t>
  </si>
  <si>
    <t>Group_IA_id538</t>
  </si>
  <si>
    <t>id_268</t>
  </si>
  <si>
    <t>CM022976</t>
  </si>
  <si>
    <t>Group_IB_id556</t>
  </si>
  <si>
    <t>id_272</t>
  </si>
  <si>
    <t>Group_IB(5')_id561</t>
  </si>
  <si>
    <t>id_278</t>
  </si>
  <si>
    <t>CM025805</t>
  </si>
  <si>
    <t>Group_ID_id577</t>
  </si>
  <si>
    <t>id_286</t>
  </si>
  <si>
    <t>Group_IB_id582</t>
  </si>
  <si>
    <t>id_287</t>
  </si>
  <si>
    <t>Group_IC2_id585</t>
  </si>
  <si>
    <t>id_288</t>
  </si>
  <si>
    <t>Group_IA(5')_id604</t>
  </si>
  <si>
    <t>id_298</t>
  </si>
  <si>
    <t>CM026550</t>
  </si>
  <si>
    <t>Group_IB_id632</t>
  </si>
  <si>
    <t>id_304</t>
  </si>
  <si>
    <t>CP006482</t>
  </si>
  <si>
    <t>Group_II(derived)_id717</t>
  </si>
  <si>
    <t>id_306</t>
  </si>
  <si>
    <t>CP006494</t>
  </si>
  <si>
    <t>Group_II(derived)_id813</t>
  </si>
  <si>
    <t>id_307</t>
  </si>
  <si>
    <t>CP006495</t>
  </si>
  <si>
    <t>Group_II(derived)_id825</t>
  </si>
  <si>
    <t>id_308</t>
  </si>
  <si>
    <t>CP006558</t>
  </si>
  <si>
    <t>Group_II(derived)_id1290</t>
  </si>
  <si>
    <t>id_309</t>
  </si>
  <si>
    <t>CP010939</t>
  </si>
  <si>
    <t>Group_ID_id1557</t>
  </si>
  <si>
    <t>id_311</t>
  </si>
  <si>
    <t>CP017352</t>
  </si>
  <si>
    <t>Group_ID_id1595</t>
  </si>
  <si>
    <t>id_314</t>
  </si>
  <si>
    <t>CP020275</t>
  </si>
  <si>
    <t>Group_ID_id1655</t>
  </si>
  <si>
    <t>id_315</t>
  </si>
  <si>
    <t>CP020292</t>
  </si>
  <si>
    <t>Group_ID_id1664</t>
  </si>
  <si>
    <t>id_316</t>
  </si>
  <si>
    <t>CP022335</t>
  </si>
  <si>
    <t>Group_IB_id1685</t>
  </si>
  <si>
    <t>id_317</t>
  </si>
  <si>
    <t>CP031392</t>
  </si>
  <si>
    <t>Group_IB_id1724</t>
  </si>
  <si>
    <t>id_324</t>
  </si>
  <si>
    <t>Group_IB_id1726</t>
  </si>
  <si>
    <t>id_325</t>
  </si>
  <si>
    <t>Group_IB_id1729</t>
  </si>
  <si>
    <t>id_326</t>
  </si>
  <si>
    <t>CP041142</t>
  </si>
  <si>
    <t>Group_IB_id1769</t>
  </si>
  <si>
    <t>id_328</t>
  </si>
  <si>
    <t>CP042205</t>
  </si>
  <si>
    <t>Group_IB_id1782</t>
  </si>
  <si>
    <t>id_336</t>
  </si>
  <si>
    <t>CP048086</t>
  </si>
  <si>
    <t>Group_ID_id1786</t>
  </si>
  <si>
    <t>id_340</t>
  </si>
  <si>
    <t>CP048101</t>
  </si>
  <si>
    <t>Group_IB_id1787</t>
  </si>
  <si>
    <t>id_341</t>
  </si>
  <si>
    <t>CP060321</t>
  </si>
  <si>
    <t>Group_ID_id1804</t>
  </si>
  <si>
    <t>id_342</t>
  </si>
  <si>
    <t>Group_IB_id1811</t>
  </si>
  <si>
    <t>id_345</t>
  </si>
  <si>
    <t>CP061018</t>
  </si>
  <si>
    <t>Group_IB_id1814</t>
  </si>
  <si>
    <t>id_346</t>
  </si>
  <si>
    <t>FQ311469</t>
  </si>
  <si>
    <t>Group_ID_id1832</t>
  </si>
  <si>
    <t>id_347</t>
  </si>
  <si>
    <t>Group_ID_id1836</t>
  </si>
  <si>
    <t>id_349</t>
  </si>
  <si>
    <t>Group_IB_id1839</t>
  </si>
  <si>
    <t>id_350</t>
  </si>
  <si>
    <t>FR839632</t>
  </si>
  <si>
    <t>Group_ID_id1843</t>
  </si>
  <si>
    <t>id_355</t>
  </si>
  <si>
    <t>HF546977</t>
  </si>
  <si>
    <t>Group_IB_id1847</t>
  </si>
  <si>
    <t>id_356</t>
  </si>
  <si>
    <t>Group_IB_id1853</t>
  </si>
  <si>
    <t>id_360</t>
  </si>
  <si>
    <t>HG970331</t>
  </si>
  <si>
    <t>Group_IC2_id1860</t>
  </si>
  <si>
    <t>id_365</t>
  </si>
  <si>
    <t>Group_IB_id1862</t>
  </si>
  <si>
    <t>id_366</t>
  </si>
  <si>
    <t>Group_IC1_id1863</t>
  </si>
  <si>
    <t>id_367</t>
  </si>
  <si>
    <t>Group_I(derived)_id1866</t>
  </si>
  <si>
    <t>id_368</t>
  </si>
  <si>
    <t>Group_IB_id1870</t>
  </si>
  <si>
    <t>id_369</t>
  </si>
  <si>
    <t>Group_IB_id1879</t>
  </si>
  <si>
    <t>id_370</t>
  </si>
  <si>
    <t>Group_IC2_id1881</t>
  </si>
  <si>
    <t>id_371</t>
  </si>
  <si>
    <t>HG983520</t>
  </si>
  <si>
    <t>Group_IB_id1882</t>
  </si>
  <si>
    <t>id_373</t>
  </si>
  <si>
    <t>Group_IB_id1884</t>
  </si>
  <si>
    <t>id_374</t>
  </si>
  <si>
    <t>Group_IB_id1890</t>
  </si>
  <si>
    <t>id_375</t>
  </si>
  <si>
    <t>Group_IB_id1897</t>
  </si>
  <si>
    <t>id_377</t>
  </si>
  <si>
    <t>JQGD01000004</t>
  </si>
  <si>
    <t>Group_IB_id1899</t>
  </si>
  <si>
    <t>id_381</t>
  </si>
  <si>
    <t>LR026971</t>
  </si>
  <si>
    <t>Group_I(derived)_id1907</t>
  </si>
  <si>
    <t>id_384</t>
  </si>
  <si>
    <t>Group_IA_id1908</t>
  </si>
  <si>
    <t>id_385</t>
  </si>
  <si>
    <t>Group_II_id1909</t>
  </si>
  <si>
    <t>id_386</t>
  </si>
  <si>
    <t>Group_IB_id1914</t>
  </si>
  <si>
    <t>id_387</t>
  </si>
  <si>
    <t>Group_IB_id1921</t>
  </si>
  <si>
    <t>id_388</t>
  </si>
  <si>
    <t>Group_ID_id1924</t>
  </si>
  <si>
    <t>id_389</t>
  </si>
  <si>
    <t>LR813567</t>
  </si>
  <si>
    <t>Group_II(derived)_id1970</t>
  </si>
  <si>
    <t>id_393</t>
  </si>
  <si>
    <t>LT222057</t>
  </si>
  <si>
    <t>Group_IC2_id2011</t>
  </si>
  <si>
    <t>id_396</t>
  </si>
  <si>
    <t>Group_IC1_id2013</t>
  </si>
  <si>
    <t>id_397</t>
  </si>
  <si>
    <t>Group_I(derived)_id2016</t>
  </si>
  <si>
    <t>id_398</t>
  </si>
  <si>
    <t>Group_IB_id2020</t>
  </si>
  <si>
    <t>id_399</t>
  </si>
  <si>
    <t>Group_IB_id2028</t>
  </si>
  <si>
    <t>id_400</t>
  </si>
  <si>
    <t>id_401</t>
  </si>
  <si>
    <t>Group_IB_id2030</t>
  </si>
  <si>
    <t>id_402</t>
  </si>
  <si>
    <t>Group_IC2_id2031</t>
  </si>
  <si>
    <t>id_403</t>
  </si>
  <si>
    <t>LT558140</t>
  </si>
  <si>
    <t>Group_IB_id2036</t>
  </si>
  <si>
    <t>id_405</t>
  </si>
  <si>
    <t>Group_IB(3')_id2044</t>
  </si>
  <si>
    <t>id_406</t>
  </si>
  <si>
    <t>Group_IB_id2045</t>
  </si>
  <si>
    <t>id_409</t>
  </si>
  <si>
    <t>Group_IB_id2047</t>
  </si>
  <si>
    <t>id_412</t>
  </si>
  <si>
    <t>MH407470</t>
  </si>
  <si>
    <t>Group_IB(5')_id2055</t>
  </si>
  <si>
    <t>id_415</t>
  </si>
  <si>
    <t>Group_I(derived)_id2058</t>
  </si>
  <si>
    <t>id_416</t>
  </si>
  <si>
    <t>NC_10651</t>
  </si>
  <si>
    <t>Group_IB_id2082</t>
  </si>
  <si>
    <t>id_421</t>
  </si>
  <si>
    <t>NC_12619</t>
  </si>
  <si>
    <t>Group_IB_id2121</t>
  </si>
  <si>
    <t>id_426</t>
  </si>
  <si>
    <t>NC_13145</t>
  </si>
  <si>
    <t>Group_ID_id2134</t>
  </si>
  <si>
    <t>id_429</t>
  </si>
  <si>
    <t>Group_IB_id2135</t>
  </si>
  <si>
    <t>id_430</t>
  </si>
  <si>
    <t>NC_13147</t>
  </si>
  <si>
    <t>Group_ID_id2136</t>
  </si>
  <si>
    <t>id_431</t>
  </si>
  <si>
    <t>NC_13830</t>
  </si>
  <si>
    <t>Group_I(derived)_id2145</t>
  </si>
  <si>
    <t>id_432</t>
  </si>
  <si>
    <t>NC_13933</t>
  </si>
  <si>
    <t>Group_IB_id2153</t>
  </si>
  <si>
    <t>id_434</t>
  </si>
  <si>
    <t>Group_IB_id2163</t>
  </si>
  <si>
    <t>id_435</t>
  </si>
  <si>
    <t>NC_15400</t>
  </si>
  <si>
    <t>Group_IB_id2203</t>
  </si>
  <si>
    <t>id_438</t>
  </si>
  <si>
    <t>NC_15814</t>
  </si>
  <si>
    <t>Group_IB_id2213</t>
  </si>
  <si>
    <t>id_441</t>
  </si>
  <si>
    <t>Group_IA_id2214</t>
  </si>
  <si>
    <t>NC_16955</t>
  </si>
  <si>
    <t>Group_IB_id2270</t>
  </si>
  <si>
    <t>id_449</t>
  </si>
  <si>
    <t>Group_IB_id2271</t>
  </si>
  <si>
    <t>NC_16957</t>
  </si>
  <si>
    <t>Group_IB_id2277</t>
  </si>
  <si>
    <t>id_450</t>
  </si>
  <si>
    <t>Group_ID_id2278</t>
  </si>
  <si>
    <t>id_451</t>
  </si>
  <si>
    <t>Group_I(derived)_id2280</t>
  </si>
  <si>
    <t>id_452</t>
  </si>
  <si>
    <t>Group_IB_id2281</t>
  </si>
  <si>
    <t>NC_17896</t>
  </si>
  <si>
    <t>Group_IB_id2308</t>
  </si>
  <si>
    <t>id_454</t>
  </si>
  <si>
    <t>NC_20043</t>
  </si>
  <si>
    <t>Group_ID_id2348</t>
  </si>
  <si>
    <t>id_463</t>
  </si>
  <si>
    <t>Group_IB_id2351</t>
  </si>
  <si>
    <t>id_464</t>
  </si>
  <si>
    <t>Group_IB_id2352</t>
  </si>
  <si>
    <t>id_465</t>
  </si>
  <si>
    <t>Group_IB_id2353</t>
  </si>
  <si>
    <t>NC_20148</t>
  </si>
  <si>
    <t>Group_ID_id2360</t>
  </si>
  <si>
    <t>id_466</t>
  </si>
  <si>
    <t>Group_IB_id2361</t>
  </si>
  <si>
    <t>Group_IB_id2362</t>
  </si>
  <si>
    <t>Group_IB_id2368</t>
  </si>
  <si>
    <t>id_468</t>
  </si>
  <si>
    <t>NC_20353</t>
  </si>
  <si>
    <t>Group_I(derived)_id2379</t>
  </si>
  <si>
    <t>id_472</t>
  </si>
  <si>
    <t>Group_I(derived)_id2380</t>
  </si>
  <si>
    <t>Group_IB_id2381</t>
  </si>
  <si>
    <t>id_473</t>
  </si>
  <si>
    <t>Group_I(derived)_id2382</t>
  </si>
  <si>
    <t>NC_20354</t>
  </si>
  <si>
    <t>Group_IA(5')_id2399</t>
  </si>
  <si>
    <t>id_475</t>
  </si>
  <si>
    <t>Group_IB_id2400</t>
  </si>
  <si>
    <t>NC_20368</t>
  </si>
  <si>
    <t>Group_IB_id2410</t>
  </si>
  <si>
    <t>id_481</t>
  </si>
  <si>
    <t>Group_IB_id2411</t>
  </si>
  <si>
    <t>NC_20430</t>
  </si>
  <si>
    <t>Group_ID_id2424</t>
  </si>
  <si>
    <t>id_482</t>
  </si>
  <si>
    <t>Group_I(derived)_id2430</t>
  </si>
  <si>
    <t>id_483</t>
  </si>
  <si>
    <t>Group_IB_id2432</t>
  </si>
  <si>
    <t>id_484</t>
  </si>
  <si>
    <t>NC_21436</t>
  </si>
  <si>
    <t>Group_ID_id2453</t>
  </si>
  <si>
    <t>id_491</t>
  </si>
  <si>
    <t>Group_IB_id2455</t>
  </si>
  <si>
    <t>id_493</t>
  </si>
  <si>
    <t>NC_22154</t>
  </si>
  <si>
    <t>Group_IB_id2494</t>
  </si>
  <si>
    <t>id_502</t>
  </si>
  <si>
    <t>Group_IB(3')_id2495</t>
  </si>
  <si>
    <t>NC_22158</t>
  </si>
  <si>
    <t>Group_IB_id2511</t>
  </si>
  <si>
    <t>id_506</t>
  </si>
  <si>
    <t>NC_22168</t>
  </si>
  <si>
    <t>Group_IB_id2556</t>
  </si>
  <si>
    <t>id_508</t>
  </si>
  <si>
    <t>NC_22172</t>
  </si>
  <si>
    <t>Group_IB_id2575</t>
  </si>
  <si>
    <t>id_512</t>
  </si>
  <si>
    <t>NC_22933</t>
  </si>
  <si>
    <t>Group_IA(5')_id2611</t>
  </si>
  <si>
    <t>id_517</t>
  </si>
  <si>
    <t>Group_IB_id2613</t>
  </si>
  <si>
    <t>id_519</t>
  </si>
  <si>
    <t>Group_IB_id2614</t>
  </si>
  <si>
    <t>id_520</t>
  </si>
  <si>
    <t>Group_IC2_id2615</t>
  </si>
  <si>
    <t>NC_23117</t>
  </si>
  <si>
    <t>Group_IB_id2638</t>
  </si>
  <si>
    <t>id_523</t>
  </si>
  <si>
    <t>Group_ID_id2641</t>
  </si>
  <si>
    <t>id_526</t>
  </si>
  <si>
    <t>Group_ID_id2642</t>
  </si>
  <si>
    <t>Group_ID_id2644</t>
  </si>
  <si>
    <t>id_527</t>
  </si>
  <si>
    <t>Group_IB_id2647</t>
  </si>
  <si>
    <t>id_528</t>
  </si>
  <si>
    <t>NC_23128</t>
  </si>
  <si>
    <t>Group_IB_id2670</t>
  </si>
  <si>
    <t>id_538</t>
  </si>
  <si>
    <t>Group_I(derived)_id2672</t>
  </si>
  <si>
    <t>id_539</t>
  </si>
  <si>
    <t>NC_24555</t>
  </si>
  <si>
    <t>Group_IB_id2694</t>
  </si>
  <si>
    <t>id_544</t>
  </si>
  <si>
    <t>Group_IB_id2695</t>
  </si>
  <si>
    <t>NC_24944</t>
  </si>
  <si>
    <t>Group_IA_id2710</t>
  </si>
  <si>
    <t>id_547</t>
  </si>
  <si>
    <t>Group_IB_id2711</t>
  </si>
  <si>
    <t>Group_IA_id2716</t>
  </si>
  <si>
    <t>id_549</t>
  </si>
  <si>
    <t>Group_IB_id2717</t>
  </si>
  <si>
    <t>id_550</t>
  </si>
  <si>
    <t>Group_IB_id2718</t>
  </si>
  <si>
    <t>id_551</t>
  </si>
  <si>
    <t>NC_25200</t>
  </si>
  <si>
    <t>Group_IB_id2731</t>
  </si>
  <si>
    <t>id_562</t>
  </si>
  <si>
    <t>Group_IB_id2732</t>
  </si>
  <si>
    <t>id_563</t>
  </si>
  <si>
    <t>id_564</t>
  </si>
  <si>
    <t>id_565</t>
  </si>
  <si>
    <t>id_566</t>
  </si>
  <si>
    <t>Group_ID_id2733</t>
  </si>
  <si>
    <t>id_567</t>
  </si>
  <si>
    <t>id_568</t>
  </si>
  <si>
    <t>NC_25928</t>
  </si>
  <si>
    <t>Group_I(derived)_id2769</t>
  </si>
  <si>
    <t>id_569</t>
  </si>
  <si>
    <t>Group_IB_id2771</t>
  </si>
  <si>
    <t>id_570</t>
  </si>
  <si>
    <t>Group_ID_id2772</t>
  </si>
  <si>
    <t>Group_IB_id2773</t>
  </si>
  <si>
    <t>id_573</t>
  </si>
  <si>
    <t>Group_IB_id2776</t>
  </si>
  <si>
    <t>id_574</t>
  </si>
  <si>
    <t>Group_IB_id2777</t>
  </si>
  <si>
    <t>NC_26782</t>
  </si>
  <si>
    <t>Group_IB_id2798</t>
  </si>
  <si>
    <t>id_590</t>
  </si>
  <si>
    <t>Group_II_id2803</t>
  </si>
  <si>
    <t>id_591</t>
  </si>
  <si>
    <t>Group_IB_id2804</t>
  </si>
  <si>
    <t>NC_26993</t>
  </si>
  <si>
    <t>Group_IB_id2815</t>
  </si>
  <si>
    <t>id_597</t>
  </si>
  <si>
    <t>Group_IB_id2818</t>
  </si>
  <si>
    <t>id_599</t>
  </si>
  <si>
    <t>Group_IC1_id2819</t>
  </si>
  <si>
    <t>Group_ID_id2823</t>
  </si>
  <si>
    <t>id_600</t>
  </si>
  <si>
    <t>id_601</t>
  </si>
  <si>
    <t>Group_IB_id2825</t>
  </si>
  <si>
    <t>id_602</t>
  </si>
  <si>
    <t>Group_IB_id2826</t>
  </si>
  <si>
    <t>NC_27188</t>
  </si>
  <si>
    <t>Group_IB_id2848</t>
  </si>
  <si>
    <t>id_603</t>
  </si>
  <si>
    <t>Group_IB(3')_id2849</t>
  </si>
  <si>
    <t>Group_II_id2850</t>
  </si>
  <si>
    <t>id_604</t>
  </si>
  <si>
    <t>Group_IB_id2851</t>
  </si>
  <si>
    <t>Group_IC2_id2855</t>
  </si>
  <si>
    <t>id_605</t>
  </si>
  <si>
    <t>Group_IB_id2858</t>
  </si>
  <si>
    <t>id_611</t>
  </si>
  <si>
    <t>NC_27509</t>
  </si>
  <si>
    <t>Group_IB_id2890</t>
  </si>
  <si>
    <t>id_620</t>
  </si>
  <si>
    <t>Group_IB_id2891</t>
  </si>
  <si>
    <t>NC_27660</t>
  </si>
  <si>
    <t>Group_IB_id2899</t>
  </si>
  <si>
    <t>id_622</t>
  </si>
  <si>
    <t>Group_IB_id2900</t>
  </si>
  <si>
    <t>NC_29185</t>
  </si>
  <si>
    <t>Group_IB_id2922</t>
  </si>
  <si>
    <t>id_628</t>
  </si>
  <si>
    <t>Group_IB_id2931</t>
  </si>
  <si>
    <t>id_630</t>
  </si>
  <si>
    <t>Group_IB(3')_id2932</t>
  </si>
  <si>
    <t>NC_29396</t>
  </si>
  <si>
    <t>Group_IB_id2945</t>
  </si>
  <si>
    <t>id_634</t>
  </si>
  <si>
    <t>Group_IC2_id2952</t>
  </si>
  <si>
    <t>id_635</t>
  </si>
  <si>
    <t>NC_29745</t>
  </si>
  <si>
    <t>Group_ID_id2955</t>
  </si>
  <si>
    <t>id_642</t>
  </si>
  <si>
    <t>id_643</t>
  </si>
  <si>
    <t>id_644</t>
  </si>
  <si>
    <t>Group_IB_id2968</t>
  </si>
  <si>
    <t>id_646</t>
  </si>
  <si>
    <t>NC_30164</t>
  </si>
  <si>
    <t>Group_ID_id2971</t>
  </si>
  <si>
    <t>id_648</t>
  </si>
  <si>
    <t>NC_30206</t>
  </si>
  <si>
    <t>Group_IB_id2979</t>
  </si>
  <si>
    <t>id_652</t>
  </si>
  <si>
    <t>Group_ID_id2982</t>
  </si>
  <si>
    <t>id_655</t>
  </si>
  <si>
    <t>Group_IB(3')_id2983</t>
  </si>
  <si>
    <t>id_656</t>
  </si>
  <si>
    <t>NC_30252</t>
  </si>
  <si>
    <t>Group_IB_id2991</t>
  </si>
  <si>
    <t>id_661</t>
  </si>
  <si>
    <t>Group_IA_id2992</t>
  </si>
  <si>
    <t>id_662</t>
  </si>
  <si>
    <t>id_663</t>
  </si>
  <si>
    <t>Group_IB_id2993</t>
  </si>
  <si>
    <t>Group_IB_id2996</t>
  </si>
  <si>
    <t>id_666</t>
  </si>
  <si>
    <t>Group_ID_id2998</t>
  </si>
  <si>
    <t>id_667</t>
  </si>
  <si>
    <t>Group_IB_id3003</t>
  </si>
  <si>
    <t>id_668</t>
  </si>
  <si>
    <t>Group_I(derived)_id3004</t>
  </si>
  <si>
    <t>id_669</t>
  </si>
  <si>
    <t>NC_30522</t>
  </si>
  <si>
    <t>Group_I(derived)_id3006</t>
  </si>
  <si>
    <t>id_674</t>
  </si>
  <si>
    <t>Group_II_id3007</t>
  </si>
  <si>
    <t>Group_ID_id3009</t>
  </si>
  <si>
    <t>id_675</t>
  </si>
  <si>
    <t>Group_IB_id3012</t>
  </si>
  <si>
    <t>id_676</t>
  </si>
  <si>
    <t>Group_IC2_id3013</t>
  </si>
  <si>
    <t>Group_IB_id3014</t>
  </si>
  <si>
    <t>id_677</t>
  </si>
  <si>
    <t>Group_IB(3')_id3016</t>
  </si>
  <si>
    <t>id_678</t>
  </si>
  <si>
    <t>Group_I(derived)_id3018</t>
  </si>
  <si>
    <t>id_679</t>
  </si>
  <si>
    <t>Group_IB(3')_id3019</t>
  </si>
  <si>
    <t>id_680</t>
  </si>
  <si>
    <t>id_681</t>
  </si>
  <si>
    <t>Group_IC2_id3020</t>
  </si>
  <si>
    <t>id_682</t>
  </si>
  <si>
    <t>Group_IB_id3022</t>
  </si>
  <si>
    <t>id_683</t>
  </si>
  <si>
    <t>Group_IC2_id3024</t>
  </si>
  <si>
    <t>id_685</t>
  </si>
  <si>
    <t>NC_30523</t>
  </si>
  <si>
    <t>Group_IC2_id3036</t>
  </si>
  <si>
    <t>id_686</t>
  </si>
  <si>
    <t>NC_30524</t>
  </si>
  <si>
    <t>Group_ID_id3038</t>
  </si>
  <si>
    <t>id_705</t>
  </si>
  <si>
    <t>Group_IC2_id3044</t>
  </si>
  <si>
    <t>id_708</t>
  </si>
  <si>
    <t>NC_30636</t>
  </si>
  <si>
    <t>Group_IB_id3057</t>
  </si>
  <si>
    <t>id_721</t>
  </si>
  <si>
    <t>Group_IB_id3058</t>
  </si>
  <si>
    <t>id_722</t>
  </si>
  <si>
    <t>NC_31384</t>
  </si>
  <si>
    <t>Group_IB_id3084</t>
  </si>
  <si>
    <t>id_734</t>
  </si>
  <si>
    <t>NC_32063</t>
  </si>
  <si>
    <t>Group_II_id3135</t>
  </si>
  <si>
    <t>id_745</t>
  </si>
  <si>
    <t>id_746</t>
  </si>
  <si>
    <t>Group_IC1_id3136</t>
  </si>
  <si>
    <t>Group_IB(5')_id3137</t>
  </si>
  <si>
    <t>id_747</t>
  </si>
  <si>
    <t>Group_ID_id3138</t>
  </si>
  <si>
    <t>Group_IB_id3145</t>
  </si>
  <si>
    <t>id_748</t>
  </si>
  <si>
    <t>NC_32064</t>
  </si>
  <si>
    <t>Group_ID_id3151</t>
  </si>
  <si>
    <t>id_757</t>
  </si>
  <si>
    <t>Group_IB_id3155</t>
  </si>
  <si>
    <t>id_758</t>
  </si>
  <si>
    <t>Group_IB_id3160</t>
  </si>
  <si>
    <t>id_759</t>
  </si>
  <si>
    <t>Group_IB_id3161</t>
  </si>
  <si>
    <t>NC_34659</t>
  </si>
  <si>
    <t>Group_IC2_id3188</t>
  </si>
  <si>
    <t>id_777</t>
  </si>
  <si>
    <t>Group_IC2_id3189</t>
  </si>
  <si>
    <t>NC_34786</t>
  </si>
  <si>
    <t>Group_IB_id3229</t>
  </si>
  <si>
    <t>id_781</t>
  </si>
  <si>
    <t>Group_IB_id3233</t>
  </si>
  <si>
    <t>id_782</t>
  </si>
  <si>
    <t>NC_35155</t>
  </si>
  <si>
    <t>Group_IB(5')_id3253</t>
  </si>
  <si>
    <t>id_793</t>
  </si>
  <si>
    <t>NC_35254</t>
  </si>
  <si>
    <t>Group_IB_id3265</t>
  </si>
  <si>
    <t>id_795</t>
  </si>
  <si>
    <t>Group_IB_id3266</t>
  </si>
  <si>
    <t>id_796</t>
  </si>
  <si>
    <t>Group_IB_id3267</t>
  </si>
  <si>
    <t>Group_IB_id3272</t>
  </si>
  <si>
    <t>id_797</t>
  </si>
  <si>
    <t>NC_35636</t>
  </si>
  <si>
    <t>Group_IB_id3282</t>
  </si>
  <si>
    <t>id_814</t>
  </si>
  <si>
    <t>NC_36340</t>
  </si>
  <si>
    <t>Group_IB(3')_id3340</t>
  </si>
  <si>
    <t>id_829</t>
  </si>
  <si>
    <t>NC_36376</t>
  </si>
  <si>
    <t>Group_IB_id3358</t>
  </si>
  <si>
    <t>id_840</t>
  </si>
  <si>
    <t>Group_I(derived)_id3359</t>
  </si>
  <si>
    <t>NC_36999</t>
  </si>
  <si>
    <t>Group_IB_id3393</t>
  </si>
  <si>
    <t>id_846</t>
  </si>
  <si>
    <t>Group_IB_id3394</t>
  </si>
  <si>
    <t>Group_IA_id3400</t>
  </si>
  <si>
    <t>id_847</t>
  </si>
  <si>
    <t>NC_37233</t>
  </si>
  <si>
    <t>Group_IC2_id3403</t>
  </si>
  <si>
    <t>id_850</t>
  </si>
  <si>
    <t>NC_37756</t>
  </si>
  <si>
    <t>Group_IB_id3434</t>
  </si>
  <si>
    <t>id_853</t>
  </si>
  <si>
    <t>NC_37757</t>
  </si>
  <si>
    <t>Group_IB_id3435</t>
  </si>
  <si>
    <t>id_861</t>
  </si>
  <si>
    <t>Group_I(derived)_id3444</t>
  </si>
  <si>
    <t>id_862</t>
  </si>
  <si>
    <t>Group_IB_id3445</t>
  </si>
  <si>
    <t>NC_37775</t>
  </si>
  <si>
    <t>Group_IB_id3465</t>
  </si>
  <si>
    <t>id_865</t>
  </si>
  <si>
    <t>NC_37936</t>
  </si>
  <si>
    <t>Group_IB_id3482</t>
  </si>
  <si>
    <t>id_870</t>
  </si>
  <si>
    <t>Group_IB(3')_id3486</t>
  </si>
  <si>
    <t>id_871</t>
  </si>
  <si>
    <t>NC_37937</t>
  </si>
  <si>
    <t>Group_IB_id3500</t>
  </si>
  <si>
    <t>id_876</t>
  </si>
  <si>
    <t>Group_IB_id3508</t>
  </si>
  <si>
    <t>id_877</t>
  </si>
  <si>
    <t>NC_37938</t>
  </si>
  <si>
    <t>Group_IA_id3514</t>
  </si>
  <si>
    <t>id_883</t>
  </si>
  <si>
    <t>Group_IB(3')_id3516</t>
  </si>
  <si>
    <t>id_884</t>
  </si>
  <si>
    <t>Group_IB_id3521</t>
  </si>
  <si>
    <t>id_885</t>
  </si>
  <si>
    <t>Group_IB_id3522</t>
  </si>
  <si>
    <t>NC_39372</t>
  </si>
  <si>
    <t>Group_IB_id3573</t>
  </si>
  <si>
    <t>id_897</t>
  </si>
  <si>
    <t>Group_IB_id3574</t>
  </si>
  <si>
    <t>NC_39440</t>
  </si>
  <si>
    <t>Group_IB_id3576</t>
  </si>
  <si>
    <t>id_901</t>
  </si>
  <si>
    <t>Group_IB_id3577</t>
  </si>
  <si>
    <t>Group_IB_id3578</t>
  </si>
  <si>
    <t>id_902</t>
  </si>
  <si>
    <t>NC_39655</t>
  </si>
  <si>
    <t>Group_II_id3635</t>
  </si>
  <si>
    <t>id_908</t>
  </si>
  <si>
    <t>NC_39722</t>
  </si>
  <si>
    <t>Group_IB_id3644</t>
  </si>
  <si>
    <t>id_913</t>
  </si>
  <si>
    <t>Group_IB_id3645</t>
  </si>
  <si>
    <t>Group_IB_id3646</t>
  </si>
  <si>
    <t>NC_40008</t>
  </si>
  <si>
    <t>Group_IA_id3693</t>
  </si>
  <si>
    <t>id_926</t>
  </si>
  <si>
    <t>NC_40165</t>
  </si>
  <si>
    <t>Group_IB_id3714</t>
  </si>
  <si>
    <t>id_935</t>
  </si>
  <si>
    <t>NC_40967</t>
  </si>
  <si>
    <t>Group_IB_id3734</t>
  </si>
  <si>
    <t>id_941</t>
  </si>
  <si>
    <t>Group_IA_id3735</t>
  </si>
  <si>
    <t>NC_41248</t>
  </si>
  <si>
    <t>Group_IC2_id3759</t>
  </si>
  <si>
    <t>id_951</t>
  </si>
  <si>
    <t>Group_ID_id3765</t>
  </si>
  <si>
    <t>id_953</t>
  </si>
  <si>
    <t>id_954</t>
  </si>
  <si>
    <t>id_955</t>
  </si>
  <si>
    <t>Group_ID_id3769</t>
  </si>
  <si>
    <t>id_956</t>
  </si>
  <si>
    <t>id_957</t>
  </si>
  <si>
    <t>Group_IC2_id3770</t>
  </si>
  <si>
    <t>id_958</t>
  </si>
  <si>
    <t>Group_ID_id3771</t>
  </si>
  <si>
    <t>id_960</t>
  </si>
  <si>
    <t>Group_IC2_id3772</t>
  </si>
  <si>
    <t>Group_I(derived)_id3774</t>
  </si>
  <si>
    <t>id_961</t>
  </si>
  <si>
    <t>Group_IB_id3776</t>
  </si>
  <si>
    <t>id_963</t>
  </si>
  <si>
    <t>Group_IB_id3777</t>
  </si>
  <si>
    <t>id_964</t>
  </si>
  <si>
    <t>Group_IB_id3779</t>
  </si>
  <si>
    <t>id_969</t>
  </si>
  <si>
    <t>NC_41444</t>
  </si>
  <si>
    <t>Group_II_id3792</t>
  </si>
  <si>
    <t>id_987</t>
  </si>
  <si>
    <t>Group_IB_id3793</t>
  </si>
  <si>
    <t>id_988</t>
  </si>
  <si>
    <t>Group_IB_id3794</t>
  </si>
  <si>
    <t>Group_IB_id3797</t>
  </si>
  <si>
    <t>id_989</t>
  </si>
  <si>
    <t>Group_IB_id3799</t>
  </si>
  <si>
    <t>id_990</t>
  </si>
  <si>
    <t>Group_II_id3804</t>
  </si>
  <si>
    <t>id_991</t>
  </si>
  <si>
    <t>id_992</t>
  </si>
  <si>
    <t>NC_41448</t>
  </si>
  <si>
    <t>Group_IC2_id3815</t>
  </si>
  <si>
    <t>id_1000</t>
  </si>
  <si>
    <t>Group_IB_id3816</t>
  </si>
  <si>
    <t>id_1001</t>
  </si>
  <si>
    <t>Group_I(derived)_id3817</t>
  </si>
  <si>
    <t>Group_IB_id3818</t>
  </si>
  <si>
    <t>id_1005</t>
  </si>
  <si>
    <t>Group_IA_id3820</t>
  </si>
  <si>
    <t>id_1006</t>
  </si>
  <si>
    <t>Group_I(derived)_id3839</t>
  </si>
  <si>
    <t>id_1009</t>
  </si>
  <si>
    <t>NC_41555</t>
  </si>
  <si>
    <t>Group_I(derived)_id3861</t>
  </si>
  <si>
    <t>id_1029</t>
  </si>
  <si>
    <t>Group_IC2_id3864</t>
  </si>
  <si>
    <t>id_1030</t>
  </si>
  <si>
    <t>id_1031</t>
  </si>
  <si>
    <t>Group_I(derived)_id3865</t>
  </si>
  <si>
    <t>NC_42183</t>
  </si>
  <si>
    <t>Group_IB_id3876</t>
  </si>
  <si>
    <t>id_1034</t>
  </si>
  <si>
    <t>Group_IB(3')_id3877</t>
  </si>
  <si>
    <t>id_1035</t>
  </si>
  <si>
    <t>Group_IB_id3878</t>
  </si>
  <si>
    <t>id_1036</t>
  </si>
  <si>
    <t>NC_42219</t>
  </si>
  <si>
    <t>Group_IB_id3890</t>
  </si>
  <si>
    <t>id_1048</t>
  </si>
  <si>
    <t>NC_42231</t>
  </si>
  <si>
    <t>Group_IB(3')_id3913</t>
  </si>
  <si>
    <t>id_1056</t>
  </si>
  <si>
    <t>Group_I(derived)_id3914</t>
  </si>
  <si>
    <t>Group_IB_id3917</t>
  </si>
  <si>
    <t>id_1057</t>
  </si>
  <si>
    <t>Group_I(derived)_id3923</t>
  </si>
  <si>
    <t>id_1058</t>
  </si>
  <si>
    <t>NC_42698</t>
  </si>
  <si>
    <t>Group_IB_id3932</t>
  </si>
  <si>
    <t>id_1061</t>
  </si>
  <si>
    <t>NC_42771</t>
  </si>
  <si>
    <t>Group_IB_id3975</t>
  </si>
  <si>
    <t>id_1071</t>
  </si>
  <si>
    <t>Group_I(derived)_id3976</t>
  </si>
  <si>
    <t>id_1072</t>
  </si>
  <si>
    <t>Group_IB_id3977</t>
  </si>
  <si>
    <t>NC_42947</t>
  </si>
  <si>
    <t>Group_IB(3')_id3995</t>
  </si>
  <si>
    <t>id_1077</t>
  </si>
  <si>
    <t>id_1078</t>
  </si>
  <si>
    <t>Group_IB_id3998</t>
  </si>
  <si>
    <t>id_1079</t>
  </si>
  <si>
    <t>Group_II_id4000</t>
  </si>
  <si>
    <t>id_1080</t>
  </si>
  <si>
    <t>Group_IB_id4001</t>
  </si>
  <si>
    <t>id_1081</t>
  </si>
  <si>
    <t>Group_IB_id4002</t>
  </si>
  <si>
    <t>id_1082</t>
  </si>
  <si>
    <t>NC_44121</t>
  </si>
  <si>
    <t>Group_ID_id4030</t>
  </si>
  <si>
    <t>id_1092</t>
  </si>
  <si>
    <t>Group_IA(5')_id4031</t>
  </si>
  <si>
    <t>id_1093</t>
  </si>
  <si>
    <t>Group_IB_id4035</t>
  </si>
  <si>
    <t>id_1094</t>
  </si>
  <si>
    <t>NC_44675</t>
  </si>
  <si>
    <t>Group_IB_id4056</t>
  </si>
  <si>
    <t>id_1107</t>
  </si>
  <si>
    <t>NC_44676</t>
  </si>
  <si>
    <t>Group_ID_id4074</t>
  </si>
  <si>
    <t>id_1110</t>
  </si>
  <si>
    <t>Group_IB_id4075</t>
  </si>
  <si>
    <t>Group_ID_id4076</t>
  </si>
  <si>
    <t>id_1111</t>
  </si>
  <si>
    <t>NC_44963</t>
  </si>
  <si>
    <t>Group_IC2_id4108</t>
  </si>
  <si>
    <t>id_1119</t>
  </si>
  <si>
    <t>Group_IC2_id4112</t>
  </si>
  <si>
    <t>id_1120</t>
  </si>
  <si>
    <t>Group_IC1_id4113</t>
  </si>
  <si>
    <t>NC_45185</t>
  </si>
  <si>
    <t>Group_IB(5')_id4141</t>
  </si>
  <si>
    <t>id_1122</t>
  </si>
  <si>
    <t>Group_IC2_id4144</t>
  </si>
  <si>
    <t>id_1123</t>
  </si>
  <si>
    <t>Group_IC1_id4145</t>
  </si>
  <si>
    <t>id_1124</t>
  </si>
  <si>
    <t>Group_ID_id4156</t>
  </si>
  <si>
    <t>id_1125</t>
  </si>
  <si>
    <t>Group_IB_id4162</t>
  </si>
  <si>
    <t>id_1126</t>
  </si>
  <si>
    <t>Group_IC2_id4163</t>
  </si>
  <si>
    <t>NC_45200</t>
  </si>
  <si>
    <t>Group_IB(3')_id4181</t>
  </si>
  <si>
    <t>id_1129</t>
  </si>
  <si>
    <t>Group_IB_id4190</t>
  </si>
  <si>
    <t>id_1136</t>
  </si>
  <si>
    <t>NC_45201</t>
  </si>
  <si>
    <t>Group_IB_id4196</t>
  </si>
  <si>
    <t>id_1139</t>
  </si>
  <si>
    <t>Group_II_id4197</t>
  </si>
  <si>
    <t>NC_45203</t>
  </si>
  <si>
    <t>Group_ID_id4207</t>
  </si>
  <si>
    <t>id_1140</t>
  </si>
  <si>
    <t>NC_45229</t>
  </si>
  <si>
    <t>Group_IB_id4218</t>
  </si>
  <si>
    <t>id_1142</t>
  </si>
  <si>
    <t>NC_45397</t>
  </si>
  <si>
    <t>Group_ID_id4227</t>
  </si>
  <si>
    <t>id_1152</t>
  </si>
  <si>
    <t>NC_46566</t>
  </si>
  <si>
    <t>Group_IA_id4297</t>
  </si>
  <si>
    <t>id_1182</t>
  </si>
  <si>
    <t>Group_I(derived)_id4298</t>
  </si>
  <si>
    <t>NC_46567</t>
  </si>
  <si>
    <t>Group_IC1_id4308</t>
  </si>
  <si>
    <t>id_1183</t>
  </si>
  <si>
    <t>Group_IB_id4312</t>
  </si>
  <si>
    <t>id_1186</t>
  </si>
  <si>
    <t>Group_ID_id4313</t>
  </si>
  <si>
    <t>Group_IB_id4315</t>
  </si>
  <si>
    <t>id_1187</t>
  </si>
  <si>
    <t>Group_IB_id4318</t>
  </si>
  <si>
    <t>id_1188</t>
  </si>
  <si>
    <t>Group_IB_id4319</t>
  </si>
  <si>
    <t>Group_IB_id4322</t>
  </si>
  <si>
    <t>id_1189</t>
  </si>
  <si>
    <t>Group_IB_id4323</t>
  </si>
  <si>
    <t>NC_46734</t>
  </si>
  <si>
    <t>Group_IC2_id4332</t>
  </si>
  <si>
    <t>id_1197</t>
  </si>
  <si>
    <t>id_1198</t>
  </si>
  <si>
    <t>Group_IC1_id4333</t>
  </si>
  <si>
    <t>Group_IC1_id4334</t>
  </si>
  <si>
    <t>id_1199</t>
  </si>
  <si>
    <t>Group_IB_id4338</t>
  </si>
  <si>
    <t>id_1200</t>
  </si>
  <si>
    <t>Group_IC2_id4339</t>
  </si>
  <si>
    <t>Group_IC2_id4345</t>
  </si>
  <si>
    <t>id_1201</t>
  </si>
  <si>
    <t>Group_IC2_id4348</t>
  </si>
  <si>
    <t>id_1202</t>
  </si>
  <si>
    <t>Group_IC2_id4350</t>
  </si>
  <si>
    <t>id_1203</t>
  </si>
  <si>
    <t>NC_47289</t>
  </si>
  <si>
    <t>Group_IA_id4361</t>
  </si>
  <si>
    <t>id_1223</t>
  </si>
  <si>
    <t>Group_IB_id4363</t>
  </si>
  <si>
    <t>id_1224</t>
  </si>
  <si>
    <t>Group_ID_id4364</t>
  </si>
  <si>
    <t>Group_IB_id4366</t>
  </si>
  <si>
    <t>id_1225</t>
  </si>
  <si>
    <t>Group_IB_id4367</t>
  </si>
  <si>
    <t>id_1226</t>
  </si>
  <si>
    <t>Group_IB_id4368</t>
  </si>
  <si>
    <t>Group_IB_id4370</t>
  </si>
  <si>
    <t>id_1227</t>
  </si>
  <si>
    <t>NC_49089</t>
  </si>
  <si>
    <t>Group_IB_id4381</t>
  </si>
  <si>
    <t>id_1235</t>
  </si>
  <si>
    <t>NC_49125</t>
  </si>
  <si>
    <t>Group_IA_id4404</t>
  </si>
  <si>
    <t>id_1237</t>
  </si>
  <si>
    <t>Group_IB_id4405</t>
  </si>
  <si>
    <t>id_1238</t>
  </si>
  <si>
    <t>Group_IB_id4406</t>
  </si>
  <si>
    <t>id_1239</t>
  </si>
  <si>
    <t>id_1240</t>
  </si>
  <si>
    <t>NC_50041</t>
  </si>
  <si>
    <t>Group_ID_id4426</t>
  </si>
  <si>
    <t>id_1245</t>
  </si>
  <si>
    <t>Group_I(derived)_id4427</t>
  </si>
  <si>
    <t>NC_50172</t>
  </si>
  <si>
    <t>Group_II_id4446</t>
  </si>
  <si>
    <t>id_1252</t>
  </si>
  <si>
    <t>Group_IA_id4447</t>
  </si>
  <si>
    <t>id_1253</t>
  </si>
  <si>
    <t>NC_50303</t>
  </si>
  <si>
    <t>Group_II_id4478</t>
  </si>
  <si>
    <t>id_1259</t>
  </si>
  <si>
    <t>NC_50339</t>
  </si>
  <si>
    <t>Group_II_id4531</t>
  </si>
  <si>
    <t>id_1262</t>
  </si>
  <si>
    <t>NC_50375</t>
  </si>
  <si>
    <t>Group_II_id4619</t>
  </si>
  <si>
    <t>id_1268</t>
  </si>
  <si>
    <t>Group_II_id4621</t>
  </si>
  <si>
    <t>id_1269</t>
  </si>
  <si>
    <t>NC_50846</t>
  </si>
  <si>
    <t>Group_II_id4893</t>
  </si>
  <si>
    <t>id_1280</t>
  </si>
  <si>
    <t>NC_50862</t>
  </si>
  <si>
    <t>Group_IB_id4916</t>
  </si>
  <si>
    <t>id_1283</t>
  </si>
  <si>
    <t>NC_51483</t>
  </si>
  <si>
    <t>Group_I(derived)_id4927</t>
  </si>
  <si>
    <t>id_1289</t>
  </si>
  <si>
    <t>Group_IB_id4928</t>
  </si>
  <si>
    <t>id_1290</t>
  </si>
  <si>
    <t>NC_6077</t>
  </si>
  <si>
    <t>Group_I(derived)_id4973</t>
  </si>
  <si>
    <t>id_1296</t>
  </si>
  <si>
    <t>id_1297</t>
  </si>
  <si>
    <t>NC_7935</t>
  </si>
  <si>
    <t>Group_IB_id5009</t>
  </si>
  <si>
    <t>id_1305</t>
  </si>
  <si>
    <t>NW_20311997</t>
  </si>
  <si>
    <t>Group_IC1_id5038</t>
  </si>
  <si>
    <t>id_1322</t>
  </si>
  <si>
    <t>Group_IC2_id5039</t>
  </si>
  <si>
    <t>id_1323</t>
  </si>
  <si>
    <t>Group_IB_id5040</t>
  </si>
  <si>
    <t>id_1324</t>
  </si>
  <si>
    <t>Group_IB_id5043</t>
  </si>
  <si>
    <t>id_1325</t>
  </si>
  <si>
    <t>Group_IB(3')_id5045</t>
  </si>
  <si>
    <t>id_1326</t>
  </si>
  <si>
    <t>Group_IA(5')_id5052</t>
  </si>
  <si>
    <t>id_1327</t>
  </si>
  <si>
    <t>id_1328</t>
  </si>
  <si>
    <t>id_1329</t>
  </si>
  <si>
    <t>accession</t>
  </si>
  <si>
    <t>intron_start</t>
  </si>
  <si>
    <t>intron_end</t>
  </si>
  <si>
    <t>intron_id</t>
  </si>
  <si>
    <t>heg_start</t>
  </si>
  <si>
    <t>heg_end</t>
  </si>
  <si>
    <t>heg_id</t>
  </si>
  <si>
    <t>overlap_size</t>
  </si>
  <si>
    <t>CP025327</t>
  </si>
  <si>
    <t>Group_IB_id1697</t>
  </si>
  <si>
    <t>id_2</t>
  </si>
  <si>
    <t>NC_16130</t>
  </si>
  <si>
    <t>Group_IB_id2237</t>
  </si>
  <si>
    <t>id_3</t>
  </si>
  <si>
    <t>Group_IB_id2238</t>
  </si>
  <si>
    <t>Group_ID_id2239</t>
  </si>
  <si>
    <t>NC_50304</t>
  </si>
  <si>
    <t>Group_II_id4482</t>
  </si>
  <si>
    <t>Group_ID_id4483</t>
  </si>
  <si>
    <t>NC_50378</t>
  </si>
  <si>
    <t>Group_IB_id4672</t>
  </si>
  <si>
    <t>id_12</t>
  </si>
  <si>
    <t>Group_II_id4673</t>
  </si>
  <si>
    <t>NC_50380</t>
  </si>
  <si>
    <t>Group_II_id4716</t>
  </si>
  <si>
    <t>id_13</t>
  </si>
  <si>
    <t>Group_II_id4717</t>
  </si>
  <si>
    <t>Group_IB_id4718</t>
  </si>
  <si>
    <t>AP014607</t>
  </si>
  <si>
    <t>Group_I(derived)_id1</t>
  </si>
  <si>
    <t>id_1</t>
  </si>
  <si>
    <t>Group_ID_id2</t>
  </si>
  <si>
    <t>Group_IB_id3</t>
  </si>
  <si>
    <t>Group_IB(5')_id4</t>
  </si>
  <si>
    <t>id_4</t>
  </si>
  <si>
    <t>AP018713</t>
  </si>
  <si>
    <t>Group_IB(3')_id5</t>
  </si>
  <si>
    <t>id_5</t>
  </si>
  <si>
    <t>Group_IB_id6</t>
  </si>
  <si>
    <t>CM001579</t>
  </si>
  <si>
    <t>Group_IB_id8</t>
  </si>
  <si>
    <t>id_8</t>
  </si>
  <si>
    <t>Group_ID_id9</t>
  </si>
  <si>
    <t>Group_IB(3')_id10</t>
  </si>
  <si>
    <t>Group_IB_id12</t>
  </si>
  <si>
    <t>Group_IB_id17</t>
  </si>
  <si>
    <t>id_18</t>
  </si>
  <si>
    <t>Group_IB_id19</t>
  </si>
  <si>
    <t>id_19</t>
  </si>
  <si>
    <t>Group_IB_id20</t>
  </si>
  <si>
    <t>id_20</t>
  </si>
  <si>
    <t>Group_IB_id21</t>
  </si>
  <si>
    <t>Group_IB_id22</t>
  </si>
  <si>
    <t>Group_IB_id23</t>
  </si>
  <si>
    <t>id_23</t>
  </si>
  <si>
    <t>Group_IB_id24</t>
  </si>
  <si>
    <t>CM001823</t>
  </si>
  <si>
    <t>Group_IB_id28</t>
  </si>
  <si>
    <t>id_26</t>
  </si>
  <si>
    <t>Group_IB_id29</t>
  </si>
  <si>
    <t>id_27</t>
  </si>
  <si>
    <t>Group_IB_id30</t>
  </si>
  <si>
    <t>id_28</t>
  </si>
  <si>
    <t>Group_I(derived)_id31</t>
  </si>
  <si>
    <t>id_29</t>
  </si>
  <si>
    <t>Group_IB(3')_id34</t>
  </si>
  <si>
    <t>id_30</t>
  </si>
  <si>
    <t>Group_IB_id35</t>
  </si>
  <si>
    <t>id_31</t>
  </si>
  <si>
    <t>Group_IA_id36</t>
  </si>
  <si>
    <t>Group_IB_id39</t>
  </si>
  <si>
    <t>id_36</t>
  </si>
  <si>
    <t>Group_IB_id43</t>
  </si>
  <si>
    <t>id_38</t>
  </si>
  <si>
    <t>CM004311</t>
  </si>
  <si>
    <t>Group_IB_id44</t>
  </si>
  <si>
    <t>Group_IB_id45</t>
  </si>
  <si>
    <t>Group_I(derived)_id46</t>
  </si>
  <si>
    <t>id_43</t>
  </si>
  <si>
    <t>Group_IB(3')_id49</t>
  </si>
  <si>
    <t>Group_IB_id50</t>
  </si>
  <si>
    <t>Group_IA_id51</t>
  </si>
  <si>
    <t>id_47</t>
  </si>
  <si>
    <t>Group_IB_id55</t>
  </si>
  <si>
    <t>id_51</t>
  </si>
  <si>
    <t>Group_ID_id56</t>
  </si>
  <si>
    <t>id_52</t>
  </si>
  <si>
    <t>Group_IB_id57</t>
  </si>
  <si>
    <t>Group_IB_id59</t>
  </si>
  <si>
    <t>Group_I(derived)_id60</t>
  </si>
  <si>
    <t>Group_IB_id61</t>
  </si>
  <si>
    <t>id_56</t>
  </si>
  <si>
    <t>Group_IB_id65</t>
  </si>
  <si>
    <t>Group_IB_id66</t>
  </si>
  <si>
    <t>Group_IA_id67</t>
  </si>
  <si>
    <t>Group_I(derived)_id68</t>
  </si>
  <si>
    <t>Group_IC2_id71</t>
  </si>
  <si>
    <t>id_72</t>
  </si>
  <si>
    <t>Group_IB_id72</t>
  </si>
  <si>
    <t>id_73</t>
  </si>
  <si>
    <t>Group_ID_id74</t>
  </si>
  <si>
    <t>Group_IC2_id76</t>
  </si>
  <si>
    <t>Group_ID_id79</t>
  </si>
  <si>
    <t>Group_IB_id82</t>
  </si>
  <si>
    <t>Group_IB_id83</t>
  </si>
  <si>
    <t>Group_IB_id84</t>
  </si>
  <si>
    <t>id_83</t>
  </si>
  <si>
    <t>Group_IB_id85</t>
  </si>
  <si>
    <t>Group_I(derived)_id86</t>
  </si>
  <si>
    <t>Group_IB_id87</t>
  </si>
  <si>
    <t>id_86</t>
  </si>
  <si>
    <t>Group_IA_id88</t>
  </si>
  <si>
    <t>id_87</t>
  </si>
  <si>
    <t>CM007981</t>
  </si>
  <si>
    <t>Group_IB_id91</t>
  </si>
  <si>
    <t>id_90</t>
  </si>
  <si>
    <t>Group_IB_id92</t>
  </si>
  <si>
    <t>id_91</t>
  </si>
  <si>
    <t>Group_IB_id93</t>
  </si>
  <si>
    <t>id_92</t>
  </si>
  <si>
    <t>Group_I(derived)_id94</t>
  </si>
  <si>
    <t>Group_IB(3')_id97</t>
  </si>
  <si>
    <t>id_95</t>
  </si>
  <si>
    <t>Group_IB_id98</t>
  </si>
  <si>
    <t>id_96</t>
  </si>
  <si>
    <t>Group_IA_id99</t>
  </si>
  <si>
    <t>id_97</t>
  </si>
  <si>
    <t>CM008094</t>
  </si>
  <si>
    <t>Group_IB(3')_id101</t>
  </si>
  <si>
    <t>Group_IB_id102</t>
  </si>
  <si>
    <t>id_102</t>
  </si>
  <si>
    <t>Group_ID_id103</t>
  </si>
  <si>
    <t>id_103</t>
  </si>
  <si>
    <t>Group_ID_id107</t>
  </si>
  <si>
    <t>id_104</t>
  </si>
  <si>
    <t>id_106</t>
  </si>
  <si>
    <t>id_105</t>
  </si>
  <si>
    <t>Group_IB_id108</t>
  </si>
  <si>
    <t>id_107</t>
  </si>
  <si>
    <t>Group_IB_id109</t>
  </si>
  <si>
    <t>id_108</t>
  </si>
  <si>
    <t>Group_IB_id110</t>
  </si>
  <si>
    <t>id_109</t>
  </si>
  <si>
    <t>Group_IB_id112</t>
  </si>
  <si>
    <t>id_110</t>
  </si>
  <si>
    <t>Group_IC2_id114</t>
  </si>
  <si>
    <t>id_112</t>
  </si>
  <si>
    <t>Group_II_id116</t>
  </si>
  <si>
    <t>id_113</t>
  </si>
  <si>
    <t>id_114</t>
  </si>
  <si>
    <t>Group_II_id117</t>
  </si>
  <si>
    <t>Group_IC2_id124</t>
  </si>
  <si>
    <t>Group_IB_id127</t>
  </si>
  <si>
    <t>id_118</t>
  </si>
  <si>
    <t>Group_II_id128</t>
  </si>
  <si>
    <t>id_119</t>
  </si>
  <si>
    <t>Group_II_id132</t>
  </si>
  <si>
    <t>id_120</t>
  </si>
  <si>
    <t>id_121</t>
  </si>
  <si>
    <t>Group_IB_id140</t>
  </si>
  <si>
    <t>id_140</t>
  </si>
  <si>
    <t>Group_IB_id145</t>
  </si>
  <si>
    <t>id_141</t>
  </si>
  <si>
    <t>Group_IB_id146</t>
  </si>
  <si>
    <t>id_142</t>
  </si>
  <si>
    <t>Group_IB_id147</t>
  </si>
  <si>
    <t>id_143</t>
  </si>
  <si>
    <t>Group_IB_id156</t>
  </si>
  <si>
    <t>id_144</t>
  </si>
  <si>
    <t>Group_IB_id157</t>
  </si>
  <si>
    <t>id_145</t>
  </si>
  <si>
    <t>Group_IA_id170</t>
  </si>
  <si>
    <t>Group_IB_id171</t>
  </si>
  <si>
    <t>Group_IB_id173</t>
  </si>
  <si>
    <t>Group_IA_id174</t>
  </si>
  <si>
    <t>Group_IB_id175</t>
  </si>
  <si>
    <t>CM008299</t>
  </si>
  <si>
    <t>Group_IB_id178</t>
  </si>
  <si>
    <t>CM008827</t>
  </si>
  <si>
    <t>Group_IB_id180</t>
  </si>
  <si>
    <t>CM009485</t>
  </si>
  <si>
    <t>Group_IA_id184</t>
  </si>
  <si>
    <t>id_162</t>
  </si>
  <si>
    <t>CM009486</t>
  </si>
  <si>
    <t>Group_II_id187</t>
  </si>
  <si>
    <t>id_163</t>
  </si>
  <si>
    <t>Group_IA_id188</t>
  </si>
  <si>
    <t>id_164</t>
  </si>
  <si>
    <t>Group_IB(3')_id190</t>
  </si>
  <si>
    <t>id_165</t>
  </si>
  <si>
    <t>Group_ID_id192</t>
  </si>
  <si>
    <t>id_166</t>
  </si>
  <si>
    <t>Group_IB_id194</t>
  </si>
  <si>
    <t>CM010346</t>
  </si>
  <si>
    <t>Group_IB_id195</t>
  </si>
  <si>
    <t>id_169</t>
  </si>
  <si>
    <t>CM010605</t>
  </si>
  <si>
    <t>Group_IB_id196</t>
  </si>
  <si>
    <t>id_172</t>
  </si>
  <si>
    <t>CM012197</t>
  </si>
  <si>
    <t>Group_IB_id197</t>
  </si>
  <si>
    <t>id_173</t>
  </si>
  <si>
    <t>CM012224</t>
  </si>
  <si>
    <t>Group_IA_id199</t>
  </si>
  <si>
    <t>id_176</t>
  </si>
  <si>
    <t>Group_IB_id200</t>
  </si>
  <si>
    <t>Group_IB_id201</t>
  </si>
  <si>
    <t>id_179</t>
  </si>
  <si>
    <t>CM016889</t>
  </si>
  <si>
    <t>Group_IB_id204</t>
  </si>
  <si>
    <t>id_180</t>
  </si>
  <si>
    <t>Group_ID_id207</t>
  </si>
  <si>
    <t>id_181</t>
  </si>
  <si>
    <t>Group_IB_id211</t>
  </si>
  <si>
    <t>id_182</t>
  </si>
  <si>
    <t>Group_IC2_id212</t>
  </si>
  <si>
    <t>id_183</t>
  </si>
  <si>
    <t>Group_IB(3')_id218</t>
  </si>
  <si>
    <t>id_184</t>
  </si>
  <si>
    <t>Group_ID_id220</t>
  </si>
  <si>
    <t>Group_IB_id221</t>
  </si>
  <si>
    <t>Group_IB_id222</t>
  </si>
  <si>
    <t>Group_IB_id223</t>
  </si>
  <si>
    <t>Group_IB_id224</t>
  </si>
  <si>
    <t>Group_IB_id226</t>
  </si>
  <si>
    <t>Group_IB_id228</t>
  </si>
  <si>
    <t>Group_IA_id230</t>
  </si>
  <si>
    <t>id_196</t>
  </si>
  <si>
    <t>Group_IB_id232</t>
  </si>
  <si>
    <t>id_197</t>
  </si>
  <si>
    <t>Group_ID_id236</t>
  </si>
  <si>
    <t>Group_IB_id239</t>
  </si>
  <si>
    <t>Group_IB_id240</t>
  </si>
  <si>
    <t>Group_I(derived)_id242</t>
  </si>
  <si>
    <t>Group_IB_id244</t>
  </si>
  <si>
    <t>Group_IB_id245</t>
  </si>
  <si>
    <t>id_213</t>
  </si>
  <si>
    <t>id_212</t>
  </si>
  <si>
    <t>Group_IC1_id248</t>
  </si>
  <si>
    <t>id_214</t>
  </si>
  <si>
    <t>Group_IB_id249</t>
  </si>
  <si>
    <t>Group_IC2_id250</t>
  </si>
  <si>
    <t>id_217</t>
  </si>
  <si>
    <t>id_218</t>
  </si>
  <si>
    <t>Group_ID_id254</t>
  </si>
  <si>
    <t>id_223</t>
  </si>
  <si>
    <t>id_224</t>
  </si>
  <si>
    <t>id_225</t>
  </si>
  <si>
    <t>Group_ID_id256</t>
  </si>
  <si>
    <t>id_226</t>
  </si>
  <si>
    <t>Group_IA_id257</t>
  </si>
  <si>
    <t>id_227</t>
  </si>
  <si>
    <t>Group_IB_id258</t>
  </si>
  <si>
    <t>id_229</t>
  </si>
  <si>
    <t>Group_IC2_id263</t>
  </si>
  <si>
    <t>Group_IC2_id264</t>
  </si>
  <si>
    <t>id_231</t>
  </si>
  <si>
    <t>Group_IB_id266</t>
  </si>
  <si>
    <t>Group_IC2_id269</t>
  </si>
  <si>
    <t>Group_I(derived)_id270</t>
  </si>
  <si>
    <t>id_235</t>
  </si>
  <si>
    <t>Group_IC2_id273</t>
  </si>
  <si>
    <t>id_252</t>
  </si>
  <si>
    <t>Group_IC2_id274</t>
  </si>
  <si>
    <t>Group_IB_id275</t>
  </si>
  <si>
    <t>id_254</t>
  </si>
  <si>
    <t>id_255</t>
  </si>
  <si>
    <t>Group_IB_id277</t>
  </si>
  <si>
    <t>id_256</t>
  </si>
  <si>
    <t>id_257</t>
  </si>
  <si>
    <t>Group_IB_id281</t>
  </si>
  <si>
    <t>id_262</t>
  </si>
  <si>
    <t>Group_IB_id282</t>
  </si>
  <si>
    <t>Group_IB_id283</t>
  </si>
  <si>
    <t>id_266</t>
  </si>
  <si>
    <t>Group_IB_id286</t>
  </si>
  <si>
    <t>id_267</t>
  </si>
  <si>
    <t>Group_IB_id287</t>
  </si>
  <si>
    <t>id_269</t>
  </si>
  <si>
    <t>id_270</t>
  </si>
  <si>
    <t>Group_ID_id289</t>
  </si>
  <si>
    <t>id_271</t>
  </si>
  <si>
    <t>Group_IC2_id291</t>
  </si>
  <si>
    <t>Group_ID_id292</t>
  </si>
  <si>
    <t>id_273</t>
  </si>
  <si>
    <t>Group_IC2_id295</t>
  </si>
  <si>
    <t>id_274</t>
  </si>
  <si>
    <t>Group_IC2_id297</t>
  </si>
  <si>
    <t>id_275</t>
  </si>
  <si>
    <t>Group_IC2_id298</t>
  </si>
  <si>
    <t>id_276</t>
  </si>
  <si>
    <t>Group_IC2_id299</t>
  </si>
  <si>
    <t>id_277</t>
  </si>
  <si>
    <t>Group_IA(5')_id300</t>
  </si>
  <si>
    <t>id_279</t>
  </si>
  <si>
    <t>Group_IB_id302</t>
  </si>
  <si>
    <t>id_280</t>
  </si>
  <si>
    <t>Group_ID_id303</t>
  </si>
  <si>
    <t>id_281</t>
  </si>
  <si>
    <t>Group_ID_id304</t>
  </si>
  <si>
    <t>id_282</t>
  </si>
  <si>
    <t>id_284</t>
  </si>
  <si>
    <t>id_283</t>
  </si>
  <si>
    <t>Group_IB_id308</t>
  </si>
  <si>
    <t>id_285</t>
  </si>
  <si>
    <t>Group_IC2_id310</t>
  </si>
  <si>
    <t>Group_IC2_id311</t>
  </si>
  <si>
    <t>id_302</t>
  </si>
  <si>
    <t>Group_I(derived)_id312</t>
  </si>
  <si>
    <t>id_303</t>
  </si>
  <si>
    <t>Group_IC2_id314</t>
  </si>
  <si>
    <t>id_305</t>
  </si>
  <si>
    <t>Group_IB_id318</t>
  </si>
  <si>
    <t>Group_IB(3')_id319</t>
  </si>
  <si>
    <t>id_310</t>
  </si>
  <si>
    <t>Group_ID_id320</t>
  </si>
  <si>
    <t>id_312</t>
  </si>
  <si>
    <t>id_313</t>
  </si>
  <si>
    <t>Group_IB_id322</t>
  </si>
  <si>
    <t>Group_IB_id323</t>
  </si>
  <si>
    <t>Group_IC1_id324</t>
  </si>
  <si>
    <t>Group_IB_id325</t>
  </si>
  <si>
    <t>Group_IB_id327</t>
  </si>
  <si>
    <t>id_318</t>
  </si>
  <si>
    <t>Group_ID_id330</t>
  </si>
  <si>
    <t>id_319</t>
  </si>
  <si>
    <t>Group_IB_id331</t>
  </si>
  <si>
    <t>id_320</t>
  </si>
  <si>
    <t>Group_IC2_id333</t>
  </si>
  <si>
    <t>id_321</t>
  </si>
  <si>
    <t>id_322</t>
  </si>
  <si>
    <t>Group_IB_id335</t>
  </si>
  <si>
    <t>id_323</t>
  </si>
  <si>
    <t>Group_IB_id336</t>
  </si>
  <si>
    <t>Group_IB_id339</t>
  </si>
  <si>
    <t>Group_IB_id340</t>
  </si>
  <si>
    <t>id_327</t>
  </si>
  <si>
    <t>Group_IC2_id341</t>
  </si>
  <si>
    <t>id_329</t>
  </si>
  <si>
    <t>id_330</t>
  </si>
  <si>
    <t>Group_IA(5')_id345</t>
  </si>
  <si>
    <t>id_335</t>
  </si>
  <si>
    <t>id_337</t>
  </si>
  <si>
    <t>Group_IC2_id347</t>
  </si>
  <si>
    <t>id_338</t>
  </si>
  <si>
    <t>Group_IC2_id350</t>
  </si>
  <si>
    <t>id_352</t>
  </si>
  <si>
    <t>Group_IB_id351</t>
  </si>
  <si>
    <t>id_353</t>
  </si>
  <si>
    <t>id_354</t>
  </si>
  <si>
    <t>Group_IB_id353</t>
  </si>
  <si>
    <t>Group_IB_id357</t>
  </si>
  <si>
    <t>id_361</t>
  </si>
  <si>
    <t>id_362</t>
  </si>
  <si>
    <t>Group_IB_id358</t>
  </si>
  <si>
    <t>id_364</t>
  </si>
  <si>
    <t>Group_IB_id359</t>
  </si>
  <si>
    <t>Group_IB_id362</t>
  </si>
  <si>
    <t>Group_IB_id363</t>
  </si>
  <si>
    <t>Group_ID_id365</t>
  </si>
  <si>
    <t>Group_IC2_id367</t>
  </si>
  <si>
    <t>Group_ID_id368</t>
  </si>
  <si>
    <t>id_372</t>
  </si>
  <si>
    <t>Group_IC2_id371</t>
  </si>
  <si>
    <t>Group_IC2_id373</t>
  </si>
  <si>
    <t>Group_IC2_id374</t>
  </si>
  <si>
    <t>Group_IB_id375</t>
  </si>
  <si>
    <t>id_376</t>
  </si>
  <si>
    <t>Group_ID_id376</t>
  </si>
  <si>
    <t>id_378</t>
  </si>
  <si>
    <t>Group_IB_id378</t>
  </si>
  <si>
    <t>id_379</t>
  </si>
  <si>
    <t>id_380</t>
  </si>
  <si>
    <t>Group_IA_id379</t>
  </si>
  <si>
    <t>Group_IB_id380</t>
  </si>
  <si>
    <t>id_382</t>
  </si>
  <si>
    <t>id_383</t>
  </si>
  <si>
    <t>Group_IB_id384</t>
  </si>
  <si>
    <t>Group_IC2_id386</t>
  </si>
  <si>
    <t>id_404</t>
  </si>
  <si>
    <t>Group_IB_id389</t>
  </si>
  <si>
    <t>Group_IC2_id391</t>
  </si>
  <si>
    <t>id_407</t>
  </si>
  <si>
    <t>Group_IB(3')_id392</t>
  </si>
  <si>
    <t>id_408</t>
  </si>
  <si>
    <t>Group_IB(3')_id393</t>
  </si>
  <si>
    <t>id_410</t>
  </si>
  <si>
    <t>id_411</t>
  </si>
  <si>
    <t>Group_ID_id395</t>
  </si>
  <si>
    <t>Group_IB_id396</t>
  </si>
  <si>
    <t>Group_IA_id398</t>
  </si>
  <si>
    <t>id_417</t>
  </si>
  <si>
    <t>Group_IB_id399</t>
  </si>
  <si>
    <t>id_418</t>
  </si>
  <si>
    <t>Group_IC2_id400</t>
  </si>
  <si>
    <t>id_419</t>
  </si>
  <si>
    <t>Group_IC2_id403</t>
  </si>
  <si>
    <t>id_422</t>
  </si>
  <si>
    <t>Group_IC2_id407</t>
  </si>
  <si>
    <t>id_423</t>
  </si>
  <si>
    <t>Group_IC2_id409</t>
  </si>
  <si>
    <t>id_424</t>
  </si>
  <si>
    <t>Group_IA_id410</t>
  </si>
  <si>
    <t>id_428</t>
  </si>
  <si>
    <t>Group_IB_id411</t>
  </si>
  <si>
    <t>id_437</t>
  </si>
  <si>
    <t>CM018326</t>
  </si>
  <si>
    <t>Group_IB_id417</t>
  </si>
  <si>
    <t>id_443</t>
  </si>
  <si>
    <t>CM018971</t>
  </si>
  <si>
    <t>Group_IB(3')_id422</t>
  </si>
  <si>
    <t>id_445</t>
  </si>
  <si>
    <t>Group_I(derived)_id423</t>
  </si>
  <si>
    <t>id_446</t>
  </si>
  <si>
    <t>Group_IB_id427</t>
  </si>
  <si>
    <t>Group_IB_id428</t>
  </si>
  <si>
    <t>Group_II_id430</t>
  </si>
  <si>
    <t>CM019008</t>
  </si>
  <si>
    <t>Group_ID_id432</t>
  </si>
  <si>
    <t>Group_IB(3')_id433</t>
  </si>
  <si>
    <t>id_453</t>
  </si>
  <si>
    <t>Group_IB_id434</t>
  </si>
  <si>
    <t>Group_IB_id438</t>
  </si>
  <si>
    <t>id_457</t>
  </si>
  <si>
    <t>Group_IB_id439</t>
  </si>
  <si>
    <t>id_458</t>
  </si>
  <si>
    <t>Group_I(derived)_id440</t>
  </si>
  <si>
    <t>id_459</t>
  </si>
  <si>
    <t>Group_II_id441</t>
  </si>
  <si>
    <t>id_460</t>
  </si>
  <si>
    <t>Group_IA_id442</t>
  </si>
  <si>
    <t>id_461</t>
  </si>
  <si>
    <t>CM019668</t>
  </si>
  <si>
    <t>Group_IB_id444</t>
  </si>
  <si>
    <t>CM021143</t>
  </si>
  <si>
    <t>Group_IB_id447</t>
  </si>
  <si>
    <t>id_467</t>
  </si>
  <si>
    <t>Group_IB_id448</t>
  </si>
  <si>
    <t>Group_IB_id449</t>
  </si>
  <si>
    <t>id_469</t>
  </si>
  <si>
    <t>Group_IB_id451</t>
  </si>
  <si>
    <t>id_471</t>
  </si>
  <si>
    <t>Group_ID_id452</t>
  </si>
  <si>
    <t>Group_IB_id453</t>
  </si>
  <si>
    <t>Group_IB_id454</t>
  </si>
  <si>
    <t>id_474</t>
  </si>
  <si>
    <t>Group_IB_id457</t>
  </si>
  <si>
    <t>Group_IA_id458</t>
  </si>
  <si>
    <t>id_476</t>
  </si>
  <si>
    <t>CM022149</t>
  </si>
  <si>
    <t>Group_IB_id459</t>
  </si>
  <si>
    <t>id_478</t>
  </si>
  <si>
    <t>Group_IB_id461</t>
  </si>
  <si>
    <t>Group_IB_id462</t>
  </si>
  <si>
    <t>Group_I(derived)_id463</t>
  </si>
  <si>
    <t>Group_II_id464</t>
  </si>
  <si>
    <t>id_485</t>
  </si>
  <si>
    <t>CM022155</t>
  </si>
  <si>
    <t>Group_IA_id465</t>
  </si>
  <si>
    <t>id_490</t>
  </si>
  <si>
    <t>Group_IC2_id466</t>
  </si>
  <si>
    <t>id_492</t>
  </si>
  <si>
    <t>Group_IB_id467</t>
  </si>
  <si>
    <t>id_495</t>
  </si>
  <si>
    <t>CM022323</t>
  </si>
  <si>
    <t>Group_IB_id470</t>
  </si>
  <si>
    <t>id_499</t>
  </si>
  <si>
    <t>Group_IA_id471</t>
  </si>
  <si>
    <t>id_500</t>
  </si>
  <si>
    <t>Group_IB(3')_id472</t>
  </si>
  <si>
    <t>id_501</t>
  </si>
  <si>
    <t>Group_IB_id474</t>
  </si>
  <si>
    <t>id_503</t>
  </si>
  <si>
    <t>Group_IB_id475</t>
  </si>
  <si>
    <t>id_504</t>
  </si>
  <si>
    <t>Group_IB_id476</t>
  </si>
  <si>
    <t>id_505</t>
  </si>
  <si>
    <t>Group_IB_id481</t>
  </si>
  <si>
    <t>id_507</t>
  </si>
  <si>
    <t>Group_IA_id488</t>
  </si>
  <si>
    <t>id_511</t>
  </si>
  <si>
    <t>Group_IA_id491</t>
  </si>
  <si>
    <t>id_515</t>
  </si>
  <si>
    <t>Group_IB_id494</t>
  </si>
  <si>
    <t>Group_IA_id495</t>
  </si>
  <si>
    <t>id_518</t>
  </si>
  <si>
    <t>Group_IB_id497</t>
  </si>
  <si>
    <t>Group_IB_id498</t>
  </si>
  <si>
    <t>Group_IB_id499</t>
  </si>
  <si>
    <t>id_521</t>
  </si>
  <si>
    <t>Group_IB_id500</t>
  </si>
  <si>
    <t>id_522</t>
  </si>
  <si>
    <t>Group_IB_id501</t>
  </si>
  <si>
    <t>Group_IA_id504</t>
  </si>
  <si>
    <t>id_524</t>
  </si>
  <si>
    <t>CM022411</t>
  </si>
  <si>
    <t>Group_IA_id507</t>
  </si>
  <si>
    <t>Group_IB_id508</t>
  </si>
  <si>
    <t>Group_IB_id509</t>
  </si>
  <si>
    <t>id_529</t>
  </si>
  <si>
    <t>CM022412</t>
  </si>
  <si>
    <t>Group_IB_id512</t>
  </si>
  <si>
    <t>id_532</t>
  </si>
  <si>
    <t>Group_IB_id513</t>
  </si>
  <si>
    <t>id_533</t>
  </si>
  <si>
    <t>Group_IB_id514</t>
  </si>
  <si>
    <t>id_534</t>
  </si>
  <si>
    <t>Group_IB_id518</t>
  </si>
  <si>
    <t>id_536</t>
  </si>
  <si>
    <t>Group_IA_id525</t>
  </si>
  <si>
    <t>id_540</t>
  </si>
  <si>
    <t>Group_IA_id530</t>
  </si>
  <si>
    <t>CM022417</t>
  </si>
  <si>
    <t>Group_IB_id532</t>
  </si>
  <si>
    <t>id_548</t>
  </si>
  <si>
    <t>Group_IB_id533</t>
  </si>
  <si>
    <t>Group_IB_id534</t>
  </si>
  <si>
    <t>Group_IB_id537</t>
  </si>
  <si>
    <t>id_552</t>
  </si>
  <si>
    <t>Group_IB_id539</t>
  </si>
  <si>
    <t>id_553</t>
  </si>
  <si>
    <t>Group_IB_id540</t>
  </si>
  <si>
    <t>id_554</t>
  </si>
  <si>
    <t>Group_IB_id542</t>
  </si>
  <si>
    <t>id_555</t>
  </si>
  <si>
    <t>Group_IB_id545</t>
  </si>
  <si>
    <t>id_557</t>
  </si>
  <si>
    <t>Group_IC2_id548</t>
  </si>
  <si>
    <t>id_558</t>
  </si>
  <si>
    <t>Group_II_id550</t>
  </si>
  <si>
    <t>id_559</t>
  </si>
  <si>
    <t>Group_II_id555</t>
  </si>
  <si>
    <t>id_560</t>
  </si>
  <si>
    <t>Group_IC2_id557</t>
  </si>
  <si>
    <t>id_585</t>
  </si>
  <si>
    <t>Group_IB_id560</t>
  </si>
  <si>
    <t>id_586</t>
  </si>
  <si>
    <t>Group_IB_id563</t>
  </si>
  <si>
    <t>id_587</t>
  </si>
  <si>
    <t>id_588</t>
  </si>
  <si>
    <t>CM023198</t>
  </si>
  <si>
    <t>Group_IA(5')_id564</t>
  </si>
  <si>
    <t>id_606</t>
  </si>
  <si>
    <t>Group_IC2_id566</t>
  </si>
  <si>
    <t>id_607</t>
  </si>
  <si>
    <t>Group_IB_id568</t>
  </si>
  <si>
    <t>id_609</t>
  </si>
  <si>
    <t>Group_IA_id569</t>
  </si>
  <si>
    <t>id_610</t>
  </si>
  <si>
    <t>Group_ID_id570</t>
  </si>
  <si>
    <t>Group_IB_id571</t>
  </si>
  <si>
    <t>id_612</t>
  </si>
  <si>
    <t>Group_IB_id572</t>
  </si>
  <si>
    <t>id_613</t>
  </si>
  <si>
    <t>Group_IC2_id573</t>
  </si>
  <si>
    <t>id_626</t>
  </si>
  <si>
    <t>id_627</t>
  </si>
  <si>
    <t>Group_IC2_id574</t>
  </si>
  <si>
    <t>Group_IC2_id575</t>
  </si>
  <si>
    <t>id_629</t>
  </si>
  <si>
    <t>Group_IB_id576</t>
  </si>
  <si>
    <t>Group_IC2_id579</t>
  </si>
  <si>
    <t>id_631</t>
  </si>
  <si>
    <t>Group_IC2_id580</t>
  </si>
  <si>
    <t>id_632</t>
  </si>
  <si>
    <t>Group_IB_id581</t>
  </si>
  <si>
    <t>id_633</t>
  </si>
  <si>
    <t>Group_IA_id584</t>
  </si>
  <si>
    <t>id_636</t>
  </si>
  <si>
    <t>id_637</t>
  </si>
  <si>
    <t>Group_IB_id586</t>
  </si>
  <si>
    <t>id_638</t>
  </si>
  <si>
    <t>id_639</t>
  </si>
  <si>
    <t>Group_IA_id587</t>
  </si>
  <si>
    <t>id_640</t>
  </si>
  <si>
    <t>Group_IB_id588</t>
  </si>
  <si>
    <t>id_641</t>
  </si>
  <si>
    <t>Group_IB_id589</t>
  </si>
  <si>
    <t>Group_IB_id590</t>
  </si>
  <si>
    <t>Group_IB_id591</t>
  </si>
  <si>
    <t>id_650</t>
  </si>
  <si>
    <t>id_651</t>
  </si>
  <si>
    <t>Group_IC1_id592</t>
  </si>
  <si>
    <t>Group_ID_id593</t>
  </si>
  <si>
    <t>id_653</t>
  </si>
  <si>
    <t>Group_IC2_id594</t>
  </si>
  <si>
    <t>id_654</t>
  </si>
  <si>
    <t>Group_IC2_id595</t>
  </si>
  <si>
    <t>Group_IB_id596</t>
  </si>
  <si>
    <t>Group_IB_id597</t>
  </si>
  <si>
    <t>id_657</t>
  </si>
  <si>
    <t>Group_I(derived)_id598</t>
  </si>
  <si>
    <t>id_658</t>
  </si>
  <si>
    <t>Group_IB_id599</t>
  </si>
  <si>
    <t>id_659</t>
  </si>
  <si>
    <t>id_660</t>
  </si>
  <si>
    <t>Group_IC2_id600</t>
  </si>
  <si>
    <t>Group_IB_id601</t>
  </si>
  <si>
    <t>Group_I(derived)_id602</t>
  </si>
  <si>
    <t>Group_IB_id603</t>
  </si>
  <si>
    <t>id_664</t>
  </si>
  <si>
    <t>CM025806</t>
  </si>
  <si>
    <t>Group_IB_id606</t>
  </si>
  <si>
    <t>CM026405</t>
  </si>
  <si>
    <t>Group_IB_id607</t>
  </si>
  <si>
    <t>CM026406</t>
  </si>
  <si>
    <t>Group_IB_id608</t>
  </si>
  <si>
    <t>CM026464</t>
  </si>
  <si>
    <t>Group_IB_id611</t>
  </si>
  <si>
    <t>Group_IB_id612</t>
  </si>
  <si>
    <t>id_684</t>
  </si>
  <si>
    <t>Group_IB_id613</t>
  </si>
  <si>
    <t>Group_I(derived)_id614</t>
  </si>
  <si>
    <t>Group_IB(3')_id617</t>
  </si>
  <si>
    <t>id_688</t>
  </si>
  <si>
    <t>Group_IB_id618</t>
  </si>
  <si>
    <t>id_689</t>
  </si>
  <si>
    <t>Group_IA_id619</t>
  </si>
  <si>
    <t>id_690</t>
  </si>
  <si>
    <t>CM026520</t>
  </si>
  <si>
    <t>Group_IB_id622</t>
  </si>
  <si>
    <t>id_694</t>
  </si>
  <si>
    <t>Group_IB_id623</t>
  </si>
  <si>
    <t>id_695</t>
  </si>
  <si>
    <t>Group_IB_id624</t>
  </si>
  <si>
    <t>id_696</t>
  </si>
  <si>
    <t>Group_I(derived)_id625</t>
  </si>
  <si>
    <t>id_697</t>
  </si>
  <si>
    <t>Group_IB(3')_id628</t>
  </si>
  <si>
    <t>id_699</t>
  </si>
  <si>
    <t>Group_IB_id629</t>
  </si>
  <si>
    <t>id_700</t>
  </si>
  <si>
    <t>Group_IA_id630</t>
  </si>
  <si>
    <t>id_701</t>
  </si>
  <si>
    <t>CP004115</t>
  </si>
  <si>
    <t>Group_IB_id634</t>
  </si>
  <si>
    <t>id_704</t>
  </si>
  <si>
    <t>Group_ID_id635</t>
  </si>
  <si>
    <t>Group_I(derived)_id636</t>
  </si>
  <si>
    <t>id_706</t>
  </si>
  <si>
    <t>Group_IB_id640</t>
  </si>
  <si>
    <t>Group_IA_id641</t>
  </si>
  <si>
    <t>id_709</t>
  </si>
  <si>
    <t>CP006474</t>
  </si>
  <si>
    <t>Group_IB_id643</t>
  </si>
  <si>
    <t>id_711</t>
  </si>
  <si>
    <t>Group_ID_id644</t>
  </si>
  <si>
    <t>id_712</t>
  </si>
  <si>
    <t>Group_IB_id647</t>
  </si>
  <si>
    <t>id_714</t>
  </si>
  <si>
    <t>Group_IA_id648</t>
  </si>
  <si>
    <t>id_715</t>
  </si>
  <si>
    <t>CP006475</t>
  </si>
  <si>
    <t>Group_IB_id651</t>
  </si>
  <si>
    <t>id_718</t>
  </si>
  <si>
    <t>Group_IB_id652</t>
  </si>
  <si>
    <t>id_719</t>
  </si>
  <si>
    <t>Group_IB_id655</t>
  </si>
  <si>
    <t>Group_IA_id656</t>
  </si>
  <si>
    <t>CP006476</t>
  </si>
  <si>
    <t>Group_IB_id659</t>
  </si>
  <si>
    <t>id_726</t>
  </si>
  <si>
    <t>Group_IB_id660</t>
  </si>
  <si>
    <t>id_727</t>
  </si>
  <si>
    <t>Group_IB(3')_id662</t>
  </si>
  <si>
    <t>id_728</t>
  </si>
  <si>
    <t>Group_IB_id663</t>
  </si>
  <si>
    <t>id_729</t>
  </si>
  <si>
    <t>Group_IA_id664</t>
  </si>
  <si>
    <t>id_730</t>
  </si>
  <si>
    <t>CP006477</t>
  </si>
  <si>
    <t>Group_IB_id666</t>
  </si>
  <si>
    <t>id_732</t>
  </si>
  <si>
    <t>Group_ID_id667</t>
  </si>
  <si>
    <t>id_733</t>
  </si>
  <si>
    <t>Group_IB_id670</t>
  </si>
  <si>
    <t>id_735</t>
  </si>
  <si>
    <t>Group_IA_id671</t>
  </si>
  <si>
    <t>id_736</t>
  </si>
  <si>
    <t>CP006478</t>
  </si>
  <si>
    <t>Group_ID_id675</t>
  </si>
  <si>
    <t>id_739</t>
  </si>
  <si>
    <t>Group_I(derived)_id676</t>
  </si>
  <si>
    <t>id_740</t>
  </si>
  <si>
    <t>Group_IB_id680</t>
  </si>
  <si>
    <t>id_742</t>
  </si>
  <si>
    <t>Group_IA_id681</t>
  </si>
  <si>
    <t>id_743</t>
  </si>
  <si>
    <t>CP006479</t>
  </si>
  <si>
    <t>Group_IB_id682</t>
  </si>
  <si>
    <t>Group_ID_id683</t>
  </si>
  <si>
    <t>Group_IB_id684</t>
  </si>
  <si>
    <t>id_749</t>
  </si>
  <si>
    <t>Group_I(derived)_id685</t>
  </si>
  <si>
    <t>id_750</t>
  </si>
  <si>
    <t>Group_IB(3')_id688</t>
  </si>
  <si>
    <t>id_751</t>
  </si>
  <si>
    <t>Group_IB_id689</t>
  </si>
  <si>
    <t>id_752</t>
  </si>
  <si>
    <t>Group_IA_id690</t>
  </si>
  <si>
    <t>id_753</t>
  </si>
  <si>
    <t>CP006480</t>
  </si>
  <si>
    <t>Group_IB_id693</t>
  </si>
  <si>
    <t>id_756</t>
  </si>
  <si>
    <t>Group_IB_id694</t>
  </si>
  <si>
    <t>Group_IB_id697</t>
  </si>
  <si>
    <t>Group_IA_id698</t>
  </si>
  <si>
    <t>id_760</t>
  </si>
  <si>
    <t>CP006481</t>
  </si>
  <si>
    <t>Group_IB_id700</t>
  </si>
  <si>
    <t>id_764</t>
  </si>
  <si>
    <t>Group_ID_id701</t>
  </si>
  <si>
    <t>id_765</t>
  </si>
  <si>
    <t>Group_IB_id702</t>
  </si>
  <si>
    <t>id_766</t>
  </si>
  <si>
    <t>Group_IB_id703</t>
  </si>
  <si>
    <t>id_767</t>
  </si>
  <si>
    <t>Group_I(derived)_id704</t>
  </si>
  <si>
    <t>id_768</t>
  </si>
  <si>
    <t>Group_IB(3')_id707</t>
  </si>
  <si>
    <t>id_770</t>
  </si>
  <si>
    <t>Group_IB_id708</t>
  </si>
  <si>
    <t>id_771</t>
  </si>
  <si>
    <t>Group_IA_id709</t>
  </si>
  <si>
    <t>id_772</t>
  </si>
  <si>
    <t>Group_IB_id711</t>
  </si>
  <si>
    <t>id_775</t>
  </si>
  <si>
    <t>Group_ID_id712</t>
  </si>
  <si>
    <t>id_776</t>
  </si>
  <si>
    <t>Group_IB_id713</t>
  </si>
  <si>
    <t>Group_IB_id714</t>
  </si>
  <si>
    <t>id_778</t>
  </si>
  <si>
    <t>Group_I(derived)_id715</t>
  </si>
  <si>
    <t>id_779</t>
  </si>
  <si>
    <t>Group_IB(3')_id719</t>
  </si>
  <si>
    <t>Group_IB_id720</t>
  </si>
  <si>
    <t>Group_IA_id721</t>
  </si>
  <si>
    <t>id_783</t>
  </si>
  <si>
    <t>CP006483</t>
  </si>
  <si>
    <t>Group_IB_id723</t>
  </si>
  <si>
    <t>id_786</t>
  </si>
  <si>
    <t>Group_IB_id724</t>
  </si>
  <si>
    <t>id_787</t>
  </si>
  <si>
    <t>Group_I(derived)_id725</t>
  </si>
  <si>
    <t>id_788</t>
  </si>
  <si>
    <t>Group_IB(3')_id728</t>
  </si>
  <si>
    <t>id_790</t>
  </si>
  <si>
    <t>Group_IB_id729</t>
  </si>
  <si>
    <t>id_791</t>
  </si>
  <si>
    <t>Group_IA_id730</t>
  </si>
  <si>
    <t>id_792</t>
  </si>
  <si>
    <t>CP006484</t>
  </si>
  <si>
    <t>Group_IB_id732</t>
  </si>
  <si>
    <t>Group_IB_id733</t>
  </si>
  <si>
    <t>Group_IB_id734</t>
  </si>
  <si>
    <t>id_798</t>
  </si>
  <si>
    <t>Group_I(derived)_id735</t>
  </si>
  <si>
    <t>id_799</t>
  </si>
  <si>
    <t>Group_IB(3')_id738</t>
  </si>
  <si>
    <t>id_801</t>
  </si>
  <si>
    <t>Group_IB_id739</t>
  </si>
  <si>
    <t>id_802</t>
  </si>
  <si>
    <t>Group_IA_id740</t>
  </si>
  <si>
    <t>id_803</t>
  </si>
  <si>
    <t>CP006485</t>
  </si>
  <si>
    <t>Group_IB_id742</t>
  </si>
  <si>
    <t>id_807</t>
  </si>
  <si>
    <t>Group_IB_id743</t>
  </si>
  <si>
    <t>id_808</t>
  </si>
  <si>
    <t>Group_IB_id744</t>
  </si>
  <si>
    <t>id_809</t>
  </si>
  <si>
    <t>Group_I(derived)_id745</t>
  </si>
  <si>
    <t>id_810</t>
  </si>
  <si>
    <t>Group_IB(3')_id747</t>
  </si>
  <si>
    <t>id_812</t>
  </si>
  <si>
    <t>Group_IB_id748</t>
  </si>
  <si>
    <t>id_813</t>
  </si>
  <si>
    <t>Group_IA_id749</t>
  </si>
  <si>
    <t>CP006486</t>
  </si>
  <si>
    <t>Group_IB_id751</t>
  </si>
  <si>
    <t>id_817</t>
  </si>
  <si>
    <t>Group_IB_id752</t>
  </si>
  <si>
    <t>id_818</t>
  </si>
  <si>
    <t>Group_I(derived)_id753</t>
  </si>
  <si>
    <t>id_819</t>
  </si>
  <si>
    <t>Group_IB_id757</t>
  </si>
  <si>
    <t>id_821</t>
  </si>
  <si>
    <t>Group_IA_id758</t>
  </si>
  <si>
    <t>id_822</t>
  </si>
  <si>
    <t>CP006487</t>
  </si>
  <si>
    <t>Group_IB_id761</t>
  </si>
  <si>
    <t>id_825</t>
  </si>
  <si>
    <t>Group_IB_id762</t>
  </si>
  <si>
    <t>id_826</t>
  </si>
  <si>
    <t>Group_IB_id763</t>
  </si>
  <si>
    <t>id_827</t>
  </si>
  <si>
    <t>Group_I(derived)_id764</t>
  </si>
  <si>
    <t>id_828</t>
  </si>
  <si>
    <t>Group_IA_id765</t>
  </si>
  <si>
    <t>id_830</t>
  </si>
  <si>
    <t>CP006488</t>
  </si>
  <si>
    <t>Group_IB_id769</t>
  </si>
  <si>
    <t>id_833</t>
  </si>
  <si>
    <t>Group_IB_id770</t>
  </si>
  <si>
    <t>id_834</t>
  </si>
  <si>
    <t>Group_I(derived)_id771</t>
  </si>
  <si>
    <t>id_835</t>
  </si>
  <si>
    <t>Group_IB(3')_id773</t>
  </si>
  <si>
    <t>id_836</t>
  </si>
  <si>
    <t>Group_IB_id774</t>
  </si>
  <si>
    <t>id_837</t>
  </si>
  <si>
    <t>Group_IA_id775</t>
  </si>
  <si>
    <t>id_838</t>
  </si>
  <si>
    <t>CP006490</t>
  </si>
  <si>
    <t>Group_IB_id777</t>
  </si>
  <si>
    <t>Group_ID_id778</t>
  </si>
  <si>
    <t>id_841</t>
  </si>
  <si>
    <t>Group_IB_id779</t>
  </si>
  <si>
    <t>id_842</t>
  </si>
  <si>
    <t>Group_IB_id780</t>
  </si>
  <si>
    <t>id_843</t>
  </si>
  <si>
    <t>Group_I(derived)_id781</t>
  </si>
  <si>
    <t>id_844</t>
  </si>
  <si>
    <t>Group_IB(3')_id784</t>
  </si>
  <si>
    <t>Group_IB_id785</t>
  </si>
  <si>
    <t>Group_IA_id786</t>
  </si>
  <si>
    <t>id_848</t>
  </si>
  <si>
    <t>CP006491</t>
  </si>
  <si>
    <t>Group_IB_id788</t>
  </si>
  <si>
    <t>id_851</t>
  </si>
  <si>
    <t>Group_IB_id789</t>
  </si>
  <si>
    <t>id_852</t>
  </si>
  <si>
    <t>Group_IB_id790</t>
  </si>
  <si>
    <t>Group_I(derived)_id791</t>
  </si>
  <si>
    <t>id_854</t>
  </si>
  <si>
    <t>Group_IB(3')_id794</t>
  </si>
  <si>
    <t>id_856</t>
  </si>
  <si>
    <t>Group_IB_id795</t>
  </si>
  <si>
    <t>id_857</t>
  </si>
  <si>
    <t>Group_IA_id796</t>
  </si>
  <si>
    <t>id_858</t>
  </si>
  <si>
    <t>CP006493</t>
  </si>
  <si>
    <t>Group_IB_id797</t>
  </si>
  <si>
    <t>Group_IB_id798</t>
  </si>
  <si>
    <t>Group_IB_id799</t>
  </si>
  <si>
    <t>id_863</t>
  </si>
  <si>
    <t>Group_I(derived)_id800</t>
  </si>
  <si>
    <t>id_864</t>
  </si>
  <si>
    <t>Group_IB(3')_id803</t>
  </si>
  <si>
    <t>id_866</t>
  </si>
  <si>
    <t>Group_IB_id804</t>
  </si>
  <si>
    <t>id_867</t>
  </si>
  <si>
    <t>Group_IA_id805</t>
  </si>
  <si>
    <t>id_868</t>
  </si>
  <si>
    <t>Group_IB_id807</t>
  </si>
  <si>
    <t>Group_ID_id808</t>
  </si>
  <si>
    <t>id_872</t>
  </si>
  <si>
    <t>Group_IB_id809</t>
  </si>
  <si>
    <t>id_873</t>
  </si>
  <si>
    <t>Group_IB_id810</t>
  </si>
  <si>
    <t>id_874</t>
  </si>
  <si>
    <t>Group_I(derived)_id811</t>
  </si>
  <si>
    <t>id_875</t>
  </si>
  <si>
    <t>Group_IB(3')_id815</t>
  </si>
  <si>
    <t>Group_IB_id816</t>
  </si>
  <si>
    <t>id_878</t>
  </si>
  <si>
    <t>Group_IA_id817</t>
  </si>
  <si>
    <t>id_879</t>
  </si>
  <si>
    <t>Group_IB_id819</t>
  </si>
  <si>
    <t>id_882</t>
  </si>
  <si>
    <t>Group_ID_id820</t>
  </si>
  <si>
    <t>Group_IB_id821</t>
  </si>
  <si>
    <t>Group_IB_id822</t>
  </si>
  <si>
    <t>Group_I(derived)_id823</t>
  </si>
  <si>
    <t>id_886</t>
  </si>
  <si>
    <t>Group_IB(3')_id827</t>
  </si>
  <si>
    <t>id_888</t>
  </si>
  <si>
    <t>Group_IB_id828</t>
  </si>
  <si>
    <t>id_889</t>
  </si>
  <si>
    <t>Group_IA_id829</t>
  </si>
  <si>
    <t>id_890</t>
  </si>
  <si>
    <t>CP006496</t>
  </si>
  <si>
    <t>Group_IB_id830</t>
  </si>
  <si>
    <t>id_893</t>
  </si>
  <si>
    <t>Group_IB_id831</t>
  </si>
  <si>
    <t>id_894</t>
  </si>
  <si>
    <t>Group_IB_id832</t>
  </si>
  <si>
    <t>id_895</t>
  </si>
  <si>
    <t>Group_I(derived)_id833</t>
  </si>
  <si>
    <t>id_896</t>
  </si>
  <si>
    <t>Group_IB(3')_id836</t>
  </si>
  <si>
    <t>id_898</t>
  </si>
  <si>
    <t>Group_IB_id837</t>
  </si>
  <si>
    <t>id_899</t>
  </si>
  <si>
    <t>Group_IA_id838</t>
  </si>
  <si>
    <t>id_900</t>
  </si>
  <si>
    <t>CP006497</t>
  </si>
  <si>
    <t>Group_IB_id841</t>
  </si>
  <si>
    <t>id_904</t>
  </si>
  <si>
    <t>Group_ID_id842</t>
  </si>
  <si>
    <t>id_905</t>
  </si>
  <si>
    <t>Group_IB_id843</t>
  </si>
  <si>
    <t>id_906</t>
  </si>
  <si>
    <t>Group_IB_id844</t>
  </si>
  <si>
    <t>id_907</t>
  </si>
  <si>
    <t>Group_I(derived)_id845</t>
  </si>
  <si>
    <t>Group_IB_id849</t>
  </si>
  <si>
    <t>id_910</t>
  </si>
  <si>
    <t>Group_IA_id850</t>
  </si>
  <si>
    <t>id_911</t>
  </si>
  <si>
    <t>CP006498</t>
  </si>
  <si>
    <t>Group_I(derived)_id853</t>
  </si>
  <si>
    <t>id_915</t>
  </si>
  <si>
    <t>Group_IB_id857</t>
  </si>
  <si>
    <t>id_916</t>
  </si>
  <si>
    <t>Group_IA_id858</t>
  </si>
  <si>
    <t>id_917</t>
  </si>
  <si>
    <t>CP006504</t>
  </si>
  <si>
    <t>Group_I(derived)_id861</t>
  </si>
  <si>
    <t>id_920</t>
  </si>
  <si>
    <t>Group_IB_id865</t>
  </si>
  <si>
    <t>id_921</t>
  </si>
  <si>
    <t>Group_IA_id866</t>
  </si>
  <si>
    <t>id_922</t>
  </si>
  <si>
    <t>CP006508</t>
  </si>
  <si>
    <t>Group_IB_id869</t>
  </si>
  <si>
    <t>id_925</t>
  </si>
  <si>
    <t>Group_IB_id870</t>
  </si>
  <si>
    <t>Group_IB_id871</t>
  </si>
  <si>
    <t>id_927</t>
  </si>
  <si>
    <t>Group_I(derived)_id872</t>
  </si>
  <si>
    <t>id_928</t>
  </si>
  <si>
    <t>Group_IB(3')_id875</t>
  </si>
  <si>
    <t>id_930</t>
  </si>
  <si>
    <t>Group_IB_id876</t>
  </si>
  <si>
    <t>id_931</t>
  </si>
  <si>
    <t>Group_IA_id877</t>
  </si>
  <si>
    <t>id_932</t>
  </si>
  <si>
    <t>CP006509</t>
  </si>
  <si>
    <t>Group_IB_id878</t>
  </si>
  <si>
    <t>id_936</t>
  </si>
  <si>
    <t>Group_ID_id879</t>
  </si>
  <si>
    <t>id_937</t>
  </si>
  <si>
    <t>Group_IB_id880</t>
  </si>
  <si>
    <t>id_938</t>
  </si>
  <si>
    <t>Group_I(derived)_id881</t>
  </si>
  <si>
    <t>id_939</t>
  </si>
  <si>
    <t>Group_IB_id885</t>
  </si>
  <si>
    <t>id_940</t>
  </si>
  <si>
    <t>Group_IA_id886</t>
  </si>
  <si>
    <t>CP006510</t>
  </si>
  <si>
    <t>Group_IB_id887</t>
  </si>
  <si>
    <t>id_944</t>
  </si>
  <si>
    <t>Group_ID_id888</t>
  </si>
  <si>
    <t>id_945</t>
  </si>
  <si>
    <t>Group_IB_id889</t>
  </si>
  <si>
    <t>id_946</t>
  </si>
  <si>
    <t>Group_IB_id890</t>
  </si>
  <si>
    <t>id_947</t>
  </si>
  <si>
    <t>Group_I(derived)_id891</t>
  </si>
  <si>
    <t>id_948</t>
  </si>
  <si>
    <t>Group_IB(3')_id894</t>
  </si>
  <si>
    <t>id_950</t>
  </si>
  <si>
    <t>Group_IB_id895</t>
  </si>
  <si>
    <t>Group_IA_id896</t>
  </si>
  <si>
    <t>id_952</t>
  </si>
  <si>
    <t>CP006511</t>
  </si>
  <si>
    <t>Group_IB_id899</t>
  </si>
  <si>
    <t>Group_ID_id900</t>
  </si>
  <si>
    <t>Group_IB_id901</t>
  </si>
  <si>
    <t>Group_IB_id902</t>
  </si>
  <si>
    <t>Group_I(derived)_id903</t>
  </si>
  <si>
    <t>id_959</t>
  </si>
  <si>
    <t>Group_IB_id907</t>
  </si>
  <si>
    <t>Group_IA_id908</t>
  </si>
  <si>
    <t>id_962</t>
  </si>
  <si>
    <t>CP006513</t>
  </si>
  <si>
    <t>Group_IB_id911</t>
  </si>
  <si>
    <t>id_965</t>
  </si>
  <si>
    <t>Group_ID_id912</t>
  </si>
  <si>
    <t>id_966</t>
  </si>
  <si>
    <t>Group_IB_id913</t>
  </si>
  <si>
    <t>id_967</t>
  </si>
  <si>
    <t>Group_IB_id914</t>
  </si>
  <si>
    <t>id_968</t>
  </si>
  <si>
    <t>Group_I(derived)_id915</t>
  </si>
  <si>
    <t>Group_IB(3')_id918</t>
  </si>
  <si>
    <t>id_971</t>
  </si>
  <si>
    <t>Group_IB_id919</t>
  </si>
  <si>
    <t>id_972</t>
  </si>
  <si>
    <t>Group_IA_id920</t>
  </si>
  <si>
    <t>id_973</t>
  </si>
  <si>
    <t>CP006514</t>
  </si>
  <si>
    <t>Group_IB_id922</t>
  </si>
  <si>
    <t>id_977</t>
  </si>
  <si>
    <t>Group_IB_id923</t>
  </si>
  <si>
    <t>id_978</t>
  </si>
  <si>
    <t>Group_IB_id924</t>
  </si>
  <si>
    <t>id_979</t>
  </si>
  <si>
    <t>Group_I(derived)_id925</t>
  </si>
  <si>
    <t>id_980</t>
  </si>
  <si>
    <t>Group_IB(3')_id927</t>
  </si>
  <si>
    <t>id_982</t>
  </si>
  <si>
    <t>Group_IB_id928</t>
  </si>
  <si>
    <t>id_983</t>
  </si>
  <si>
    <t>Group_IA_id929</t>
  </si>
  <si>
    <t>id_984</t>
  </si>
  <si>
    <t>CP006515</t>
  </si>
  <si>
    <t>Group_II_id933</t>
  </si>
  <si>
    <t>Group_IA_id934</t>
  </si>
  <si>
    <t>CP006516</t>
  </si>
  <si>
    <t>Group_IB_id938</t>
  </si>
  <si>
    <t>id_994</t>
  </si>
  <si>
    <t>Group_ID_id939</t>
  </si>
  <si>
    <t>id_995</t>
  </si>
  <si>
    <t>Group_IB_id942</t>
  </si>
  <si>
    <t>id_997</t>
  </si>
  <si>
    <t>Group_IA_id943</t>
  </si>
  <si>
    <t>id_998</t>
  </si>
  <si>
    <t>CP006517</t>
  </si>
  <si>
    <t>Group_IB_id945</t>
  </si>
  <si>
    <t>id_1002</t>
  </si>
  <si>
    <t>Group_IB_id946</t>
  </si>
  <si>
    <t>id_1003</t>
  </si>
  <si>
    <t>Group_IB_id947</t>
  </si>
  <si>
    <t>id_1004</t>
  </si>
  <si>
    <t>Group_IB_id949</t>
  </si>
  <si>
    <t>Group_IA(5')_id950</t>
  </si>
  <si>
    <t>CP006518</t>
  </si>
  <si>
    <t>Group_IB_id953</t>
  </si>
  <si>
    <t>id_1010</t>
  </si>
  <si>
    <t>Group_IB_id954</t>
  </si>
  <si>
    <t>id_1011</t>
  </si>
  <si>
    <t>Group_I(derived)_id955</t>
  </si>
  <si>
    <t>id_1012</t>
  </si>
  <si>
    <t>Group_IB(3')_id957</t>
  </si>
  <si>
    <t>id_1014</t>
  </si>
  <si>
    <t>Group_IB_id958</t>
  </si>
  <si>
    <t>id_1015</t>
  </si>
  <si>
    <t>Group_IA(5')_id959</t>
  </si>
  <si>
    <t>id_1016</t>
  </si>
  <si>
    <t>CP006519</t>
  </si>
  <si>
    <t>Group_ID_id963</t>
  </si>
  <si>
    <t>id_1019</t>
  </si>
  <si>
    <t>Group_I(derived)_id964</t>
  </si>
  <si>
    <t>id_1020</t>
  </si>
  <si>
    <t>Group_IB_id968</t>
  </si>
  <si>
    <t>id_1022</t>
  </si>
  <si>
    <t>Group_IA_id969</t>
  </si>
  <si>
    <t>id_1023</t>
  </si>
  <si>
    <t>CP006520</t>
  </si>
  <si>
    <t>Group_IB_id971</t>
  </si>
  <si>
    <t>id_1025</t>
  </si>
  <si>
    <t>Group_I(derived)_id972</t>
  </si>
  <si>
    <t>id_1026</t>
  </si>
  <si>
    <t>Group_IB(3')_id975</t>
  </si>
  <si>
    <t>id_1028</t>
  </si>
  <si>
    <t>Group_IB_id976</t>
  </si>
  <si>
    <t>Group_IA_id977</t>
  </si>
  <si>
    <t>CP006521</t>
  </si>
  <si>
    <t>Group_IB_id980</t>
  </si>
  <si>
    <t>id_1032</t>
  </si>
  <si>
    <t>Group_IB_id981</t>
  </si>
  <si>
    <t>id_1033</t>
  </si>
  <si>
    <t>Group_IB_id982</t>
  </si>
  <si>
    <t>Group_I(derived)_id983</t>
  </si>
  <si>
    <t>Group_IA_id985</t>
  </si>
  <si>
    <t>id_1037</t>
  </si>
  <si>
    <t>CP006522</t>
  </si>
  <si>
    <t>Group_IB_id986</t>
  </si>
  <si>
    <t>id_1040</t>
  </si>
  <si>
    <t>Group_IB_id987</t>
  </si>
  <si>
    <t>id_1041</t>
  </si>
  <si>
    <t>Group_IB_id988</t>
  </si>
  <si>
    <t>id_1042</t>
  </si>
  <si>
    <t>Group_I(derived)_id989</t>
  </si>
  <si>
    <t>id_1043</t>
  </si>
  <si>
    <t>Group_IB(3')_id992</t>
  </si>
  <si>
    <t>id_1044</t>
  </si>
  <si>
    <t>Group_IB_id993</t>
  </si>
  <si>
    <t>id_1045</t>
  </si>
  <si>
    <t>Group_IA_id994</t>
  </si>
  <si>
    <t>id_1046</t>
  </si>
  <si>
    <t>CP006523</t>
  </si>
  <si>
    <t>Group_IB_id996</t>
  </si>
  <si>
    <t>id_1049</t>
  </si>
  <si>
    <t>Group_ID_id997</t>
  </si>
  <si>
    <t>id_1050</t>
  </si>
  <si>
    <t>Group_IB_id998</t>
  </si>
  <si>
    <t>id_1051</t>
  </si>
  <si>
    <t>Group_IB_id999</t>
  </si>
  <si>
    <t>id_1052</t>
  </si>
  <si>
    <t>Group_I(derived)_id1000</t>
  </si>
  <si>
    <t>id_1053</t>
  </si>
  <si>
    <t>Group_IB(3')_id1003</t>
  </si>
  <si>
    <t>id_1055</t>
  </si>
  <si>
    <t>Group_IB_id1004</t>
  </si>
  <si>
    <t>Group_IA_id1005</t>
  </si>
  <si>
    <t>CP006524</t>
  </si>
  <si>
    <t>Group_IB_id1006</t>
  </si>
  <si>
    <t>id_1060</t>
  </si>
  <si>
    <t>Group_ID_id1007</t>
  </si>
  <si>
    <t>Group_IB_id1008</t>
  </si>
  <si>
    <t>id_1062</t>
  </si>
  <si>
    <t>Group_IB_id1009</t>
  </si>
  <si>
    <t>id_1063</t>
  </si>
  <si>
    <t>Group_I(derived)_id1010</t>
  </si>
  <si>
    <t>id_1064</t>
  </si>
  <si>
    <t>Group_IB_id1014</t>
  </si>
  <si>
    <t>id_1066</t>
  </si>
  <si>
    <t>Group_IA_id1015</t>
  </si>
  <si>
    <t>id_1067</t>
  </si>
  <si>
    <t>CP006525</t>
  </si>
  <si>
    <t>Group_IB_id1016</t>
  </si>
  <si>
    <t>Group_IB_id1017</t>
  </si>
  <si>
    <t>Group_I(derived)_id1018</t>
  </si>
  <si>
    <t>id_1073</t>
  </si>
  <si>
    <t>Group_IB_id1022</t>
  </si>
  <si>
    <t>id_1075</t>
  </si>
  <si>
    <t>Group_IA_id1023</t>
  </si>
  <si>
    <t>id_1076</t>
  </si>
  <si>
    <t>CP006526</t>
  </si>
  <si>
    <t>Group_IB_id1025</t>
  </si>
  <si>
    <t>Group_ID_id1026</t>
  </si>
  <si>
    <t>Group_IB_id1027</t>
  </si>
  <si>
    <t>Group_I(derived)_id1028</t>
  </si>
  <si>
    <t>id_1083</t>
  </si>
  <si>
    <t>Group_IB_id1032</t>
  </si>
  <si>
    <t>id_1085</t>
  </si>
  <si>
    <t>Group_IA_id1033</t>
  </si>
  <si>
    <t>id_1086</t>
  </si>
  <si>
    <t>CP006527</t>
  </si>
  <si>
    <t>Group_IB_id1035</t>
  </si>
  <si>
    <t>id_1088</t>
  </si>
  <si>
    <t>Group_ID_id1036</t>
  </si>
  <si>
    <t>id_1089</t>
  </si>
  <si>
    <t>Group_IB_id1039</t>
  </si>
  <si>
    <t>id_1091</t>
  </si>
  <si>
    <t>Group_IA_id1040</t>
  </si>
  <si>
    <t>CP006528</t>
  </si>
  <si>
    <t>Group_IB_id1042</t>
  </si>
  <si>
    <t>id_1095</t>
  </si>
  <si>
    <t>Group_IB_id1043</t>
  </si>
  <si>
    <t>id_1096</t>
  </si>
  <si>
    <t>Group_IB_id1044</t>
  </si>
  <si>
    <t>id_1097</t>
  </si>
  <si>
    <t>Group_I(derived)_id1045</t>
  </si>
  <si>
    <t>id_1098</t>
  </si>
  <si>
    <t>Group_IB_id1049</t>
  </si>
  <si>
    <t>id_1100</t>
  </si>
  <si>
    <t>Group_IA_id1050</t>
  </si>
  <si>
    <t>id_1101</t>
  </si>
  <si>
    <t>CP006529</t>
  </si>
  <si>
    <t>Group_ID_id1054</t>
  </si>
  <si>
    <t>id_1104</t>
  </si>
  <si>
    <t>Group_I(derived)_id1055</t>
  </si>
  <si>
    <t>id_1105</t>
  </si>
  <si>
    <t>Group_IB(3')_id1058</t>
  </si>
  <si>
    <t>Group_IB_id1059</t>
  </si>
  <si>
    <t>id_1108</t>
  </si>
  <si>
    <t>Group_IA_id1060</t>
  </si>
  <si>
    <t>id_1109</t>
  </si>
  <si>
    <t>CP006530</t>
  </si>
  <si>
    <t>Group_IB_id1061</t>
  </si>
  <si>
    <t>id_1112</t>
  </si>
  <si>
    <t>Group_IB_id1062</t>
  </si>
  <si>
    <t>id_1113</t>
  </si>
  <si>
    <t>Group_IB(3')_id1064</t>
  </si>
  <si>
    <t>id_1115</t>
  </si>
  <si>
    <t>Group_IB_id1065</t>
  </si>
  <si>
    <t>id_1116</t>
  </si>
  <si>
    <t>Group_IA_id1066</t>
  </si>
  <si>
    <t>id_1117</t>
  </si>
  <si>
    <t>CP006531</t>
  </si>
  <si>
    <t>Group_IB_id1068</t>
  </si>
  <si>
    <t>id_1121</t>
  </si>
  <si>
    <t>Group_IB_id1069</t>
  </si>
  <si>
    <t>Group_I(derived)_id1070</t>
  </si>
  <si>
    <t>Group_IB(3')_id1073</t>
  </si>
  <si>
    <t>Group_IB_id1074</t>
  </si>
  <si>
    <t>Group_IA_id1075</t>
  </si>
  <si>
    <t>id_1127</t>
  </si>
  <si>
    <t>CP006532</t>
  </si>
  <si>
    <t>Group_IB_id1077</t>
  </si>
  <si>
    <t>id_1131</t>
  </si>
  <si>
    <t>Group_IB_id1078</t>
  </si>
  <si>
    <t>id_1132</t>
  </si>
  <si>
    <t>Group_IB_id1079</t>
  </si>
  <si>
    <t>id_1133</t>
  </si>
  <si>
    <t>Group_I(derived)_id1080</t>
  </si>
  <si>
    <t>id_1134</t>
  </si>
  <si>
    <t>Group_IB(3')_id1083</t>
  </si>
  <si>
    <t>id_1135</t>
  </si>
  <si>
    <t>Group_IB_id1084</t>
  </si>
  <si>
    <t>Group_IA_id1085</t>
  </si>
  <si>
    <t>id_1137</t>
  </si>
  <si>
    <t>CP006533</t>
  </si>
  <si>
    <t>Group_IB_id1088</t>
  </si>
  <si>
    <t>Group_IB_id1089</t>
  </si>
  <si>
    <t>id_1143</t>
  </si>
  <si>
    <t>Group_IB_id1090</t>
  </si>
  <si>
    <t>id_1144</t>
  </si>
  <si>
    <t>Group_IB(3')_id1092</t>
  </si>
  <si>
    <t>id_1146</t>
  </si>
  <si>
    <t>Group_IB_id1093</t>
  </si>
  <si>
    <t>id_1147</t>
  </si>
  <si>
    <t>Group_IA_id1094</t>
  </si>
  <si>
    <t>id_1148</t>
  </si>
  <si>
    <t>CP006534</t>
  </si>
  <si>
    <t>Group_IB_id1097</t>
  </si>
  <si>
    <t>Group_ID_id1098</t>
  </si>
  <si>
    <t>id_1153</t>
  </si>
  <si>
    <t>Group_IB_id1099</t>
  </si>
  <si>
    <t>id_1154</t>
  </si>
  <si>
    <t>Group_IB_id1100</t>
  </si>
  <si>
    <t>id_1155</t>
  </si>
  <si>
    <t>Group_I(derived)_id1101</t>
  </si>
  <si>
    <t>id_1156</t>
  </si>
  <si>
    <t>Group_IB(3')_id1104</t>
  </si>
  <si>
    <t>id_1158</t>
  </si>
  <si>
    <t>Group_IB_id1105</t>
  </si>
  <si>
    <t>id_1159</t>
  </si>
  <si>
    <t>Group_IA_id1106</t>
  </si>
  <si>
    <t>id_1160</t>
  </si>
  <si>
    <t>CP006535</t>
  </si>
  <si>
    <t>Group_IB_id1108</t>
  </si>
  <si>
    <t>id_1164</t>
  </si>
  <si>
    <t>Group_ID_id1109</t>
  </si>
  <si>
    <t>id_1165</t>
  </si>
  <si>
    <t>Group_IB_id1110</t>
  </si>
  <si>
    <t>id_1166</t>
  </si>
  <si>
    <t>Group_IB_id1111</t>
  </si>
  <si>
    <t>id_1167</t>
  </si>
  <si>
    <t>Group_I(derived)_id1112</t>
  </si>
  <si>
    <t>id_1168</t>
  </si>
  <si>
    <t>Group_IB(3')_id1115</t>
  </si>
  <si>
    <t>id_1169</t>
  </si>
  <si>
    <t>Group_IB_id1116</t>
  </si>
  <si>
    <t>id_1170</t>
  </si>
  <si>
    <t>Group_IA_id1117</t>
  </si>
  <si>
    <t>id_1171</t>
  </si>
  <si>
    <t>CP006536</t>
  </si>
  <si>
    <t>Group_ID_id1120</t>
  </si>
  <si>
    <t>id_1175</t>
  </si>
  <si>
    <t>Group_IB_id1121</t>
  </si>
  <si>
    <t>id_1176</t>
  </si>
  <si>
    <t>Group_I(derived)_id1122</t>
  </si>
  <si>
    <t>id_1177</t>
  </si>
  <si>
    <t>Group_IB_id1124</t>
  </si>
  <si>
    <t>id_1179</t>
  </si>
  <si>
    <t>Group_IA_id1125</t>
  </si>
  <si>
    <t>id_1180</t>
  </si>
  <si>
    <t>CP006537</t>
  </si>
  <si>
    <t>Group_I(derived)_id1129</t>
  </si>
  <si>
    <t>Group_IA_id1131</t>
  </si>
  <si>
    <t>CP006538</t>
  </si>
  <si>
    <t>Group_IB_id1135</t>
  </si>
  <si>
    <t>id_1185</t>
  </si>
  <si>
    <t>Group_I(derived)_id1136</t>
  </si>
  <si>
    <t>Group_IB_id1138</t>
  </si>
  <si>
    <t>Group_IA_id1139</t>
  </si>
  <si>
    <t>CP006539</t>
  </si>
  <si>
    <t>Group_IB_id1142</t>
  </si>
  <si>
    <t>id_1190</t>
  </si>
  <si>
    <t>Group_IB_id1143</t>
  </si>
  <si>
    <t>id_1191</t>
  </si>
  <si>
    <t>CP006541</t>
  </si>
  <si>
    <t>Group_IB_id1145</t>
  </si>
  <si>
    <t>id_1194</t>
  </si>
  <si>
    <t>Group_IB_id1146</t>
  </si>
  <si>
    <t>id_1195</t>
  </si>
  <si>
    <t>Group_IB_id1147</t>
  </si>
  <si>
    <t>id_1196</t>
  </si>
  <si>
    <t>Group_I(derived)_id1148</t>
  </si>
  <si>
    <t>Group_IB(3')_id1151</t>
  </si>
  <si>
    <t>Group_IB_id1152</t>
  </si>
  <si>
    <t>Group_IA_id1153</t>
  </si>
  <si>
    <t>CP006542</t>
  </si>
  <si>
    <t>Group_ID_id1155</t>
  </si>
  <si>
    <t>Group_IB_id1156</t>
  </si>
  <si>
    <t>id_1204</t>
  </si>
  <si>
    <t>Group_I(derived)_id1157</t>
  </si>
  <si>
    <t>id_1205</t>
  </si>
  <si>
    <t>Group_IB(3')_id1160</t>
  </si>
  <si>
    <t>id_1207</t>
  </si>
  <si>
    <t>Group_IB_id1161</t>
  </si>
  <si>
    <t>id_1208</t>
  </si>
  <si>
    <t>Group_IA_id1162</t>
  </si>
  <si>
    <t>id_1209</t>
  </si>
  <si>
    <t>CP006543</t>
  </si>
  <si>
    <t>Group_ID_id1166</t>
  </si>
  <si>
    <t>id_1211</t>
  </si>
  <si>
    <t>Group_I(derived)_id1167</t>
  </si>
  <si>
    <t>id_1212</t>
  </si>
  <si>
    <t>Group_IB_id1171</t>
  </si>
  <si>
    <t>id_1213</t>
  </si>
  <si>
    <t>Group_IA_id1172</t>
  </si>
  <si>
    <t>id_1214</t>
  </si>
  <si>
    <t>CP006544</t>
  </si>
  <si>
    <t>Group_IB_id1174</t>
  </si>
  <si>
    <t>id_1217</t>
  </si>
  <si>
    <t>Group_IB_id1175</t>
  </si>
  <si>
    <t>id_1218</t>
  </si>
  <si>
    <t>Group_I(derived)_id1176</t>
  </si>
  <si>
    <t>id_1219</t>
  </si>
  <si>
    <t>Group_IB_id1180</t>
  </si>
  <si>
    <t>id_1221</t>
  </si>
  <si>
    <t>Group_IA_id1181</t>
  </si>
  <si>
    <t>id_1222</t>
  </si>
  <si>
    <t>CP006545</t>
  </si>
  <si>
    <t>Group_ID_id1183</t>
  </si>
  <si>
    <t>Group_IB_id1184</t>
  </si>
  <si>
    <t>Group_I(derived)_id1185</t>
  </si>
  <si>
    <t>Group_IB_id1187</t>
  </si>
  <si>
    <t>id_1228</t>
  </si>
  <si>
    <t>Group_IA_id1188</t>
  </si>
  <si>
    <t>id_1229</t>
  </si>
  <si>
    <t>CP006546</t>
  </si>
  <si>
    <t>Group_IB_id1191</t>
  </si>
  <si>
    <t>id_1231</t>
  </si>
  <si>
    <t>Group_IB_id1192</t>
  </si>
  <si>
    <t>id_1232</t>
  </si>
  <si>
    <t>Group_IB_id1193</t>
  </si>
  <si>
    <t>id_1233</t>
  </si>
  <si>
    <t>Group_I(derived)_id1194</t>
  </si>
  <si>
    <t>id_1234</t>
  </si>
  <si>
    <t>Group_IB(3')_id1196</t>
  </si>
  <si>
    <t>Group_IB_id1197</t>
  </si>
  <si>
    <t>id_1236</t>
  </si>
  <si>
    <t>Group_IA_id1198</t>
  </si>
  <si>
    <t>CP006547</t>
  </si>
  <si>
    <t>Group_IB_id1201</t>
  </si>
  <si>
    <t>Group_IB_id1202</t>
  </si>
  <si>
    <t>id_1241</t>
  </si>
  <si>
    <t>Group_IB_id1205</t>
  </si>
  <si>
    <t>id_1243</t>
  </si>
  <si>
    <t>Group_IA_id1206</t>
  </si>
  <si>
    <t>id_1244</t>
  </si>
  <si>
    <t>CP006548</t>
  </si>
  <si>
    <t>Group_IB_id1208</t>
  </si>
  <si>
    <t>id_1247</t>
  </si>
  <si>
    <t>Group_I(derived)_id1209</t>
  </si>
  <si>
    <t>id_1248</t>
  </si>
  <si>
    <t>Group_IB(3')_id1212</t>
  </si>
  <si>
    <t>id_1250</t>
  </si>
  <si>
    <t>Group_IB_id1213</t>
  </si>
  <si>
    <t>id_1251</t>
  </si>
  <si>
    <t>Group_IA_id1214</t>
  </si>
  <si>
    <t>CP006549</t>
  </si>
  <si>
    <t>Group_IB_id1216</t>
  </si>
  <si>
    <t>id_1254</t>
  </si>
  <si>
    <t>Group_IB_id1217</t>
  </si>
  <si>
    <t>id_1255</t>
  </si>
  <si>
    <t>Group_IB_id1218</t>
  </si>
  <si>
    <t>id_1256</t>
  </si>
  <si>
    <t>Group_IB_id1220</t>
  </si>
  <si>
    <t>id_1257</t>
  </si>
  <si>
    <t>Group_IA(5')_id1221</t>
  </si>
  <si>
    <t>id_1258</t>
  </si>
  <si>
    <t>CP006550</t>
  </si>
  <si>
    <t>Group_IB_id1225</t>
  </si>
  <si>
    <t>Group_IB_id1226</t>
  </si>
  <si>
    <t>id_1263</t>
  </si>
  <si>
    <t>Group_I(derived)_id1227</t>
  </si>
  <si>
    <t>id_1264</t>
  </si>
  <si>
    <t>Group_IA_id1228</t>
  </si>
  <si>
    <t>id_1266</t>
  </si>
  <si>
    <t>CP006551</t>
  </si>
  <si>
    <t>Group_IB_id1231</t>
  </si>
  <si>
    <t>Group_IB_id1232</t>
  </si>
  <si>
    <t>Group_IB_id1233</t>
  </si>
  <si>
    <t>id_1270</t>
  </si>
  <si>
    <t>Group_I(derived)_id1234</t>
  </si>
  <si>
    <t>id_1271</t>
  </si>
  <si>
    <t>Group_IB_id1236</t>
  </si>
  <si>
    <t>id_1273</t>
  </si>
  <si>
    <t>Group_IA_id1237</t>
  </si>
  <si>
    <t>id_1274</t>
  </si>
  <si>
    <t>CP006552</t>
  </si>
  <si>
    <t>Group_ID_id1238</t>
  </si>
  <si>
    <t>id_1277</t>
  </si>
  <si>
    <t>Group_IB_id1239</t>
  </si>
  <si>
    <t>id_1278</t>
  </si>
  <si>
    <t>Group_I(derived)_id1240</t>
  </si>
  <si>
    <t>id_1279</t>
  </si>
  <si>
    <t>Group_IB_id1241</t>
  </si>
  <si>
    <t>Group_IA_id1242</t>
  </si>
  <si>
    <t>id_1281</t>
  </si>
  <si>
    <t>CP006553</t>
  </si>
  <si>
    <t>Group_IB_id1244</t>
  </si>
  <si>
    <t>Group_IB_id1245</t>
  </si>
  <si>
    <t>id_1284</t>
  </si>
  <si>
    <t>Group_I(derived)_id1246</t>
  </si>
  <si>
    <t>id_1285</t>
  </si>
  <si>
    <t>Group_IB(3')_id1249</t>
  </si>
  <si>
    <t>id_1286</t>
  </si>
  <si>
    <t>Group_IB_id1250</t>
  </si>
  <si>
    <t>id_1287</t>
  </si>
  <si>
    <t>Group_IA_id1251</t>
  </si>
  <si>
    <t>id_1288</t>
  </si>
  <si>
    <t>CP006554</t>
  </si>
  <si>
    <t>Group_ID_id1255</t>
  </si>
  <si>
    <t>Group_I(derived)_id1256</t>
  </si>
  <si>
    <t>id_1291</t>
  </si>
  <si>
    <t>Group_IB_id1258</t>
  </si>
  <si>
    <t>id_1292</t>
  </si>
  <si>
    <t>Group_IA_id1259</t>
  </si>
  <si>
    <t>id_1293</t>
  </si>
  <si>
    <t>CP006555</t>
  </si>
  <si>
    <t>Group_IB_id1261</t>
  </si>
  <si>
    <t>id_1298</t>
  </si>
  <si>
    <t>Group_IB_id1262</t>
  </si>
  <si>
    <t>id_1299</t>
  </si>
  <si>
    <t>Group_IB(3')_id1264</t>
  </si>
  <si>
    <t>id_1301</t>
  </si>
  <si>
    <t>Group_IB_id1265</t>
  </si>
  <si>
    <t>id_1302</t>
  </si>
  <si>
    <t>Group_IA_id1266</t>
  </si>
  <si>
    <t>id_1303</t>
  </si>
  <si>
    <t>CP006556</t>
  </si>
  <si>
    <t>Group_IB_id1268</t>
  </si>
  <si>
    <t>id_1306</t>
  </si>
  <si>
    <t>Group_ID_id1269</t>
  </si>
  <si>
    <t>id_1307</t>
  </si>
  <si>
    <t>Group_IB_id1272</t>
  </si>
  <si>
    <t>id_1309</t>
  </si>
  <si>
    <t>Group_IA_id1273</t>
  </si>
  <si>
    <t>id_1310</t>
  </si>
  <si>
    <t>CP006557</t>
  </si>
  <si>
    <t>Group_ID_id1277</t>
  </si>
  <si>
    <t>id_1312</t>
  </si>
  <si>
    <t>Group_IB_id1278</t>
  </si>
  <si>
    <t>id_1313</t>
  </si>
  <si>
    <t>Group_IB_id1281</t>
  </si>
  <si>
    <t>id_1315</t>
  </si>
  <si>
    <t>Group_IA_id1282</t>
  </si>
  <si>
    <t>id_1316</t>
  </si>
  <si>
    <t>Group_IB_id1286</t>
  </si>
  <si>
    <t>id_1319</t>
  </si>
  <si>
    <t>Group_IB_id1287</t>
  </si>
  <si>
    <t>id_1320</t>
  </si>
  <si>
    <t>Group_I(derived)_id1288</t>
  </si>
  <si>
    <t>id_1321</t>
  </si>
  <si>
    <t>Group_IB(3')_id1292</t>
  </si>
  <si>
    <t>Group_IB_id1293</t>
  </si>
  <si>
    <t>Group_IA_id1294</t>
  </si>
  <si>
    <t>CP006559</t>
  </si>
  <si>
    <t>Group_IB_id1295</t>
  </si>
  <si>
    <t>Group_ID_id1296</t>
  </si>
  <si>
    <t>Group_IB_id1297</t>
  </si>
  <si>
    <t>id_1330</t>
  </si>
  <si>
    <t>Group_I(derived)_id1298</t>
  </si>
  <si>
    <t>id_1331</t>
  </si>
  <si>
    <t>Group_IB_id1302</t>
  </si>
  <si>
    <t>id_1332</t>
  </si>
  <si>
    <t>Group_IA_id1303</t>
  </si>
  <si>
    <t>id_1333</t>
  </si>
  <si>
    <t>CP006560</t>
  </si>
  <si>
    <t>Group_IB_id1305</t>
  </si>
  <si>
    <t>id_1336</t>
  </si>
  <si>
    <t>Group_IB_id1306</t>
  </si>
  <si>
    <t>id_1337</t>
  </si>
  <si>
    <t>Group_I(derived)_id1307</t>
  </si>
  <si>
    <t>id_1338</t>
  </si>
  <si>
    <t>Group_IB(3')_id1310</t>
  </si>
  <si>
    <t>id_1340</t>
  </si>
  <si>
    <t>Group_IB_id1311</t>
  </si>
  <si>
    <t>id_1341</t>
  </si>
  <si>
    <t>Group_IA_id1312</t>
  </si>
  <si>
    <t>id_1342</t>
  </si>
  <si>
    <t>CP006561</t>
  </si>
  <si>
    <t>Group_IB_id1313</t>
  </si>
  <si>
    <t>id_1344</t>
  </si>
  <si>
    <t>Group_IB_id1314</t>
  </si>
  <si>
    <t>id_1345</t>
  </si>
  <si>
    <t>Group_I(derived)_id1315</t>
  </si>
  <si>
    <t>id_1346</t>
  </si>
  <si>
    <t>Group_IB(3')_id1318</t>
  </si>
  <si>
    <t>id_1347</t>
  </si>
  <si>
    <t>Group_IB_id1319</t>
  </si>
  <si>
    <t>id_1348</t>
  </si>
  <si>
    <t>Group_IA_id1320</t>
  </si>
  <si>
    <t>id_1349</t>
  </si>
  <si>
    <t>CP006562</t>
  </si>
  <si>
    <t>Group_ID_id1322</t>
  </si>
  <si>
    <t>id_1352</t>
  </si>
  <si>
    <t>Group_IB_id1323</t>
  </si>
  <si>
    <t>id_1353</t>
  </si>
  <si>
    <t>Group_I(derived)_id1324</t>
  </si>
  <si>
    <t>id_1354</t>
  </si>
  <si>
    <t>Group_IB(3')_id1327</t>
  </si>
  <si>
    <t>id_1356</t>
  </si>
  <si>
    <t>Group_IB_id1328</t>
  </si>
  <si>
    <t>id_1357</t>
  </si>
  <si>
    <t>Group_IA_id1329</t>
  </si>
  <si>
    <t>id_1358</t>
  </si>
  <si>
    <t>CP006563</t>
  </si>
  <si>
    <t>Group_IB_id1330</t>
  </si>
  <si>
    <t>id_1360</t>
  </si>
  <si>
    <t>Group_IB_id1331</t>
  </si>
  <si>
    <t>id_1361</t>
  </si>
  <si>
    <t>Group_I(derived)_id1332</t>
  </si>
  <si>
    <t>id_1362</t>
  </si>
  <si>
    <t>Group_IB(3')_id1335</t>
  </si>
  <si>
    <t>id_1363</t>
  </si>
  <si>
    <t>Group_IB_id1336</t>
  </si>
  <si>
    <t>id_1364</t>
  </si>
  <si>
    <t>Group_IA_id1337</t>
  </si>
  <si>
    <t>id_1365</t>
  </si>
  <si>
    <t>CP006565</t>
  </si>
  <si>
    <t>Group_IB_id1339</t>
  </si>
  <si>
    <t>id_1369</t>
  </si>
  <si>
    <t>Group_IB_id1340</t>
  </si>
  <si>
    <t>id_1370</t>
  </si>
  <si>
    <t>Group_IB_id1341</t>
  </si>
  <si>
    <t>id_1371</t>
  </si>
  <si>
    <t>Group_I(derived)_id1342</t>
  </si>
  <si>
    <t>id_1372</t>
  </si>
  <si>
    <t>Group_IB(3')_id1344</t>
  </si>
  <si>
    <t>id_1374</t>
  </si>
  <si>
    <t>Group_IB_id1345</t>
  </si>
  <si>
    <t>id_1375</t>
  </si>
  <si>
    <t>Group_IA_id1346</t>
  </si>
  <si>
    <t>id_1376</t>
  </si>
  <si>
    <t>CP007878</t>
  </si>
  <si>
    <t>Group_IB_id1350</t>
  </si>
  <si>
    <t>id_1379</t>
  </si>
  <si>
    <t>Group_IB_id1351</t>
  </si>
  <si>
    <t>id_1380</t>
  </si>
  <si>
    <t>Group_I(derived)_id1352</t>
  </si>
  <si>
    <t>id_1381</t>
  </si>
  <si>
    <t>Group_IA_id1356</t>
  </si>
  <si>
    <t>id_1382</t>
  </si>
  <si>
    <t>CP007946</t>
  </si>
  <si>
    <t>Group_IB_id1358</t>
  </si>
  <si>
    <t>id_1385</t>
  </si>
  <si>
    <t>Group_IB_id1359</t>
  </si>
  <si>
    <t>id_1386</t>
  </si>
  <si>
    <t>Group_IB_id1360</t>
  </si>
  <si>
    <t>id_1387</t>
  </si>
  <si>
    <t>Group_I(derived)_id1361</t>
  </si>
  <si>
    <t>id_1388</t>
  </si>
  <si>
    <t>Group_IB(3')_id1364</t>
  </si>
  <si>
    <t>id_1389</t>
  </si>
  <si>
    <t>Group_IB_id1365</t>
  </si>
  <si>
    <t>id_1390</t>
  </si>
  <si>
    <t>Group_IA_id1366</t>
  </si>
  <si>
    <t>id_1391</t>
  </si>
  <si>
    <t>CP007963</t>
  </si>
  <si>
    <t>Group_IB_id1368</t>
  </si>
  <si>
    <t>id_1393</t>
  </si>
  <si>
    <t>Group_IB_id1369</t>
  </si>
  <si>
    <t>id_1394</t>
  </si>
  <si>
    <t>Group_II_id1371</t>
  </si>
  <si>
    <t>id_1395</t>
  </si>
  <si>
    <t>CP007997</t>
  </si>
  <si>
    <t>Group_IB_id1377</t>
  </si>
  <si>
    <t>id_1400</t>
  </si>
  <si>
    <t>Group_II_id1378</t>
  </si>
  <si>
    <t>id_1401</t>
  </si>
  <si>
    <t>Group_II(derived)_id1379</t>
  </si>
  <si>
    <t>id_1402</t>
  </si>
  <si>
    <t>CP008031</t>
  </si>
  <si>
    <t>Group_IB_id1385</t>
  </si>
  <si>
    <t>id_1407</t>
  </si>
  <si>
    <t>Group_IB_id1386</t>
  </si>
  <si>
    <t>id_1408</t>
  </si>
  <si>
    <t>Group_II_id1387</t>
  </si>
  <si>
    <t>id_1409</t>
  </si>
  <si>
    <t>CP008048</t>
  </si>
  <si>
    <t>Group_IB_id1393</t>
  </si>
  <si>
    <t>id_1413</t>
  </si>
  <si>
    <t>Group_I(derived)_id1394</t>
  </si>
  <si>
    <t>id_1414</t>
  </si>
  <si>
    <t>Group_II(derived)_id1396</t>
  </si>
  <si>
    <t>id_1415</t>
  </si>
  <si>
    <t>CP008082</t>
  </si>
  <si>
    <t>Group_IB_id1401</t>
  </si>
  <si>
    <t>id_1419</t>
  </si>
  <si>
    <t>Group_IB_id1402</t>
  </si>
  <si>
    <t>id_1420</t>
  </si>
  <si>
    <t>Group_IB_id1403</t>
  </si>
  <si>
    <t>id_1421</t>
  </si>
  <si>
    <t>Group_I(derived)_id1404</t>
  </si>
  <si>
    <t>id_1422</t>
  </si>
  <si>
    <t>Group_IA(5')_id1408</t>
  </si>
  <si>
    <t>id_1423</t>
  </si>
  <si>
    <t>CP008099</t>
  </si>
  <si>
    <t>Group_IB_id1411</t>
  </si>
  <si>
    <t>id_1426</t>
  </si>
  <si>
    <t>Group_I(derived)_id1412</t>
  </si>
  <si>
    <t>id_1427</t>
  </si>
  <si>
    <t>Group_II(derived)_id1414</t>
  </si>
  <si>
    <t>id_1428</t>
  </si>
  <si>
    <t>CP008133</t>
  </si>
  <si>
    <t>Group_IB_id1419</t>
  </si>
  <si>
    <t>id_1432</t>
  </si>
  <si>
    <t>Group_IB_id1420</t>
  </si>
  <si>
    <t>id_1433</t>
  </si>
  <si>
    <t>Group_IB_id1421</t>
  </si>
  <si>
    <t>id_1434</t>
  </si>
  <si>
    <t>Group_I(derived)_id1422</t>
  </si>
  <si>
    <t>id_1435</t>
  </si>
  <si>
    <t>Group_IA_id1426</t>
  </si>
  <si>
    <t>id_1436</t>
  </si>
  <si>
    <t>CP008167</t>
  </si>
  <si>
    <t>Group_IB_id1429</t>
  </si>
  <si>
    <t>id_1439</t>
  </si>
  <si>
    <t>Group_II_id1430</t>
  </si>
  <si>
    <t>id_1440</t>
  </si>
  <si>
    <t>CP008218</t>
  </si>
  <si>
    <t>Group_IB_id1435</t>
  </si>
  <si>
    <t>id_1445</t>
  </si>
  <si>
    <t>Group_IB_id1436</t>
  </si>
  <si>
    <t>id_1446</t>
  </si>
  <si>
    <t>Group_IB_id1437</t>
  </si>
  <si>
    <t>id_1447</t>
  </si>
  <si>
    <t>Group_I(derived)_id1438</t>
  </si>
  <si>
    <t>id_1448</t>
  </si>
  <si>
    <t>Group_IA_id1441</t>
  </si>
  <si>
    <t>id_1449</t>
  </si>
  <si>
    <t>CP008235</t>
  </si>
  <si>
    <t>Group_IB_id1444</t>
  </si>
  <si>
    <t>id_1452</t>
  </si>
  <si>
    <t>Group_IB_id1445</t>
  </si>
  <si>
    <t>id_1453</t>
  </si>
  <si>
    <t>Group_I(derived)_id1447</t>
  </si>
  <si>
    <t>id_1454</t>
  </si>
  <si>
    <t>Group_IA_id1451</t>
  </si>
  <si>
    <t>id_1455</t>
  </si>
  <si>
    <t>CP008269</t>
  </si>
  <si>
    <t>Group_IB_id1454</t>
  </si>
  <si>
    <t>id_1459</t>
  </si>
  <si>
    <t>Group_II_id1456</t>
  </si>
  <si>
    <t>id_1460</t>
  </si>
  <si>
    <t>Group_II(derived)_id1457</t>
  </si>
  <si>
    <t>id_1461</t>
  </si>
  <si>
    <t>CP008286</t>
  </si>
  <si>
    <t>Group_IB_id1462</t>
  </si>
  <si>
    <t>id_1465</t>
  </si>
  <si>
    <t>Group_II_id1463</t>
  </si>
  <si>
    <t>id_1466</t>
  </si>
  <si>
    <t>CP008303</t>
  </si>
  <si>
    <t>Group_IB_id1469</t>
  </si>
  <si>
    <t>id_1470</t>
  </si>
  <si>
    <t>Group_IB(3')_id1470</t>
  </si>
  <si>
    <t>id_1471</t>
  </si>
  <si>
    <t>Group_II(derived)_id1471</t>
  </si>
  <si>
    <t>id_1472</t>
  </si>
  <si>
    <t>CP008354</t>
  </si>
  <si>
    <t>Group_IB_id1476</t>
  </si>
  <si>
    <t>id_1476</t>
  </si>
  <si>
    <t>CP008405</t>
  </si>
  <si>
    <t>Group_IB_id1484</t>
  </si>
  <si>
    <t>id_1481</t>
  </si>
  <si>
    <t>Group_IB_id1485</t>
  </si>
  <si>
    <t>id_1482</t>
  </si>
  <si>
    <t>Group_II_id1486</t>
  </si>
  <si>
    <t>id_1483</t>
  </si>
  <si>
    <t>CP008422</t>
  </si>
  <si>
    <t>Group_IB_id1492</t>
  </si>
  <si>
    <t>id_1487</t>
  </si>
  <si>
    <t>Group_IB_id1493</t>
  </si>
  <si>
    <t>id_1488</t>
  </si>
  <si>
    <t>Group_IA_id1496</t>
  </si>
  <si>
    <t>id_1489</t>
  </si>
  <si>
    <t>CP008439</t>
  </si>
  <si>
    <t>Group_IB_id1498</t>
  </si>
  <si>
    <t>id_1493</t>
  </si>
  <si>
    <t>Group_IB_id1499</t>
  </si>
  <si>
    <t>id_1494</t>
  </si>
  <si>
    <t>Group_IB_id1500</t>
  </si>
  <si>
    <t>id_1495</t>
  </si>
  <si>
    <t>Group_I(derived)_id1501</t>
  </si>
  <si>
    <t>id_1496</t>
  </si>
  <si>
    <t>Group_IA_id1505</t>
  </si>
  <si>
    <t>id_1497</t>
  </si>
  <si>
    <t>CP008524</t>
  </si>
  <si>
    <t>Group_IB_id1508</t>
  </si>
  <si>
    <t>id_1500</t>
  </si>
  <si>
    <t>Group_IB_id1510</t>
  </si>
  <si>
    <t>id_1501</t>
  </si>
  <si>
    <t>Group_I(derived)_id1511</t>
  </si>
  <si>
    <t>id_1502</t>
  </si>
  <si>
    <t>Group_IA_id1515</t>
  </si>
  <si>
    <t>id_1503</t>
  </si>
  <si>
    <t>CP008592</t>
  </si>
  <si>
    <t>Group_IB_id1518</t>
  </si>
  <si>
    <t>id_1505</t>
  </si>
  <si>
    <t>Group_I(derived)_id1519</t>
  </si>
  <si>
    <t>id_1506</t>
  </si>
  <si>
    <t>Group_II(derived)_id1521</t>
  </si>
  <si>
    <t>id_1507</t>
  </si>
  <si>
    <t>CP008626</t>
  </si>
  <si>
    <t>Group_IB_id1526</t>
  </si>
  <si>
    <t>id_1512</t>
  </si>
  <si>
    <t>Group_IB_id1527</t>
  </si>
  <si>
    <t>id_1513</t>
  </si>
  <si>
    <t>Group_I(derived)_id1528</t>
  </si>
  <si>
    <t>id_1514</t>
  </si>
  <si>
    <t>Group_II_id1529</t>
  </si>
  <si>
    <t>id_1515</t>
  </si>
  <si>
    <t>CP008643</t>
  </si>
  <si>
    <t>Group_IB_id1535</t>
  </si>
  <si>
    <t>id_1519</t>
  </si>
  <si>
    <t>Group_IB_id1536</t>
  </si>
  <si>
    <t>id_1520</t>
  </si>
  <si>
    <t>Group_I(derived)_id1537</t>
  </si>
  <si>
    <t>id_1521</t>
  </si>
  <si>
    <t>Group_II_id1538</t>
  </si>
  <si>
    <t>id_1522</t>
  </si>
  <si>
    <t>Group_IB_id1541</t>
  </si>
  <si>
    <t>id_1523</t>
  </si>
  <si>
    <t>Group_IA_id1542</t>
  </si>
  <si>
    <t>id_1524</t>
  </si>
  <si>
    <t>CP008660</t>
  </si>
  <si>
    <t>Group_IB_id1545</t>
  </si>
  <si>
    <t>id_1527</t>
  </si>
  <si>
    <t>Group_IB_id1546</t>
  </si>
  <si>
    <t>id_1528</t>
  </si>
  <si>
    <t>Group_I(derived)_id1547</t>
  </si>
  <si>
    <t>id_1529</t>
  </si>
  <si>
    <t>Group_II_id1548</t>
  </si>
  <si>
    <t>id_1530</t>
  </si>
  <si>
    <t>Group_IA_id1560</t>
  </si>
  <si>
    <t>id_1536</t>
  </si>
  <si>
    <t>Group_IB_id1562</t>
  </si>
  <si>
    <t>id_1537</t>
  </si>
  <si>
    <t>Group_IB_id1564</t>
  </si>
  <si>
    <t>id_1538</t>
  </si>
  <si>
    <t>Group_IB_id1565</t>
  </si>
  <si>
    <t>id_1539</t>
  </si>
  <si>
    <t>Group_IB_id1566</t>
  </si>
  <si>
    <t>id_1540</t>
  </si>
  <si>
    <t>id_1541</t>
  </si>
  <si>
    <t>CP011563</t>
  </si>
  <si>
    <t>Group_IB_id1570</t>
  </si>
  <si>
    <t>id_1542</t>
  </si>
  <si>
    <t>Group_IB_id1571</t>
  </si>
  <si>
    <t>id_1543</t>
  </si>
  <si>
    <t>Group_IB_id1572</t>
  </si>
  <si>
    <t>id_1544</t>
  </si>
  <si>
    <t>Group_I(derived)_id1573</t>
  </si>
  <si>
    <t>id_1545</t>
  </si>
  <si>
    <t>Group_IB(3')_id1576</t>
  </si>
  <si>
    <t>id_1546</t>
  </si>
  <si>
    <t>Group_IB_id1577</t>
  </si>
  <si>
    <t>id_1547</t>
  </si>
  <si>
    <t>Group_IA_id1578</t>
  </si>
  <si>
    <t>id_1548</t>
  </si>
  <si>
    <t>CP011826</t>
  </si>
  <si>
    <t>Group_II_id1583</t>
  </si>
  <si>
    <t>id_1551</t>
  </si>
  <si>
    <t>CP014249</t>
  </si>
  <si>
    <t>Group_IB_id1585</t>
  </si>
  <si>
    <t>id_1555</t>
  </si>
  <si>
    <t>CP014741</t>
  </si>
  <si>
    <t>Group_IB_id1589</t>
  </si>
  <si>
    <t>id_1558</t>
  </si>
  <si>
    <t>Group_IB_id1590</t>
  </si>
  <si>
    <t>id_1559</t>
  </si>
  <si>
    <t>Group_IB_id1591</t>
  </si>
  <si>
    <t>id_1560</t>
  </si>
  <si>
    <t>Group_II_id1592</t>
  </si>
  <si>
    <t>id_1561</t>
  </si>
  <si>
    <t>CP019506</t>
  </si>
  <si>
    <t>Group_IB_id1596</t>
  </si>
  <si>
    <t>id_1567</t>
  </si>
  <si>
    <t>Group_IB(3')_id1597</t>
  </si>
  <si>
    <t>id_1568</t>
  </si>
  <si>
    <t>Group_ID_id1598</t>
  </si>
  <si>
    <t>id_1569</t>
  </si>
  <si>
    <t>Group_I(derived)_id1599</t>
  </si>
  <si>
    <t>id_1570</t>
  </si>
  <si>
    <t>CP020139</t>
  </si>
  <si>
    <t>Group_ID_id1601</t>
  </si>
  <si>
    <t>id_1571</t>
  </si>
  <si>
    <t>Group_IB(3')_id1602</t>
  </si>
  <si>
    <t>id_1572</t>
  </si>
  <si>
    <t>Group_IB_id1603</t>
  </si>
  <si>
    <t>id_1573</t>
  </si>
  <si>
    <t>Group_IB_id1607</t>
  </si>
  <si>
    <t>id_1576</t>
  </si>
  <si>
    <t>Group_IB_id1608</t>
  </si>
  <si>
    <t>id_1577</t>
  </si>
  <si>
    <t>Group_I(derived)_id1609</t>
  </si>
  <si>
    <t>id_1578</t>
  </si>
  <si>
    <t>Group_II_id1610</t>
  </si>
  <si>
    <t>id_1579</t>
  </si>
  <si>
    <t>CP020156</t>
  </si>
  <si>
    <t>Group_IB(3')_id1612</t>
  </si>
  <si>
    <t>id_1580</t>
  </si>
  <si>
    <t>Group_IB_id1613</t>
  </si>
  <si>
    <t>id_1581</t>
  </si>
  <si>
    <t>Group_IB_id1616</t>
  </si>
  <si>
    <t>id_1585</t>
  </si>
  <si>
    <t>Group_IB_id1617</t>
  </si>
  <si>
    <t>id_1586</t>
  </si>
  <si>
    <t>CP020173</t>
  </si>
  <si>
    <t>Group_ID_id1619</t>
  </si>
  <si>
    <t>id_1589</t>
  </si>
  <si>
    <t>Group_IB(3')_id1620</t>
  </si>
  <si>
    <t>id_1590</t>
  </si>
  <si>
    <t>Group_IB_id1621</t>
  </si>
  <si>
    <t>id_1591</t>
  </si>
  <si>
    <t>Group_ID_id1624</t>
  </si>
  <si>
    <t>id_1593</t>
  </si>
  <si>
    <t>CP020190</t>
  </si>
  <si>
    <t>Group_IB(3')_id1626</t>
  </si>
  <si>
    <t>id_1595</t>
  </si>
  <si>
    <t>Group_IB_id1627</t>
  </si>
  <si>
    <t>id_1596</t>
  </si>
  <si>
    <t>Group_IB_id1630</t>
  </si>
  <si>
    <t>id_1601</t>
  </si>
  <si>
    <t>Group_IB_id1631</t>
  </si>
  <si>
    <t>id_1602</t>
  </si>
  <si>
    <t>Group_I(derived)_id1632</t>
  </si>
  <si>
    <t>id_1603</t>
  </si>
  <si>
    <t>Group_II_id1633</t>
  </si>
  <si>
    <t>id_1604</t>
  </si>
  <si>
    <t>CP020207</t>
  </si>
  <si>
    <t>Group_IB(3')_id1634</t>
  </si>
  <si>
    <t>id_1605</t>
  </si>
  <si>
    <t>Group_IB_id1635</t>
  </si>
  <si>
    <t>id_1606</t>
  </si>
  <si>
    <t>Group_I(derived)_id1640</t>
  </si>
  <si>
    <t>id_1611</t>
  </si>
  <si>
    <t>Group_II_id1641</t>
  </si>
  <si>
    <t>id_1612</t>
  </si>
  <si>
    <t>CP020224</t>
  </si>
  <si>
    <t>Group_ID_id1643</t>
  </si>
  <si>
    <t>id_1614</t>
  </si>
  <si>
    <t>Group_IB(3')_id1644</t>
  </si>
  <si>
    <t>id_1615</t>
  </si>
  <si>
    <t>Group_IB_id1645</t>
  </si>
  <si>
    <t>id_1616</t>
  </si>
  <si>
    <t>Group_I(derived)_id1648</t>
  </si>
  <si>
    <t>id_1618</t>
  </si>
  <si>
    <t>Group_II_id1649</t>
  </si>
  <si>
    <t>id_1619</t>
  </si>
  <si>
    <t>CP020241</t>
  </si>
  <si>
    <t>Group_IB(3')_id1650</t>
  </si>
  <si>
    <t>id_1620</t>
  </si>
  <si>
    <t>Group_IB_id1651</t>
  </si>
  <si>
    <t>id_1621</t>
  </si>
  <si>
    <t>Group_IB_id1653</t>
  </si>
  <si>
    <t>id_1623</t>
  </si>
  <si>
    <t>Group_I(derived)_id1654</t>
  </si>
  <si>
    <t>id_1624</t>
  </si>
  <si>
    <t>Group_ID_id1657</t>
  </si>
  <si>
    <t>id_1626</t>
  </si>
  <si>
    <t>Group_IB(3')_id1658</t>
  </si>
  <si>
    <t>id_1627</t>
  </si>
  <si>
    <t>Group_IB_id1659</t>
  </si>
  <si>
    <t>id_1628</t>
  </si>
  <si>
    <t>Group_IB(3')_id1661</t>
  </si>
  <si>
    <t>id_1633</t>
  </si>
  <si>
    <t>Group_IB_id1663</t>
  </si>
  <si>
    <t>id_1634</t>
  </si>
  <si>
    <t>Group_I(derived)_id1668</t>
  </si>
  <si>
    <t>id_1637</t>
  </si>
  <si>
    <t>CP020309</t>
  </si>
  <si>
    <t>Group_IB(3')_id1672</t>
  </si>
  <si>
    <t>id_1640</t>
  </si>
  <si>
    <t>Group_I(derived)_id1674</t>
  </si>
  <si>
    <t>id_1644</t>
  </si>
  <si>
    <t>Group_II_id1675</t>
  </si>
  <si>
    <t>id_1645</t>
  </si>
  <si>
    <t>CP020326</t>
  </si>
  <si>
    <t>Group_I(derived)_id1680</t>
  </si>
  <si>
    <t>id_1649</t>
  </si>
  <si>
    <t>Group_II_id1681</t>
  </si>
  <si>
    <t>id_1650</t>
  </si>
  <si>
    <t>CP021245</t>
  </si>
  <si>
    <t>Group_I(derived)_id1683</t>
  </si>
  <si>
    <t>id_1653</t>
  </si>
  <si>
    <t>Group_IB_id1684</t>
  </si>
  <si>
    <t>id_1654</t>
  </si>
  <si>
    <t>CP025166</t>
  </si>
  <si>
    <t>Group_IB(3')_id1686</t>
  </si>
  <si>
    <t>id_1656</t>
  </si>
  <si>
    <t>Group_ID_id1687</t>
  </si>
  <si>
    <t>id_1657</t>
  </si>
  <si>
    <t>Group_IB_id1688</t>
  </si>
  <si>
    <t>id_1658</t>
  </si>
  <si>
    <t>Group_I(derived)_id1689</t>
  </si>
  <si>
    <t>id_1659</t>
  </si>
  <si>
    <t>Group_IB(3')_id1691</t>
  </si>
  <si>
    <t>id_1660</t>
  </si>
  <si>
    <t>Group_II_id1693</t>
  </si>
  <si>
    <t>id_1661</t>
  </si>
  <si>
    <t>Group_II_id1694</t>
  </si>
  <si>
    <t>id_1662</t>
  </si>
  <si>
    <t>Group_ID_id1695</t>
  </si>
  <si>
    <t>id_1663</t>
  </si>
  <si>
    <t>Group_IA_id1699</t>
  </si>
  <si>
    <t>id_1665</t>
  </si>
  <si>
    <t>CP025773</t>
  </si>
  <si>
    <t>Group_IB_id1703</t>
  </si>
  <si>
    <t>id_1666</t>
  </si>
  <si>
    <t>Group_I(derived)_id1705</t>
  </si>
  <si>
    <t>id_1668</t>
  </si>
  <si>
    <t>CP027655</t>
  </si>
  <si>
    <t>Group_II_id1706</t>
  </si>
  <si>
    <t>id_1669</t>
  </si>
  <si>
    <t>id_1670</t>
  </si>
  <si>
    <t>Group_I(derived)_id1707</t>
  </si>
  <si>
    <t>id_1671</t>
  </si>
  <si>
    <t>Group_ID_id1708</t>
  </si>
  <si>
    <t>id_1672</t>
  </si>
  <si>
    <t>CP030961</t>
  </si>
  <si>
    <t>Group_ID_id1712</t>
  </si>
  <si>
    <t>id_1674</t>
  </si>
  <si>
    <t>CP030978</t>
  </si>
  <si>
    <t>Group_IB(3')_id1717</t>
  </si>
  <si>
    <t>id_1680</t>
  </si>
  <si>
    <t>Group_ID_id1725</t>
  </si>
  <si>
    <t>id_1690</t>
  </si>
  <si>
    <t>Group_IB_id1727</t>
  </si>
  <si>
    <t>id_1691</t>
  </si>
  <si>
    <t>CP033157</t>
  </si>
  <si>
    <t>Group_IB_id1731</t>
  </si>
  <si>
    <t>id_1697</t>
  </si>
  <si>
    <t>CP033486</t>
  </si>
  <si>
    <t>Group_IB_id1734</t>
  </si>
  <si>
    <t>id_1698</t>
  </si>
  <si>
    <t>Group_IB_id1735</t>
  </si>
  <si>
    <t>id_1699</t>
  </si>
  <si>
    <t>Group_IB_id1736</t>
  </si>
  <si>
    <t>id_1700</t>
  </si>
  <si>
    <t>Group_I(derived)_id1737</t>
  </si>
  <si>
    <t>id_1701</t>
  </si>
  <si>
    <t>Group_IB(3')_id1740</t>
  </si>
  <si>
    <t>id_1702</t>
  </si>
  <si>
    <t>Group_IB_id1741</t>
  </si>
  <si>
    <t>id_1703</t>
  </si>
  <si>
    <t>Group_IA_id1742</t>
  </si>
  <si>
    <t>id_1704</t>
  </si>
  <si>
    <t>CP033503</t>
  </si>
  <si>
    <t>Group_IB_id1745</t>
  </si>
  <si>
    <t>id_1707</t>
  </si>
  <si>
    <t>Group_IB_id1746</t>
  </si>
  <si>
    <t>id_1708</t>
  </si>
  <si>
    <t>Group_IB_id1747</t>
  </si>
  <si>
    <t>id_1709</t>
  </si>
  <si>
    <t>Group_I(derived)_id1748</t>
  </si>
  <si>
    <t>id_1710</t>
  </si>
  <si>
    <t>Group_IB(3')_id1751</t>
  </si>
  <si>
    <t>id_1711</t>
  </si>
  <si>
    <t>Group_IB_id1752</t>
  </si>
  <si>
    <t>id_1712</t>
  </si>
  <si>
    <t>Group_IA_id1753</t>
  </si>
  <si>
    <t>id_1713</t>
  </si>
  <si>
    <t>CP034275</t>
  </si>
  <si>
    <t>Group_ID_id1754</t>
  </si>
  <si>
    <t>id_1716</t>
  </si>
  <si>
    <t>CP036470</t>
  </si>
  <si>
    <t>Group_IB_id1758</t>
  </si>
  <si>
    <t>id_1717</t>
  </si>
  <si>
    <t>Group_IB_id1759</t>
  </si>
  <si>
    <t>id_1718</t>
  </si>
  <si>
    <t>Group_IB_id1760</t>
  </si>
  <si>
    <t>id_1719</t>
  </si>
  <si>
    <t>Group_I(derived)_id1761</t>
  </si>
  <si>
    <t>id_1720</t>
  </si>
  <si>
    <t>Group_IB(3')_id1764</t>
  </si>
  <si>
    <t>id_1721</t>
  </si>
  <si>
    <t>Group_IB_id1765</t>
  </si>
  <si>
    <t>id_1722</t>
  </si>
  <si>
    <t>Group_IA_id1766</t>
  </si>
  <si>
    <t>id_1723</t>
  </si>
  <si>
    <t>Group_IB(3')_id1767</t>
  </si>
  <si>
    <t>id_1727</t>
  </si>
  <si>
    <t>Group_IB_id1768</t>
  </si>
  <si>
    <t>id_1728</t>
  </si>
  <si>
    <t>Group_IB_id1770</t>
  </si>
  <si>
    <t>id_1729</t>
  </si>
  <si>
    <t>Group_IB_id1771</t>
  </si>
  <si>
    <t>id_1730</t>
  </si>
  <si>
    <t>Group_IC2_id1774</t>
  </si>
  <si>
    <t>id_1740</t>
  </si>
  <si>
    <t>Group_ID_id1784</t>
  </si>
  <si>
    <t>id_1742</t>
  </si>
  <si>
    <t>Group_IB_id1785</t>
  </si>
  <si>
    <t>id_1750</t>
  </si>
  <si>
    <t>CP049014</t>
  </si>
  <si>
    <t>Group_IB(3')_id1789</t>
  </si>
  <si>
    <t>id_1752</t>
  </si>
  <si>
    <t>Group_I(derived)_id1792</t>
  </si>
  <si>
    <t>id_1753</t>
  </si>
  <si>
    <t>Group_II_id1793</t>
  </si>
  <si>
    <t>id_1754</t>
  </si>
  <si>
    <t>CP058612</t>
  </si>
  <si>
    <t>Group_IB_id1794</t>
  </si>
  <si>
    <t>id_1755</t>
  </si>
  <si>
    <t>Group_IB_id1797</t>
  </si>
  <si>
    <t>id_1756</t>
  </si>
  <si>
    <t>Group_IB_id1798</t>
  </si>
  <si>
    <t>id_1757</t>
  </si>
  <si>
    <t>Group_IB(5')_id1799</t>
  </si>
  <si>
    <t>id_1758</t>
  </si>
  <si>
    <t>Group_IB_id1800</t>
  </si>
  <si>
    <t>id_1759</t>
  </si>
  <si>
    <t>Group_I(derived)_id1801</t>
  </si>
  <si>
    <t>id_1760</t>
  </si>
  <si>
    <t>Group_II_id1802</t>
  </si>
  <si>
    <t>id_1761</t>
  </si>
  <si>
    <t>Group_IB_id1805</t>
  </si>
  <si>
    <t>id_1762</t>
  </si>
  <si>
    <t>Group_IB_id1806</t>
  </si>
  <si>
    <t>id_1764</t>
  </si>
  <si>
    <t>Group_IB(3')_id1808</t>
  </si>
  <si>
    <t>id_1765</t>
  </si>
  <si>
    <t>Group_IB_id1809</t>
  </si>
  <si>
    <t>id_1766</t>
  </si>
  <si>
    <t>Group_IB_id1810</t>
  </si>
  <si>
    <t>id_1767</t>
  </si>
  <si>
    <t>Group_IB_id1815</t>
  </si>
  <si>
    <t>id_1771</t>
  </si>
  <si>
    <t>Group_ID_id1816</t>
  </si>
  <si>
    <t>id_1772</t>
  </si>
  <si>
    <t>Group_IB_id1817</t>
  </si>
  <si>
    <t>id_1773</t>
  </si>
  <si>
    <t>Group_IB_id1819</t>
  </si>
  <si>
    <t>id_1774</t>
  </si>
  <si>
    <t>Group_I(derived)_id1820</t>
  </si>
  <si>
    <t>id_1775</t>
  </si>
  <si>
    <t>Group_IB_id1821</t>
  </si>
  <si>
    <t>id_1776</t>
  </si>
  <si>
    <t>Group_IB_id1825</t>
  </si>
  <si>
    <t>id_1777</t>
  </si>
  <si>
    <t>Group_IB_id1826</t>
  </si>
  <si>
    <t>id_1778</t>
  </si>
  <si>
    <t>Group_IB_id1830</t>
  </si>
  <si>
    <t>id_1782</t>
  </si>
  <si>
    <t>Group_IB(3')_id1834</t>
  </si>
  <si>
    <t>id_1785</t>
  </si>
  <si>
    <t>Group_IB_id1835</t>
  </si>
  <si>
    <t>id_1786</t>
  </si>
  <si>
    <t>Group_IB_id1837</t>
  </si>
  <si>
    <t>id_1787</t>
  </si>
  <si>
    <t>FQ859090</t>
  </si>
  <si>
    <t>Group_I(derived)_id1840</t>
  </si>
  <si>
    <t>id_1792</t>
  </si>
  <si>
    <t>Group_IB_id1845</t>
  </si>
  <si>
    <t>id_1795</t>
  </si>
  <si>
    <t>Group_IB_id1846</t>
  </si>
  <si>
    <t>id_1796</t>
  </si>
  <si>
    <t>Group_IB_id1848</t>
  </si>
  <si>
    <t>id_1798</t>
  </si>
  <si>
    <t>Group_I(derived)_id1849</t>
  </si>
  <si>
    <t>id_1799</t>
  </si>
  <si>
    <t>id_1800</t>
  </si>
  <si>
    <t>Group_IB_id1850</t>
  </si>
  <si>
    <t>id_1801</t>
  </si>
  <si>
    <t>Group_IB(3')_id1851</t>
  </si>
  <si>
    <t>id_1802</t>
  </si>
  <si>
    <t>Group_IB_id1852</t>
  </si>
  <si>
    <t>id_1803</t>
  </si>
  <si>
    <t>Group_IC2_id1857</t>
  </si>
  <si>
    <t>id_1816</t>
  </si>
  <si>
    <t>Group_IC2_id1858</t>
  </si>
  <si>
    <t>id_1817</t>
  </si>
  <si>
    <t>Group_IC2_id1859</t>
  </si>
  <si>
    <t>id_1818</t>
  </si>
  <si>
    <t>Group_IC1_id1861</t>
  </si>
  <si>
    <t>id_1821</t>
  </si>
  <si>
    <t>Group_IA_id1864</t>
  </si>
  <si>
    <t>id_1822</t>
  </si>
  <si>
    <t>Group_IC1_id1865</t>
  </si>
  <si>
    <t>id_1823</t>
  </si>
  <si>
    <t>Group_IB(3')_id1867</t>
  </si>
  <si>
    <t>id_1824</t>
  </si>
  <si>
    <t>id_1825</t>
  </si>
  <si>
    <t>Group_IB_id1868</t>
  </si>
  <si>
    <t>id_1826</t>
  </si>
  <si>
    <t>Group_ID_id1869</t>
  </si>
  <si>
    <t>id_1827</t>
  </si>
  <si>
    <t>Group_IB_id1871</t>
  </si>
  <si>
    <t>id_1828</t>
  </si>
  <si>
    <t>Group_IB_id1872</t>
  </si>
  <si>
    <t>id_1829</t>
  </si>
  <si>
    <t>Group_IB_id1873</t>
  </si>
  <si>
    <t>id_1830</t>
  </si>
  <si>
    <t>Group_IB_id1874</t>
  </si>
  <si>
    <t>id_1831</t>
  </si>
  <si>
    <t>Group_IB_id1875</t>
  </si>
  <si>
    <t>id_1832</t>
  </si>
  <si>
    <t>Group_IB_id1876</t>
  </si>
  <si>
    <t>id_1833</t>
  </si>
  <si>
    <t>Group_I(derived)_id1877</t>
  </si>
  <si>
    <t>id_1834</t>
  </si>
  <si>
    <t>Group_IB_id1878</t>
  </si>
  <si>
    <t>id_1835</t>
  </si>
  <si>
    <t>Group_IB_id1880</t>
  </si>
  <si>
    <t>id_1836</t>
  </si>
  <si>
    <t>Group_I(derived)_id1883</t>
  </si>
  <si>
    <t>id_1840</t>
  </si>
  <si>
    <t>Group_IB(5')_id1885</t>
  </si>
  <si>
    <t>id_1841</t>
  </si>
  <si>
    <t>Group_IB_id1886</t>
  </si>
  <si>
    <t>id_1842</t>
  </si>
  <si>
    <t>Group_IB_id1887</t>
  </si>
  <si>
    <t>id_1843</t>
  </si>
  <si>
    <t>Group_ID_id1888</t>
  </si>
  <si>
    <t>id_1844</t>
  </si>
  <si>
    <t>Group_IB_id1889</t>
  </si>
  <si>
    <t>id_1845</t>
  </si>
  <si>
    <t>Group_IB_id1891</t>
  </si>
  <si>
    <t>id_1846</t>
  </si>
  <si>
    <t>Group_IB_id1892</t>
  </si>
  <si>
    <t>id_1847</t>
  </si>
  <si>
    <t>Group_IB_id1893</t>
  </si>
  <si>
    <t>id_1848</t>
  </si>
  <si>
    <t>Group_ID_id1896</t>
  </si>
  <si>
    <t>id_1850</t>
  </si>
  <si>
    <t>JPKY01000541</t>
  </si>
  <si>
    <t>Group_IB_id1898</t>
  </si>
  <si>
    <t>id_1854</t>
  </si>
  <si>
    <t>KF169905</t>
  </si>
  <si>
    <t>Group_IB_id1901</t>
  </si>
  <si>
    <t>id_1856</t>
  </si>
  <si>
    <t>KR952335</t>
  </si>
  <si>
    <t>Group_IB_id1903</t>
  </si>
  <si>
    <t>id_1857</t>
  </si>
  <si>
    <t>KR952337</t>
  </si>
  <si>
    <t>Group_IB_id1904</t>
  </si>
  <si>
    <t>id_1858</t>
  </si>
  <si>
    <t>KR952346</t>
  </si>
  <si>
    <t>Group_IB_id1905</t>
  </si>
  <si>
    <t>id_1859</t>
  </si>
  <si>
    <t>Group_IC2_id1906</t>
  </si>
  <si>
    <t>id_1863</t>
  </si>
  <si>
    <t>id_1864</t>
  </si>
  <si>
    <t>id_1865</t>
  </si>
  <si>
    <t>Group_IB_id1910</t>
  </si>
  <si>
    <t>id_1866</t>
  </si>
  <si>
    <t>Group_IB_id1912</t>
  </si>
  <si>
    <t>id_1867</t>
  </si>
  <si>
    <t>Group_ID_id1913</t>
  </si>
  <si>
    <t>id_1868</t>
  </si>
  <si>
    <t>Group_IB_id1915</t>
  </si>
  <si>
    <t>id_1869</t>
  </si>
  <si>
    <t>Group_IB_id1916</t>
  </si>
  <si>
    <t>id_1870</t>
  </si>
  <si>
    <t>Group_IB_id1917</t>
  </si>
  <si>
    <t>id_1871</t>
  </si>
  <si>
    <t>Group_IB_id1918</t>
  </si>
  <si>
    <t>id_1872</t>
  </si>
  <si>
    <t>Group_I(derived)_id1919</t>
  </si>
  <si>
    <t>id_1873</t>
  </si>
  <si>
    <t>Group_IB_id1920</t>
  </si>
  <si>
    <t>id_1874</t>
  </si>
  <si>
    <t>Group_IA_id1922</t>
  </si>
  <si>
    <t>id_1875</t>
  </si>
  <si>
    <t>Group_IB_id1926</t>
  </si>
  <si>
    <t>id_1876</t>
  </si>
  <si>
    <t>Group_IC1_id1927</t>
  </si>
  <si>
    <t>id_1877</t>
  </si>
  <si>
    <t>Group_IC2_id1928</t>
  </si>
  <si>
    <t>id_1878</t>
  </si>
  <si>
    <t>LR813499</t>
  </si>
  <si>
    <t>Group_ID_id1931</t>
  </si>
  <si>
    <t>id_1880</t>
  </si>
  <si>
    <t>Group_IB_id1932</t>
  </si>
  <si>
    <t>id_1881</t>
  </si>
  <si>
    <t>Group_I(derived)_id1933</t>
  </si>
  <si>
    <t>id_1882</t>
  </si>
  <si>
    <t>Group_IB(3')_id1935</t>
  </si>
  <si>
    <t>id_1884</t>
  </si>
  <si>
    <t>Group_IB_id1936</t>
  </si>
  <si>
    <t>id_1885</t>
  </si>
  <si>
    <t>LR813516</t>
  </si>
  <si>
    <t>Group_ID_id1938</t>
  </si>
  <si>
    <t>id_1888</t>
  </si>
  <si>
    <t>Group_IB_id1939</t>
  </si>
  <si>
    <t>id_1889</t>
  </si>
  <si>
    <t>Group_I(derived)_id1940</t>
  </si>
  <si>
    <t>id_1890</t>
  </si>
  <si>
    <t>Group_IB(3')_id1942</t>
  </si>
  <si>
    <t>id_1891</t>
  </si>
  <si>
    <t>Group_IB_id1943</t>
  </si>
  <si>
    <t>id_1892</t>
  </si>
  <si>
    <t>Group_IA_id1944</t>
  </si>
  <si>
    <t>id_1893</t>
  </si>
  <si>
    <t>LR813533</t>
  </si>
  <si>
    <t>Group_IB_id1947</t>
  </si>
  <si>
    <t>id_1896</t>
  </si>
  <si>
    <t>Group_IB_id1948</t>
  </si>
  <si>
    <t>id_1897</t>
  </si>
  <si>
    <t>Group_IB_id1949</t>
  </si>
  <si>
    <t>id_1898</t>
  </si>
  <si>
    <t>Group_I(derived)_id1950</t>
  </si>
  <si>
    <t>id_1899</t>
  </si>
  <si>
    <t>Group_IB(3')_id1953</t>
  </si>
  <si>
    <t>id_1900</t>
  </si>
  <si>
    <t>Group_IB_id1954</t>
  </si>
  <si>
    <t>id_1901</t>
  </si>
  <si>
    <t>Group_IA_id1955</t>
  </si>
  <si>
    <t>id_1902</t>
  </si>
  <si>
    <t>LR813550</t>
  </si>
  <si>
    <t>Group_IB_id1957</t>
  </si>
  <si>
    <t>id_1905</t>
  </si>
  <si>
    <t>Group_IB_id1958</t>
  </si>
  <si>
    <t>id_1906</t>
  </si>
  <si>
    <t>Group_IB_id1959</t>
  </si>
  <si>
    <t>id_1907</t>
  </si>
  <si>
    <t>Group_IB_id1962</t>
  </si>
  <si>
    <t>id_1909</t>
  </si>
  <si>
    <t>Group_IA(5')_id1963</t>
  </si>
  <si>
    <t>id_1910</t>
  </si>
  <si>
    <t>Group_ID_id1966</t>
  </si>
  <si>
    <t>id_1912</t>
  </si>
  <si>
    <t>Group_IB_id1967</t>
  </si>
  <si>
    <t>id_1913</t>
  </si>
  <si>
    <t>Group_I(derived)_id1968</t>
  </si>
  <si>
    <t>id_1914</t>
  </si>
  <si>
    <t>Group_IB(3')_id1972</t>
  </si>
  <si>
    <t>id_1916</t>
  </si>
  <si>
    <t>Group_IB_id1973</t>
  </si>
  <si>
    <t>id_1917</t>
  </si>
  <si>
    <t>Group_IA_id1974</t>
  </si>
  <si>
    <t>id_1918</t>
  </si>
  <si>
    <t>LR813584</t>
  </si>
  <si>
    <t>Group_ID_id1977</t>
  </si>
  <si>
    <t>id_1922</t>
  </si>
  <si>
    <t>Group_IB_id1978</t>
  </si>
  <si>
    <t>id_1923</t>
  </si>
  <si>
    <t>Group_I(derived)_id1979</t>
  </si>
  <si>
    <t>id_1924</t>
  </si>
  <si>
    <t>Group_IB(3')_id1982</t>
  </si>
  <si>
    <t>id_1925</t>
  </si>
  <si>
    <t>Group_IB_id1983</t>
  </si>
  <si>
    <t>id_1926</t>
  </si>
  <si>
    <t>Group_IA_id1984</t>
  </si>
  <si>
    <t>id_1927</t>
  </si>
  <si>
    <t>LR813601</t>
  </si>
  <si>
    <t>Group_ID_id1987</t>
  </si>
  <si>
    <t>id_1929</t>
  </si>
  <si>
    <t>Group_IB_id1988</t>
  </si>
  <si>
    <t>id_1930</t>
  </si>
  <si>
    <t>Group_I(derived)_id1989</t>
  </si>
  <si>
    <t>id_1931</t>
  </si>
  <si>
    <t>Group_IB(3')_id1991</t>
  </si>
  <si>
    <t>id_1932</t>
  </si>
  <si>
    <t>LR813618</t>
  </si>
  <si>
    <t>Group_ID_id1993</t>
  </si>
  <si>
    <t>id_1937</t>
  </si>
  <si>
    <t>Group_IB_id1994</t>
  </si>
  <si>
    <t>id_1938</t>
  </si>
  <si>
    <t>Group_I(derived)_id1995</t>
  </si>
  <si>
    <t>id_1939</t>
  </si>
  <si>
    <t>Group_IB(3')_id1999</t>
  </si>
  <si>
    <t>id_1941</t>
  </si>
  <si>
    <t>Group_IB_id2000</t>
  </si>
  <si>
    <t>id_1942</t>
  </si>
  <si>
    <t>Group_IA_id2001</t>
  </si>
  <si>
    <t>id_1943</t>
  </si>
  <si>
    <t>Group_IC2_id2008</t>
  </si>
  <si>
    <t>id_1947</t>
  </si>
  <si>
    <t>Group_IC2_id2009</t>
  </si>
  <si>
    <t>id_1948</t>
  </si>
  <si>
    <t>Group_IC2_id2010</t>
  </si>
  <si>
    <t>id_1949</t>
  </si>
  <si>
    <t>Group_IB_id2012</t>
  </si>
  <si>
    <t>id_1952</t>
  </si>
  <si>
    <t>Group_IA_id2014</t>
  </si>
  <si>
    <t>id_1953</t>
  </si>
  <si>
    <t>Group_IC1_id2015</t>
  </si>
  <si>
    <t>id_1954</t>
  </si>
  <si>
    <t>Group_IB(3')_id2017</t>
  </si>
  <si>
    <t>id_1955</t>
  </si>
  <si>
    <t>Group_IB_id2018</t>
  </si>
  <si>
    <t>id_1956</t>
  </si>
  <si>
    <t>Group_ID_id2019</t>
  </si>
  <si>
    <t>id_1957</t>
  </si>
  <si>
    <t>Group_IB_id2021</t>
  </si>
  <si>
    <t>id_1958</t>
  </si>
  <si>
    <t>Group_IB_id2022</t>
  </si>
  <si>
    <t>id_1959</t>
  </si>
  <si>
    <t>Group_IB_id2023</t>
  </si>
  <si>
    <t>id_1960</t>
  </si>
  <si>
    <t>Group_IB_id2024</t>
  </si>
  <si>
    <t>id_1961</t>
  </si>
  <si>
    <t>id_1962</t>
  </si>
  <si>
    <t>Group_IB_id2025</t>
  </si>
  <si>
    <t>id_1963</t>
  </si>
  <si>
    <t>Group_IB(5')_id2026</t>
  </si>
  <si>
    <t>id_1964</t>
  </si>
  <si>
    <t>Group_I(derived)_id2027</t>
  </si>
  <si>
    <t>id_1965</t>
  </si>
  <si>
    <t>Group_IB_id2029</t>
  </si>
  <si>
    <t>id_1966</t>
  </si>
  <si>
    <t>Group_IB_id2034</t>
  </si>
  <si>
    <t>id_1970</t>
  </si>
  <si>
    <t>id_1971</t>
  </si>
  <si>
    <t>Group_IB_id2035</t>
  </si>
  <si>
    <t>id_1972</t>
  </si>
  <si>
    <t>id_1973</t>
  </si>
  <si>
    <t>Group_IB_id2037</t>
  </si>
  <si>
    <t>id_1974</t>
  </si>
  <si>
    <t>Group_ID_id2038</t>
  </si>
  <si>
    <t>id_1975</t>
  </si>
  <si>
    <t>Group_IB_id2039</t>
  </si>
  <si>
    <t>id_1976</t>
  </si>
  <si>
    <t>Group_IB_id2040</t>
  </si>
  <si>
    <t>id_1977</t>
  </si>
  <si>
    <t>Group_IB_id2042</t>
  </si>
  <si>
    <t>id_1978</t>
  </si>
  <si>
    <t>id_1979</t>
  </si>
  <si>
    <t>LT671829</t>
  </si>
  <si>
    <t>Group_ID_id2051</t>
  </si>
  <si>
    <t>id_1985</t>
  </si>
  <si>
    <t>Group_ID_id2052</t>
  </si>
  <si>
    <t>id_1986</t>
  </si>
  <si>
    <t>Group_IB(3')_id2057</t>
  </si>
  <si>
    <t>id_1989</t>
  </si>
  <si>
    <t>Group_IB_id2059</t>
  </si>
  <si>
    <t>id_1990</t>
  </si>
  <si>
    <t>Group_IB(3')_id2061</t>
  </si>
  <si>
    <t>id_1991</t>
  </si>
  <si>
    <t>Group_I(derived)_id2062</t>
  </si>
  <si>
    <t>id_1992</t>
  </si>
  <si>
    <t>Group_I(derived)_id2068</t>
  </si>
  <si>
    <t>id_1993</t>
  </si>
  <si>
    <t>NC_10166</t>
  </si>
  <si>
    <t>Group_ID_id2073</t>
  </si>
  <si>
    <t>id_1999</t>
  </si>
  <si>
    <t>id_2003</t>
  </si>
  <si>
    <t>NC_12056</t>
  </si>
  <si>
    <t>Group_IB_id2093</t>
  </si>
  <si>
    <t>id_2017</t>
  </si>
  <si>
    <t>Group_IB_id2104</t>
  </si>
  <si>
    <t>id_2020</t>
  </si>
  <si>
    <t>Group_I(derived)_id2105</t>
  </si>
  <si>
    <t>Group_I(derived)_id2106</t>
  </si>
  <si>
    <t>Group_IB_id2107</t>
  </si>
  <si>
    <t>id_2021</t>
  </si>
  <si>
    <t>Group_ID_id2108</t>
  </si>
  <si>
    <t>Group_IB(5')_id2109</t>
  </si>
  <si>
    <t>id_2022</t>
  </si>
  <si>
    <t>id_2023</t>
  </si>
  <si>
    <t>NC_12620</t>
  </si>
  <si>
    <t>Group_I(derived)_id2125</t>
  </si>
  <si>
    <t>id_2025</t>
  </si>
  <si>
    <t>id_2026</t>
  </si>
  <si>
    <t>Group_IB_id2150</t>
  </si>
  <si>
    <t>id_2032</t>
  </si>
  <si>
    <t>Group_IB_id2151</t>
  </si>
  <si>
    <t>id_2033</t>
  </si>
  <si>
    <t>id_2034</t>
  </si>
  <si>
    <t>id_2035</t>
  </si>
  <si>
    <t>Group_IB_id2152</t>
  </si>
  <si>
    <t>id_2036</t>
  </si>
  <si>
    <t>id_2037</t>
  </si>
  <si>
    <t>id_2038</t>
  </si>
  <si>
    <t>Group_ID_id2154</t>
  </si>
  <si>
    <t>id_2039</t>
  </si>
  <si>
    <t>id_2040</t>
  </si>
  <si>
    <t>Group_IB_id2155</t>
  </si>
  <si>
    <t>id_2041</t>
  </si>
  <si>
    <t>Group_IB_id2156</t>
  </si>
  <si>
    <t>id_2042</t>
  </si>
  <si>
    <t>Group_IB_id2157</t>
  </si>
  <si>
    <t>id_2043</t>
  </si>
  <si>
    <t>Group_IB_id2158</t>
  </si>
  <si>
    <t>id_2044</t>
  </si>
  <si>
    <t>Group_IB_id2159</t>
  </si>
  <si>
    <t>id_2045</t>
  </si>
  <si>
    <t>Group_IB(3')_id2160</t>
  </si>
  <si>
    <t>id_2046</t>
  </si>
  <si>
    <t>Group_I(derived)_id2161</t>
  </si>
  <si>
    <t>id_2047</t>
  </si>
  <si>
    <t>NC_14489</t>
  </si>
  <si>
    <t>Group_IB_id2172</t>
  </si>
  <si>
    <t>id_2065</t>
  </si>
  <si>
    <t>id_2074</t>
  </si>
  <si>
    <t>Group_IA_id2204</t>
  </si>
  <si>
    <t>Group_ID_id2209</t>
  </si>
  <si>
    <t>id_2080</t>
  </si>
  <si>
    <t>NC_16116</t>
  </si>
  <si>
    <t>Group_IB_id2219</t>
  </si>
  <si>
    <t>id_2086</t>
  </si>
  <si>
    <t>Group_IB_id2220</t>
  </si>
  <si>
    <t>Group_IB_id2221</t>
  </si>
  <si>
    <t>id_2087</t>
  </si>
  <si>
    <t>Group_IB_id2222</t>
  </si>
  <si>
    <t>id_2088</t>
  </si>
  <si>
    <t>Group_IB_id2223</t>
  </si>
  <si>
    <t>id_2089</t>
  </si>
  <si>
    <t>id_2095</t>
  </si>
  <si>
    <t>id_2096</t>
  </si>
  <si>
    <t>id_2097</t>
  </si>
  <si>
    <t>id_2098</t>
  </si>
  <si>
    <t>Group_IB_id2240</t>
  </si>
  <si>
    <t>id_2099</t>
  </si>
  <si>
    <t>Group_IB_id2241</t>
  </si>
  <si>
    <t>Group_ID_id2246</t>
  </si>
  <si>
    <t>id_2100</t>
  </si>
  <si>
    <t>NC_16680</t>
  </si>
  <si>
    <t>Group_II_id2247</t>
  </si>
  <si>
    <t>id_2107</t>
  </si>
  <si>
    <t>id_2108</t>
  </si>
  <si>
    <t>Group_IB_id2248</t>
  </si>
  <si>
    <t>id_2109</t>
  </si>
  <si>
    <t>Group_IB(3')_id2249</t>
  </si>
  <si>
    <t>id_2111</t>
  </si>
  <si>
    <t>Group_ID_id2251</t>
  </si>
  <si>
    <t>id_2112</t>
  </si>
  <si>
    <t>Group_IB_id2253</t>
  </si>
  <si>
    <t>id_2113</t>
  </si>
  <si>
    <t>Group_IB_id2254</t>
  </si>
  <si>
    <t>Group_IB_id2266</t>
  </si>
  <si>
    <t>id_2122</t>
  </si>
  <si>
    <t>Group_ID_id2267</t>
  </si>
  <si>
    <t>id_2123</t>
  </si>
  <si>
    <t>Group_IB_id2268</t>
  </si>
  <si>
    <t>id_2124</t>
  </si>
  <si>
    <t>Group_IB_id2269</t>
  </si>
  <si>
    <t>id_2125</t>
  </si>
  <si>
    <t>id_2126</t>
  </si>
  <si>
    <t>Group_IA_id2272</t>
  </si>
  <si>
    <t>Group_ID_id2274</t>
  </si>
  <si>
    <t>id_2132</t>
  </si>
  <si>
    <t>NC_16985</t>
  </si>
  <si>
    <t>Group_I(derived)_id2282</t>
  </si>
  <si>
    <t>id_2137</t>
  </si>
  <si>
    <t>id_2138</t>
  </si>
  <si>
    <t>Group_I(derived)_id2283</t>
  </si>
  <si>
    <t>id_2139</t>
  </si>
  <si>
    <t>id_2140</t>
  </si>
  <si>
    <t>Group_IB_id2284</t>
  </si>
  <si>
    <t>NC_18044</t>
  </si>
  <si>
    <t>Group_II(derived)_id2316</t>
  </si>
  <si>
    <t>id_2146</t>
  </si>
  <si>
    <t>Group_ID_id2317</t>
  </si>
  <si>
    <t>id_2147</t>
  </si>
  <si>
    <t>Group_IB(3')_id2318</t>
  </si>
  <si>
    <t>NC_18359</t>
  </si>
  <si>
    <t>Group_IC2_id2327</t>
  </si>
  <si>
    <t>id_2155</t>
  </si>
  <si>
    <t>NC_18365</t>
  </si>
  <si>
    <t>Group_II_id2335</t>
  </si>
  <si>
    <t>id_2163</t>
  </si>
  <si>
    <t>Group_IC2_id2339</t>
  </si>
  <si>
    <t>id_2164</t>
  </si>
  <si>
    <t>Group_I(derived)_id2340</t>
  </si>
  <si>
    <t>id_2165</t>
  </si>
  <si>
    <t>id_2166</t>
  </si>
  <si>
    <t>Group_IB_id2346</t>
  </si>
  <si>
    <t>id_2170</t>
  </si>
  <si>
    <t>Group_IB_id2347</t>
  </si>
  <si>
    <t>id_2171</t>
  </si>
  <si>
    <t>id_2174</t>
  </si>
  <si>
    <t>Group_IB_id2350</t>
  </si>
  <si>
    <t>id_2175</t>
  </si>
  <si>
    <t>Group_IB_id2354</t>
  </si>
  <si>
    <t>id_2176</t>
  </si>
  <si>
    <t>Group_IB_id2356</t>
  </si>
  <si>
    <t>id_2179</t>
  </si>
  <si>
    <t>Group_I(derived)_id2357</t>
  </si>
  <si>
    <t>id_2180</t>
  </si>
  <si>
    <t>id_2181</t>
  </si>
  <si>
    <t>Group_I(derived)_id2358</t>
  </si>
  <si>
    <t>id_2182</t>
  </si>
  <si>
    <t>Group_II_id2363</t>
  </si>
  <si>
    <t>id_2183</t>
  </si>
  <si>
    <t>id_2184</t>
  </si>
  <si>
    <t>Group_IB_id2364</t>
  </si>
  <si>
    <t>id_2185</t>
  </si>
  <si>
    <t>Group_I(derived)_id2365</t>
  </si>
  <si>
    <t>id_2186</t>
  </si>
  <si>
    <t>Group_IB(3')_id2369</t>
  </si>
  <si>
    <t>id_2198</t>
  </si>
  <si>
    <t>Group_IB_id2395</t>
  </si>
  <si>
    <t>id_2205</t>
  </si>
  <si>
    <t>Group_II_id2398</t>
  </si>
  <si>
    <t>id_2212</t>
  </si>
  <si>
    <t>Group_IB_id2403</t>
  </si>
  <si>
    <t>id_2214</t>
  </si>
  <si>
    <t>id_2215</t>
  </si>
  <si>
    <t>Group_I(derived)_id2404</t>
  </si>
  <si>
    <t>id_2222</t>
  </si>
  <si>
    <t>Group_IB(3')_id2412</t>
  </si>
  <si>
    <t>id_2223</t>
  </si>
  <si>
    <t>Group_IB_id2414</t>
  </si>
  <si>
    <t>id_2224</t>
  </si>
  <si>
    <t>Group_IB_id2415</t>
  </si>
  <si>
    <t>id_2225</t>
  </si>
  <si>
    <t>Group_I(derived)_id2416</t>
  </si>
  <si>
    <t>Group_IC2_id2418</t>
  </si>
  <si>
    <t>id_2230</t>
  </si>
  <si>
    <t>Group_IA_id2420</t>
  </si>
  <si>
    <t>id_2231</t>
  </si>
  <si>
    <t>id_2232</t>
  </si>
  <si>
    <t>id_2233</t>
  </si>
  <si>
    <t>Group_IC2_id2425</t>
  </si>
  <si>
    <t>id_2234</t>
  </si>
  <si>
    <t>Group_IC2_id2426</t>
  </si>
  <si>
    <t>id_2235</t>
  </si>
  <si>
    <t>Group_IB_id2427</t>
  </si>
  <si>
    <t>id_2236</t>
  </si>
  <si>
    <t>Group_IB(3')_id2428</t>
  </si>
  <si>
    <t>id_2237</t>
  </si>
  <si>
    <t>id_2238</t>
  </si>
  <si>
    <t>id_2239</t>
  </si>
  <si>
    <t>id_2240</t>
  </si>
  <si>
    <t>Group_IB(5')_id2429</t>
  </si>
  <si>
    <t>id_2241</t>
  </si>
  <si>
    <t>Group_IB_id2431</t>
  </si>
  <si>
    <t>id_2242</t>
  </si>
  <si>
    <t>id_2243</t>
  </si>
  <si>
    <t>Group_IB_id2433</t>
  </si>
  <si>
    <t>id_2244</t>
  </si>
  <si>
    <t>id_2245</t>
  </si>
  <si>
    <t>Group_IB_id2435</t>
  </si>
  <si>
    <t>id_2248</t>
  </si>
  <si>
    <t>Group_IB_id2436</t>
  </si>
  <si>
    <t>id_2249</t>
  </si>
  <si>
    <t>id_2250</t>
  </si>
  <si>
    <t>id_2251</t>
  </si>
  <si>
    <t>id_2252</t>
  </si>
  <si>
    <t>Group_IB_id2437</t>
  </si>
  <si>
    <t>id_2253</t>
  </si>
  <si>
    <t>id_2254</t>
  </si>
  <si>
    <t>Group_IB(3')_id2438</t>
  </si>
  <si>
    <t>id_2255</t>
  </si>
  <si>
    <t>id_2256</t>
  </si>
  <si>
    <t>id_2257</t>
  </si>
  <si>
    <t>Group_I(derived)_id2439</t>
  </si>
  <si>
    <t>id_2258</t>
  </si>
  <si>
    <t>Group_IB_id2452</t>
  </si>
  <si>
    <t>id_2277</t>
  </si>
  <si>
    <t>id_2278</t>
  </si>
  <si>
    <t>NC_22151</t>
  </si>
  <si>
    <t>Group_IA_id2480</t>
  </si>
  <si>
    <t>id_2299</t>
  </si>
  <si>
    <t>Group_IB_id2490</t>
  </si>
  <si>
    <t>id_2307</t>
  </si>
  <si>
    <t>Group_IB_id2491</t>
  </si>
  <si>
    <t>id_2312</t>
  </si>
  <si>
    <t>NC_22159</t>
  </si>
  <si>
    <t>Group_ID_id2519</t>
  </si>
  <si>
    <t>id_2319</t>
  </si>
  <si>
    <t>Group_IB_id2520</t>
  </si>
  <si>
    <t>id_2320</t>
  </si>
  <si>
    <t>NC_22163</t>
  </si>
  <si>
    <t>Group_ID_id2539</t>
  </si>
  <si>
    <t>id_2333</t>
  </si>
  <si>
    <t>Group_ID_id2540</t>
  </si>
  <si>
    <t>NC_22167</t>
  </si>
  <si>
    <t>Group_ID_id2549</t>
  </si>
  <si>
    <t>id_2347</t>
  </si>
  <si>
    <t>NC_22170</t>
  </si>
  <si>
    <t>Group_IB_id2561</t>
  </si>
  <si>
    <t>id_2361</t>
  </si>
  <si>
    <t>NC_22171</t>
  </si>
  <si>
    <t>Group_IA_id2568</t>
  </si>
  <si>
    <t>id_2362</t>
  </si>
  <si>
    <t>Group_ID_id2569</t>
  </si>
  <si>
    <t>id_2363</t>
  </si>
  <si>
    <t>Group_IB_id2572</t>
  </si>
  <si>
    <t>id_2365</t>
  </si>
  <si>
    <t>NC_22681</t>
  </si>
  <si>
    <t>Group_ID_id2600</t>
  </si>
  <si>
    <t>id_2383</t>
  </si>
  <si>
    <t>Group_IB(5')_id2602</t>
  </si>
  <si>
    <t>id_2384</t>
  </si>
  <si>
    <t>Group_IB_id2603</t>
  </si>
  <si>
    <t>Group_IB_id2604</t>
  </si>
  <si>
    <t>id_2385</t>
  </si>
  <si>
    <t>Group_IB_id2605</t>
  </si>
  <si>
    <t>id_2386</t>
  </si>
  <si>
    <t>Group_IB_id2606</t>
  </si>
  <si>
    <t>id_2387</t>
  </si>
  <si>
    <t>id_2388</t>
  </si>
  <si>
    <t>NC_22834</t>
  </si>
  <si>
    <t>Group_IB_id2609</t>
  </si>
  <si>
    <t>id_2396</t>
  </si>
  <si>
    <t>id_2406</t>
  </si>
  <si>
    <t>Group_ID_id2612</t>
  </si>
  <si>
    <t>id_2408</t>
  </si>
  <si>
    <t>id_2409</t>
  </si>
  <si>
    <t>id_2410</t>
  </si>
  <si>
    <t>id_2418</t>
  </si>
  <si>
    <t>id_2419</t>
  </si>
  <si>
    <t>id_2420</t>
  </si>
  <si>
    <t>id_2421</t>
  </si>
  <si>
    <t>Group_IB(5')_id2617</t>
  </si>
  <si>
    <t>id_2422</t>
  </si>
  <si>
    <t>id_2423</t>
  </si>
  <si>
    <t>Group_II_id2632</t>
  </si>
  <si>
    <t>id_2425</t>
  </si>
  <si>
    <t>Group_IA_id2634</t>
  </si>
  <si>
    <t>id_2426</t>
  </si>
  <si>
    <t>Group_IC2_id2635</t>
  </si>
  <si>
    <t>id_2427</t>
  </si>
  <si>
    <t>Group_IA_id2636</t>
  </si>
  <si>
    <t>id_2432</t>
  </si>
  <si>
    <t>Group_IB_id2639</t>
  </si>
  <si>
    <t>id_2435</t>
  </si>
  <si>
    <t>id_2436</t>
  </si>
  <si>
    <t>Group_IB(5')_id2640</t>
  </si>
  <si>
    <t>id_2437</t>
  </si>
  <si>
    <t>id_2438</t>
  </si>
  <si>
    <t>id_2439</t>
  </si>
  <si>
    <t>Group_IB_id2643</t>
  </si>
  <si>
    <t>id_2440</t>
  </si>
  <si>
    <t>id_2441</t>
  </si>
  <si>
    <t>id_2443</t>
  </si>
  <si>
    <t>id_2444</t>
  </si>
  <si>
    <t>id_2442</t>
  </si>
  <si>
    <t>Group_IC2_id2645</t>
  </si>
  <si>
    <t>id_2445</t>
  </si>
  <si>
    <t>id_2446</t>
  </si>
  <si>
    <t>Group_II_id2646</t>
  </si>
  <si>
    <t>id_2447</t>
  </si>
  <si>
    <t>id_2448</t>
  </si>
  <si>
    <t>id_2449</t>
  </si>
  <si>
    <t>id_2450</t>
  </si>
  <si>
    <t>id_2451</t>
  </si>
  <si>
    <t>Group_IB_id2648</t>
  </si>
  <si>
    <t>id_2452</t>
  </si>
  <si>
    <t>Group_ID_id2649</t>
  </si>
  <si>
    <t>id_2453</t>
  </si>
  <si>
    <t>Group_IB_id2673</t>
  </si>
  <si>
    <t>id_2481</t>
  </si>
  <si>
    <t>NC_24093</t>
  </si>
  <si>
    <t>Group_IA_id2678</t>
  </si>
  <si>
    <t>id_2490</t>
  </si>
  <si>
    <t>NC_24094</t>
  </si>
  <si>
    <t>Group_ID_id2681</t>
  </si>
  <si>
    <t>id_2493</t>
  </si>
  <si>
    <t>Group_ID_id2682</t>
  </si>
  <si>
    <t>Group_IA_id2689</t>
  </si>
  <si>
    <t>id_2495</t>
  </si>
  <si>
    <t>id_2496</t>
  </si>
  <si>
    <t>Group_IB_id2690</t>
  </si>
  <si>
    <t>Group_IB_id2691</t>
  </si>
  <si>
    <t>id_2497</t>
  </si>
  <si>
    <t>id_2498</t>
  </si>
  <si>
    <t>Group_IB_id2712</t>
  </si>
  <si>
    <t>id_2503</t>
  </si>
  <si>
    <t>id_2504</t>
  </si>
  <si>
    <t>Group_ID_id2713</t>
  </si>
  <si>
    <t>Group_IB_id2714</t>
  </si>
  <si>
    <t>id_2505</t>
  </si>
  <si>
    <t>Group_ID_id2715</t>
  </si>
  <si>
    <t>id_2506</t>
  </si>
  <si>
    <t>id_2507</t>
  </si>
  <si>
    <t>id_2508</t>
  </si>
  <si>
    <t>Group_IB_id2721</t>
  </si>
  <si>
    <t>id_2509</t>
  </si>
  <si>
    <t>Group_IB_id2723</t>
  </si>
  <si>
    <t>id_2514</t>
  </si>
  <si>
    <t>id_2519</t>
  </si>
  <si>
    <t>id_2520</t>
  </si>
  <si>
    <t>id_2521</t>
  </si>
  <si>
    <t>id_2522</t>
  </si>
  <si>
    <t>id_2523</t>
  </si>
  <si>
    <t>id_2524</t>
  </si>
  <si>
    <t>id_2525</t>
  </si>
  <si>
    <t>id_2526</t>
  </si>
  <si>
    <t>id_2527</t>
  </si>
  <si>
    <t>id_2528</t>
  </si>
  <si>
    <t>id_2529</t>
  </si>
  <si>
    <t>id_2530</t>
  </si>
  <si>
    <t>Group_I(derived)_id2737</t>
  </si>
  <si>
    <t>id_2531</t>
  </si>
  <si>
    <t>id_2532</t>
  </si>
  <si>
    <t>Group_IB_id2738</t>
  </si>
  <si>
    <t>id_2533</t>
  </si>
  <si>
    <t>id_2534</t>
  </si>
  <si>
    <t>id_2535</t>
  </si>
  <si>
    <t>Group_IC1_id2739</t>
  </si>
  <si>
    <t>id_2536</t>
  </si>
  <si>
    <t>Group_IB_id2740</t>
  </si>
  <si>
    <t>id_2537</t>
  </si>
  <si>
    <t>id_2538</t>
  </si>
  <si>
    <t>Group_IB_id2746</t>
  </si>
  <si>
    <t>id_2539</t>
  </si>
  <si>
    <t>Group_IC2_id2751</t>
  </si>
  <si>
    <t>id_2543</t>
  </si>
  <si>
    <t>Group_IA_id2752</t>
  </si>
  <si>
    <t>id_2544</t>
  </si>
  <si>
    <t>Group_IC1_id2753</t>
  </si>
  <si>
    <t>id_2545</t>
  </si>
  <si>
    <t>Group_ID_id2754</t>
  </si>
  <si>
    <t>id_2546</t>
  </si>
  <si>
    <t>Group_IC2_id2755</t>
  </si>
  <si>
    <t>id_2547</t>
  </si>
  <si>
    <t>Group_IB_id2757</t>
  </si>
  <si>
    <t>id_2548</t>
  </si>
  <si>
    <t>Group_IB_id2758</t>
  </si>
  <si>
    <t>id_2549</t>
  </si>
  <si>
    <t>Group_IC2_id2759</t>
  </si>
  <si>
    <t>id_2550</t>
  </si>
  <si>
    <t>Group_IC2_id2761</t>
  </si>
  <si>
    <t>id_2563</t>
  </si>
  <si>
    <t>Group_IC2_id2762</t>
  </si>
  <si>
    <t>id_2564</t>
  </si>
  <si>
    <t>Group_IC2_id2763</t>
  </si>
  <si>
    <t>id_2565</t>
  </si>
  <si>
    <t>Group_IB_id2765</t>
  </si>
  <si>
    <t>id_2568</t>
  </si>
  <si>
    <t>Group_IA_id2767</t>
  </si>
  <si>
    <t>id_2569</t>
  </si>
  <si>
    <t>Group_IC1_id2768</t>
  </si>
  <si>
    <t>id_2570</t>
  </si>
  <si>
    <t>Group_IB(3')_id2770</t>
  </si>
  <si>
    <t>id_2571</t>
  </si>
  <si>
    <t>id_2572</t>
  </si>
  <si>
    <t>id_2573</t>
  </si>
  <si>
    <t>Group_IB_id2774</t>
  </si>
  <si>
    <t>id_2574</t>
  </si>
  <si>
    <t>NC_2653</t>
  </si>
  <si>
    <t>Group_IB_id2787</t>
  </si>
  <si>
    <t>id_2575</t>
  </si>
  <si>
    <t>Group_I(derived)_id2788</t>
  </si>
  <si>
    <t>id_2596</t>
  </si>
  <si>
    <t>Group_IC2_id2809</t>
  </si>
  <si>
    <t>id_2601</t>
  </si>
  <si>
    <t>Group_IC2_id2810</t>
  </si>
  <si>
    <t>id_2602</t>
  </si>
  <si>
    <t>Group_IC2_id2811</t>
  </si>
  <si>
    <t>id_2603</t>
  </si>
  <si>
    <t>Group_IA_id2813</t>
  </si>
  <si>
    <t>id_2606</t>
  </si>
  <si>
    <t>id_2607</t>
  </si>
  <si>
    <t>id_2608</t>
  </si>
  <si>
    <t>id_2609</t>
  </si>
  <si>
    <t>Group_ID_id2817</t>
  </si>
  <si>
    <t>id_2612</t>
  </si>
  <si>
    <t>id_2613</t>
  </si>
  <si>
    <t>id_2615</t>
  </si>
  <si>
    <t>id_2616</t>
  </si>
  <si>
    <t>id_2617</t>
  </si>
  <si>
    <t>id_2618</t>
  </si>
  <si>
    <t>Group_I(derived)_id2820</t>
  </si>
  <si>
    <t>id_2619</t>
  </si>
  <si>
    <t>id_2620</t>
  </si>
  <si>
    <t>Group_IB_id2821</t>
  </si>
  <si>
    <t>id_2621</t>
  </si>
  <si>
    <t>id_2622</t>
  </si>
  <si>
    <t>Group_IB_id2822</t>
  </si>
  <si>
    <t>id_2623</t>
  </si>
  <si>
    <t>id_2624</t>
  </si>
  <si>
    <t>id_2625</t>
  </si>
  <si>
    <t>id_2626</t>
  </si>
  <si>
    <t>id_2627</t>
  </si>
  <si>
    <t>Group_IB_id2827</t>
  </si>
  <si>
    <t>id_2628</t>
  </si>
  <si>
    <t>Group_IB_id2833</t>
  </si>
  <si>
    <t>id_2629</t>
  </si>
  <si>
    <t>Group_IB_id2837</t>
  </si>
  <si>
    <t>id_2630</t>
  </si>
  <si>
    <t>Group_ID_id2838</t>
  </si>
  <si>
    <t>id_2631</t>
  </si>
  <si>
    <t>Group_IB_id2839</t>
  </si>
  <si>
    <t>id_2632</t>
  </si>
  <si>
    <t>Group_IB_id2840</t>
  </si>
  <si>
    <t>id_2633</t>
  </si>
  <si>
    <t>Group_IB_id2843</t>
  </si>
  <si>
    <t>id_2634</t>
  </si>
  <si>
    <t>Group_IB_id2845</t>
  </si>
  <si>
    <t>id_2635</t>
  </si>
  <si>
    <t>id_2636</t>
  </si>
  <si>
    <t>Group_IB_id2846</t>
  </si>
  <si>
    <t>id_2637</t>
  </si>
  <si>
    <t>Group_IB_id2847</t>
  </si>
  <si>
    <t>id_2638</t>
  </si>
  <si>
    <t>id_2639</t>
  </si>
  <si>
    <t>id_2640</t>
  </si>
  <si>
    <t>id_2641</t>
  </si>
  <si>
    <t>Group_IB_id2852</t>
  </si>
  <si>
    <t>id_2642</t>
  </si>
  <si>
    <t>Group_ID_id2857</t>
  </si>
  <si>
    <t>id_2643</t>
  </si>
  <si>
    <t>Group_IC2_id2860</t>
  </si>
  <si>
    <t>id_2656</t>
  </si>
  <si>
    <t>Group_IB_id2892</t>
  </si>
  <si>
    <t>id_2681</t>
  </si>
  <si>
    <t>Group_IB_id2893</t>
  </si>
  <si>
    <t>Group_IC2_id2895</t>
  </si>
  <si>
    <t>id_2687</t>
  </si>
  <si>
    <t>id_2692</t>
  </si>
  <si>
    <t>Group_I(derived)_id2901</t>
  </si>
  <si>
    <t>Group_IC2_id2902</t>
  </si>
  <si>
    <t>id_2693</t>
  </si>
  <si>
    <t>NC_28135</t>
  </si>
  <si>
    <t>Group_IB_id2921</t>
  </si>
  <si>
    <t>id_2704</t>
  </si>
  <si>
    <t>Group_ID_id2924</t>
  </si>
  <si>
    <t>id_2710</t>
  </si>
  <si>
    <t>Group_IA_id2925</t>
  </si>
  <si>
    <t>Group_IB_id2942</t>
  </si>
  <si>
    <t>id_2717</t>
  </si>
  <si>
    <t>Group_IA(5')_id2943</t>
  </si>
  <si>
    <t>id_2718</t>
  </si>
  <si>
    <t>Group_IB_id2954</t>
  </si>
  <si>
    <t>id_2723</t>
  </si>
  <si>
    <t>id_2724</t>
  </si>
  <si>
    <t>Group_IB_id2960</t>
  </si>
  <si>
    <t>id_2734</t>
  </si>
  <si>
    <t>Group_IB_id2962</t>
  </si>
  <si>
    <t>id_2735</t>
  </si>
  <si>
    <t>Group_IB(3')_id2963</t>
  </si>
  <si>
    <t>id_2736</t>
  </si>
  <si>
    <t>id_2749</t>
  </si>
  <si>
    <t>Group_IA(5')_id2980</t>
  </si>
  <si>
    <t>id_2750</t>
  </si>
  <si>
    <t>id_2751</t>
  </si>
  <si>
    <t>id_2761</t>
  </si>
  <si>
    <t>id_2762</t>
  </si>
  <si>
    <t>id_2763</t>
  </si>
  <si>
    <t>id_2766</t>
  </si>
  <si>
    <t>Group_IB_id2985</t>
  </si>
  <si>
    <t>id_2767</t>
  </si>
  <si>
    <t>Group_IB_id2986</t>
  </si>
  <si>
    <t>id_2768</t>
  </si>
  <si>
    <t>Group_IB_id2987</t>
  </si>
  <si>
    <t>id_2769</t>
  </si>
  <si>
    <t>id_2773</t>
  </si>
  <si>
    <t>id_2774</t>
  </si>
  <si>
    <t>Group_IB_id2994</t>
  </si>
  <si>
    <t>id_2775</t>
  </si>
  <si>
    <t>id_2781</t>
  </si>
  <si>
    <t>id_2782</t>
  </si>
  <si>
    <t>Group_II_id3008</t>
  </si>
  <si>
    <t>id_2783</t>
  </si>
  <si>
    <t>Group_IA(5')_id3010</t>
  </si>
  <si>
    <t>id_2784</t>
  </si>
  <si>
    <t>Group_IB_id3011</t>
  </si>
  <si>
    <t>id_2785</t>
  </si>
  <si>
    <t>id_2787</t>
  </si>
  <si>
    <t>id_2788</t>
  </si>
  <si>
    <t>id_2789</t>
  </si>
  <si>
    <t>id_2790</t>
  </si>
  <si>
    <t>Group_ID_id3015</t>
  </si>
  <si>
    <t>id_2791</t>
  </si>
  <si>
    <t>id_2792</t>
  </si>
  <si>
    <t>Group_IB_id3017</t>
  </si>
  <si>
    <t>id_2793</t>
  </si>
  <si>
    <t>id_2794</t>
  </si>
  <si>
    <t>id_2795</t>
  </si>
  <si>
    <t>id_2796</t>
  </si>
  <si>
    <t>Group_IB(3')_id3021</t>
  </si>
  <si>
    <t>id_2800</t>
  </si>
  <si>
    <t>id_2801</t>
  </si>
  <si>
    <t>id_2802</t>
  </si>
  <si>
    <t>Group_IB(3')_id3025</t>
  </si>
  <si>
    <t>id_2812</t>
  </si>
  <si>
    <t>Group_I(derived)_id3026</t>
  </si>
  <si>
    <t>id_2834</t>
  </si>
  <si>
    <t>Group_IB_id3028</t>
  </si>
  <si>
    <t>id_2835</t>
  </si>
  <si>
    <t>Group_IB_id3030</t>
  </si>
  <si>
    <t>id_2837</t>
  </si>
  <si>
    <t>Group_I(derived)_id3031</t>
  </si>
  <si>
    <t>id_2838</t>
  </si>
  <si>
    <t>Group_IC2_id3033</t>
  </si>
  <si>
    <t>id_2839</t>
  </si>
  <si>
    <t>NC_30635</t>
  </si>
  <si>
    <t>Group_ID_id3047</t>
  </si>
  <si>
    <t>id_2856</t>
  </si>
  <si>
    <t>Group_IB_id3048</t>
  </si>
  <si>
    <t>id_2858</t>
  </si>
  <si>
    <t>Group_IB_id3051</t>
  </si>
  <si>
    <t>id_2859</t>
  </si>
  <si>
    <t>id_2860</t>
  </si>
  <si>
    <t>NC_31185</t>
  </si>
  <si>
    <t>Group_II_id3067</t>
  </si>
  <si>
    <t>id_2870</t>
  </si>
  <si>
    <t>Group_IB_id3068</t>
  </si>
  <si>
    <t>id_2871</t>
  </si>
  <si>
    <t>Group_IB(3')_id3069</t>
  </si>
  <si>
    <t>NC_31511</t>
  </si>
  <si>
    <t>Group_II_id3085</t>
  </si>
  <si>
    <t>id_2877</t>
  </si>
  <si>
    <t>Group_IB_id3086</t>
  </si>
  <si>
    <t>id_2878</t>
  </si>
  <si>
    <t>id_2879</t>
  </si>
  <si>
    <t>NC_31513</t>
  </si>
  <si>
    <t>Group_ID_id3103</t>
  </si>
  <si>
    <t>id_2887</t>
  </si>
  <si>
    <t>Group_II(derived)_id3104</t>
  </si>
  <si>
    <t>NC_31515</t>
  </si>
  <si>
    <t>Group_II_id3120</t>
  </si>
  <si>
    <t>id_2890</t>
  </si>
  <si>
    <t>NC_31804</t>
  </si>
  <si>
    <t>Group_IB_id3122</t>
  </si>
  <si>
    <t>id_2896</t>
  </si>
  <si>
    <t>NC_31828</t>
  </si>
  <si>
    <t>Group_ID_id3124</t>
  </si>
  <si>
    <t>id_2902</t>
  </si>
  <si>
    <t>Group_IB_id3125</t>
  </si>
  <si>
    <t>id_2904</t>
  </si>
  <si>
    <t>Group_ID_id3128</t>
  </si>
  <si>
    <t>id_2906</t>
  </si>
  <si>
    <t>id_2907</t>
  </si>
  <si>
    <t>Group_IB_id3129</t>
  </si>
  <si>
    <t>id_2908</t>
  </si>
  <si>
    <t>Group_IB_id3130</t>
  </si>
  <si>
    <t>id_2909</t>
  </si>
  <si>
    <t>Group_IC2_id3131</t>
  </si>
  <si>
    <t>Group_IC2_id3132</t>
  </si>
  <si>
    <t>id_2910</t>
  </si>
  <si>
    <t>id_2924</t>
  </si>
  <si>
    <t>id_2926</t>
  </si>
  <si>
    <t>id_2927</t>
  </si>
  <si>
    <t>id_2928</t>
  </si>
  <si>
    <t>id_2929</t>
  </si>
  <si>
    <t>id_2930</t>
  </si>
  <si>
    <t>Group_IB_id3139</t>
  </si>
  <si>
    <t>id_2931</t>
  </si>
  <si>
    <t>id_2932</t>
  </si>
  <si>
    <t>Group_IB_id3140</t>
  </si>
  <si>
    <t>id_2933</t>
  </si>
  <si>
    <t>Group_IB_id3142</t>
  </si>
  <si>
    <t>id_2934</t>
  </si>
  <si>
    <t>Group_IB_id3143</t>
  </si>
  <si>
    <t>id_2935</t>
  </si>
  <si>
    <t>id_2936</t>
  </si>
  <si>
    <t>Group_IB_id3144</t>
  </si>
  <si>
    <t>Group_IB_id3146</t>
  </si>
  <si>
    <t>id_2937</t>
  </si>
  <si>
    <t>Group_IB_id3147</t>
  </si>
  <si>
    <t>id_2938</t>
  </si>
  <si>
    <t>NC_33533</t>
  </si>
  <si>
    <t>Group_IB_id3166</t>
  </si>
  <si>
    <t>id_2956</t>
  </si>
  <si>
    <t>NC_34332</t>
  </si>
  <si>
    <t>Group_IB_id3177</t>
  </si>
  <si>
    <t>id_2971</t>
  </si>
  <si>
    <t>Group_IC2_id3185</t>
  </si>
  <si>
    <t>id_2993</t>
  </si>
  <si>
    <t>Group_IC2_id3187</t>
  </si>
  <si>
    <t>id_2994</t>
  </si>
  <si>
    <t>id_2995</t>
  </si>
  <si>
    <t>id_2996</t>
  </si>
  <si>
    <t>Group_IB_id3190</t>
  </si>
  <si>
    <t>id_2997</t>
  </si>
  <si>
    <t>Group_IC2_id3191</t>
  </si>
  <si>
    <t>id_2998</t>
  </si>
  <si>
    <t>Group_ID_id3193</t>
  </si>
  <si>
    <t>id_2999</t>
  </si>
  <si>
    <t>id_3000</t>
  </si>
  <si>
    <t>Group_IB_id3195</t>
  </si>
  <si>
    <t>id_3002</t>
  </si>
  <si>
    <t>Group_IB_id3198</t>
  </si>
  <si>
    <t>id_3003</t>
  </si>
  <si>
    <t>Group_IC2_id3199</t>
  </si>
  <si>
    <t>id_3004</t>
  </si>
  <si>
    <t>Group_IB_id3201</t>
  </si>
  <si>
    <t>id_3005</t>
  </si>
  <si>
    <t>Group_IB_id3203</t>
  </si>
  <si>
    <t>id_3006</t>
  </si>
  <si>
    <t>Group_I(derived)_id3204</t>
  </si>
  <si>
    <t>id_3007</t>
  </si>
  <si>
    <t>Group_ID_id3206</t>
  </si>
  <si>
    <t>id_3008</t>
  </si>
  <si>
    <t>Group_IB_id3207</t>
  </si>
  <si>
    <t>id_3009</t>
  </si>
  <si>
    <t>Group_IB_id3208</t>
  </si>
  <si>
    <t>id_3010</t>
  </si>
  <si>
    <t>id_3011</t>
  </si>
  <si>
    <t>Group_IB(5')_id3209</t>
  </si>
  <si>
    <t>id_3012</t>
  </si>
  <si>
    <t>Group_IB_id3210</t>
  </si>
  <si>
    <t>id_3013</t>
  </si>
  <si>
    <t>Group_I(derived)_id3212</t>
  </si>
  <si>
    <t>id_3014</t>
  </si>
  <si>
    <t>Group_IB_id3213</t>
  </si>
  <si>
    <t>id_3015</t>
  </si>
  <si>
    <t>Group_I(derived)_id3214</t>
  </si>
  <si>
    <t>id_3016</t>
  </si>
  <si>
    <t>Group_I(derived)_id3217</t>
  </si>
  <si>
    <t>id_3017</t>
  </si>
  <si>
    <t>id_3018</t>
  </si>
  <si>
    <t>Group_IA_id3225</t>
  </si>
  <si>
    <t>id_3022</t>
  </si>
  <si>
    <t>Group_IB_id3226</t>
  </si>
  <si>
    <t>id_3023</t>
  </si>
  <si>
    <t>Group_IB_id3227</t>
  </si>
  <si>
    <t>id_3024</t>
  </si>
  <si>
    <t>id_3025</t>
  </si>
  <si>
    <t>NC_34928</t>
  </si>
  <si>
    <t>Group_IB(3')_id3244</t>
  </si>
  <si>
    <t>id_3036</t>
  </si>
  <si>
    <t>Group_IB_id3247</t>
  </si>
  <si>
    <t>id_3039</t>
  </si>
  <si>
    <t>Group_IB_id3248</t>
  </si>
  <si>
    <t>id_3045</t>
  </si>
  <si>
    <t>Group_IC2_id3249</t>
  </si>
  <si>
    <t>id_3046</t>
  </si>
  <si>
    <t>Group_IB_id3250</t>
  </si>
  <si>
    <t>id_3047</t>
  </si>
  <si>
    <t>Group_IC2_id3252</t>
  </si>
  <si>
    <t>id_3048</t>
  </si>
  <si>
    <t>id_3049</t>
  </si>
  <si>
    <t>Group_IB(3')_id3254</t>
  </si>
  <si>
    <t>id_3056</t>
  </si>
  <si>
    <t>id_3058</t>
  </si>
  <si>
    <t>id_3059</t>
  </si>
  <si>
    <t>id_3057</t>
  </si>
  <si>
    <t>Group_IC2_id3255</t>
  </si>
  <si>
    <t>id_3060</t>
  </si>
  <si>
    <t>id_3061</t>
  </si>
  <si>
    <t>Group_IB_id3256</t>
  </si>
  <si>
    <t>id_3062</t>
  </si>
  <si>
    <t>id_3063</t>
  </si>
  <si>
    <t>id_3064</t>
  </si>
  <si>
    <t>Group_IB_id3257</t>
  </si>
  <si>
    <t>id_3065</t>
  </si>
  <si>
    <t>id_3066</t>
  </si>
  <si>
    <t>Group_IB_id3258</t>
  </si>
  <si>
    <t>Group_IB_id3259</t>
  </si>
  <si>
    <t>id_3067</t>
  </si>
  <si>
    <t>Group_ID_id3260</t>
  </si>
  <si>
    <t>id_3068</t>
  </si>
  <si>
    <t>id_3069</t>
  </si>
  <si>
    <t>Group_IC2_id3264</t>
  </si>
  <si>
    <t>id_3070</t>
  </si>
  <si>
    <t>NC_35508</t>
  </si>
  <si>
    <t>Group_IC2_id3274</t>
  </si>
  <si>
    <t>id_3078</t>
  </si>
  <si>
    <t>Group_IB_id3277</t>
  </si>
  <si>
    <t>id_3080</t>
  </si>
  <si>
    <t>id_3081</t>
  </si>
  <si>
    <t>Group_IC2_id3278</t>
  </si>
  <si>
    <t>id_3082</t>
  </si>
  <si>
    <t>id_3086</t>
  </si>
  <si>
    <t>Group_IB_id3283</t>
  </si>
  <si>
    <t>Group_IB_id3285</t>
  </si>
  <si>
    <t>id_3087</t>
  </si>
  <si>
    <t>NC_36023</t>
  </si>
  <si>
    <t>Group_I(derived)_id3306</t>
  </si>
  <si>
    <t>id_3091</t>
  </si>
  <si>
    <t>id_3092</t>
  </si>
  <si>
    <t>Group_ID_id3307</t>
  </si>
  <si>
    <t>NC_36103</t>
  </si>
  <si>
    <t>Group_IA_id3312</t>
  </si>
  <si>
    <t>id_3093</t>
  </si>
  <si>
    <t>NC_36158</t>
  </si>
  <si>
    <t>Group_IB_id3325</t>
  </si>
  <si>
    <t>id_3104</t>
  </si>
  <si>
    <t>id_3105</t>
  </si>
  <si>
    <t>Group_IB(3')_id3326</t>
  </si>
  <si>
    <t>id_3107</t>
  </si>
  <si>
    <t>Group_IB_id3327</t>
  </si>
  <si>
    <t>id_3108</t>
  </si>
  <si>
    <t>Group_I(derived)_id3337</t>
  </si>
  <si>
    <t>id_3117</t>
  </si>
  <si>
    <t>id_3118</t>
  </si>
  <si>
    <t>NC_36374</t>
  </si>
  <si>
    <t>Group_IB_id3345</t>
  </si>
  <si>
    <t>id_3122</t>
  </si>
  <si>
    <t>NC_36377</t>
  </si>
  <si>
    <t>Group_IB(3')_id3361</t>
  </si>
  <si>
    <t>id_3130</t>
  </si>
  <si>
    <t>Group_IB_id3362</t>
  </si>
  <si>
    <t>id_3131</t>
  </si>
  <si>
    <t>NC_36610</t>
  </si>
  <si>
    <t>Group_ID_id3376</t>
  </si>
  <si>
    <t>id_3148</t>
  </si>
  <si>
    <t>NC_36667</t>
  </si>
  <si>
    <t>Group_IB_id3378</t>
  </si>
  <si>
    <t>id_3153</t>
  </si>
  <si>
    <t>NC_36748</t>
  </si>
  <si>
    <t>Group_IB_id3383</t>
  </si>
  <si>
    <t>id_3158</t>
  </si>
  <si>
    <t>id_3179</t>
  </si>
  <si>
    <t>Group_IB_id3405</t>
  </si>
  <si>
    <t>id_3180</t>
  </si>
  <si>
    <t>NC_37239</t>
  </si>
  <si>
    <t>Group_IB_id3415</t>
  </si>
  <si>
    <t>id_3183</t>
  </si>
  <si>
    <t>Group_IA_id3416</t>
  </si>
  <si>
    <t>NC_37703</t>
  </si>
  <si>
    <t>Group_I(derived)_id3422</t>
  </si>
  <si>
    <t>id_3187</t>
  </si>
  <si>
    <t>Group_II_id3423</t>
  </si>
  <si>
    <t>Group_IB_id3436</t>
  </si>
  <si>
    <t>id_3197</t>
  </si>
  <si>
    <t>id_3198</t>
  </si>
  <si>
    <t>Group_IB_id3437</t>
  </si>
  <si>
    <t>id_3199</t>
  </si>
  <si>
    <t>id_3200</t>
  </si>
  <si>
    <t>Group_I(derived)_id3438</t>
  </si>
  <si>
    <t>id_3201</t>
  </si>
  <si>
    <t>id_3202</t>
  </si>
  <si>
    <t>Group_IB_id3439</t>
  </si>
  <si>
    <t>Group_IB_id3440</t>
  </si>
  <si>
    <t>id_3203</t>
  </si>
  <si>
    <t>Group_IB_id3441</t>
  </si>
  <si>
    <t>id_3204</t>
  </si>
  <si>
    <t>Group_IB(5')_id3442</t>
  </si>
  <si>
    <t>id_3205</t>
  </si>
  <si>
    <t>Group_I(derived)_id3443</t>
  </si>
  <si>
    <t>id_3206</t>
  </si>
  <si>
    <t>Group_IB(3')_id3450</t>
  </si>
  <si>
    <t>id_3208</t>
  </si>
  <si>
    <t>NC_37773</t>
  </si>
  <si>
    <t>Group_IB_id3456</t>
  </si>
  <si>
    <t>id_3215</t>
  </si>
  <si>
    <t>NC_37774</t>
  </si>
  <si>
    <t>Group_IB_id3463</t>
  </si>
  <si>
    <t>id_3225</t>
  </si>
  <si>
    <t>Group_IB_id3464</t>
  </si>
  <si>
    <t>id_3227</t>
  </si>
  <si>
    <t>NC_37776</t>
  </si>
  <si>
    <t>Group_IB_id3474</t>
  </si>
  <si>
    <t>id_3230</t>
  </si>
  <si>
    <t>Group_IB(5')_id3475</t>
  </si>
  <si>
    <t>id_3231</t>
  </si>
  <si>
    <t>id_3232</t>
  </si>
  <si>
    <t>Group_IB_id3476</t>
  </si>
  <si>
    <t>id_3233</t>
  </si>
  <si>
    <t>Group_IA_id3477</t>
  </si>
  <si>
    <t>id_3234</t>
  </si>
  <si>
    <t>id_3238</t>
  </si>
  <si>
    <t>id_3239</t>
  </si>
  <si>
    <t>Group_IB(5')_id3483</t>
  </si>
  <si>
    <t>id_3240</t>
  </si>
  <si>
    <t>id_3241</t>
  </si>
  <si>
    <t>id_3242</t>
  </si>
  <si>
    <t>Group_IA_id3484</t>
  </si>
  <si>
    <t>Group_IB_id3485</t>
  </si>
  <si>
    <t>id_3243</t>
  </si>
  <si>
    <t>id_3244</t>
  </si>
  <si>
    <t>id_3245</t>
  </si>
  <si>
    <t>id_3246</t>
  </si>
  <si>
    <t>id_3247</t>
  </si>
  <si>
    <t>id_3248</t>
  </si>
  <si>
    <t>Group_IB_id3487</t>
  </si>
  <si>
    <t>id_3249</t>
  </si>
  <si>
    <t>Group_IA_id3493</t>
  </si>
  <si>
    <t>id_3250</t>
  </si>
  <si>
    <t>Group_ID_id3504</t>
  </si>
  <si>
    <t>id_3254</t>
  </si>
  <si>
    <t>Group_IB_id3505</t>
  </si>
  <si>
    <t>id_3255</t>
  </si>
  <si>
    <t>Group_IB_id3506</t>
  </si>
  <si>
    <t>id_3256</t>
  </si>
  <si>
    <t>Group_IB_id3507</t>
  </si>
  <si>
    <t>id_3257</t>
  </si>
  <si>
    <t>id_3265</t>
  </si>
  <si>
    <t>id_3266</t>
  </si>
  <si>
    <t>id_3267</t>
  </si>
  <si>
    <t>Group_IB_id3515</t>
  </si>
  <si>
    <t>id_3268</t>
  </si>
  <si>
    <t>id_3269</t>
  </si>
  <si>
    <t>id_3270</t>
  </si>
  <si>
    <t>Group_IB_id3517</t>
  </si>
  <si>
    <t>id_3271</t>
  </si>
  <si>
    <t>id_3272</t>
  </si>
  <si>
    <t>Group_ID_id3518</t>
  </si>
  <si>
    <t>id_3273</t>
  </si>
  <si>
    <t>id_3274</t>
  </si>
  <si>
    <t>id_3275</t>
  </si>
  <si>
    <t>Group_IB_id3519</t>
  </si>
  <si>
    <t>id_3276</t>
  </si>
  <si>
    <t>Group_IB_id3520</t>
  </si>
  <si>
    <t>id_3277</t>
  </si>
  <si>
    <t>NC_38056</t>
  </si>
  <si>
    <t>Group_IB_id3542</t>
  </si>
  <si>
    <t>id_3289</t>
  </si>
  <si>
    <t>id_3290</t>
  </si>
  <si>
    <t>NC_38206</t>
  </si>
  <si>
    <t>Group_IB_id3554</t>
  </si>
  <si>
    <t>id_3301</t>
  </si>
  <si>
    <t>Group_IA_id3555</t>
  </si>
  <si>
    <t>id_3302</t>
  </si>
  <si>
    <t>NC_38224</t>
  </si>
  <si>
    <t>Group_IB_id3557</t>
  </si>
  <si>
    <t>id_3304</t>
  </si>
  <si>
    <t>Group_IB_id3558</t>
  </si>
  <si>
    <t>id_3305</t>
  </si>
  <si>
    <t>Group_ID_id3559</t>
  </si>
  <si>
    <t>Group_IB_id3560</t>
  </si>
  <si>
    <t>id_3306</t>
  </si>
  <si>
    <t>Group_IB_id3561</t>
  </si>
  <si>
    <t>NC_39163</t>
  </si>
  <si>
    <t>Group_IB(3')_id3563</t>
  </si>
  <si>
    <t>id_3307</t>
  </si>
  <si>
    <t>id_3308</t>
  </si>
  <si>
    <t>id_3309</t>
  </si>
  <si>
    <t>Group_IB_id3564</t>
  </si>
  <si>
    <t>id_3310</t>
  </si>
  <si>
    <t>Group_IB_id3565</t>
  </si>
  <si>
    <t>id_3311</t>
  </si>
  <si>
    <t>id_3312</t>
  </si>
  <si>
    <t>id_3313</t>
  </si>
  <si>
    <t>id_3314</t>
  </si>
  <si>
    <t>Group_IB(3')_id3566</t>
  </si>
  <si>
    <t>id_3315</t>
  </si>
  <si>
    <t>Group_IB_id3567</t>
  </si>
  <si>
    <t>Group_IB_id3568</t>
  </si>
  <si>
    <t>id_3316</t>
  </si>
  <si>
    <t>Group_IB_id3572</t>
  </si>
  <si>
    <t>id_3318</t>
  </si>
  <si>
    <t>id_3319</t>
  </si>
  <si>
    <t>NC_39633</t>
  </si>
  <si>
    <t>Group_IA_id3625</t>
  </si>
  <si>
    <t>id_3360</t>
  </si>
  <si>
    <t>Group_IB_id3626</t>
  </si>
  <si>
    <t>id_3361</t>
  </si>
  <si>
    <t>id_3362</t>
  </si>
  <si>
    <t>Group_IB_id3627</t>
  </si>
  <si>
    <t>Group_IC1_id3628</t>
  </si>
  <si>
    <t>NC_39662</t>
  </si>
  <si>
    <t>Group_IB_id3638</t>
  </si>
  <si>
    <t>id_3365</t>
  </si>
  <si>
    <t>NC_39663</t>
  </si>
  <si>
    <t>Group_IB(3')_id3639</t>
  </si>
  <si>
    <t>id_3368</t>
  </si>
  <si>
    <t>Group_IB_id3640</t>
  </si>
  <si>
    <t>id_3369</t>
  </si>
  <si>
    <t>id_3372</t>
  </si>
  <si>
    <t>id_3373</t>
  </si>
  <si>
    <t>NC_39931</t>
  </si>
  <si>
    <t>Group_IB_id3653</t>
  </si>
  <si>
    <t>id_3389</t>
  </si>
  <si>
    <t>id_3390</t>
  </si>
  <si>
    <t>Group_IB_id3654</t>
  </si>
  <si>
    <t>id_3391</t>
  </si>
  <si>
    <t>Group_IB_id3655</t>
  </si>
  <si>
    <t>id_3392</t>
  </si>
  <si>
    <t>Group_IB_id3656</t>
  </si>
  <si>
    <t>id_3393</t>
  </si>
  <si>
    <t>Group_IB_id3657</t>
  </si>
  <si>
    <t>id_3394</t>
  </si>
  <si>
    <t>Group_IB_id3658</t>
  </si>
  <si>
    <t>id_3395</t>
  </si>
  <si>
    <t>Group_II_id3660</t>
  </si>
  <si>
    <t>id_3396</t>
  </si>
  <si>
    <t>Group_IB_id3680</t>
  </si>
  <si>
    <t>id_3403</t>
  </si>
  <si>
    <t>id_3404</t>
  </si>
  <si>
    <t>Group_IB_id3684</t>
  </si>
  <si>
    <t>id_3405</t>
  </si>
  <si>
    <t>Group_IB(3')_id3685</t>
  </si>
  <si>
    <t>id_3406</t>
  </si>
  <si>
    <t>Group_IB_id3686</t>
  </si>
  <si>
    <t>id_3407</t>
  </si>
  <si>
    <t>id_3408</t>
  </si>
  <si>
    <t>Group_IB_id3688</t>
  </si>
  <si>
    <t>id_3409</t>
  </si>
  <si>
    <t>Group_ID_id3721</t>
  </si>
  <si>
    <t>id_3428</t>
  </si>
  <si>
    <t>Group_IB_id3722</t>
  </si>
  <si>
    <t>id_3429</t>
  </si>
  <si>
    <t>Group_IB_id3723</t>
  </si>
  <si>
    <t>id_3430</t>
  </si>
  <si>
    <t>Group_IB_id3724</t>
  </si>
  <si>
    <t>id_3431</t>
  </si>
  <si>
    <t>Group_IB_id3725</t>
  </si>
  <si>
    <t>id_3432</t>
  </si>
  <si>
    <t>Group_IB_id3729</t>
  </si>
  <si>
    <t>id_3434</t>
  </si>
  <si>
    <t>Group_IB(3')_id3730</t>
  </si>
  <si>
    <t>Group_IB_id3731</t>
  </si>
  <si>
    <t>id_3435</t>
  </si>
  <si>
    <t>Group_IB_id3732</t>
  </si>
  <si>
    <t>id_3436</t>
  </si>
  <si>
    <t>Group_I(derived)_id3733</t>
  </si>
  <si>
    <t>id_3437</t>
  </si>
  <si>
    <t>Group_ID_id3736</t>
  </si>
  <si>
    <t>Group_ID_id3738</t>
  </si>
  <si>
    <t>id_3438</t>
  </si>
  <si>
    <t>Group_ID_id3739</t>
  </si>
  <si>
    <t>id_3439</t>
  </si>
  <si>
    <t>NC_41246</t>
  </si>
  <si>
    <t>Group_IB_id3740</t>
  </si>
  <si>
    <t>id_3442</t>
  </si>
  <si>
    <t>Group_I(derived)_id3741</t>
  </si>
  <si>
    <t>id_3455</t>
  </si>
  <si>
    <t>id_3456</t>
  </si>
  <si>
    <t>id_3457</t>
  </si>
  <si>
    <t>id_3458</t>
  </si>
  <si>
    <t>Group_ID_id3742</t>
  </si>
  <si>
    <t>id_3459</t>
  </si>
  <si>
    <t>id_3460</t>
  </si>
  <si>
    <t>id_3461</t>
  </si>
  <si>
    <t>id_3462</t>
  </si>
  <si>
    <t>id_3463</t>
  </si>
  <si>
    <t>Group_IB_id3744</t>
  </si>
  <si>
    <t>id_3467</t>
  </si>
  <si>
    <t>Group_IB(3')_id3745</t>
  </si>
  <si>
    <t>id_3470</t>
  </si>
  <si>
    <t>Group_ID_id3746</t>
  </si>
  <si>
    <t>id_3471</t>
  </si>
  <si>
    <t>Group_IA_id3748</t>
  </si>
  <si>
    <t>id_3472</t>
  </si>
  <si>
    <t>Group_I(derived)_id3749</t>
  </si>
  <si>
    <t>id_3473</t>
  </si>
  <si>
    <t>Group_IB_id3751</t>
  </si>
  <si>
    <t>id_3474</t>
  </si>
  <si>
    <t>Group_II_id3753</t>
  </si>
  <si>
    <t>id_3475</t>
  </si>
  <si>
    <t>Group_IB_id3755</t>
  </si>
  <si>
    <t>id_3476</t>
  </si>
  <si>
    <t>Group_I(derived)_id3761</t>
  </si>
  <si>
    <t>id_3491</t>
  </si>
  <si>
    <t>id_3492</t>
  </si>
  <si>
    <t>id_3493</t>
  </si>
  <si>
    <t>id_3494</t>
  </si>
  <si>
    <t>Group_IB(3')_id3766</t>
  </si>
  <si>
    <t>id_3495</t>
  </si>
  <si>
    <t>Group_IA_id3767</t>
  </si>
  <si>
    <t>id_3496</t>
  </si>
  <si>
    <t>id_3497</t>
  </si>
  <si>
    <t>id_3498</t>
  </si>
  <si>
    <t>Group_IB_id3778</t>
  </si>
  <si>
    <t>id_3499</t>
  </si>
  <si>
    <t>id_3513</t>
  </si>
  <si>
    <t>id_3527</t>
  </si>
  <si>
    <t>id_3528</t>
  </si>
  <si>
    <t>Group_IB_id3795</t>
  </si>
  <si>
    <t>id_3529</t>
  </si>
  <si>
    <t>id_3530</t>
  </si>
  <si>
    <t>Group_IB_id3798</t>
  </si>
  <si>
    <t>id_3531</t>
  </si>
  <si>
    <t>id_3532</t>
  </si>
  <si>
    <t>id_3533</t>
  </si>
  <si>
    <t>Group_I(derived)_id3800</t>
  </si>
  <si>
    <t>id_3534</t>
  </si>
  <si>
    <t>Group_I(derived)_id3801</t>
  </si>
  <si>
    <t>id_3535</t>
  </si>
  <si>
    <t>id_3536</t>
  </si>
  <si>
    <t>Group_IB_id3803</t>
  </si>
  <si>
    <t>id_3537</t>
  </si>
  <si>
    <t>id_3538</t>
  </si>
  <si>
    <t>id_3539</t>
  </si>
  <si>
    <t>Group_I(derived)_id3805</t>
  </si>
  <si>
    <t>id_3544</t>
  </si>
  <si>
    <t>id_3545</t>
  </si>
  <si>
    <t>Group_I(derived)_id3808</t>
  </si>
  <si>
    <t>id_3557</t>
  </si>
  <si>
    <t>Group_ID_id3809</t>
  </si>
  <si>
    <t>id_3558</t>
  </si>
  <si>
    <t>Group_IB_id3810</t>
  </si>
  <si>
    <t>id_3559</t>
  </si>
  <si>
    <t>Group_IA_id3813</t>
  </si>
  <si>
    <t>id_3560</t>
  </si>
  <si>
    <t>id_3574</t>
  </si>
  <si>
    <t>id_3575</t>
  </si>
  <si>
    <t>id_3576</t>
  </si>
  <si>
    <t>id_3577</t>
  </si>
  <si>
    <t>id_3580</t>
  </si>
  <si>
    <t>Group_IB_id3819</t>
  </si>
  <si>
    <t>id_3581</t>
  </si>
  <si>
    <t>id_3582</t>
  </si>
  <si>
    <t>id_3583</t>
  </si>
  <si>
    <t>Group_IB_id3821</t>
  </si>
  <si>
    <t>id_3584</t>
  </si>
  <si>
    <t>Group_IB_id3822</t>
  </si>
  <si>
    <t>id_3585</t>
  </si>
  <si>
    <t>Group_IB_id3824</t>
  </si>
  <si>
    <t>id_3586</t>
  </si>
  <si>
    <t>Group_I(derived)_id3826</t>
  </si>
  <si>
    <t>id_3587</t>
  </si>
  <si>
    <t>Group_IA_id3828</t>
  </si>
  <si>
    <t>id_3588</t>
  </si>
  <si>
    <t>Group_IC2_id3830</t>
  </si>
  <si>
    <t>id_3589</t>
  </si>
  <si>
    <t>id_3590</t>
  </si>
  <si>
    <t>Group_IB_id3831</t>
  </si>
  <si>
    <t>id_3592</t>
  </si>
  <si>
    <t>id_3591</t>
  </si>
  <si>
    <t>Group_IB_id3832</t>
  </si>
  <si>
    <t>id_3593</t>
  </si>
  <si>
    <t>Group_IB_id3833</t>
  </si>
  <si>
    <t>id_3594</t>
  </si>
  <si>
    <t>Group_ID_id3835</t>
  </si>
  <si>
    <t>id_3595</t>
  </si>
  <si>
    <t>Group_IB(3')_id3836</t>
  </si>
  <si>
    <t>id_3596</t>
  </si>
  <si>
    <t>Group_IB_id3838</t>
  </si>
  <si>
    <t>id_3598</t>
  </si>
  <si>
    <t>id_3599</t>
  </si>
  <si>
    <t>Group_IB_id3857</t>
  </si>
  <si>
    <t>id_3639</t>
  </si>
  <si>
    <t>Group_IB(5')_id3858</t>
  </si>
  <si>
    <t>id_3640</t>
  </si>
  <si>
    <t>id_3641</t>
  </si>
  <si>
    <t>Group_IB_id3859</t>
  </si>
  <si>
    <t>Group_I(derived)_id3860</t>
  </si>
  <si>
    <t>id_3642</t>
  </si>
  <si>
    <t>id_3643</t>
  </si>
  <si>
    <t>id_3644</t>
  </si>
  <si>
    <t>Group_IB_id3862</t>
  </si>
  <si>
    <t>id_3645</t>
  </si>
  <si>
    <t>id_3646</t>
  </si>
  <si>
    <t>id_3647</t>
  </si>
  <si>
    <t>Group_ID_id3867</t>
  </si>
  <si>
    <t>id_3649</t>
  </si>
  <si>
    <t>Group_IB_id3871</t>
  </si>
  <si>
    <t>id_3652</t>
  </si>
  <si>
    <t>Group_I(derived)_id3872</t>
  </si>
  <si>
    <t>Group_ID_id3873</t>
  </si>
  <si>
    <t>id_3653</t>
  </si>
  <si>
    <t>id_3654</t>
  </si>
  <si>
    <t>Group_I(derived)_id3875</t>
  </si>
  <si>
    <t>id_3655</t>
  </si>
  <si>
    <t>NC_42185</t>
  </si>
  <si>
    <t>Group_IB_id3886</t>
  </si>
  <si>
    <t>id_3666</t>
  </si>
  <si>
    <t>id_3667</t>
  </si>
  <si>
    <t>id_3668</t>
  </si>
  <si>
    <t>id_3669</t>
  </si>
  <si>
    <t>Group_IB_id3891</t>
  </si>
  <si>
    <t>Group_IB(3')_id3892</t>
  </si>
  <si>
    <t>id_3670</t>
  </si>
  <si>
    <t>id_3671</t>
  </si>
  <si>
    <t>Group_I(derived)_id3893</t>
  </si>
  <si>
    <t>id_3672</t>
  </si>
  <si>
    <t>Group_IA_id3894</t>
  </si>
  <si>
    <t>id_3673</t>
  </si>
  <si>
    <t>id_3674</t>
  </si>
  <si>
    <t>Group_IC2_id3895</t>
  </si>
  <si>
    <t>id_3675</t>
  </si>
  <si>
    <t>NC_42229</t>
  </si>
  <si>
    <t>Group_ID_id3906</t>
  </si>
  <si>
    <t>id_3685</t>
  </si>
  <si>
    <t>Group_I(derived)_id3907</t>
  </si>
  <si>
    <t>id_3686</t>
  </si>
  <si>
    <t>Group_I(derived)_id3908</t>
  </si>
  <si>
    <t>Group_I(derived)_id3920</t>
  </si>
  <si>
    <t>id_3694</t>
  </si>
  <si>
    <t>NC_42413</t>
  </si>
  <si>
    <t>Group_IB_id3927</t>
  </si>
  <si>
    <t>id_3703</t>
  </si>
  <si>
    <t>Group_IB_id3938</t>
  </si>
  <si>
    <t>id_3709</t>
  </si>
  <si>
    <t>NC_42699</t>
  </si>
  <si>
    <t>Group_IB_id3941</t>
  </si>
  <si>
    <t>id_3714</t>
  </si>
  <si>
    <t>Group_IB_id3942</t>
  </si>
  <si>
    <t>id_3715</t>
  </si>
  <si>
    <t>Group_IA_id3943</t>
  </si>
  <si>
    <t>id_3716</t>
  </si>
  <si>
    <t>Group_IB_id3944</t>
  </si>
  <si>
    <t>id_3717</t>
  </si>
  <si>
    <t>id_3718</t>
  </si>
  <si>
    <t>Group_IB_id3945</t>
  </si>
  <si>
    <t>Group_IB_id3947</t>
  </si>
  <si>
    <t>id_3719</t>
  </si>
  <si>
    <t>NC_42769</t>
  </si>
  <si>
    <t>Group_IB(3')_id3958</t>
  </si>
  <si>
    <t>id_3723</t>
  </si>
  <si>
    <t>Group_IA(5')_id3968</t>
  </si>
  <si>
    <t>id_3732</t>
  </si>
  <si>
    <t>Group_IB_id3969</t>
  </si>
  <si>
    <t>id_3733</t>
  </si>
  <si>
    <t>Group_IB_id3970</t>
  </si>
  <si>
    <t>id_3734</t>
  </si>
  <si>
    <t>id_3735</t>
  </si>
  <si>
    <t>Group_IB_id3973</t>
  </si>
  <si>
    <t>id_3736</t>
  </si>
  <si>
    <t>id_3737</t>
  </si>
  <si>
    <t>Group_IB_id3974</t>
  </si>
  <si>
    <t>id_3738</t>
  </si>
  <si>
    <t>id_3739</t>
  </si>
  <si>
    <t>id_3740</t>
  </si>
  <si>
    <t>NC_42772</t>
  </si>
  <si>
    <t>Group_ID_id3985</t>
  </si>
  <si>
    <t>id_3748</t>
  </si>
  <si>
    <t>id_3762</t>
  </si>
  <si>
    <t>id_3763</t>
  </si>
  <si>
    <t>id_3764</t>
  </si>
  <si>
    <t>id_3765</t>
  </si>
  <si>
    <t>id_3766</t>
  </si>
  <si>
    <t>Group_IB_id3996</t>
  </si>
  <si>
    <t>id_3767</t>
  </si>
  <si>
    <t>id_3768</t>
  </si>
  <si>
    <t>Group_IB_id3997</t>
  </si>
  <si>
    <t>id_3769</t>
  </si>
  <si>
    <t>id_3770</t>
  </si>
  <si>
    <t>id_3771</t>
  </si>
  <si>
    <t>id_3772</t>
  </si>
  <si>
    <t>id_3773</t>
  </si>
  <si>
    <t>Group_I(derived)_id4003</t>
  </si>
  <si>
    <t>id_3774</t>
  </si>
  <si>
    <t>Group_IC2_id4004</t>
  </si>
  <si>
    <t>id_3775</t>
  </si>
  <si>
    <t>Group_ID_id4005</t>
  </si>
  <si>
    <t>id_3782</t>
  </si>
  <si>
    <t>id_3783</t>
  </si>
  <si>
    <t>Group_I(derived)_id4006</t>
  </si>
  <si>
    <t>id_3784</t>
  </si>
  <si>
    <t>Group_ID_id4011</t>
  </si>
  <si>
    <t>id_3796</t>
  </si>
  <si>
    <t>Group_IB(3')_id4012</t>
  </si>
  <si>
    <t>id_3797</t>
  </si>
  <si>
    <t>Group_IB_id4013</t>
  </si>
  <si>
    <t>id_3798</t>
  </si>
  <si>
    <t>Group_IB_id4014</t>
  </si>
  <si>
    <t>id_3802</t>
  </si>
  <si>
    <t>Group_IC2_id4015</t>
  </si>
  <si>
    <t>id_3806</t>
  </si>
  <si>
    <t>id_3807</t>
  </si>
  <si>
    <t>NC_4332</t>
  </si>
  <si>
    <t>Group_IB_id4020</t>
  </si>
  <si>
    <t>id_3823</t>
  </si>
  <si>
    <t>id_3824</t>
  </si>
  <si>
    <t>Group_IB_id4021</t>
  </si>
  <si>
    <t>id_3825</t>
  </si>
  <si>
    <t>NC_44490</t>
  </si>
  <si>
    <t>Group_IA_id4045</t>
  </si>
  <si>
    <t>id_3834</t>
  </si>
  <si>
    <t>Group_IB_id4048</t>
  </si>
  <si>
    <t>id_3838</t>
  </si>
  <si>
    <t>Group_IA_id4052</t>
  </si>
  <si>
    <t>id_3851</t>
  </si>
  <si>
    <t>Group_IB_id4053</t>
  </si>
  <si>
    <t>Group_IB_id4054</t>
  </si>
  <si>
    <t>id_3852</t>
  </si>
  <si>
    <t>Group_IB_id4079</t>
  </si>
  <si>
    <t>id_3853</t>
  </si>
  <si>
    <t>Group_IB_id4080</t>
  </si>
  <si>
    <t>Group_IB_id4081</t>
  </si>
  <si>
    <t>id_3854</t>
  </si>
  <si>
    <t>id_3855</t>
  </si>
  <si>
    <t>Group_IB_id4082</t>
  </si>
  <si>
    <t>NC_44740</t>
  </si>
  <si>
    <t>Group_IB_id4094</t>
  </si>
  <si>
    <t>id_3872</t>
  </si>
  <si>
    <t>Group_ID_id4095</t>
  </si>
  <si>
    <t>id_3873</t>
  </si>
  <si>
    <t>Group_IB_id4096</t>
  </si>
  <si>
    <t>id_3874</t>
  </si>
  <si>
    <t>Group_IB_id4097</t>
  </si>
  <si>
    <t>id_3875</t>
  </si>
  <si>
    <t>Group_IB_id4098</t>
  </si>
  <si>
    <t>Group_IB_id4106</t>
  </si>
  <si>
    <t>id_3877</t>
  </si>
  <si>
    <t>Group_IB_id4107</t>
  </si>
  <si>
    <t>id_3878</t>
  </si>
  <si>
    <t>id_3896</t>
  </si>
  <si>
    <t>id_3897</t>
  </si>
  <si>
    <t>Group_IB(5')_id4109</t>
  </si>
  <si>
    <t>Group_IA_id4110</t>
  </si>
  <si>
    <t>id_3898</t>
  </si>
  <si>
    <t>Group_ID_id4111</t>
  </si>
  <si>
    <t>id_3899</t>
  </si>
  <si>
    <t>Group_ID_id4114</t>
  </si>
  <si>
    <t>id_3901</t>
  </si>
  <si>
    <t>Group_IC2_id4116</t>
  </si>
  <si>
    <t>id_3902</t>
  </si>
  <si>
    <t>Group_IB(3')_id4118</t>
  </si>
  <si>
    <t>id_3903</t>
  </si>
  <si>
    <t>id_3904</t>
  </si>
  <si>
    <t>Group_IB(5')_id4119</t>
  </si>
  <si>
    <t>id_3905</t>
  </si>
  <si>
    <t>Group_I(derived)_id4120</t>
  </si>
  <si>
    <t>id_3906</t>
  </si>
  <si>
    <t>id_3907</t>
  </si>
  <si>
    <t>Group_IB_id4121</t>
  </si>
  <si>
    <t>id_3908</t>
  </si>
  <si>
    <t>Group_IB_id4122</t>
  </si>
  <si>
    <t>id_3909</t>
  </si>
  <si>
    <t>Group_IB_id4123</t>
  </si>
  <si>
    <t>id_3910</t>
  </si>
  <si>
    <t>Group_IB_id4125</t>
  </si>
  <si>
    <t>id_3911</t>
  </si>
  <si>
    <t>Group_IB_id4126</t>
  </si>
  <si>
    <t>id_3912</t>
  </si>
  <si>
    <t>Group_IB_id4127</t>
  </si>
  <si>
    <t>id_3913</t>
  </si>
  <si>
    <t>Group_IB(3')_id4128</t>
  </si>
  <si>
    <t>id_3914</t>
  </si>
  <si>
    <t>Group_IC2_id4140</t>
  </si>
  <si>
    <t>id_3923</t>
  </si>
  <si>
    <t>Group_IA_id4142</t>
  </si>
  <si>
    <t>id_3924</t>
  </si>
  <si>
    <t>Group_ID_id4146</t>
  </si>
  <si>
    <t>id_3925</t>
  </si>
  <si>
    <t>Group_IC2_id4148</t>
  </si>
  <si>
    <t>id_3926</t>
  </si>
  <si>
    <t>Group_IB(3')_id4150</t>
  </si>
  <si>
    <t>id_3927</t>
  </si>
  <si>
    <t>id_3928</t>
  </si>
  <si>
    <t>Group_IB_id4151</t>
  </si>
  <si>
    <t>id_3929</t>
  </si>
  <si>
    <t>Group_I(derived)_id4152</t>
  </si>
  <si>
    <t>id_3930</t>
  </si>
  <si>
    <t>Group_IB_id4153</t>
  </si>
  <si>
    <t>id_3933</t>
  </si>
  <si>
    <t>id_3931</t>
  </si>
  <si>
    <t>id_3932</t>
  </si>
  <si>
    <t>Group_IB_id4154</t>
  </si>
  <si>
    <t>id_3935</t>
  </si>
  <si>
    <t>id_3936</t>
  </si>
  <si>
    <t>id_3937</t>
  </si>
  <si>
    <t>Group_IB(5')_id4155</t>
  </si>
  <si>
    <t>id_3938</t>
  </si>
  <si>
    <t>id_3939</t>
  </si>
  <si>
    <t>Group_IB_id4157</t>
  </si>
  <si>
    <t>id_3940</t>
  </si>
  <si>
    <t>Group_IB_id4158</t>
  </si>
  <si>
    <t>id_3941</t>
  </si>
  <si>
    <t>Group_IB(3')_id4159</t>
  </si>
  <si>
    <t>id_3942</t>
  </si>
  <si>
    <t>Group_I(derived)_id4160</t>
  </si>
  <si>
    <t>id_3943</t>
  </si>
  <si>
    <t>Group_IB_id4161</t>
  </si>
  <si>
    <t>id_3944</t>
  </si>
  <si>
    <t>Group_IB_id4180</t>
  </si>
  <si>
    <t>id_3960</t>
  </si>
  <si>
    <t>id_3961</t>
  </si>
  <si>
    <t>Group_IB_id4192</t>
  </si>
  <si>
    <t>id_3963</t>
  </si>
  <si>
    <t>id_3964</t>
  </si>
  <si>
    <t>Group_IB_id4193</t>
  </si>
  <si>
    <t>id_3965</t>
  </si>
  <si>
    <t>Group_IB_id4194</t>
  </si>
  <si>
    <t>id_3966</t>
  </si>
  <si>
    <t>Group_IB_id4195</t>
  </si>
  <si>
    <t>id_3967</t>
  </si>
  <si>
    <t>id_3968</t>
  </si>
  <si>
    <t>id_3969</t>
  </si>
  <si>
    <t>id_3970</t>
  </si>
  <si>
    <t>Group_IB(3')_id4198</t>
  </si>
  <si>
    <t>id_3971</t>
  </si>
  <si>
    <t>Group_ID_id4216</t>
  </si>
  <si>
    <t>id_3980</t>
  </si>
  <si>
    <t>NC_45293</t>
  </si>
  <si>
    <t>Group_IB_id4220</t>
  </si>
  <si>
    <t>id_3982</t>
  </si>
  <si>
    <t>Group_IB_id4225</t>
  </si>
  <si>
    <t>id_3995</t>
  </si>
  <si>
    <t>Group_I(derived)_id4226</t>
  </si>
  <si>
    <t>id_3996</t>
  </si>
  <si>
    <t>Group_IB_id4228</t>
  </si>
  <si>
    <t>id_3997</t>
  </si>
  <si>
    <t>Group_IB_id4230</t>
  </si>
  <si>
    <t>id_4000</t>
  </si>
  <si>
    <t>id_4001</t>
  </si>
  <si>
    <t>id_4002</t>
  </si>
  <si>
    <t>Group_IA_id4236</t>
  </si>
  <si>
    <t>id_4010</t>
  </si>
  <si>
    <t>Group_IA_id4237</t>
  </si>
  <si>
    <t>id_4011</t>
  </si>
  <si>
    <t>Group_IC1_id4239</t>
  </si>
  <si>
    <t>id_4012</t>
  </si>
  <si>
    <t>Group_II_id4240</t>
  </si>
  <si>
    <t>id_4013</t>
  </si>
  <si>
    <t>id_4014</t>
  </si>
  <si>
    <t>Group_IC2_id4275</t>
  </si>
  <si>
    <t>id_4068</t>
  </si>
  <si>
    <t>Group_IC2_id4276</t>
  </si>
  <si>
    <t>id_4069</t>
  </si>
  <si>
    <t>Group_IC2_id4277</t>
  </si>
  <si>
    <t>id_4070</t>
  </si>
  <si>
    <t>Group_IA_id4281</t>
  </si>
  <si>
    <t>id_4074</t>
  </si>
  <si>
    <t>id_4075</t>
  </si>
  <si>
    <t>Group_IC1_id4282</t>
  </si>
  <si>
    <t>id_4076</t>
  </si>
  <si>
    <t>Group_IB_id4283</t>
  </si>
  <si>
    <t>id_4077</t>
  </si>
  <si>
    <t>Group_IB_id4285</t>
  </si>
  <si>
    <t>id_4078</t>
  </si>
  <si>
    <t>id_4079</t>
  </si>
  <si>
    <t>Group_IB_id4286</t>
  </si>
  <si>
    <t>id_4080</t>
  </si>
  <si>
    <t>Group_IB_id4287</t>
  </si>
  <si>
    <t>id_4081</t>
  </si>
  <si>
    <t>Group_IB_id4290</t>
  </si>
  <si>
    <t>id_4082</t>
  </si>
  <si>
    <t>id_4083</t>
  </si>
  <si>
    <t>id_4084</t>
  </si>
  <si>
    <t>Group_IB_id4291</t>
  </si>
  <si>
    <t>id_4085</t>
  </si>
  <si>
    <t>Group_IB_id4292</t>
  </si>
  <si>
    <t>id_4086</t>
  </si>
  <si>
    <t>id_4087</t>
  </si>
  <si>
    <t>Group_IB_id4293</t>
  </si>
  <si>
    <t>id_4088</t>
  </si>
  <si>
    <t>Group_IB_id4294</t>
  </si>
  <si>
    <t>id_4089</t>
  </si>
  <si>
    <t>id_4090</t>
  </si>
  <si>
    <t>Group_IB_id4295</t>
  </si>
  <si>
    <t>id_4091</t>
  </si>
  <si>
    <t>Group_IB(5')_id4296</t>
  </si>
  <si>
    <t>id_4092</t>
  </si>
  <si>
    <t>id_4093</t>
  </si>
  <si>
    <t>id_4094</t>
  </si>
  <si>
    <t>Group_IB_id4299</t>
  </si>
  <si>
    <t>id_4095</t>
  </si>
  <si>
    <t>Group_IC2_id4304</t>
  </si>
  <si>
    <t>id_4096</t>
  </si>
  <si>
    <t>Group_IC2_id4305</t>
  </si>
  <si>
    <t>id_4097</t>
  </si>
  <si>
    <t>Group_IA_id4309</t>
  </si>
  <si>
    <t>id_4100</t>
  </si>
  <si>
    <t>Group_IC1_id4310</t>
  </si>
  <si>
    <t>id_4101</t>
  </si>
  <si>
    <t>Group_IB(3')_id4311</t>
  </si>
  <si>
    <t>id_4102</t>
  </si>
  <si>
    <t>id_4103</t>
  </si>
  <si>
    <t>Group_IB_id4314</t>
  </si>
  <si>
    <t>id_4104</t>
  </si>
  <si>
    <t>id_4105</t>
  </si>
  <si>
    <t>Group_IB_id4316</t>
  </si>
  <si>
    <t>id_4106</t>
  </si>
  <si>
    <t>Group_IC2_id4327</t>
  </si>
  <si>
    <t>id_4114</t>
  </si>
  <si>
    <t>Group_IC2_id4329</t>
  </si>
  <si>
    <t>id_4115</t>
  </si>
  <si>
    <t>Group_IC2_id4330</t>
  </si>
  <si>
    <t>id_4118</t>
  </si>
  <si>
    <t>id_4119</t>
  </si>
  <si>
    <t>Group_IA_id4331</t>
  </si>
  <si>
    <t>id_4120</t>
  </si>
  <si>
    <t>id_4121</t>
  </si>
  <si>
    <t>Group_I(derived)_id4335</t>
  </si>
  <si>
    <t>id_4122</t>
  </si>
  <si>
    <t>Group_ID_id4336</t>
  </si>
  <si>
    <t>id_4123</t>
  </si>
  <si>
    <t>Group_IB_id4340</t>
  </si>
  <si>
    <t>id_4124</t>
  </si>
  <si>
    <t>Group_IB_id4343</t>
  </si>
  <si>
    <t>id_4125</t>
  </si>
  <si>
    <t>id_4126</t>
  </si>
  <si>
    <t>id_4127</t>
  </si>
  <si>
    <t>Group_I(derived)_id4344</t>
  </si>
  <si>
    <t>id_4128</t>
  </si>
  <si>
    <t>id_4133</t>
  </si>
  <si>
    <t>id_4134</t>
  </si>
  <si>
    <t>id_4135</t>
  </si>
  <si>
    <t>Group_IB_id4347</t>
  </si>
  <si>
    <t>id_4136</t>
  </si>
  <si>
    <t>id_4137</t>
  </si>
  <si>
    <t>Group_IC2_id4349</t>
  </si>
  <si>
    <t>id_4138</t>
  </si>
  <si>
    <t>Group_IC2_id4351</t>
  </si>
  <si>
    <t>id_4139</t>
  </si>
  <si>
    <t>id_4140</t>
  </si>
  <si>
    <t>Group_I(derived)_id4352</t>
  </si>
  <si>
    <t>Group_IB_id4362</t>
  </si>
  <si>
    <t>id_4150</t>
  </si>
  <si>
    <t>id_4151</t>
  </si>
  <si>
    <t>Group_IB_id4365</t>
  </si>
  <si>
    <t>id_4152</t>
  </si>
  <si>
    <t>Group_II_id4390</t>
  </si>
  <si>
    <t>id_4154</t>
  </si>
  <si>
    <t>Group_II_id4391</t>
  </si>
  <si>
    <t>Group_IB(3')_id4392</t>
  </si>
  <si>
    <t>Group_II_id4393</t>
  </si>
  <si>
    <t>id_4155</t>
  </si>
  <si>
    <t>Group_IB_id4395</t>
  </si>
  <si>
    <t>id_4156</t>
  </si>
  <si>
    <t>Group_IB_id4397</t>
  </si>
  <si>
    <t>id_4159</t>
  </si>
  <si>
    <t>Group_IB_id4398</t>
  </si>
  <si>
    <t>id_4160</t>
  </si>
  <si>
    <t>Group_ID_id4403</t>
  </si>
  <si>
    <t>id_4164</t>
  </si>
  <si>
    <t>id_4165</t>
  </si>
  <si>
    <t>id_4166</t>
  </si>
  <si>
    <t>id_4167</t>
  </si>
  <si>
    <t>id_4168</t>
  </si>
  <si>
    <t>Group_IB_id4408</t>
  </si>
  <si>
    <t>id_4170</t>
  </si>
  <si>
    <t>Group_IB_id4410</t>
  </si>
  <si>
    <t>id_4171</t>
  </si>
  <si>
    <t>NC_4918</t>
  </si>
  <si>
    <t>Group_IB_id4420</t>
  </si>
  <si>
    <t>id_4179</t>
  </si>
  <si>
    <t>Group_IB(3')_id4424</t>
  </si>
  <si>
    <t>id_4182</t>
  </si>
  <si>
    <t>Group_IB_id4425</t>
  </si>
  <si>
    <t>id_4183</t>
  </si>
  <si>
    <t>id_4184</t>
  </si>
  <si>
    <t>id_4185</t>
  </si>
  <si>
    <t>Group_IC2_id4431</t>
  </si>
  <si>
    <t>id_4187</t>
  </si>
  <si>
    <t>Group_I(derived)_id4432</t>
  </si>
  <si>
    <t>id_4188</t>
  </si>
  <si>
    <t>Group_II_id4472</t>
  </si>
  <si>
    <t>id_4218</t>
  </si>
  <si>
    <t>Group_II_id4486</t>
  </si>
  <si>
    <t>id_4223</t>
  </si>
  <si>
    <t>NC_50305</t>
  </si>
  <si>
    <t>Group_II_id4491</t>
  </si>
  <si>
    <t>id_4226</t>
  </si>
  <si>
    <t>id_4227</t>
  </si>
  <si>
    <t>Group_II_id4492</t>
  </si>
  <si>
    <t>Group_IA_id4497</t>
  </si>
  <si>
    <t>id_4228</t>
  </si>
  <si>
    <t>Group_II_id4498</t>
  </si>
  <si>
    <t>NC_50338</t>
  </si>
  <si>
    <t>Group_IC2_id4510</t>
  </si>
  <si>
    <t>id_4234</t>
  </si>
  <si>
    <t>Group_II_id4511</t>
  </si>
  <si>
    <t>id_4235</t>
  </si>
  <si>
    <t>Group_IB_id4518</t>
  </si>
  <si>
    <t>id_4236</t>
  </si>
  <si>
    <t>Group_ID_id4524</t>
  </si>
  <si>
    <t>id_4237</t>
  </si>
  <si>
    <t>Group_IB_id4538</t>
  </si>
  <si>
    <t>id_4239</t>
  </si>
  <si>
    <t>Group_II_id4539</t>
  </si>
  <si>
    <t>Group_II_id4543</t>
  </si>
  <si>
    <t>id_4240</t>
  </si>
  <si>
    <t>NC_50343</t>
  </si>
  <si>
    <t>Group_IB_id4593</t>
  </si>
  <si>
    <t>id_4259</t>
  </si>
  <si>
    <t>Group_IB_id4594</t>
  </si>
  <si>
    <t>NC_50344</t>
  </si>
  <si>
    <t>Group_ID_id4601</t>
  </si>
  <si>
    <t>id_4265</t>
  </si>
  <si>
    <t>Group_IA(5')_id4602</t>
  </si>
  <si>
    <t>Group_IB_id4606</t>
  </si>
  <si>
    <t>id_4266</t>
  </si>
  <si>
    <t>Group_IA_id4607</t>
  </si>
  <si>
    <t>id_4277</t>
  </si>
  <si>
    <t>id_4278</t>
  </si>
  <si>
    <t>id_4279</t>
  </si>
  <si>
    <t>id_4280</t>
  </si>
  <si>
    <t>Group_II_id4624</t>
  </si>
  <si>
    <t>id_4281</t>
  </si>
  <si>
    <t>Group_IB_id4625</t>
  </si>
  <si>
    <t>Group_II_id4628</t>
  </si>
  <si>
    <t>id_4282</t>
  </si>
  <si>
    <t>Group_IB_id4629</t>
  </si>
  <si>
    <t>Group_II_id4631</t>
  </si>
  <si>
    <t>id_4283</t>
  </si>
  <si>
    <t>NC_50376</t>
  </si>
  <si>
    <t>Group_II_id4639</t>
  </si>
  <si>
    <t>id_4284</t>
  </si>
  <si>
    <t>Group_II_id4650</t>
  </si>
  <si>
    <t>id_4287</t>
  </si>
  <si>
    <t>Group_IB_id4651</t>
  </si>
  <si>
    <t>id_4288</t>
  </si>
  <si>
    <t>NC_50377</t>
  </si>
  <si>
    <t>Group_IA(5')_id4659</t>
  </si>
  <si>
    <t>id_4290</t>
  </si>
  <si>
    <t>Group_II_id4660</t>
  </si>
  <si>
    <t>Group_II_id4663</t>
  </si>
  <si>
    <t>id_4292</t>
  </si>
  <si>
    <t>Group_IB_id4664</t>
  </si>
  <si>
    <t>id_4293</t>
  </si>
  <si>
    <t>Group_ID_id4677</t>
  </si>
  <si>
    <t>id_4296</t>
  </si>
  <si>
    <t>Group_IB_id4678</t>
  </si>
  <si>
    <t>Group_I(derived)_id4682</t>
  </si>
  <si>
    <t>id_4297</t>
  </si>
  <si>
    <t>NC_50379</t>
  </si>
  <si>
    <t>Group_IA(5')_id4688</t>
  </si>
  <si>
    <t>id_4300</t>
  </si>
  <si>
    <t>id_4301</t>
  </si>
  <si>
    <t>Group_IB_id4689</t>
  </si>
  <si>
    <t>Group_II_id4690</t>
  </si>
  <si>
    <t>Group_II_id4691</t>
  </si>
  <si>
    <t>id_4302</t>
  </si>
  <si>
    <t>Group_IB_id4692</t>
  </si>
  <si>
    <t>Group_IA_id4693</t>
  </si>
  <si>
    <t>Group_I(derived)_id4698</t>
  </si>
  <si>
    <t>id_4303</t>
  </si>
  <si>
    <t>Group_II_id4699</t>
  </si>
  <si>
    <t>Group_ID_id4700</t>
  </si>
  <si>
    <t>Group_I(derived)_id4710</t>
  </si>
  <si>
    <t>id_4308</t>
  </si>
  <si>
    <t>Group_II_id4721</t>
  </si>
  <si>
    <t>id_4311</t>
  </si>
  <si>
    <t>id_4312</t>
  </si>
  <si>
    <t>Group_I(derived)_id4722</t>
  </si>
  <si>
    <t>NC_50381</t>
  </si>
  <si>
    <t>Group_II_id4735</t>
  </si>
  <si>
    <t>id_4315</t>
  </si>
  <si>
    <t>Group_II_id4736</t>
  </si>
  <si>
    <t>Group_IB_id4737</t>
  </si>
  <si>
    <t>NC_50382</t>
  </si>
  <si>
    <t>Group_IB_id4747</t>
  </si>
  <si>
    <t>id_4321</t>
  </si>
  <si>
    <t>Group_IA_id4748</t>
  </si>
  <si>
    <t>Group_II_id4752</t>
  </si>
  <si>
    <t>id_4322</t>
  </si>
  <si>
    <t>id_4323</t>
  </si>
  <si>
    <t>Group_I(derived)_id4753</t>
  </si>
  <si>
    <t>id_4324</t>
  </si>
  <si>
    <t>Group_ID_id4755</t>
  </si>
  <si>
    <t>id_4325</t>
  </si>
  <si>
    <t>Group_IB_id4760</t>
  </si>
  <si>
    <t>id_4326</t>
  </si>
  <si>
    <t>Group_I(derived)_id4761</t>
  </si>
  <si>
    <t>Group_II_id4762</t>
  </si>
  <si>
    <t>NC_50681</t>
  </si>
  <si>
    <t>Group_IB_id4771</t>
  </si>
  <si>
    <t>id_4334</t>
  </si>
  <si>
    <t>Group_ID_id4772</t>
  </si>
  <si>
    <t>Group_IC2_id4773</t>
  </si>
  <si>
    <t>id_4335</t>
  </si>
  <si>
    <t>Group_IC1_id4774</t>
  </si>
  <si>
    <t>Group_IB_id4776</t>
  </si>
  <si>
    <t>id_4336</t>
  </si>
  <si>
    <t>id_4337</t>
  </si>
  <si>
    <t>Group_IA_id4777</t>
  </si>
  <si>
    <t>id_4338</t>
  </si>
  <si>
    <t>Group_IA_id4778</t>
  </si>
  <si>
    <t>id_4339</t>
  </si>
  <si>
    <t>id_4340</t>
  </si>
  <si>
    <t>id_4341</t>
  </si>
  <si>
    <t>Group_I(derived)_id4779</t>
  </si>
  <si>
    <t>Group_I(derived)_id4780</t>
  </si>
  <si>
    <t>id_4342</t>
  </si>
  <si>
    <t>NC_50838</t>
  </si>
  <si>
    <t>Group_ID_id4817</t>
  </si>
  <si>
    <t>id_4347</t>
  </si>
  <si>
    <t>id_4348</t>
  </si>
  <si>
    <t>NC_50842</t>
  </si>
  <si>
    <t>Group_IA_id4835</t>
  </si>
  <si>
    <t>id_4358</t>
  </si>
  <si>
    <t>Group_II_id4836</t>
  </si>
  <si>
    <t>Group_IB(3')_id4839</t>
  </si>
  <si>
    <t>id_4359</t>
  </si>
  <si>
    <t>id_4372</t>
  </si>
  <si>
    <t>id_4371</t>
  </si>
  <si>
    <t>Group_I(derived)_id4894</t>
  </si>
  <si>
    <t>Group_I(derived)_id4895</t>
  </si>
  <si>
    <t>id_4373</t>
  </si>
  <si>
    <t>Group_IB_id4896</t>
  </si>
  <si>
    <t>id_4375</t>
  </si>
  <si>
    <t>Group_IB_id4898</t>
  </si>
  <si>
    <t>id_4376</t>
  </si>
  <si>
    <t>Group_IB_id4899</t>
  </si>
  <si>
    <t>Group_IB(3')_id4900</t>
  </si>
  <si>
    <t>id_4377</t>
  </si>
  <si>
    <t>Group_IB_id4901</t>
  </si>
  <si>
    <t>id_4388</t>
  </si>
  <si>
    <t>Group_IC1_id4902</t>
  </si>
  <si>
    <t>id_4389</t>
  </si>
  <si>
    <t>Group_IB_id4908</t>
  </si>
  <si>
    <t>id_4391</t>
  </si>
  <si>
    <t>Group_ID_id4909</t>
  </si>
  <si>
    <t>id_4392</t>
  </si>
  <si>
    <t>Group_IB_id4910</t>
  </si>
  <si>
    <t>Group_IB_id4911</t>
  </si>
  <si>
    <t>id_4395</t>
  </si>
  <si>
    <t>Group_IB_id4913</t>
  </si>
  <si>
    <t>id_4396</t>
  </si>
  <si>
    <t>id_4397</t>
  </si>
  <si>
    <t>Group_ID_id4923</t>
  </si>
  <si>
    <t>id_4421</t>
  </si>
  <si>
    <t>Group_IA_id4925</t>
  </si>
  <si>
    <t>id_4422</t>
  </si>
  <si>
    <t>id_4423</t>
  </si>
  <si>
    <t>Group_IB_id4926</t>
  </si>
  <si>
    <t>id_4424</t>
  </si>
  <si>
    <t>id_4425</t>
  </si>
  <si>
    <t>id_4426</t>
  </si>
  <si>
    <t>id_4427</t>
  </si>
  <si>
    <t>Group_IB_id4929</t>
  </si>
  <si>
    <t>id_4428</t>
  </si>
  <si>
    <t>Group_IC2_id4930</t>
  </si>
  <si>
    <t>id_4430</t>
  </si>
  <si>
    <t>id_4431</t>
  </si>
  <si>
    <t>Group_IC2_id4931</t>
  </si>
  <si>
    <t>id_4432</t>
  </si>
  <si>
    <t>Group_IA_id4932</t>
  </si>
  <si>
    <t>id_4435</t>
  </si>
  <si>
    <t>Group_IC1_id4934</t>
  </si>
  <si>
    <t>id_4437</t>
  </si>
  <si>
    <t>Group_ID_id4935</t>
  </si>
  <si>
    <t>id_4439</t>
  </si>
  <si>
    <t>Group_IB_id4937</t>
  </si>
  <si>
    <t>id_4440</t>
  </si>
  <si>
    <t>Group_IB_id4938</t>
  </si>
  <si>
    <t>id_4441</t>
  </si>
  <si>
    <t>Group_ID_id4942</t>
  </si>
  <si>
    <t>id_4447</t>
  </si>
  <si>
    <t>Group_I(derived)_id4944</t>
  </si>
  <si>
    <t>id_4448</t>
  </si>
  <si>
    <t>Group_IC2_id4945</t>
  </si>
  <si>
    <t>id_4449</t>
  </si>
  <si>
    <t>NC_5253</t>
  </si>
  <si>
    <t>Group_IB_id4952</t>
  </si>
  <si>
    <t>id_4462</t>
  </si>
  <si>
    <t>NC_5256</t>
  </si>
  <si>
    <t>Group_IB(3')_id4954</t>
  </si>
  <si>
    <t>id_4467</t>
  </si>
  <si>
    <t>NC_5927</t>
  </si>
  <si>
    <t>Group_IB_id4960</t>
  </si>
  <si>
    <t>id_4479</t>
  </si>
  <si>
    <t>Group_IB(3')_id4963</t>
  </si>
  <si>
    <t>id_4480</t>
  </si>
  <si>
    <t>Group_IB_id4964</t>
  </si>
  <si>
    <t>Group_IA_id4965</t>
  </si>
  <si>
    <t>id_4481</t>
  </si>
  <si>
    <t>id_4486</t>
  </si>
  <si>
    <t>NC_6837</t>
  </si>
  <si>
    <t>Group_ID_id4978</t>
  </si>
  <si>
    <t>id_4493</t>
  </si>
  <si>
    <t>Group_I(derived)_id4986</t>
  </si>
  <si>
    <t>id_4498</t>
  </si>
  <si>
    <t>Group_IB_id4987</t>
  </si>
  <si>
    <t>NC_9746</t>
  </si>
  <si>
    <t>Group_IB_id5011</t>
  </si>
  <si>
    <t>id_4520</t>
  </si>
  <si>
    <t>Group_IC2_id5036</t>
  </si>
  <si>
    <t>id_4543</t>
  </si>
  <si>
    <t>Group_IC2_id5037</t>
  </si>
  <si>
    <t>id_4544</t>
  </si>
  <si>
    <t>Group_IA_id5041</t>
  </si>
  <si>
    <t>id_4549</t>
  </si>
  <si>
    <t>Group_IB_id5042</t>
  </si>
  <si>
    <t>id_4550</t>
  </si>
  <si>
    <t>Group_ID_id5044</t>
  </si>
  <si>
    <t>id_4551</t>
  </si>
  <si>
    <t>Group_IB_id5049</t>
  </si>
  <si>
    <t>id_4552</t>
  </si>
  <si>
    <t>Group_IB_id5050</t>
  </si>
  <si>
    <t>id_4553</t>
  </si>
  <si>
    <t>Group_IB_id5051</t>
  </si>
  <si>
    <t>id_455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1" xfId="0" applyFont="1" applyBorder="1" applyAlignment="1">
      <alignment vertical="center"/>
    </xf>
    <xf numFmtId="0" fontId="1" fillId="0" borderId="1" xfId="0" applyFont="1" applyBorder="1" applyAlignment="1">
      <alignment vertical="center" wrapText="1"/>
    </xf>
    <xf numFmtId="0" fontId="1" fillId="0" borderId="1" xfId="0" applyFont="1" applyFill="1" applyBorder="1" applyAlignment="1">
      <alignment vertical="center" wrapText="1"/>
    </xf>
    <xf numFmtId="0" fontId="2" fillId="0" borderId="0" xfId="0" applyFont="1" applyAlignment="1">
      <alignment vertical="center"/>
    </xf>
    <xf numFmtId="0" fontId="2" fillId="0" borderId="0" xfId="0" applyFont="1" applyAlignment="1">
      <alignment horizontal="right" vertical="center"/>
    </xf>
    <xf numFmtId="2" fontId="2" fillId="0" borderId="0" xfId="0" applyNumberFormat="1" applyFont="1" applyAlignment="1">
      <alignment horizontal="right" vertical="center"/>
    </xf>
    <xf numFmtId="0" fontId="2" fillId="0" borderId="0" xfId="0" applyFont="1" applyBorder="1" applyAlignment="1">
      <alignment vertical="center"/>
    </xf>
    <xf numFmtId="0" fontId="0" fillId="0" borderId="0" xfId="0" applyBorder="1"/>
    <xf numFmtId="0" fontId="2" fillId="0" borderId="2" xfId="0" applyFont="1" applyFill="1" applyBorder="1" applyAlignment="1">
      <alignment vertical="center"/>
    </xf>
    <xf numFmtId="0" fontId="2" fillId="0" borderId="2" xfId="0" applyFont="1" applyBorder="1" applyAlignment="1">
      <alignment horizontal="right" vertical="center"/>
    </xf>
    <xf numFmtId="2" fontId="2" fillId="0" borderId="2" xfId="0" applyNumberFormat="1" applyFont="1" applyBorder="1" applyAlignment="1">
      <alignment horizontal="right" vertical="center"/>
    </xf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6"/>
  <sheetViews>
    <sheetView tabSelected="1" workbookViewId="0"/>
  </sheetViews>
  <sheetFormatPr defaultRowHeight="15" x14ac:dyDescent="0.25"/>
  <cols>
    <col min="1" max="1" width="13.5703125" bestFit="1" customWidth="1"/>
    <col min="3" max="3" width="14.5703125" bestFit="1" customWidth="1"/>
    <col min="4" max="7" width="14.5703125" customWidth="1"/>
  </cols>
  <sheetData>
    <row r="1" spans="1:8" ht="28.5" x14ac:dyDescent="0.25">
      <c r="A1" s="1"/>
      <c r="B1" s="1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3" t="s">
        <v>5</v>
      </c>
    </row>
    <row r="2" spans="1:8" x14ac:dyDescent="0.25">
      <c r="A2" s="4" t="s">
        <v>6</v>
      </c>
      <c r="B2" s="5">
        <v>5053</v>
      </c>
      <c r="C2" s="5" t="s">
        <v>7</v>
      </c>
      <c r="D2" s="5" t="s">
        <v>7</v>
      </c>
      <c r="E2" s="5" t="s">
        <v>7</v>
      </c>
      <c r="F2" s="5" t="s">
        <v>7</v>
      </c>
      <c r="G2" s="5" t="s">
        <v>7</v>
      </c>
    </row>
    <row r="3" spans="1:8" x14ac:dyDescent="0.25">
      <c r="A3" s="4" t="s">
        <v>8</v>
      </c>
      <c r="B3" s="5">
        <v>1341</v>
      </c>
      <c r="C3" s="5">
        <v>494</v>
      </c>
      <c r="D3" s="5">
        <v>455</v>
      </c>
      <c r="E3" s="5">
        <v>423</v>
      </c>
      <c r="F3" s="6">
        <f>(D3/5053)*100</f>
        <v>9.004551751434791</v>
      </c>
      <c r="G3" s="6">
        <f>(E3/B3)*100</f>
        <v>31.543624161073826</v>
      </c>
    </row>
    <row r="4" spans="1:8" x14ac:dyDescent="0.25">
      <c r="A4" s="4" t="s">
        <v>9</v>
      </c>
      <c r="B4" s="5">
        <v>15</v>
      </c>
      <c r="C4" s="5">
        <v>11</v>
      </c>
      <c r="D4" s="5">
        <v>11</v>
      </c>
      <c r="E4" s="5">
        <v>5</v>
      </c>
      <c r="F4" s="6">
        <f t="shared" ref="F4:F6" si="0">(D4/5053)*100</f>
        <v>0.21769245992479713</v>
      </c>
      <c r="G4" s="6">
        <f t="shared" ref="G4:G6" si="1">(E4/B4)*100</f>
        <v>33.333333333333329</v>
      </c>
    </row>
    <row r="5" spans="1:8" x14ac:dyDescent="0.25">
      <c r="A5" s="7" t="s">
        <v>10</v>
      </c>
      <c r="B5" s="5">
        <v>4558</v>
      </c>
      <c r="C5" s="5">
        <v>2318</v>
      </c>
      <c r="D5" s="5">
        <v>1971</v>
      </c>
      <c r="E5" s="5">
        <v>2142</v>
      </c>
      <c r="F5" s="6">
        <f t="shared" si="0"/>
        <v>39.006530773797742</v>
      </c>
      <c r="G5" s="6">
        <f t="shared" si="1"/>
        <v>46.994295743747259</v>
      </c>
      <c r="H5" s="8"/>
    </row>
    <row r="6" spans="1:8" x14ac:dyDescent="0.25">
      <c r="A6" s="9" t="s">
        <v>11</v>
      </c>
      <c r="B6" s="10">
        <f>SUM(B3:B5)</f>
        <v>5914</v>
      </c>
      <c r="C6" s="10">
        <f>SUM(C3:C5)</f>
        <v>2823</v>
      </c>
      <c r="D6" s="10">
        <f>SUM(D3:D5)</f>
        <v>2437</v>
      </c>
      <c r="E6" s="10">
        <f>SUM(E3:E5)</f>
        <v>2570</v>
      </c>
      <c r="F6" s="11">
        <f t="shared" si="0"/>
        <v>48.22877498515733</v>
      </c>
      <c r="G6" s="11">
        <f t="shared" si="1"/>
        <v>43.45620561379776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95"/>
  <sheetViews>
    <sheetView workbookViewId="0"/>
  </sheetViews>
  <sheetFormatPr defaultRowHeight="15" x14ac:dyDescent="0.25"/>
  <cols>
    <col min="1" max="1" width="13.85546875" bestFit="1" customWidth="1"/>
    <col min="2" max="2" width="11.42578125" bestFit="1" customWidth="1"/>
    <col min="3" max="3" width="10.85546875" bestFit="1" customWidth="1"/>
    <col min="4" max="4" width="24" bestFit="1" customWidth="1"/>
    <col min="5" max="5" width="13.85546875" bestFit="1" customWidth="1"/>
    <col min="6" max="6" width="9.28515625" bestFit="1" customWidth="1"/>
    <col min="7" max="7" width="8.7109375" bestFit="1" customWidth="1"/>
    <col min="8" max="8" width="7.7109375" bestFit="1" customWidth="1"/>
    <col min="9" max="9" width="12.140625" bestFit="1" customWidth="1"/>
  </cols>
  <sheetData>
    <row r="1" spans="1:9" x14ac:dyDescent="0.25">
      <c r="A1" s="12" t="s">
        <v>1056</v>
      </c>
      <c r="B1" s="12" t="s">
        <v>1057</v>
      </c>
      <c r="C1" s="12" t="s">
        <v>1058</v>
      </c>
      <c r="D1" s="12" t="s">
        <v>1059</v>
      </c>
      <c r="E1" s="12" t="s">
        <v>1056</v>
      </c>
      <c r="F1" s="12" t="s">
        <v>1060</v>
      </c>
      <c r="G1" s="12" t="s">
        <v>1061</v>
      </c>
      <c r="H1" s="12" t="s">
        <v>1062</v>
      </c>
      <c r="I1" s="12" t="s">
        <v>1063</v>
      </c>
    </row>
    <row r="2" spans="1:9" x14ac:dyDescent="0.25">
      <c r="A2" t="s">
        <v>12</v>
      </c>
      <c r="B2">
        <v>32414</v>
      </c>
      <c r="C2">
        <v>34745</v>
      </c>
      <c r="D2" t="s">
        <v>13</v>
      </c>
      <c r="E2" t="s">
        <v>12</v>
      </c>
      <c r="F2">
        <v>33013</v>
      </c>
      <c r="G2">
        <v>34617</v>
      </c>
      <c r="H2" t="s">
        <v>14</v>
      </c>
      <c r="I2">
        <v>1604</v>
      </c>
    </row>
    <row r="3" spans="1:9" x14ac:dyDescent="0.25">
      <c r="A3" t="s">
        <v>12</v>
      </c>
      <c r="B3">
        <v>34797</v>
      </c>
      <c r="C3">
        <v>36689</v>
      </c>
      <c r="D3" t="s">
        <v>15</v>
      </c>
      <c r="E3" t="s">
        <v>12</v>
      </c>
      <c r="F3">
        <v>35610</v>
      </c>
      <c r="G3">
        <v>36482</v>
      </c>
      <c r="H3" t="s">
        <v>16</v>
      </c>
      <c r="I3">
        <v>872</v>
      </c>
    </row>
    <row r="4" spans="1:9" x14ac:dyDescent="0.25">
      <c r="A4" t="s">
        <v>12</v>
      </c>
      <c r="B4">
        <v>43319</v>
      </c>
      <c r="C4">
        <v>44500</v>
      </c>
      <c r="D4" t="s">
        <v>17</v>
      </c>
      <c r="E4" t="s">
        <v>12</v>
      </c>
      <c r="F4">
        <v>43319</v>
      </c>
      <c r="G4">
        <v>44185</v>
      </c>
      <c r="H4" t="s">
        <v>18</v>
      </c>
      <c r="I4">
        <v>866</v>
      </c>
    </row>
    <row r="5" spans="1:9" x14ac:dyDescent="0.25">
      <c r="A5" t="s">
        <v>12</v>
      </c>
      <c r="B5">
        <v>54775</v>
      </c>
      <c r="C5">
        <v>56033</v>
      </c>
      <c r="D5" t="s">
        <v>19</v>
      </c>
      <c r="E5" t="s">
        <v>12</v>
      </c>
      <c r="F5">
        <v>54777</v>
      </c>
      <c r="G5">
        <v>55325</v>
      </c>
      <c r="H5" t="s">
        <v>20</v>
      </c>
      <c r="I5">
        <v>548</v>
      </c>
    </row>
    <row r="6" spans="1:9" x14ac:dyDescent="0.25">
      <c r="A6" t="s">
        <v>12</v>
      </c>
      <c r="B6">
        <v>54775</v>
      </c>
      <c r="C6">
        <v>56033</v>
      </c>
      <c r="D6" t="s">
        <v>19</v>
      </c>
      <c r="E6" t="s">
        <v>12</v>
      </c>
      <c r="F6">
        <v>55560</v>
      </c>
      <c r="G6">
        <v>56018</v>
      </c>
      <c r="H6" t="s">
        <v>21</v>
      </c>
      <c r="I6">
        <v>458</v>
      </c>
    </row>
    <row r="7" spans="1:9" x14ac:dyDescent="0.25">
      <c r="A7" t="s">
        <v>22</v>
      </c>
      <c r="B7">
        <v>17231</v>
      </c>
      <c r="C7">
        <v>18604</v>
      </c>
      <c r="D7" t="s">
        <v>23</v>
      </c>
      <c r="E7" t="s">
        <v>22</v>
      </c>
      <c r="F7">
        <v>17572</v>
      </c>
      <c r="G7">
        <v>18603</v>
      </c>
      <c r="H7" t="s">
        <v>24</v>
      </c>
      <c r="I7">
        <v>1031</v>
      </c>
    </row>
    <row r="8" spans="1:9" x14ac:dyDescent="0.25">
      <c r="A8" t="s">
        <v>25</v>
      </c>
      <c r="B8">
        <v>17264</v>
      </c>
      <c r="C8">
        <v>18358</v>
      </c>
      <c r="D8" t="s">
        <v>26</v>
      </c>
      <c r="E8" t="s">
        <v>25</v>
      </c>
      <c r="F8">
        <v>17264</v>
      </c>
      <c r="G8">
        <v>18124</v>
      </c>
      <c r="H8" t="s">
        <v>27</v>
      </c>
      <c r="I8">
        <v>860</v>
      </c>
    </row>
    <row r="9" spans="1:9" x14ac:dyDescent="0.25">
      <c r="A9" t="s">
        <v>25</v>
      </c>
      <c r="B9">
        <v>21878</v>
      </c>
      <c r="C9">
        <v>23050</v>
      </c>
      <c r="D9" t="s">
        <v>28</v>
      </c>
      <c r="E9" t="s">
        <v>25</v>
      </c>
      <c r="F9">
        <v>21878</v>
      </c>
      <c r="G9">
        <v>22735</v>
      </c>
      <c r="H9" t="s">
        <v>29</v>
      </c>
      <c r="I9">
        <v>857</v>
      </c>
    </row>
    <row r="10" spans="1:9" x14ac:dyDescent="0.25">
      <c r="A10" t="s">
        <v>30</v>
      </c>
      <c r="B10">
        <v>624</v>
      </c>
      <c r="C10">
        <v>1952</v>
      </c>
      <c r="D10" t="s">
        <v>31</v>
      </c>
      <c r="E10" t="s">
        <v>30</v>
      </c>
      <c r="F10">
        <v>625</v>
      </c>
      <c r="G10">
        <v>1626</v>
      </c>
      <c r="H10" t="s">
        <v>32</v>
      </c>
      <c r="I10">
        <v>1001</v>
      </c>
    </row>
    <row r="11" spans="1:9" x14ac:dyDescent="0.25">
      <c r="A11" t="s">
        <v>33</v>
      </c>
      <c r="B11">
        <v>12333</v>
      </c>
      <c r="C11">
        <v>13632</v>
      </c>
      <c r="D11" t="s">
        <v>34</v>
      </c>
      <c r="E11" t="s">
        <v>33</v>
      </c>
      <c r="F11">
        <v>12334</v>
      </c>
      <c r="G11">
        <v>13305</v>
      </c>
      <c r="H11" t="s">
        <v>35</v>
      </c>
      <c r="I11">
        <v>971</v>
      </c>
    </row>
    <row r="12" spans="1:9" x14ac:dyDescent="0.25">
      <c r="A12" t="s">
        <v>36</v>
      </c>
      <c r="B12">
        <v>39548</v>
      </c>
      <c r="C12">
        <v>42501</v>
      </c>
      <c r="D12" t="s">
        <v>37</v>
      </c>
      <c r="E12" t="s">
        <v>36</v>
      </c>
      <c r="F12">
        <v>39802</v>
      </c>
      <c r="G12">
        <v>41070</v>
      </c>
      <c r="H12" t="s">
        <v>38</v>
      </c>
      <c r="I12">
        <v>1268</v>
      </c>
    </row>
    <row r="13" spans="1:9" x14ac:dyDescent="0.25">
      <c r="A13" t="s">
        <v>36</v>
      </c>
      <c r="B13">
        <v>39548</v>
      </c>
      <c r="C13">
        <v>42501</v>
      </c>
      <c r="D13" t="s">
        <v>37</v>
      </c>
      <c r="E13" t="s">
        <v>36</v>
      </c>
      <c r="F13">
        <v>41122</v>
      </c>
      <c r="G13">
        <v>41805</v>
      </c>
      <c r="H13" t="s">
        <v>39</v>
      </c>
      <c r="I13">
        <v>683</v>
      </c>
    </row>
    <row r="14" spans="1:9" x14ac:dyDescent="0.25">
      <c r="A14" t="s">
        <v>36</v>
      </c>
      <c r="B14">
        <v>49263</v>
      </c>
      <c r="C14">
        <v>50371</v>
      </c>
      <c r="D14" t="s">
        <v>40</v>
      </c>
      <c r="E14" t="s">
        <v>36</v>
      </c>
      <c r="F14">
        <v>49308</v>
      </c>
      <c r="G14">
        <v>50180</v>
      </c>
      <c r="H14" t="s">
        <v>41</v>
      </c>
      <c r="I14">
        <v>872</v>
      </c>
    </row>
    <row r="15" spans="1:9" x14ac:dyDescent="0.25">
      <c r="A15" t="s">
        <v>36</v>
      </c>
      <c r="B15">
        <v>54803</v>
      </c>
      <c r="C15">
        <v>56163</v>
      </c>
      <c r="D15" t="s">
        <v>42</v>
      </c>
      <c r="E15" t="s">
        <v>36</v>
      </c>
      <c r="F15">
        <v>55162</v>
      </c>
      <c r="G15">
        <v>56163</v>
      </c>
      <c r="H15" t="s">
        <v>43</v>
      </c>
      <c r="I15">
        <v>1001</v>
      </c>
    </row>
    <row r="16" spans="1:9" x14ac:dyDescent="0.25">
      <c r="A16" t="s">
        <v>44</v>
      </c>
      <c r="B16">
        <v>6614</v>
      </c>
      <c r="C16">
        <v>7861</v>
      </c>
      <c r="D16" t="s">
        <v>45</v>
      </c>
      <c r="E16" t="s">
        <v>44</v>
      </c>
      <c r="F16">
        <v>7011</v>
      </c>
      <c r="G16">
        <v>7322</v>
      </c>
      <c r="H16" t="s">
        <v>46</v>
      </c>
      <c r="I16">
        <v>311</v>
      </c>
    </row>
    <row r="17" spans="1:9" x14ac:dyDescent="0.25">
      <c r="A17" t="s">
        <v>47</v>
      </c>
      <c r="B17">
        <v>21776</v>
      </c>
      <c r="C17">
        <v>24167</v>
      </c>
      <c r="D17" t="s">
        <v>48</v>
      </c>
      <c r="E17" t="s">
        <v>47</v>
      </c>
      <c r="F17">
        <v>21778</v>
      </c>
      <c r="G17">
        <v>23115</v>
      </c>
      <c r="H17" t="s">
        <v>49</v>
      </c>
      <c r="I17">
        <v>1337</v>
      </c>
    </row>
    <row r="18" spans="1:9" x14ac:dyDescent="0.25">
      <c r="A18" t="s">
        <v>47</v>
      </c>
      <c r="B18">
        <v>21776</v>
      </c>
      <c r="C18">
        <v>24167</v>
      </c>
      <c r="D18" t="s">
        <v>48</v>
      </c>
      <c r="E18" t="s">
        <v>47</v>
      </c>
      <c r="F18">
        <v>23398</v>
      </c>
      <c r="G18">
        <v>24138</v>
      </c>
      <c r="H18" t="s">
        <v>50</v>
      </c>
      <c r="I18">
        <v>740</v>
      </c>
    </row>
    <row r="19" spans="1:9" x14ac:dyDescent="0.25">
      <c r="A19" t="s">
        <v>47</v>
      </c>
      <c r="B19">
        <v>25534</v>
      </c>
      <c r="C19">
        <v>27341</v>
      </c>
      <c r="D19" t="s">
        <v>51</v>
      </c>
      <c r="E19" t="s">
        <v>47</v>
      </c>
      <c r="F19">
        <v>25861</v>
      </c>
      <c r="G19">
        <v>26886</v>
      </c>
      <c r="H19" t="s">
        <v>52</v>
      </c>
      <c r="I19">
        <v>1025</v>
      </c>
    </row>
    <row r="20" spans="1:9" x14ac:dyDescent="0.25">
      <c r="A20" t="s">
        <v>47</v>
      </c>
      <c r="B20">
        <v>59348</v>
      </c>
      <c r="C20">
        <v>60701</v>
      </c>
      <c r="D20" t="s">
        <v>53</v>
      </c>
      <c r="E20" t="s">
        <v>47</v>
      </c>
      <c r="F20">
        <v>59348</v>
      </c>
      <c r="G20">
        <v>60286</v>
      </c>
      <c r="H20" t="s">
        <v>54</v>
      </c>
      <c r="I20">
        <v>938</v>
      </c>
    </row>
    <row r="21" spans="1:9" x14ac:dyDescent="0.25">
      <c r="A21" t="s">
        <v>47</v>
      </c>
      <c r="B21">
        <v>82148</v>
      </c>
      <c r="C21">
        <v>85357</v>
      </c>
      <c r="D21" t="s">
        <v>55</v>
      </c>
      <c r="E21" t="s">
        <v>47</v>
      </c>
      <c r="F21">
        <v>83068</v>
      </c>
      <c r="G21">
        <v>83790</v>
      </c>
      <c r="H21" t="s">
        <v>56</v>
      </c>
      <c r="I21">
        <v>722</v>
      </c>
    </row>
    <row r="22" spans="1:9" x14ac:dyDescent="0.25">
      <c r="A22" t="s">
        <v>47</v>
      </c>
      <c r="B22">
        <v>82148</v>
      </c>
      <c r="C22">
        <v>85357</v>
      </c>
      <c r="D22" t="s">
        <v>55</v>
      </c>
      <c r="E22" t="s">
        <v>47</v>
      </c>
      <c r="F22">
        <v>83923</v>
      </c>
      <c r="G22">
        <v>84789</v>
      </c>
      <c r="H22" t="s">
        <v>57</v>
      </c>
      <c r="I22">
        <v>866</v>
      </c>
    </row>
    <row r="23" spans="1:9" x14ac:dyDescent="0.25">
      <c r="A23" t="s">
        <v>47</v>
      </c>
      <c r="B23">
        <v>82148</v>
      </c>
      <c r="C23">
        <v>85357</v>
      </c>
      <c r="D23" t="s">
        <v>55</v>
      </c>
      <c r="E23" t="s">
        <v>47</v>
      </c>
      <c r="F23">
        <v>84860</v>
      </c>
      <c r="G23">
        <v>85168</v>
      </c>
      <c r="H23" t="s">
        <v>58</v>
      </c>
      <c r="I23">
        <v>308</v>
      </c>
    </row>
    <row r="24" spans="1:9" x14ac:dyDescent="0.25">
      <c r="A24" t="s">
        <v>47</v>
      </c>
      <c r="B24">
        <v>145214</v>
      </c>
      <c r="C24">
        <v>147481</v>
      </c>
      <c r="D24" t="s">
        <v>59</v>
      </c>
      <c r="E24" t="s">
        <v>47</v>
      </c>
      <c r="F24">
        <v>145216</v>
      </c>
      <c r="G24">
        <v>146424</v>
      </c>
      <c r="H24" t="s">
        <v>60</v>
      </c>
      <c r="I24">
        <v>1208</v>
      </c>
    </row>
    <row r="25" spans="1:9" x14ac:dyDescent="0.25">
      <c r="A25" t="s">
        <v>61</v>
      </c>
      <c r="B25">
        <v>81170</v>
      </c>
      <c r="C25">
        <v>82366</v>
      </c>
      <c r="D25" t="s">
        <v>62</v>
      </c>
      <c r="E25" t="s">
        <v>61</v>
      </c>
      <c r="F25">
        <v>81171</v>
      </c>
      <c r="G25">
        <v>82037</v>
      </c>
      <c r="H25" t="s">
        <v>63</v>
      </c>
      <c r="I25">
        <v>866</v>
      </c>
    </row>
    <row r="26" spans="1:9" x14ac:dyDescent="0.25">
      <c r="A26" t="s">
        <v>61</v>
      </c>
      <c r="B26">
        <v>82410</v>
      </c>
      <c r="C26">
        <v>83563</v>
      </c>
      <c r="D26" t="s">
        <v>64</v>
      </c>
      <c r="E26" t="s">
        <v>61</v>
      </c>
      <c r="F26">
        <v>82410</v>
      </c>
      <c r="G26">
        <v>83048</v>
      </c>
      <c r="H26" t="s">
        <v>65</v>
      </c>
      <c r="I26">
        <v>638</v>
      </c>
    </row>
    <row r="27" spans="1:9" x14ac:dyDescent="0.25">
      <c r="A27" t="s">
        <v>61</v>
      </c>
      <c r="B27">
        <v>95293</v>
      </c>
      <c r="C27">
        <v>96605</v>
      </c>
      <c r="D27" t="s">
        <v>66</v>
      </c>
      <c r="E27" t="s">
        <v>61</v>
      </c>
      <c r="F27">
        <v>96168</v>
      </c>
      <c r="G27">
        <v>96521</v>
      </c>
      <c r="H27" t="s">
        <v>67</v>
      </c>
      <c r="I27">
        <v>353</v>
      </c>
    </row>
    <row r="28" spans="1:9" x14ac:dyDescent="0.25">
      <c r="A28" t="s">
        <v>68</v>
      </c>
      <c r="B28">
        <v>9839</v>
      </c>
      <c r="C28">
        <v>10964</v>
      </c>
      <c r="D28" t="s">
        <v>69</v>
      </c>
      <c r="E28" t="s">
        <v>68</v>
      </c>
      <c r="F28">
        <v>9839</v>
      </c>
      <c r="G28">
        <v>10714</v>
      </c>
      <c r="H28" t="s">
        <v>70</v>
      </c>
      <c r="I28">
        <v>875</v>
      </c>
    </row>
    <row r="29" spans="1:9" x14ac:dyDescent="0.25">
      <c r="A29" t="s">
        <v>68</v>
      </c>
      <c r="B29">
        <v>17203</v>
      </c>
      <c r="C29">
        <v>18434</v>
      </c>
      <c r="D29" t="s">
        <v>71</v>
      </c>
      <c r="E29" t="s">
        <v>68</v>
      </c>
      <c r="F29">
        <v>17203</v>
      </c>
      <c r="G29">
        <v>18069</v>
      </c>
      <c r="H29" t="s">
        <v>72</v>
      </c>
      <c r="I29">
        <v>866</v>
      </c>
    </row>
    <row r="30" spans="1:9" x14ac:dyDescent="0.25">
      <c r="A30" t="s">
        <v>73</v>
      </c>
      <c r="B30">
        <v>4966</v>
      </c>
      <c r="C30">
        <v>6757</v>
      </c>
      <c r="D30" t="s">
        <v>74</v>
      </c>
      <c r="E30" t="s">
        <v>73</v>
      </c>
      <c r="F30">
        <v>4966</v>
      </c>
      <c r="G30">
        <v>6417</v>
      </c>
      <c r="H30" t="s">
        <v>75</v>
      </c>
      <c r="I30">
        <v>1451</v>
      </c>
    </row>
    <row r="31" spans="1:9" x14ac:dyDescent="0.25">
      <c r="A31" t="s">
        <v>73</v>
      </c>
      <c r="B31">
        <v>15195</v>
      </c>
      <c r="C31">
        <v>20951</v>
      </c>
      <c r="D31" t="s">
        <v>76</v>
      </c>
      <c r="E31" t="s">
        <v>73</v>
      </c>
      <c r="F31">
        <v>15936</v>
      </c>
      <c r="G31">
        <v>16298</v>
      </c>
      <c r="H31" t="s">
        <v>77</v>
      </c>
      <c r="I31">
        <v>362</v>
      </c>
    </row>
    <row r="32" spans="1:9" x14ac:dyDescent="0.25">
      <c r="A32" t="s">
        <v>73</v>
      </c>
      <c r="B32">
        <v>26143</v>
      </c>
      <c r="C32">
        <v>27260</v>
      </c>
      <c r="D32" t="s">
        <v>78</v>
      </c>
      <c r="E32" t="s">
        <v>73</v>
      </c>
      <c r="F32">
        <v>26145</v>
      </c>
      <c r="G32">
        <v>27017</v>
      </c>
      <c r="H32" t="s">
        <v>79</v>
      </c>
      <c r="I32">
        <v>872</v>
      </c>
    </row>
    <row r="33" spans="1:9" x14ac:dyDescent="0.25">
      <c r="A33" t="s">
        <v>73</v>
      </c>
      <c r="B33">
        <v>27674</v>
      </c>
      <c r="C33">
        <v>29639</v>
      </c>
      <c r="D33" t="s">
        <v>80</v>
      </c>
      <c r="E33" t="s">
        <v>73</v>
      </c>
      <c r="F33">
        <v>28690</v>
      </c>
      <c r="G33">
        <v>29322</v>
      </c>
      <c r="H33" t="s">
        <v>81</v>
      </c>
      <c r="I33">
        <v>632</v>
      </c>
    </row>
    <row r="34" spans="1:9" x14ac:dyDescent="0.25">
      <c r="A34" t="s">
        <v>73</v>
      </c>
      <c r="B34">
        <v>102993</v>
      </c>
      <c r="C34">
        <v>104394</v>
      </c>
      <c r="D34" t="s">
        <v>82</v>
      </c>
      <c r="E34" t="s">
        <v>73</v>
      </c>
      <c r="F34">
        <v>103313</v>
      </c>
      <c r="G34">
        <v>104377</v>
      </c>
      <c r="H34" t="s">
        <v>83</v>
      </c>
      <c r="I34">
        <v>1064</v>
      </c>
    </row>
    <row r="35" spans="1:9" x14ac:dyDescent="0.25">
      <c r="A35" t="s">
        <v>73</v>
      </c>
      <c r="B35">
        <v>106089</v>
      </c>
      <c r="C35">
        <v>107561</v>
      </c>
      <c r="D35" t="s">
        <v>84</v>
      </c>
      <c r="E35" t="s">
        <v>73</v>
      </c>
      <c r="F35">
        <v>106090</v>
      </c>
      <c r="G35">
        <v>107028</v>
      </c>
      <c r="H35" t="s">
        <v>85</v>
      </c>
      <c r="I35">
        <v>938</v>
      </c>
    </row>
    <row r="36" spans="1:9" x14ac:dyDescent="0.25">
      <c r="A36" t="s">
        <v>73</v>
      </c>
      <c r="B36">
        <v>107581</v>
      </c>
      <c r="C36">
        <v>109168</v>
      </c>
      <c r="D36" t="s">
        <v>86</v>
      </c>
      <c r="E36" t="s">
        <v>73</v>
      </c>
      <c r="F36">
        <v>108198</v>
      </c>
      <c r="G36">
        <v>109133</v>
      </c>
      <c r="H36" t="s">
        <v>87</v>
      </c>
      <c r="I36">
        <v>935</v>
      </c>
    </row>
    <row r="37" spans="1:9" x14ac:dyDescent="0.25">
      <c r="A37" t="s">
        <v>88</v>
      </c>
      <c r="B37">
        <v>15260</v>
      </c>
      <c r="C37">
        <v>17267</v>
      </c>
      <c r="D37" t="s">
        <v>89</v>
      </c>
      <c r="E37" t="s">
        <v>88</v>
      </c>
      <c r="F37">
        <v>15351</v>
      </c>
      <c r="G37">
        <v>16295</v>
      </c>
      <c r="H37" t="s">
        <v>90</v>
      </c>
      <c r="I37">
        <v>944</v>
      </c>
    </row>
    <row r="38" spans="1:9" x14ac:dyDescent="0.25">
      <c r="A38" t="s">
        <v>88</v>
      </c>
      <c r="B38">
        <v>20897</v>
      </c>
      <c r="C38">
        <v>21595</v>
      </c>
      <c r="D38" t="s">
        <v>91</v>
      </c>
      <c r="E38" t="s">
        <v>88</v>
      </c>
      <c r="F38">
        <v>21293</v>
      </c>
      <c r="G38">
        <v>21592</v>
      </c>
      <c r="H38" t="s">
        <v>92</v>
      </c>
      <c r="I38">
        <v>299</v>
      </c>
    </row>
    <row r="39" spans="1:9" x14ac:dyDescent="0.25">
      <c r="A39" t="s">
        <v>88</v>
      </c>
      <c r="B39">
        <v>21607</v>
      </c>
      <c r="C39">
        <v>23654</v>
      </c>
      <c r="D39" t="s">
        <v>93</v>
      </c>
      <c r="E39" t="s">
        <v>88</v>
      </c>
      <c r="F39">
        <v>22952</v>
      </c>
      <c r="G39">
        <v>23449</v>
      </c>
      <c r="H39" t="s">
        <v>94</v>
      </c>
      <c r="I39">
        <v>497</v>
      </c>
    </row>
    <row r="40" spans="1:9" x14ac:dyDescent="0.25">
      <c r="A40" t="s">
        <v>88</v>
      </c>
      <c r="B40">
        <v>26083</v>
      </c>
      <c r="C40">
        <v>27459</v>
      </c>
      <c r="D40" t="s">
        <v>95</v>
      </c>
      <c r="E40" t="s">
        <v>88</v>
      </c>
      <c r="F40">
        <v>26099</v>
      </c>
      <c r="G40">
        <v>27457</v>
      </c>
      <c r="H40" t="s">
        <v>96</v>
      </c>
      <c r="I40">
        <v>1358</v>
      </c>
    </row>
    <row r="41" spans="1:9" x14ac:dyDescent="0.25">
      <c r="A41" t="s">
        <v>88</v>
      </c>
      <c r="B41">
        <v>28702</v>
      </c>
      <c r="C41">
        <v>31139</v>
      </c>
      <c r="D41" t="s">
        <v>97</v>
      </c>
      <c r="E41" t="s">
        <v>88</v>
      </c>
      <c r="F41">
        <v>29954</v>
      </c>
      <c r="G41">
        <v>31138</v>
      </c>
      <c r="H41" t="s">
        <v>98</v>
      </c>
      <c r="I41">
        <v>1184</v>
      </c>
    </row>
    <row r="42" spans="1:9" x14ac:dyDescent="0.25">
      <c r="A42" t="s">
        <v>88</v>
      </c>
      <c r="B42">
        <v>47808</v>
      </c>
      <c r="C42">
        <v>50610</v>
      </c>
      <c r="D42" t="s">
        <v>99</v>
      </c>
      <c r="E42" t="s">
        <v>88</v>
      </c>
      <c r="F42">
        <v>48831</v>
      </c>
      <c r="G42">
        <v>50609</v>
      </c>
      <c r="H42" t="s">
        <v>100</v>
      </c>
      <c r="I42">
        <v>1778</v>
      </c>
    </row>
    <row r="43" spans="1:9" x14ac:dyDescent="0.25">
      <c r="A43" t="s">
        <v>88</v>
      </c>
      <c r="B43">
        <v>50680</v>
      </c>
      <c r="C43">
        <v>52417</v>
      </c>
      <c r="D43" t="s">
        <v>101</v>
      </c>
      <c r="E43" t="s">
        <v>88</v>
      </c>
      <c r="F43">
        <v>51127</v>
      </c>
      <c r="G43">
        <v>52416</v>
      </c>
      <c r="H43" t="s">
        <v>102</v>
      </c>
      <c r="I43">
        <v>1289</v>
      </c>
    </row>
    <row r="44" spans="1:9" x14ac:dyDescent="0.25">
      <c r="A44" t="s">
        <v>88</v>
      </c>
      <c r="B44">
        <v>90547</v>
      </c>
      <c r="C44">
        <v>92954</v>
      </c>
      <c r="D44" t="s">
        <v>103</v>
      </c>
      <c r="E44" t="s">
        <v>88</v>
      </c>
      <c r="F44">
        <v>90547</v>
      </c>
      <c r="G44">
        <v>91155</v>
      </c>
      <c r="H44" t="s">
        <v>104</v>
      </c>
      <c r="I44">
        <v>608</v>
      </c>
    </row>
    <row r="45" spans="1:9" x14ac:dyDescent="0.25">
      <c r="A45" t="s">
        <v>88</v>
      </c>
      <c r="B45">
        <v>113889</v>
      </c>
      <c r="C45">
        <v>115206</v>
      </c>
      <c r="D45" t="s">
        <v>105</v>
      </c>
      <c r="E45" t="s">
        <v>88</v>
      </c>
      <c r="F45">
        <v>113889</v>
      </c>
      <c r="G45">
        <v>114821</v>
      </c>
      <c r="H45" t="s">
        <v>106</v>
      </c>
      <c r="I45">
        <v>932</v>
      </c>
    </row>
    <row r="46" spans="1:9" x14ac:dyDescent="0.25">
      <c r="A46" t="s">
        <v>88</v>
      </c>
      <c r="B46">
        <v>134735</v>
      </c>
      <c r="C46">
        <v>135891</v>
      </c>
      <c r="D46" t="s">
        <v>107</v>
      </c>
      <c r="E46" t="s">
        <v>88</v>
      </c>
      <c r="F46">
        <v>134886</v>
      </c>
      <c r="G46">
        <v>135203</v>
      </c>
      <c r="H46" t="s">
        <v>108</v>
      </c>
      <c r="I46">
        <v>317</v>
      </c>
    </row>
    <row r="47" spans="1:9" x14ac:dyDescent="0.25">
      <c r="A47" t="s">
        <v>88</v>
      </c>
      <c r="B47">
        <v>136140</v>
      </c>
      <c r="C47">
        <v>138269</v>
      </c>
      <c r="D47" t="s">
        <v>109</v>
      </c>
      <c r="E47" t="s">
        <v>88</v>
      </c>
      <c r="F47">
        <v>136590</v>
      </c>
      <c r="G47">
        <v>137918</v>
      </c>
      <c r="H47" t="s">
        <v>110</v>
      </c>
      <c r="I47">
        <v>1328</v>
      </c>
    </row>
    <row r="48" spans="1:9" x14ac:dyDescent="0.25">
      <c r="A48" t="s">
        <v>111</v>
      </c>
      <c r="B48">
        <v>6099</v>
      </c>
      <c r="C48">
        <v>7256</v>
      </c>
      <c r="D48" t="s">
        <v>112</v>
      </c>
      <c r="E48" t="s">
        <v>111</v>
      </c>
      <c r="F48">
        <v>6250</v>
      </c>
      <c r="G48">
        <v>6567</v>
      </c>
      <c r="H48" t="s">
        <v>113</v>
      </c>
      <c r="I48">
        <v>317</v>
      </c>
    </row>
    <row r="49" spans="1:9" x14ac:dyDescent="0.25">
      <c r="A49" t="s">
        <v>111</v>
      </c>
      <c r="B49">
        <v>7505</v>
      </c>
      <c r="C49">
        <v>9634</v>
      </c>
      <c r="D49" t="s">
        <v>114</v>
      </c>
      <c r="E49" t="s">
        <v>111</v>
      </c>
      <c r="F49">
        <v>7955</v>
      </c>
      <c r="G49">
        <v>9283</v>
      </c>
      <c r="H49" t="s">
        <v>115</v>
      </c>
      <c r="I49">
        <v>1328</v>
      </c>
    </row>
    <row r="50" spans="1:9" x14ac:dyDescent="0.25">
      <c r="A50" t="s">
        <v>111</v>
      </c>
      <c r="B50">
        <v>20650</v>
      </c>
      <c r="C50">
        <v>23057</v>
      </c>
      <c r="D50" t="s">
        <v>116</v>
      </c>
      <c r="E50" t="s">
        <v>111</v>
      </c>
      <c r="F50">
        <v>22449</v>
      </c>
      <c r="G50">
        <v>23057</v>
      </c>
      <c r="H50" t="s">
        <v>117</v>
      </c>
      <c r="I50">
        <v>608</v>
      </c>
    </row>
    <row r="51" spans="1:9" x14ac:dyDescent="0.25">
      <c r="A51" t="s">
        <v>111</v>
      </c>
      <c r="B51">
        <v>61188</v>
      </c>
      <c r="C51">
        <v>62925</v>
      </c>
      <c r="D51" t="s">
        <v>118</v>
      </c>
      <c r="E51" t="s">
        <v>111</v>
      </c>
      <c r="F51">
        <v>61189</v>
      </c>
      <c r="G51">
        <v>62478</v>
      </c>
      <c r="H51" t="s">
        <v>119</v>
      </c>
      <c r="I51">
        <v>1289</v>
      </c>
    </row>
    <row r="52" spans="1:9" x14ac:dyDescent="0.25">
      <c r="A52" t="s">
        <v>111</v>
      </c>
      <c r="B52">
        <v>62995</v>
      </c>
      <c r="C52">
        <v>65797</v>
      </c>
      <c r="D52" t="s">
        <v>120</v>
      </c>
      <c r="E52" t="s">
        <v>111</v>
      </c>
      <c r="F52">
        <v>62996</v>
      </c>
      <c r="G52">
        <v>64774</v>
      </c>
      <c r="H52" t="s">
        <v>121</v>
      </c>
      <c r="I52">
        <v>1778</v>
      </c>
    </row>
    <row r="53" spans="1:9" x14ac:dyDescent="0.25">
      <c r="A53" t="s">
        <v>111</v>
      </c>
      <c r="B53">
        <v>82466</v>
      </c>
      <c r="C53">
        <v>84903</v>
      </c>
      <c r="D53" t="s">
        <v>122</v>
      </c>
      <c r="E53" t="s">
        <v>111</v>
      </c>
      <c r="F53">
        <v>82467</v>
      </c>
      <c r="G53">
        <v>83651</v>
      </c>
      <c r="H53" t="s">
        <v>123</v>
      </c>
      <c r="I53">
        <v>1184</v>
      </c>
    </row>
    <row r="54" spans="1:9" x14ac:dyDescent="0.25">
      <c r="A54" t="s">
        <v>111</v>
      </c>
      <c r="B54">
        <v>86146</v>
      </c>
      <c r="C54">
        <v>87522</v>
      </c>
      <c r="D54" t="s">
        <v>124</v>
      </c>
      <c r="E54" t="s">
        <v>111</v>
      </c>
      <c r="F54">
        <v>86148</v>
      </c>
      <c r="G54">
        <v>87506</v>
      </c>
      <c r="H54" t="s">
        <v>125</v>
      </c>
      <c r="I54">
        <v>1358</v>
      </c>
    </row>
    <row r="55" spans="1:9" x14ac:dyDescent="0.25">
      <c r="A55" t="s">
        <v>111</v>
      </c>
      <c r="B55">
        <v>89951</v>
      </c>
      <c r="C55">
        <v>91998</v>
      </c>
      <c r="D55" t="s">
        <v>126</v>
      </c>
      <c r="E55" t="s">
        <v>111</v>
      </c>
      <c r="F55">
        <v>90156</v>
      </c>
      <c r="G55">
        <v>90653</v>
      </c>
      <c r="H55" t="s">
        <v>127</v>
      </c>
      <c r="I55">
        <v>497</v>
      </c>
    </row>
    <row r="56" spans="1:9" x14ac:dyDescent="0.25">
      <c r="A56" t="s">
        <v>111</v>
      </c>
      <c r="B56">
        <v>92010</v>
      </c>
      <c r="C56">
        <v>92708</v>
      </c>
      <c r="D56" t="s">
        <v>128</v>
      </c>
      <c r="E56" t="s">
        <v>111</v>
      </c>
      <c r="F56">
        <v>92013</v>
      </c>
      <c r="G56">
        <v>92312</v>
      </c>
      <c r="H56" t="s">
        <v>129</v>
      </c>
      <c r="I56">
        <v>299</v>
      </c>
    </row>
    <row r="57" spans="1:9" x14ac:dyDescent="0.25">
      <c r="A57" t="s">
        <v>111</v>
      </c>
      <c r="B57">
        <v>96338</v>
      </c>
      <c r="C57">
        <v>98346</v>
      </c>
      <c r="D57" t="s">
        <v>130</v>
      </c>
      <c r="E57" t="s">
        <v>111</v>
      </c>
      <c r="F57">
        <v>97311</v>
      </c>
      <c r="G57">
        <v>98255</v>
      </c>
      <c r="H57" t="s">
        <v>131</v>
      </c>
      <c r="I57">
        <v>944</v>
      </c>
    </row>
    <row r="58" spans="1:9" x14ac:dyDescent="0.25">
      <c r="A58" t="s">
        <v>111</v>
      </c>
      <c r="B58">
        <v>113606</v>
      </c>
      <c r="C58">
        <v>117360</v>
      </c>
      <c r="D58" t="s">
        <v>132</v>
      </c>
      <c r="E58" t="s">
        <v>111</v>
      </c>
      <c r="F58">
        <v>114437</v>
      </c>
      <c r="G58">
        <v>114925</v>
      </c>
      <c r="H58" t="s">
        <v>133</v>
      </c>
      <c r="I58">
        <v>488</v>
      </c>
    </row>
    <row r="59" spans="1:9" x14ac:dyDescent="0.25">
      <c r="A59" t="s">
        <v>111</v>
      </c>
      <c r="B59">
        <v>129301</v>
      </c>
      <c r="C59">
        <v>134446</v>
      </c>
      <c r="D59" t="s">
        <v>134</v>
      </c>
      <c r="E59" t="s">
        <v>111</v>
      </c>
      <c r="F59">
        <v>133028</v>
      </c>
      <c r="G59">
        <v>134215</v>
      </c>
      <c r="H59" t="s">
        <v>135</v>
      </c>
      <c r="I59">
        <v>1187</v>
      </c>
    </row>
    <row r="60" spans="1:9" x14ac:dyDescent="0.25">
      <c r="A60" t="s">
        <v>111</v>
      </c>
      <c r="B60">
        <v>141564</v>
      </c>
      <c r="C60">
        <v>143971</v>
      </c>
      <c r="D60" t="s">
        <v>136</v>
      </c>
      <c r="E60" t="s">
        <v>111</v>
      </c>
      <c r="F60">
        <v>141564</v>
      </c>
      <c r="G60">
        <v>142172</v>
      </c>
      <c r="H60" t="s">
        <v>137</v>
      </c>
      <c r="I60">
        <v>608</v>
      </c>
    </row>
    <row r="61" spans="1:9" x14ac:dyDescent="0.25">
      <c r="A61" t="s">
        <v>138</v>
      </c>
      <c r="B61">
        <v>6841</v>
      </c>
      <c r="C61">
        <v>9247</v>
      </c>
      <c r="D61" t="s">
        <v>139</v>
      </c>
      <c r="E61" t="s">
        <v>138</v>
      </c>
      <c r="F61">
        <v>8639</v>
      </c>
      <c r="G61">
        <v>9247</v>
      </c>
      <c r="H61" t="s">
        <v>140</v>
      </c>
      <c r="I61">
        <v>608</v>
      </c>
    </row>
    <row r="62" spans="1:9" x14ac:dyDescent="0.25">
      <c r="A62" t="s">
        <v>138</v>
      </c>
      <c r="B62">
        <v>16362</v>
      </c>
      <c r="C62">
        <v>21507</v>
      </c>
      <c r="D62" t="s">
        <v>141</v>
      </c>
      <c r="E62" t="s">
        <v>138</v>
      </c>
      <c r="F62">
        <v>16593</v>
      </c>
      <c r="G62">
        <v>17780</v>
      </c>
      <c r="H62" t="s">
        <v>142</v>
      </c>
      <c r="I62">
        <v>1187</v>
      </c>
    </row>
    <row r="63" spans="1:9" x14ac:dyDescent="0.25">
      <c r="A63" t="s">
        <v>138</v>
      </c>
      <c r="B63">
        <v>33445</v>
      </c>
      <c r="C63">
        <v>37199</v>
      </c>
      <c r="D63" t="s">
        <v>143</v>
      </c>
      <c r="E63" t="s">
        <v>138</v>
      </c>
      <c r="F63">
        <v>35880</v>
      </c>
      <c r="G63">
        <v>36368</v>
      </c>
      <c r="H63" t="s">
        <v>144</v>
      </c>
      <c r="I63">
        <v>488</v>
      </c>
    </row>
    <row r="64" spans="1:9" x14ac:dyDescent="0.25">
      <c r="A64" t="s">
        <v>138</v>
      </c>
      <c r="B64">
        <v>52459</v>
      </c>
      <c r="C64">
        <v>54467</v>
      </c>
      <c r="D64" t="s">
        <v>145</v>
      </c>
      <c r="E64" t="s">
        <v>138</v>
      </c>
      <c r="F64">
        <v>52550</v>
      </c>
      <c r="G64">
        <v>53494</v>
      </c>
      <c r="H64" t="s">
        <v>146</v>
      </c>
      <c r="I64">
        <v>944</v>
      </c>
    </row>
    <row r="65" spans="1:9" x14ac:dyDescent="0.25">
      <c r="A65" t="s">
        <v>138</v>
      </c>
      <c r="B65">
        <v>58097</v>
      </c>
      <c r="C65">
        <v>58795</v>
      </c>
      <c r="D65" t="s">
        <v>147</v>
      </c>
      <c r="E65" t="s">
        <v>138</v>
      </c>
      <c r="F65">
        <v>58493</v>
      </c>
      <c r="G65">
        <v>58792</v>
      </c>
      <c r="H65" t="s">
        <v>148</v>
      </c>
      <c r="I65">
        <v>299</v>
      </c>
    </row>
    <row r="66" spans="1:9" x14ac:dyDescent="0.25">
      <c r="A66" t="s">
        <v>138</v>
      </c>
      <c r="B66">
        <v>58807</v>
      </c>
      <c r="C66">
        <v>60854</v>
      </c>
      <c r="D66" t="s">
        <v>149</v>
      </c>
      <c r="E66" t="s">
        <v>138</v>
      </c>
      <c r="F66">
        <v>60152</v>
      </c>
      <c r="G66">
        <v>60649</v>
      </c>
      <c r="H66" t="s">
        <v>150</v>
      </c>
      <c r="I66">
        <v>497</v>
      </c>
    </row>
    <row r="67" spans="1:9" x14ac:dyDescent="0.25">
      <c r="A67" t="s">
        <v>138</v>
      </c>
      <c r="B67">
        <v>63283</v>
      </c>
      <c r="C67">
        <v>64659</v>
      </c>
      <c r="D67" t="s">
        <v>151</v>
      </c>
      <c r="E67" t="s">
        <v>138</v>
      </c>
      <c r="F67">
        <v>63299</v>
      </c>
      <c r="G67">
        <v>64657</v>
      </c>
      <c r="H67" t="s">
        <v>152</v>
      </c>
      <c r="I67">
        <v>1358</v>
      </c>
    </row>
    <row r="68" spans="1:9" x14ac:dyDescent="0.25">
      <c r="A68" t="s">
        <v>138</v>
      </c>
      <c r="B68">
        <v>65902</v>
      </c>
      <c r="C68">
        <v>68339</v>
      </c>
      <c r="D68" t="s">
        <v>153</v>
      </c>
      <c r="E68" t="s">
        <v>138</v>
      </c>
      <c r="F68">
        <v>67154</v>
      </c>
      <c r="G68">
        <v>68338</v>
      </c>
      <c r="H68" t="s">
        <v>154</v>
      </c>
      <c r="I68">
        <v>1184</v>
      </c>
    </row>
    <row r="69" spans="1:9" x14ac:dyDescent="0.25">
      <c r="A69" t="s">
        <v>138</v>
      </c>
      <c r="B69">
        <v>85008</v>
      </c>
      <c r="C69">
        <v>87810</v>
      </c>
      <c r="D69" t="s">
        <v>155</v>
      </c>
      <c r="E69" t="s">
        <v>138</v>
      </c>
      <c r="F69">
        <v>86031</v>
      </c>
      <c r="G69">
        <v>87809</v>
      </c>
      <c r="H69" t="s">
        <v>156</v>
      </c>
      <c r="I69">
        <v>1778</v>
      </c>
    </row>
    <row r="70" spans="1:9" x14ac:dyDescent="0.25">
      <c r="A70" t="s">
        <v>138</v>
      </c>
      <c r="B70">
        <v>87880</v>
      </c>
      <c r="C70">
        <v>89617</v>
      </c>
      <c r="D70" t="s">
        <v>157</v>
      </c>
      <c r="E70" t="s">
        <v>138</v>
      </c>
      <c r="F70">
        <v>88327</v>
      </c>
      <c r="G70">
        <v>89616</v>
      </c>
      <c r="H70" t="s">
        <v>158</v>
      </c>
      <c r="I70">
        <v>1289</v>
      </c>
    </row>
    <row r="71" spans="1:9" x14ac:dyDescent="0.25">
      <c r="A71" t="s">
        <v>138</v>
      </c>
      <c r="B71">
        <v>127733</v>
      </c>
      <c r="C71">
        <v>130140</v>
      </c>
      <c r="D71" t="s">
        <v>159</v>
      </c>
      <c r="E71" t="s">
        <v>138</v>
      </c>
      <c r="F71">
        <v>127733</v>
      </c>
      <c r="G71">
        <v>128341</v>
      </c>
      <c r="H71" t="s">
        <v>160</v>
      </c>
      <c r="I71">
        <v>608</v>
      </c>
    </row>
    <row r="72" spans="1:9" x14ac:dyDescent="0.25">
      <c r="A72" t="s">
        <v>161</v>
      </c>
      <c r="B72">
        <v>662</v>
      </c>
      <c r="C72">
        <v>2789</v>
      </c>
      <c r="D72" t="s">
        <v>162</v>
      </c>
      <c r="E72" t="s">
        <v>161</v>
      </c>
      <c r="F72">
        <v>1533</v>
      </c>
      <c r="G72">
        <v>2060</v>
      </c>
      <c r="H72" t="s">
        <v>163</v>
      </c>
      <c r="I72">
        <v>527</v>
      </c>
    </row>
    <row r="73" spans="1:9" x14ac:dyDescent="0.25">
      <c r="A73" t="s">
        <v>161</v>
      </c>
      <c r="B73">
        <v>13802</v>
      </c>
      <c r="C73">
        <v>16209</v>
      </c>
      <c r="D73" t="s">
        <v>164</v>
      </c>
      <c r="E73" t="s">
        <v>161</v>
      </c>
      <c r="F73">
        <v>15601</v>
      </c>
      <c r="G73">
        <v>16209</v>
      </c>
      <c r="H73" t="s">
        <v>165</v>
      </c>
      <c r="I73">
        <v>608</v>
      </c>
    </row>
    <row r="74" spans="1:9" x14ac:dyDescent="0.25">
      <c r="A74" t="s">
        <v>161</v>
      </c>
      <c r="B74">
        <v>54335</v>
      </c>
      <c r="C74">
        <v>56072</v>
      </c>
      <c r="D74" t="s">
        <v>166</v>
      </c>
      <c r="E74" t="s">
        <v>161</v>
      </c>
      <c r="F74">
        <v>54336</v>
      </c>
      <c r="G74">
        <v>55625</v>
      </c>
      <c r="H74" t="s">
        <v>167</v>
      </c>
      <c r="I74">
        <v>1289</v>
      </c>
    </row>
    <row r="75" spans="1:9" x14ac:dyDescent="0.25">
      <c r="A75" t="s">
        <v>161</v>
      </c>
      <c r="B75">
        <v>56142</v>
      </c>
      <c r="C75">
        <v>58943</v>
      </c>
      <c r="D75" t="s">
        <v>168</v>
      </c>
      <c r="E75" t="s">
        <v>161</v>
      </c>
      <c r="F75">
        <v>56143</v>
      </c>
      <c r="G75">
        <v>57921</v>
      </c>
      <c r="H75" t="s">
        <v>169</v>
      </c>
      <c r="I75">
        <v>1778</v>
      </c>
    </row>
    <row r="76" spans="1:9" x14ac:dyDescent="0.25">
      <c r="A76" t="s">
        <v>161</v>
      </c>
      <c r="B76">
        <v>75611</v>
      </c>
      <c r="C76">
        <v>78048</v>
      </c>
      <c r="D76" t="s">
        <v>170</v>
      </c>
      <c r="E76" t="s">
        <v>161</v>
      </c>
      <c r="F76">
        <v>75612</v>
      </c>
      <c r="G76">
        <v>76796</v>
      </c>
      <c r="H76" t="s">
        <v>171</v>
      </c>
      <c r="I76">
        <v>1184</v>
      </c>
    </row>
    <row r="77" spans="1:9" x14ac:dyDescent="0.25">
      <c r="A77" t="s">
        <v>161</v>
      </c>
      <c r="B77">
        <v>79291</v>
      </c>
      <c r="C77">
        <v>80667</v>
      </c>
      <c r="D77" t="s">
        <v>172</v>
      </c>
      <c r="E77" t="s">
        <v>161</v>
      </c>
      <c r="F77">
        <v>79293</v>
      </c>
      <c r="G77">
        <v>80651</v>
      </c>
      <c r="H77" t="s">
        <v>173</v>
      </c>
      <c r="I77">
        <v>1358</v>
      </c>
    </row>
    <row r="78" spans="1:9" x14ac:dyDescent="0.25">
      <c r="A78" t="s">
        <v>161</v>
      </c>
      <c r="B78">
        <v>83096</v>
      </c>
      <c r="C78">
        <v>85143</v>
      </c>
      <c r="D78" t="s">
        <v>174</v>
      </c>
      <c r="E78" t="s">
        <v>161</v>
      </c>
      <c r="F78">
        <v>83301</v>
      </c>
      <c r="G78">
        <v>83798</v>
      </c>
      <c r="H78" t="s">
        <v>175</v>
      </c>
      <c r="I78">
        <v>497</v>
      </c>
    </row>
    <row r="79" spans="1:9" x14ac:dyDescent="0.25">
      <c r="A79" t="s">
        <v>161</v>
      </c>
      <c r="B79">
        <v>85155</v>
      </c>
      <c r="C79">
        <v>85853</v>
      </c>
      <c r="D79" t="s">
        <v>176</v>
      </c>
      <c r="E79" t="s">
        <v>161</v>
      </c>
      <c r="F79">
        <v>85158</v>
      </c>
      <c r="G79">
        <v>85457</v>
      </c>
      <c r="H79" t="s">
        <v>177</v>
      </c>
      <c r="I79">
        <v>299</v>
      </c>
    </row>
    <row r="80" spans="1:9" x14ac:dyDescent="0.25">
      <c r="A80" t="s">
        <v>161</v>
      </c>
      <c r="B80">
        <v>89483</v>
      </c>
      <c r="C80">
        <v>91491</v>
      </c>
      <c r="D80" t="s">
        <v>178</v>
      </c>
      <c r="E80" t="s">
        <v>161</v>
      </c>
      <c r="F80">
        <v>90456</v>
      </c>
      <c r="G80">
        <v>91400</v>
      </c>
      <c r="H80" t="s">
        <v>179</v>
      </c>
      <c r="I80">
        <v>944</v>
      </c>
    </row>
    <row r="81" spans="1:9" x14ac:dyDescent="0.25">
      <c r="A81" t="s">
        <v>161</v>
      </c>
      <c r="B81">
        <v>106750</v>
      </c>
      <c r="C81">
        <v>110504</v>
      </c>
      <c r="D81" t="s">
        <v>180</v>
      </c>
      <c r="E81" t="s">
        <v>161</v>
      </c>
      <c r="F81">
        <v>107581</v>
      </c>
      <c r="G81">
        <v>108069</v>
      </c>
      <c r="H81" t="s">
        <v>181</v>
      </c>
      <c r="I81">
        <v>488</v>
      </c>
    </row>
    <row r="82" spans="1:9" x14ac:dyDescent="0.25">
      <c r="A82" t="s">
        <v>161</v>
      </c>
      <c r="B82">
        <v>122442</v>
      </c>
      <c r="C82">
        <v>127587</v>
      </c>
      <c r="D82" t="s">
        <v>182</v>
      </c>
      <c r="E82" t="s">
        <v>161</v>
      </c>
      <c r="F82">
        <v>126169</v>
      </c>
      <c r="G82">
        <v>127356</v>
      </c>
      <c r="H82" t="s">
        <v>183</v>
      </c>
      <c r="I82">
        <v>1187</v>
      </c>
    </row>
    <row r="83" spans="1:9" x14ac:dyDescent="0.25">
      <c r="A83" t="s">
        <v>161</v>
      </c>
      <c r="B83">
        <v>134703</v>
      </c>
      <c r="C83">
        <v>137110</v>
      </c>
      <c r="D83" t="s">
        <v>184</v>
      </c>
      <c r="E83" t="s">
        <v>161</v>
      </c>
      <c r="F83">
        <v>134703</v>
      </c>
      <c r="G83">
        <v>135311</v>
      </c>
      <c r="H83" t="s">
        <v>185</v>
      </c>
      <c r="I83">
        <v>608</v>
      </c>
    </row>
    <row r="84" spans="1:9" x14ac:dyDescent="0.25">
      <c r="A84" t="s">
        <v>186</v>
      </c>
      <c r="B84">
        <v>4238</v>
      </c>
      <c r="C84">
        <v>8750</v>
      </c>
      <c r="D84" t="s">
        <v>187</v>
      </c>
      <c r="E84" t="s">
        <v>186</v>
      </c>
      <c r="F84">
        <v>4661</v>
      </c>
      <c r="G84">
        <v>5620</v>
      </c>
      <c r="H84" t="s">
        <v>188</v>
      </c>
      <c r="I84">
        <v>959</v>
      </c>
    </row>
    <row r="85" spans="1:9" x14ac:dyDescent="0.25">
      <c r="A85" t="s">
        <v>186</v>
      </c>
      <c r="B85">
        <v>4238</v>
      </c>
      <c r="C85">
        <v>8750</v>
      </c>
      <c r="D85" t="s">
        <v>187</v>
      </c>
      <c r="E85" t="s">
        <v>186</v>
      </c>
      <c r="F85">
        <v>6159</v>
      </c>
      <c r="G85">
        <v>7454</v>
      </c>
      <c r="H85" t="s">
        <v>189</v>
      </c>
      <c r="I85">
        <v>1295</v>
      </c>
    </row>
    <row r="86" spans="1:9" x14ac:dyDescent="0.25">
      <c r="A86" t="s">
        <v>186</v>
      </c>
      <c r="B86">
        <v>4238</v>
      </c>
      <c r="C86">
        <v>8750</v>
      </c>
      <c r="D86" t="s">
        <v>187</v>
      </c>
      <c r="E86" t="s">
        <v>186</v>
      </c>
      <c r="F86">
        <v>7929</v>
      </c>
      <c r="G86">
        <v>8750</v>
      </c>
      <c r="H86" t="s">
        <v>190</v>
      </c>
      <c r="I86">
        <v>821</v>
      </c>
    </row>
    <row r="87" spans="1:9" x14ac:dyDescent="0.25">
      <c r="A87" t="s">
        <v>186</v>
      </c>
      <c r="B87">
        <v>9156</v>
      </c>
      <c r="C87">
        <v>11611</v>
      </c>
      <c r="D87" t="s">
        <v>191</v>
      </c>
      <c r="E87" t="s">
        <v>186</v>
      </c>
      <c r="F87">
        <v>10481</v>
      </c>
      <c r="G87">
        <v>11158</v>
      </c>
      <c r="H87" t="s">
        <v>192</v>
      </c>
      <c r="I87">
        <v>677</v>
      </c>
    </row>
    <row r="88" spans="1:9" x14ac:dyDescent="0.25">
      <c r="A88" t="s">
        <v>186</v>
      </c>
      <c r="B88">
        <v>13375</v>
      </c>
      <c r="C88">
        <v>16540</v>
      </c>
      <c r="D88" t="s">
        <v>193</v>
      </c>
      <c r="E88" t="s">
        <v>186</v>
      </c>
      <c r="F88">
        <v>14676</v>
      </c>
      <c r="G88">
        <v>16538</v>
      </c>
      <c r="H88" t="s">
        <v>194</v>
      </c>
      <c r="I88">
        <v>1862</v>
      </c>
    </row>
    <row r="89" spans="1:9" x14ac:dyDescent="0.25">
      <c r="A89" t="s">
        <v>186</v>
      </c>
      <c r="B89">
        <v>21872</v>
      </c>
      <c r="C89">
        <v>28501</v>
      </c>
      <c r="D89" t="s">
        <v>195</v>
      </c>
      <c r="E89" t="s">
        <v>186</v>
      </c>
      <c r="F89">
        <v>26431</v>
      </c>
      <c r="G89">
        <v>26847</v>
      </c>
      <c r="H89" t="s">
        <v>196</v>
      </c>
      <c r="I89">
        <v>416</v>
      </c>
    </row>
    <row r="90" spans="1:9" x14ac:dyDescent="0.25">
      <c r="A90" t="s">
        <v>186</v>
      </c>
      <c r="B90">
        <v>88229</v>
      </c>
      <c r="C90">
        <v>91026</v>
      </c>
      <c r="D90" t="s">
        <v>197</v>
      </c>
      <c r="E90" t="s">
        <v>186</v>
      </c>
      <c r="F90">
        <v>89114</v>
      </c>
      <c r="G90">
        <v>90052</v>
      </c>
      <c r="H90" t="s">
        <v>198</v>
      </c>
      <c r="I90">
        <v>938</v>
      </c>
    </row>
    <row r="91" spans="1:9" x14ac:dyDescent="0.25">
      <c r="A91" t="s">
        <v>186</v>
      </c>
      <c r="B91">
        <v>91086</v>
      </c>
      <c r="C91">
        <v>92843</v>
      </c>
      <c r="D91" t="s">
        <v>199</v>
      </c>
      <c r="E91" t="s">
        <v>186</v>
      </c>
      <c r="F91">
        <v>91169</v>
      </c>
      <c r="G91">
        <v>92428</v>
      </c>
      <c r="H91" t="s">
        <v>200</v>
      </c>
      <c r="I91">
        <v>1259</v>
      </c>
    </row>
    <row r="92" spans="1:9" x14ac:dyDescent="0.25">
      <c r="A92" t="s">
        <v>186</v>
      </c>
      <c r="B92">
        <v>114056</v>
      </c>
      <c r="C92">
        <v>115978</v>
      </c>
      <c r="D92" t="s">
        <v>201</v>
      </c>
      <c r="E92" t="s">
        <v>186</v>
      </c>
      <c r="F92">
        <v>114298</v>
      </c>
      <c r="G92">
        <v>114966</v>
      </c>
      <c r="H92" t="s">
        <v>202</v>
      </c>
      <c r="I92">
        <v>668</v>
      </c>
    </row>
    <row r="93" spans="1:9" x14ac:dyDescent="0.25">
      <c r="A93" t="s">
        <v>203</v>
      </c>
      <c r="B93">
        <v>11392</v>
      </c>
      <c r="C93">
        <v>13140</v>
      </c>
      <c r="D93" t="s">
        <v>204</v>
      </c>
      <c r="E93" t="s">
        <v>203</v>
      </c>
      <c r="F93">
        <v>12250</v>
      </c>
      <c r="G93">
        <v>12957</v>
      </c>
      <c r="H93" t="s">
        <v>205</v>
      </c>
      <c r="I93">
        <v>707</v>
      </c>
    </row>
    <row r="94" spans="1:9" x14ac:dyDescent="0.25">
      <c r="A94" t="s">
        <v>206</v>
      </c>
      <c r="B94">
        <v>34064</v>
      </c>
      <c r="C94">
        <v>35322</v>
      </c>
      <c r="D94" t="s">
        <v>207</v>
      </c>
      <c r="E94" t="s">
        <v>206</v>
      </c>
      <c r="F94">
        <v>34444</v>
      </c>
      <c r="G94">
        <v>35322</v>
      </c>
      <c r="H94" t="s">
        <v>208</v>
      </c>
      <c r="I94">
        <v>878</v>
      </c>
    </row>
    <row r="95" spans="1:9" x14ac:dyDescent="0.25">
      <c r="A95" t="s">
        <v>209</v>
      </c>
      <c r="B95">
        <v>13480</v>
      </c>
      <c r="C95">
        <v>14715</v>
      </c>
      <c r="D95" t="s">
        <v>210</v>
      </c>
      <c r="E95" t="s">
        <v>209</v>
      </c>
      <c r="F95">
        <v>13480</v>
      </c>
      <c r="G95">
        <v>14385</v>
      </c>
      <c r="H95" t="s">
        <v>211</v>
      </c>
      <c r="I95">
        <v>905</v>
      </c>
    </row>
    <row r="96" spans="1:9" x14ac:dyDescent="0.25">
      <c r="A96" t="s">
        <v>212</v>
      </c>
      <c r="B96">
        <v>18603</v>
      </c>
      <c r="C96">
        <v>19710</v>
      </c>
      <c r="D96" t="s">
        <v>213</v>
      </c>
      <c r="E96" t="s">
        <v>212</v>
      </c>
      <c r="F96">
        <v>19135</v>
      </c>
      <c r="G96">
        <v>19695</v>
      </c>
      <c r="H96" t="s">
        <v>214</v>
      </c>
      <c r="I96">
        <v>560</v>
      </c>
    </row>
    <row r="97" spans="1:9" x14ac:dyDescent="0.25">
      <c r="A97" t="s">
        <v>215</v>
      </c>
      <c r="B97">
        <v>26200</v>
      </c>
      <c r="C97">
        <v>27519</v>
      </c>
      <c r="D97" t="s">
        <v>216</v>
      </c>
      <c r="E97" t="s">
        <v>215</v>
      </c>
      <c r="F97">
        <v>26200</v>
      </c>
      <c r="G97">
        <v>27120</v>
      </c>
      <c r="H97" t="s">
        <v>217</v>
      </c>
      <c r="I97">
        <v>920</v>
      </c>
    </row>
    <row r="98" spans="1:9" x14ac:dyDescent="0.25">
      <c r="A98" t="s">
        <v>215</v>
      </c>
      <c r="B98">
        <v>30240</v>
      </c>
      <c r="C98">
        <v>31602</v>
      </c>
      <c r="D98" t="s">
        <v>218</v>
      </c>
      <c r="E98" t="s">
        <v>215</v>
      </c>
      <c r="F98">
        <v>30240</v>
      </c>
      <c r="G98">
        <v>31211</v>
      </c>
      <c r="H98" t="s">
        <v>219</v>
      </c>
      <c r="I98">
        <v>971</v>
      </c>
    </row>
    <row r="99" spans="1:9" x14ac:dyDescent="0.25">
      <c r="A99" t="s">
        <v>220</v>
      </c>
      <c r="B99">
        <v>33610</v>
      </c>
      <c r="C99">
        <v>34990</v>
      </c>
      <c r="D99" t="s">
        <v>221</v>
      </c>
      <c r="E99" t="s">
        <v>220</v>
      </c>
      <c r="F99">
        <v>34382</v>
      </c>
      <c r="G99">
        <v>34990</v>
      </c>
      <c r="H99" t="s">
        <v>222</v>
      </c>
      <c r="I99">
        <v>608</v>
      </c>
    </row>
    <row r="100" spans="1:9" x14ac:dyDescent="0.25">
      <c r="A100" t="s">
        <v>223</v>
      </c>
      <c r="B100">
        <v>20700</v>
      </c>
      <c r="C100">
        <v>22080</v>
      </c>
      <c r="D100" t="s">
        <v>224</v>
      </c>
      <c r="E100" t="s">
        <v>223</v>
      </c>
      <c r="F100">
        <v>21472</v>
      </c>
      <c r="G100">
        <v>22080</v>
      </c>
      <c r="H100" t="s">
        <v>225</v>
      </c>
      <c r="I100">
        <v>608</v>
      </c>
    </row>
    <row r="101" spans="1:9" x14ac:dyDescent="0.25">
      <c r="A101" t="s">
        <v>226</v>
      </c>
      <c r="B101">
        <v>17489</v>
      </c>
      <c r="C101">
        <v>18869</v>
      </c>
      <c r="D101" t="s">
        <v>227</v>
      </c>
      <c r="E101" t="s">
        <v>226</v>
      </c>
      <c r="F101">
        <v>17489</v>
      </c>
      <c r="G101">
        <v>18097</v>
      </c>
      <c r="H101" t="s">
        <v>228</v>
      </c>
      <c r="I101">
        <v>608</v>
      </c>
    </row>
    <row r="102" spans="1:9" x14ac:dyDescent="0.25">
      <c r="A102" t="s">
        <v>229</v>
      </c>
      <c r="B102">
        <v>1744</v>
      </c>
      <c r="C102">
        <v>3124</v>
      </c>
      <c r="D102" t="s">
        <v>230</v>
      </c>
      <c r="E102" t="s">
        <v>229</v>
      </c>
      <c r="F102">
        <v>1744</v>
      </c>
      <c r="G102">
        <v>2352</v>
      </c>
      <c r="H102" t="s">
        <v>231</v>
      </c>
      <c r="I102">
        <v>608</v>
      </c>
    </row>
    <row r="103" spans="1:9" x14ac:dyDescent="0.25">
      <c r="A103" t="s">
        <v>232</v>
      </c>
      <c r="B103">
        <v>29561</v>
      </c>
      <c r="C103">
        <v>30782</v>
      </c>
      <c r="D103" t="s">
        <v>233</v>
      </c>
      <c r="E103" t="s">
        <v>232</v>
      </c>
      <c r="F103">
        <v>29865</v>
      </c>
      <c r="G103">
        <v>30776</v>
      </c>
      <c r="H103" t="s">
        <v>234</v>
      </c>
      <c r="I103">
        <v>911</v>
      </c>
    </row>
    <row r="104" spans="1:9" x14ac:dyDescent="0.25">
      <c r="A104" t="s">
        <v>235</v>
      </c>
      <c r="B104">
        <v>9927</v>
      </c>
      <c r="C104">
        <v>11307</v>
      </c>
      <c r="D104" t="s">
        <v>236</v>
      </c>
      <c r="E104" t="s">
        <v>235</v>
      </c>
      <c r="F104">
        <v>10699</v>
      </c>
      <c r="G104">
        <v>11307</v>
      </c>
      <c r="H104" t="s">
        <v>237</v>
      </c>
      <c r="I104">
        <v>608</v>
      </c>
    </row>
    <row r="105" spans="1:9" x14ac:dyDescent="0.25">
      <c r="A105" t="s">
        <v>238</v>
      </c>
      <c r="B105">
        <v>23663</v>
      </c>
      <c r="C105">
        <v>25043</v>
      </c>
      <c r="D105" t="s">
        <v>239</v>
      </c>
      <c r="E105" t="s">
        <v>238</v>
      </c>
      <c r="F105">
        <v>23663</v>
      </c>
      <c r="G105">
        <v>24271</v>
      </c>
      <c r="H105" t="s">
        <v>240</v>
      </c>
      <c r="I105">
        <v>608</v>
      </c>
    </row>
    <row r="106" spans="1:9" x14ac:dyDescent="0.25">
      <c r="A106" t="s">
        <v>241</v>
      </c>
      <c r="B106">
        <v>11214</v>
      </c>
      <c r="C106">
        <v>12594</v>
      </c>
      <c r="D106" t="s">
        <v>242</v>
      </c>
      <c r="E106" t="s">
        <v>241</v>
      </c>
      <c r="F106">
        <v>11214</v>
      </c>
      <c r="G106">
        <v>11822</v>
      </c>
      <c r="H106" t="s">
        <v>243</v>
      </c>
      <c r="I106">
        <v>608</v>
      </c>
    </row>
    <row r="107" spans="1:9" x14ac:dyDescent="0.25">
      <c r="A107" t="s">
        <v>244</v>
      </c>
      <c r="B107">
        <v>24552</v>
      </c>
      <c r="C107">
        <v>25822</v>
      </c>
      <c r="D107" t="s">
        <v>245</v>
      </c>
      <c r="E107" t="s">
        <v>244</v>
      </c>
      <c r="F107">
        <v>24552</v>
      </c>
      <c r="G107">
        <v>25475</v>
      </c>
      <c r="H107" t="s">
        <v>246</v>
      </c>
      <c r="I107">
        <v>923</v>
      </c>
    </row>
    <row r="108" spans="1:9" x14ac:dyDescent="0.25">
      <c r="A108" t="s">
        <v>247</v>
      </c>
      <c r="B108">
        <v>87635</v>
      </c>
      <c r="C108">
        <v>90093</v>
      </c>
      <c r="D108" t="s">
        <v>248</v>
      </c>
      <c r="E108" t="s">
        <v>247</v>
      </c>
      <c r="F108">
        <v>88584</v>
      </c>
      <c r="G108">
        <v>88958</v>
      </c>
      <c r="H108" t="s">
        <v>249</v>
      </c>
      <c r="I108">
        <v>374</v>
      </c>
    </row>
    <row r="109" spans="1:9" x14ac:dyDescent="0.25">
      <c r="A109" t="s">
        <v>247</v>
      </c>
      <c r="B109">
        <v>186463</v>
      </c>
      <c r="C109">
        <v>188452</v>
      </c>
      <c r="D109" t="s">
        <v>250</v>
      </c>
      <c r="E109" t="s">
        <v>247</v>
      </c>
      <c r="F109">
        <v>186464</v>
      </c>
      <c r="G109">
        <v>188320</v>
      </c>
      <c r="H109" t="s">
        <v>251</v>
      </c>
      <c r="I109">
        <v>1856</v>
      </c>
    </row>
    <row r="110" spans="1:9" x14ac:dyDescent="0.25">
      <c r="A110" t="s">
        <v>252</v>
      </c>
      <c r="B110">
        <v>17614</v>
      </c>
      <c r="C110">
        <v>19440</v>
      </c>
      <c r="D110" t="s">
        <v>253</v>
      </c>
      <c r="E110" t="s">
        <v>252</v>
      </c>
      <c r="F110">
        <v>17805</v>
      </c>
      <c r="G110">
        <v>19019</v>
      </c>
      <c r="H110" t="s">
        <v>254</v>
      </c>
      <c r="I110">
        <v>1214</v>
      </c>
    </row>
    <row r="111" spans="1:9" x14ac:dyDescent="0.25">
      <c r="A111" t="s">
        <v>252</v>
      </c>
      <c r="B111">
        <v>32367</v>
      </c>
      <c r="C111">
        <v>35045</v>
      </c>
      <c r="D111" t="s">
        <v>255</v>
      </c>
      <c r="E111" t="s">
        <v>252</v>
      </c>
      <c r="F111">
        <v>34113</v>
      </c>
      <c r="G111">
        <v>35045</v>
      </c>
      <c r="H111" t="s">
        <v>256</v>
      </c>
      <c r="I111">
        <v>932</v>
      </c>
    </row>
    <row r="112" spans="1:9" x14ac:dyDescent="0.25">
      <c r="A112" t="s">
        <v>252</v>
      </c>
      <c r="B112">
        <v>40856</v>
      </c>
      <c r="C112">
        <v>42599</v>
      </c>
      <c r="D112" t="s">
        <v>257</v>
      </c>
      <c r="E112" t="s">
        <v>252</v>
      </c>
      <c r="F112">
        <v>40971</v>
      </c>
      <c r="G112">
        <v>41741</v>
      </c>
      <c r="H112" t="s">
        <v>258</v>
      </c>
      <c r="I112">
        <v>770</v>
      </c>
    </row>
    <row r="113" spans="1:9" x14ac:dyDescent="0.25">
      <c r="A113" t="s">
        <v>252</v>
      </c>
      <c r="B113">
        <v>140975</v>
      </c>
      <c r="C113">
        <v>142946</v>
      </c>
      <c r="D113" t="s">
        <v>259</v>
      </c>
      <c r="E113" t="s">
        <v>252</v>
      </c>
      <c r="F113">
        <v>141060</v>
      </c>
      <c r="G113">
        <v>142043</v>
      </c>
      <c r="H113" t="s">
        <v>260</v>
      </c>
      <c r="I113">
        <v>983</v>
      </c>
    </row>
    <row r="114" spans="1:9" x14ac:dyDescent="0.25">
      <c r="A114" t="s">
        <v>261</v>
      </c>
      <c r="B114">
        <v>9339</v>
      </c>
      <c r="C114">
        <v>10628</v>
      </c>
      <c r="D114" t="s">
        <v>262</v>
      </c>
      <c r="E114" t="s">
        <v>261</v>
      </c>
      <c r="F114">
        <v>9690</v>
      </c>
      <c r="G114">
        <v>10628</v>
      </c>
      <c r="H114" t="s">
        <v>263</v>
      </c>
      <c r="I114">
        <v>938</v>
      </c>
    </row>
    <row r="115" spans="1:9" x14ac:dyDescent="0.25">
      <c r="A115" t="s">
        <v>264</v>
      </c>
      <c r="B115">
        <v>40871</v>
      </c>
      <c r="C115">
        <v>42220</v>
      </c>
      <c r="D115" t="s">
        <v>265</v>
      </c>
      <c r="E115" t="s">
        <v>264</v>
      </c>
      <c r="F115">
        <v>41177</v>
      </c>
      <c r="G115">
        <v>41539</v>
      </c>
      <c r="H115" t="s">
        <v>266</v>
      </c>
      <c r="I115">
        <v>362</v>
      </c>
    </row>
    <row r="116" spans="1:9" x14ac:dyDescent="0.25">
      <c r="A116" t="s">
        <v>267</v>
      </c>
      <c r="B116">
        <v>38585</v>
      </c>
      <c r="C116">
        <v>39934</v>
      </c>
      <c r="D116" t="s">
        <v>268</v>
      </c>
      <c r="E116" t="s">
        <v>267</v>
      </c>
      <c r="F116">
        <v>38891</v>
      </c>
      <c r="G116">
        <v>39253</v>
      </c>
      <c r="H116" t="s">
        <v>269</v>
      </c>
      <c r="I116">
        <v>362</v>
      </c>
    </row>
    <row r="117" spans="1:9" x14ac:dyDescent="0.25">
      <c r="A117" t="s">
        <v>270</v>
      </c>
      <c r="B117">
        <v>38606</v>
      </c>
      <c r="C117">
        <v>39955</v>
      </c>
      <c r="D117" t="s">
        <v>271</v>
      </c>
      <c r="E117" t="s">
        <v>270</v>
      </c>
      <c r="F117">
        <v>38912</v>
      </c>
      <c r="G117">
        <v>39274</v>
      </c>
      <c r="H117" t="s">
        <v>272</v>
      </c>
      <c r="I117">
        <v>362</v>
      </c>
    </row>
    <row r="118" spans="1:9" x14ac:dyDescent="0.25">
      <c r="A118" t="s">
        <v>273</v>
      </c>
      <c r="B118">
        <v>38567</v>
      </c>
      <c r="C118">
        <v>39919</v>
      </c>
      <c r="D118" t="s">
        <v>274</v>
      </c>
      <c r="E118" t="s">
        <v>273</v>
      </c>
      <c r="F118">
        <v>38817</v>
      </c>
      <c r="G118">
        <v>39236</v>
      </c>
      <c r="H118" t="s">
        <v>275</v>
      </c>
      <c r="I118">
        <v>419</v>
      </c>
    </row>
    <row r="119" spans="1:9" x14ac:dyDescent="0.25">
      <c r="A119" t="s">
        <v>276</v>
      </c>
      <c r="B119">
        <v>36717</v>
      </c>
      <c r="C119">
        <v>37946</v>
      </c>
      <c r="D119" t="s">
        <v>277</v>
      </c>
      <c r="E119" t="s">
        <v>276</v>
      </c>
      <c r="F119">
        <v>37022</v>
      </c>
      <c r="G119">
        <v>37786</v>
      </c>
      <c r="H119" t="s">
        <v>278</v>
      </c>
      <c r="I119">
        <v>764</v>
      </c>
    </row>
    <row r="120" spans="1:9" x14ac:dyDescent="0.25">
      <c r="A120" t="s">
        <v>279</v>
      </c>
      <c r="B120">
        <v>10836</v>
      </c>
      <c r="C120">
        <v>12016</v>
      </c>
      <c r="D120" t="s">
        <v>280</v>
      </c>
      <c r="E120" t="s">
        <v>279</v>
      </c>
      <c r="F120">
        <v>11141</v>
      </c>
      <c r="G120">
        <v>12016</v>
      </c>
      <c r="H120" t="s">
        <v>281</v>
      </c>
      <c r="I120">
        <v>875</v>
      </c>
    </row>
    <row r="121" spans="1:9" x14ac:dyDescent="0.25">
      <c r="A121" t="s">
        <v>282</v>
      </c>
      <c r="B121">
        <v>8591</v>
      </c>
      <c r="C121">
        <v>9943</v>
      </c>
      <c r="D121" t="s">
        <v>283</v>
      </c>
      <c r="E121" t="s">
        <v>282</v>
      </c>
      <c r="F121">
        <v>8840</v>
      </c>
      <c r="G121">
        <v>9940</v>
      </c>
      <c r="H121" t="s">
        <v>284</v>
      </c>
      <c r="I121">
        <v>1100</v>
      </c>
    </row>
    <row r="122" spans="1:9" x14ac:dyDescent="0.25">
      <c r="A122" t="s">
        <v>285</v>
      </c>
      <c r="B122">
        <v>7591</v>
      </c>
      <c r="C122">
        <v>9012</v>
      </c>
      <c r="D122" t="s">
        <v>286</v>
      </c>
      <c r="E122" t="s">
        <v>285</v>
      </c>
      <c r="F122">
        <v>7822</v>
      </c>
      <c r="G122">
        <v>9009</v>
      </c>
      <c r="H122" t="s">
        <v>287</v>
      </c>
      <c r="I122">
        <v>1187</v>
      </c>
    </row>
    <row r="123" spans="1:9" x14ac:dyDescent="0.25">
      <c r="A123" t="s">
        <v>288</v>
      </c>
      <c r="B123">
        <v>186</v>
      </c>
      <c r="C123">
        <v>1306</v>
      </c>
      <c r="D123" t="s">
        <v>289</v>
      </c>
      <c r="E123" t="s">
        <v>288</v>
      </c>
      <c r="F123">
        <v>488</v>
      </c>
      <c r="G123">
        <v>1291</v>
      </c>
      <c r="H123" t="s">
        <v>290</v>
      </c>
      <c r="I123">
        <v>803</v>
      </c>
    </row>
    <row r="124" spans="1:9" x14ac:dyDescent="0.25">
      <c r="A124" t="s">
        <v>291</v>
      </c>
      <c r="B124">
        <v>22404</v>
      </c>
      <c r="C124">
        <v>23560</v>
      </c>
      <c r="D124" t="s">
        <v>292</v>
      </c>
      <c r="E124" t="s">
        <v>291</v>
      </c>
      <c r="F124">
        <v>22404</v>
      </c>
      <c r="G124">
        <v>23345</v>
      </c>
      <c r="H124" t="s">
        <v>293</v>
      </c>
      <c r="I124">
        <v>941</v>
      </c>
    </row>
    <row r="125" spans="1:9" x14ac:dyDescent="0.25">
      <c r="A125" t="s">
        <v>291</v>
      </c>
      <c r="B125">
        <v>28431</v>
      </c>
      <c r="C125">
        <v>29724</v>
      </c>
      <c r="D125" t="s">
        <v>294</v>
      </c>
      <c r="E125" t="s">
        <v>291</v>
      </c>
      <c r="F125">
        <v>28431</v>
      </c>
      <c r="G125">
        <v>29297</v>
      </c>
      <c r="H125" t="s">
        <v>295</v>
      </c>
      <c r="I125">
        <v>866</v>
      </c>
    </row>
    <row r="126" spans="1:9" x14ac:dyDescent="0.25">
      <c r="A126" t="s">
        <v>291</v>
      </c>
      <c r="B126">
        <v>33947</v>
      </c>
      <c r="C126">
        <v>35239</v>
      </c>
      <c r="D126" t="s">
        <v>296</v>
      </c>
      <c r="E126" t="s">
        <v>291</v>
      </c>
      <c r="F126">
        <v>33948</v>
      </c>
      <c r="G126">
        <v>34958</v>
      </c>
      <c r="H126" t="s">
        <v>297</v>
      </c>
      <c r="I126">
        <v>1010</v>
      </c>
    </row>
    <row r="127" spans="1:9" x14ac:dyDescent="0.25">
      <c r="A127" t="s">
        <v>298</v>
      </c>
      <c r="B127">
        <v>14292</v>
      </c>
      <c r="C127">
        <v>15705</v>
      </c>
      <c r="D127" t="s">
        <v>299</v>
      </c>
      <c r="E127" t="s">
        <v>298</v>
      </c>
      <c r="F127">
        <v>14527</v>
      </c>
      <c r="G127">
        <v>15327</v>
      </c>
      <c r="H127" t="s">
        <v>300</v>
      </c>
      <c r="I127">
        <v>800</v>
      </c>
    </row>
    <row r="128" spans="1:9" x14ac:dyDescent="0.25">
      <c r="A128" t="s">
        <v>301</v>
      </c>
      <c r="B128">
        <v>97542</v>
      </c>
      <c r="C128">
        <v>98549</v>
      </c>
      <c r="D128" t="s">
        <v>302</v>
      </c>
      <c r="E128" t="s">
        <v>301</v>
      </c>
      <c r="F128">
        <v>97543</v>
      </c>
      <c r="G128">
        <v>98151</v>
      </c>
      <c r="H128" t="s">
        <v>303</v>
      </c>
      <c r="I128">
        <v>608</v>
      </c>
    </row>
    <row r="129" spans="1:9" x14ac:dyDescent="0.25">
      <c r="A129" t="s">
        <v>304</v>
      </c>
      <c r="B129">
        <v>13871</v>
      </c>
      <c r="C129">
        <v>14992</v>
      </c>
      <c r="D129" t="s">
        <v>305</v>
      </c>
      <c r="E129" t="s">
        <v>304</v>
      </c>
      <c r="F129">
        <v>14410</v>
      </c>
      <c r="G129">
        <v>14976</v>
      </c>
      <c r="H129" t="s">
        <v>306</v>
      </c>
      <c r="I129">
        <v>566</v>
      </c>
    </row>
    <row r="130" spans="1:9" x14ac:dyDescent="0.25">
      <c r="A130" t="s">
        <v>307</v>
      </c>
      <c r="B130">
        <v>21159</v>
      </c>
      <c r="C130">
        <v>22279</v>
      </c>
      <c r="D130" t="s">
        <v>308</v>
      </c>
      <c r="E130" t="s">
        <v>307</v>
      </c>
      <c r="F130">
        <v>21461</v>
      </c>
      <c r="G130">
        <v>22264</v>
      </c>
      <c r="H130" t="s">
        <v>309</v>
      </c>
      <c r="I130">
        <v>803</v>
      </c>
    </row>
    <row r="131" spans="1:9" x14ac:dyDescent="0.25">
      <c r="A131" t="s">
        <v>310</v>
      </c>
      <c r="B131">
        <v>6532</v>
      </c>
      <c r="C131">
        <v>7750</v>
      </c>
      <c r="D131" t="s">
        <v>311</v>
      </c>
      <c r="E131" t="s">
        <v>310</v>
      </c>
      <c r="F131">
        <v>6861</v>
      </c>
      <c r="G131">
        <v>7280</v>
      </c>
      <c r="H131" t="s">
        <v>312</v>
      </c>
      <c r="I131">
        <v>419</v>
      </c>
    </row>
    <row r="132" spans="1:9" x14ac:dyDescent="0.25">
      <c r="A132" t="s">
        <v>310</v>
      </c>
      <c r="B132">
        <v>36976</v>
      </c>
      <c r="C132">
        <v>38273</v>
      </c>
      <c r="D132" t="s">
        <v>313</v>
      </c>
      <c r="E132" t="s">
        <v>310</v>
      </c>
      <c r="F132">
        <v>37328</v>
      </c>
      <c r="G132">
        <v>38272</v>
      </c>
      <c r="H132" t="s">
        <v>314</v>
      </c>
      <c r="I132">
        <v>944</v>
      </c>
    </row>
    <row r="133" spans="1:9" x14ac:dyDescent="0.25">
      <c r="A133" t="s">
        <v>315</v>
      </c>
      <c r="B133">
        <v>13374</v>
      </c>
      <c r="C133">
        <v>14673</v>
      </c>
      <c r="D133" t="s">
        <v>316</v>
      </c>
      <c r="E133" t="s">
        <v>315</v>
      </c>
      <c r="F133">
        <v>13375</v>
      </c>
      <c r="G133">
        <v>14346</v>
      </c>
      <c r="H133" t="s">
        <v>317</v>
      </c>
      <c r="I133">
        <v>971</v>
      </c>
    </row>
    <row r="134" spans="1:9" x14ac:dyDescent="0.25">
      <c r="A134" t="s">
        <v>318</v>
      </c>
      <c r="B134">
        <v>21374</v>
      </c>
      <c r="C134">
        <v>22579</v>
      </c>
      <c r="D134" t="s">
        <v>319</v>
      </c>
      <c r="E134" t="s">
        <v>318</v>
      </c>
      <c r="F134">
        <v>21965</v>
      </c>
      <c r="G134">
        <v>22579</v>
      </c>
      <c r="H134" t="s">
        <v>320</v>
      </c>
      <c r="I134">
        <v>614</v>
      </c>
    </row>
    <row r="135" spans="1:9" x14ac:dyDescent="0.25">
      <c r="A135" t="s">
        <v>318</v>
      </c>
      <c r="B135">
        <v>52191</v>
      </c>
      <c r="C135">
        <v>53560</v>
      </c>
      <c r="D135" t="s">
        <v>321</v>
      </c>
      <c r="E135" t="s">
        <v>318</v>
      </c>
      <c r="F135">
        <v>52473</v>
      </c>
      <c r="G135">
        <v>53558</v>
      </c>
      <c r="H135" t="s">
        <v>322</v>
      </c>
      <c r="I135">
        <v>1085</v>
      </c>
    </row>
    <row r="136" spans="1:9" x14ac:dyDescent="0.25">
      <c r="A136" t="s">
        <v>318</v>
      </c>
      <c r="B136">
        <v>56450</v>
      </c>
      <c r="C136">
        <v>57802</v>
      </c>
      <c r="D136" t="s">
        <v>323</v>
      </c>
      <c r="E136" t="s">
        <v>318</v>
      </c>
      <c r="F136">
        <v>56925</v>
      </c>
      <c r="G136">
        <v>57509</v>
      </c>
      <c r="H136" t="s">
        <v>324</v>
      </c>
      <c r="I136">
        <v>584</v>
      </c>
    </row>
    <row r="137" spans="1:9" x14ac:dyDescent="0.25">
      <c r="A137" t="s">
        <v>325</v>
      </c>
      <c r="B137">
        <v>17551</v>
      </c>
      <c r="C137">
        <v>19170</v>
      </c>
      <c r="D137" t="s">
        <v>326</v>
      </c>
      <c r="E137" t="s">
        <v>325</v>
      </c>
      <c r="F137">
        <v>17551</v>
      </c>
      <c r="G137">
        <v>18714</v>
      </c>
      <c r="H137" t="s">
        <v>327</v>
      </c>
      <c r="I137">
        <v>1163</v>
      </c>
    </row>
    <row r="138" spans="1:9" x14ac:dyDescent="0.25">
      <c r="A138" t="s">
        <v>328</v>
      </c>
      <c r="B138">
        <v>255</v>
      </c>
      <c r="C138">
        <v>2053</v>
      </c>
      <c r="D138" t="s">
        <v>329</v>
      </c>
      <c r="E138" t="s">
        <v>328</v>
      </c>
      <c r="F138">
        <v>256</v>
      </c>
      <c r="G138">
        <v>696</v>
      </c>
      <c r="H138" t="s">
        <v>330</v>
      </c>
      <c r="I138">
        <v>440</v>
      </c>
    </row>
    <row r="139" spans="1:9" x14ac:dyDescent="0.25">
      <c r="A139" t="s">
        <v>328</v>
      </c>
      <c r="B139">
        <v>48691</v>
      </c>
      <c r="C139">
        <v>51180</v>
      </c>
      <c r="D139" t="s">
        <v>331</v>
      </c>
      <c r="E139" t="s">
        <v>328</v>
      </c>
      <c r="F139">
        <v>49985</v>
      </c>
      <c r="G139">
        <v>50728</v>
      </c>
      <c r="H139" t="s">
        <v>332</v>
      </c>
      <c r="I139">
        <v>743</v>
      </c>
    </row>
    <row r="140" spans="1:9" x14ac:dyDescent="0.25">
      <c r="A140" t="s">
        <v>333</v>
      </c>
      <c r="B140">
        <v>28934</v>
      </c>
      <c r="C140">
        <v>30006</v>
      </c>
      <c r="D140" t="s">
        <v>334</v>
      </c>
      <c r="E140" t="s">
        <v>333</v>
      </c>
      <c r="F140">
        <v>29168</v>
      </c>
      <c r="G140">
        <v>29998</v>
      </c>
      <c r="H140" t="s">
        <v>335</v>
      </c>
      <c r="I140">
        <v>830</v>
      </c>
    </row>
    <row r="141" spans="1:9" x14ac:dyDescent="0.25">
      <c r="A141" t="s">
        <v>333</v>
      </c>
      <c r="B141">
        <v>32268</v>
      </c>
      <c r="C141">
        <v>33426</v>
      </c>
      <c r="D141" t="s">
        <v>336</v>
      </c>
      <c r="E141" t="s">
        <v>333</v>
      </c>
      <c r="F141">
        <v>32268</v>
      </c>
      <c r="G141">
        <v>33152</v>
      </c>
      <c r="H141" t="s">
        <v>337</v>
      </c>
      <c r="I141">
        <v>884</v>
      </c>
    </row>
    <row r="142" spans="1:9" x14ac:dyDescent="0.25">
      <c r="A142" t="s">
        <v>333</v>
      </c>
      <c r="B142">
        <v>33850</v>
      </c>
      <c r="C142">
        <v>35710</v>
      </c>
      <c r="D142" t="s">
        <v>338</v>
      </c>
      <c r="E142" t="s">
        <v>333</v>
      </c>
      <c r="F142">
        <v>34649</v>
      </c>
      <c r="G142">
        <v>35659</v>
      </c>
      <c r="H142" t="s">
        <v>339</v>
      </c>
      <c r="I142">
        <v>1010</v>
      </c>
    </row>
    <row r="143" spans="1:9" x14ac:dyDescent="0.25">
      <c r="A143" t="s">
        <v>333</v>
      </c>
      <c r="B143">
        <v>48391</v>
      </c>
      <c r="C143">
        <v>50634</v>
      </c>
      <c r="D143" t="s">
        <v>340</v>
      </c>
      <c r="E143" t="s">
        <v>333</v>
      </c>
      <c r="F143">
        <v>48391</v>
      </c>
      <c r="G143">
        <v>49269</v>
      </c>
      <c r="H143" t="s">
        <v>341</v>
      </c>
      <c r="I143">
        <v>878</v>
      </c>
    </row>
    <row r="144" spans="1:9" x14ac:dyDescent="0.25">
      <c r="A144" t="s">
        <v>333</v>
      </c>
      <c r="B144">
        <v>59050</v>
      </c>
      <c r="C144">
        <v>60335</v>
      </c>
      <c r="D144" t="s">
        <v>342</v>
      </c>
      <c r="E144" t="s">
        <v>333</v>
      </c>
      <c r="F144">
        <v>59051</v>
      </c>
      <c r="G144">
        <v>60058</v>
      </c>
      <c r="H144" t="s">
        <v>343</v>
      </c>
      <c r="I144">
        <v>1007</v>
      </c>
    </row>
    <row r="145" spans="1:9" x14ac:dyDescent="0.25">
      <c r="A145" t="s">
        <v>333</v>
      </c>
      <c r="B145">
        <v>70606</v>
      </c>
      <c r="C145">
        <v>72976</v>
      </c>
      <c r="D145" t="s">
        <v>344</v>
      </c>
      <c r="E145" t="s">
        <v>333</v>
      </c>
      <c r="F145">
        <v>70608</v>
      </c>
      <c r="G145">
        <v>71930</v>
      </c>
      <c r="H145" t="s">
        <v>345</v>
      </c>
      <c r="I145">
        <v>1322</v>
      </c>
    </row>
    <row r="146" spans="1:9" x14ac:dyDescent="0.25">
      <c r="A146" t="s">
        <v>333</v>
      </c>
      <c r="B146">
        <v>74380</v>
      </c>
      <c r="C146">
        <v>75421</v>
      </c>
      <c r="D146" t="s">
        <v>346</v>
      </c>
      <c r="E146" t="s">
        <v>333</v>
      </c>
      <c r="F146">
        <v>74381</v>
      </c>
      <c r="G146">
        <v>75214</v>
      </c>
      <c r="H146" t="s">
        <v>347</v>
      </c>
      <c r="I146">
        <v>833</v>
      </c>
    </row>
    <row r="147" spans="1:9" x14ac:dyDescent="0.25">
      <c r="A147" t="s">
        <v>348</v>
      </c>
      <c r="B147">
        <v>2676</v>
      </c>
      <c r="C147">
        <v>3699</v>
      </c>
      <c r="D147" t="s">
        <v>349</v>
      </c>
      <c r="E147" t="s">
        <v>348</v>
      </c>
      <c r="F147">
        <v>2889</v>
      </c>
      <c r="G147">
        <v>3698</v>
      </c>
      <c r="H147" t="s">
        <v>350</v>
      </c>
      <c r="I147">
        <v>809</v>
      </c>
    </row>
    <row r="148" spans="1:9" x14ac:dyDescent="0.25">
      <c r="A148" t="s">
        <v>348</v>
      </c>
      <c r="B148">
        <v>5150</v>
      </c>
      <c r="C148">
        <v>6784</v>
      </c>
      <c r="D148" t="s">
        <v>351</v>
      </c>
      <c r="E148" t="s">
        <v>348</v>
      </c>
      <c r="F148">
        <v>5169</v>
      </c>
      <c r="G148">
        <v>6782</v>
      </c>
      <c r="H148" t="s">
        <v>352</v>
      </c>
      <c r="I148">
        <v>1613</v>
      </c>
    </row>
    <row r="149" spans="1:9" x14ac:dyDescent="0.25">
      <c r="A149" t="s">
        <v>348</v>
      </c>
      <c r="B149">
        <v>13561</v>
      </c>
      <c r="C149">
        <v>15005</v>
      </c>
      <c r="D149" t="s">
        <v>353</v>
      </c>
      <c r="E149" t="s">
        <v>348</v>
      </c>
      <c r="F149">
        <v>13984</v>
      </c>
      <c r="G149">
        <v>15003</v>
      </c>
      <c r="H149" t="s">
        <v>354</v>
      </c>
      <c r="I149">
        <v>1019</v>
      </c>
    </row>
    <row r="150" spans="1:9" x14ac:dyDescent="0.25">
      <c r="A150" t="s">
        <v>348</v>
      </c>
      <c r="B150">
        <v>49861</v>
      </c>
      <c r="C150">
        <v>51032</v>
      </c>
      <c r="D150" t="s">
        <v>355</v>
      </c>
      <c r="E150" t="s">
        <v>348</v>
      </c>
      <c r="F150">
        <v>50500</v>
      </c>
      <c r="G150">
        <v>50844</v>
      </c>
      <c r="H150" t="s">
        <v>356</v>
      </c>
      <c r="I150">
        <v>344</v>
      </c>
    </row>
    <row r="151" spans="1:9" x14ac:dyDescent="0.25">
      <c r="A151" t="s">
        <v>357</v>
      </c>
      <c r="B151">
        <v>36495</v>
      </c>
      <c r="C151">
        <v>37629</v>
      </c>
      <c r="D151" t="s">
        <v>358</v>
      </c>
      <c r="E151" t="s">
        <v>357</v>
      </c>
      <c r="F151">
        <v>36495</v>
      </c>
      <c r="G151">
        <v>37379</v>
      </c>
      <c r="H151" t="s">
        <v>359</v>
      </c>
      <c r="I151">
        <v>884</v>
      </c>
    </row>
    <row r="152" spans="1:9" x14ac:dyDescent="0.25">
      <c r="A152" t="s">
        <v>360</v>
      </c>
      <c r="B152">
        <v>23556</v>
      </c>
      <c r="C152">
        <v>25250</v>
      </c>
      <c r="D152" t="s">
        <v>361</v>
      </c>
      <c r="E152" t="s">
        <v>360</v>
      </c>
      <c r="F152">
        <v>24311</v>
      </c>
      <c r="G152">
        <v>25195</v>
      </c>
      <c r="H152" t="s">
        <v>362</v>
      </c>
      <c r="I152">
        <v>884</v>
      </c>
    </row>
    <row r="153" spans="1:9" x14ac:dyDescent="0.25">
      <c r="A153" t="s">
        <v>360</v>
      </c>
      <c r="B153">
        <v>29326</v>
      </c>
      <c r="C153">
        <v>31843</v>
      </c>
      <c r="D153" t="s">
        <v>363</v>
      </c>
      <c r="E153" t="s">
        <v>360</v>
      </c>
      <c r="F153">
        <v>31005</v>
      </c>
      <c r="G153">
        <v>31442</v>
      </c>
      <c r="H153" t="s">
        <v>364</v>
      </c>
      <c r="I153">
        <v>437</v>
      </c>
    </row>
    <row r="154" spans="1:9" x14ac:dyDescent="0.25">
      <c r="A154" t="s">
        <v>360</v>
      </c>
      <c r="B154">
        <v>32036</v>
      </c>
      <c r="C154">
        <v>33339</v>
      </c>
      <c r="D154" t="s">
        <v>365</v>
      </c>
      <c r="E154" t="s">
        <v>360</v>
      </c>
      <c r="F154">
        <v>32036</v>
      </c>
      <c r="G154">
        <v>32941</v>
      </c>
      <c r="H154" t="s">
        <v>366</v>
      </c>
      <c r="I154">
        <v>905</v>
      </c>
    </row>
    <row r="155" spans="1:9" x14ac:dyDescent="0.25">
      <c r="A155" t="s">
        <v>360</v>
      </c>
      <c r="B155">
        <v>43160</v>
      </c>
      <c r="C155">
        <v>44619</v>
      </c>
      <c r="D155" t="s">
        <v>367</v>
      </c>
      <c r="E155" t="s">
        <v>360</v>
      </c>
      <c r="F155">
        <v>43162</v>
      </c>
      <c r="G155">
        <v>44349</v>
      </c>
      <c r="H155" t="s">
        <v>368</v>
      </c>
      <c r="I155">
        <v>1187</v>
      </c>
    </row>
    <row r="156" spans="1:9" x14ac:dyDescent="0.25">
      <c r="A156" t="s">
        <v>360</v>
      </c>
      <c r="B156">
        <v>52312</v>
      </c>
      <c r="C156">
        <v>53604</v>
      </c>
      <c r="D156" t="s">
        <v>369</v>
      </c>
      <c r="E156" t="s">
        <v>360</v>
      </c>
      <c r="F156">
        <v>52314</v>
      </c>
      <c r="G156">
        <v>53591</v>
      </c>
      <c r="H156" t="s">
        <v>370</v>
      </c>
      <c r="I156">
        <v>1277</v>
      </c>
    </row>
    <row r="157" spans="1:9" x14ac:dyDescent="0.25">
      <c r="A157" t="s">
        <v>360</v>
      </c>
      <c r="B157">
        <v>55487</v>
      </c>
      <c r="C157">
        <v>56881</v>
      </c>
      <c r="D157" t="s">
        <v>371</v>
      </c>
      <c r="E157" t="s">
        <v>360</v>
      </c>
      <c r="F157">
        <v>55827</v>
      </c>
      <c r="G157">
        <v>56786</v>
      </c>
      <c r="H157" t="s">
        <v>372</v>
      </c>
      <c r="I157">
        <v>959</v>
      </c>
    </row>
    <row r="158" spans="1:9" x14ac:dyDescent="0.25">
      <c r="A158" t="s">
        <v>373</v>
      </c>
      <c r="B158">
        <v>37152</v>
      </c>
      <c r="C158">
        <v>38524</v>
      </c>
      <c r="D158" t="s">
        <v>374</v>
      </c>
      <c r="E158" t="s">
        <v>373</v>
      </c>
      <c r="F158">
        <v>37401</v>
      </c>
      <c r="G158">
        <v>37847</v>
      </c>
      <c r="H158" t="s">
        <v>375</v>
      </c>
      <c r="I158">
        <v>446</v>
      </c>
    </row>
    <row r="159" spans="1:9" x14ac:dyDescent="0.25">
      <c r="A159" t="s">
        <v>376</v>
      </c>
      <c r="B159">
        <v>34024</v>
      </c>
      <c r="C159">
        <v>35096</v>
      </c>
      <c r="D159" t="s">
        <v>377</v>
      </c>
      <c r="E159" t="s">
        <v>376</v>
      </c>
      <c r="F159">
        <v>34258</v>
      </c>
      <c r="G159">
        <v>35088</v>
      </c>
      <c r="H159" t="s">
        <v>378</v>
      </c>
      <c r="I159">
        <v>830</v>
      </c>
    </row>
    <row r="160" spans="1:9" x14ac:dyDescent="0.25">
      <c r="A160" t="s">
        <v>376</v>
      </c>
      <c r="B160">
        <v>37780</v>
      </c>
      <c r="C160">
        <v>39640</v>
      </c>
      <c r="D160" t="s">
        <v>379</v>
      </c>
      <c r="E160" t="s">
        <v>376</v>
      </c>
      <c r="F160">
        <v>38579</v>
      </c>
      <c r="G160">
        <v>39589</v>
      </c>
      <c r="H160" t="s">
        <v>380</v>
      </c>
      <c r="I160">
        <v>1010</v>
      </c>
    </row>
    <row r="161" spans="1:9" x14ac:dyDescent="0.25">
      <c r="A161" t="s">
        <v>376</v>
      </c>
      <c r="B161">
        <v>52487</v>
      </c>
      <c r="C161">
        <v>54730</v>
      </c>
      <c r="D161" t="s">
        <v>381</v>
      </c>
      <c r="E161" t="s">
        <v>376</v>
      </c>
      <c r="F161">
        <v>52487</v>
      </c>
      <c r="G161">
        <v>53365</v>
      </c>
      <c r="H161" t="s">
        <v>382</v>
      </c>
      <c r="I161">
        <v>878</v>
      </c>
    </row>
    <row r="162" spans="1:9" x14ac:dyDescent="0.25">
      <c r="A162" t="s">
        <v>376</v>
      </c>
      <c r="B162">
        <v>61978</v>
      </c>
      <c r="C162">
        <v>63263</v>
      </c>
      <c r="D162" t="s">
        <v>383</v>
      </c>
      <c r="E162" t="s">
        <v>376</v>
      </c>
      <c r="F162">
        <v>61979</v>
      </c>
      <c r="G162">
        <v>62986</v>
      </c>
      <c r="H162" t="s">
        <v>384</v>
      </c>
      <c r="I162">
        <v>1007</v>
      </c>
    </row>
    <row r="163" spans="1:9" x14ac:dyDescent="0.25">
      <c r="A163" t="s">
        <v>376</v>
      </c>
      <c r="B163">
        <v>73534</v>
      </c>
      <c r="C163">
        <v>75882</v>
      </c>
      <c r="D163" t="s">
        <v>385</v>
      </c>
      <c r="E163" t="s">
        <v>376</v>
      </c>
      <c r="F163">
        <v>73536</v>
      </c>
      <c r="G163">
        <v>74858</v>
      </c>
      <c r="H163" t="s">
        <v>386</v>
      </c>
      <c r="I163">
        <v>1322</v>
      </c>
    </row>
    <row r="164" spans="1:9" x14ac:dyDescent="0.25">
      <c r="A164" t="s">
        <v>376</v>
      </c>
      <c r="B164">
        <v>73534</v>
      </c>
      <c r="C164">
        <v>75882</v>
      </c>
      <c r="D164" t="s">
        <v>385</v>
      </c>
      <c r="E164" t="s">
        <v>376</v>
      </c>
      <c r="F164">
        <v>75105</v>
      </c>
      <c r="G164">
        <v>75770</v>
      </c>
      <c r="H164" t="s">
        <v>387</v>
      </c>
      <c r="I164">
        <v>665</v>
      </c>
    </row>
    <row r="165" spans="1:9" x14ac:dyDescent="0.25">
      <c r="A165" t="s">
        <v>376</v>
      </c>
      <c r="B165">
        <v>77286</v>
      </c>
      <c r="C165">
        <v>78327</v>
      </c>
      <c r="D165" t="s">
        <v>388</v>
      </c>
      <c r="E165" t="s">
        <v>376</v>
      </c>
      <c r="F165">
        <v>77287</v>
      </c>
      <c r="G165">
        <v>78120</v>
      </c>
      <c r="H165" t="s">
        <v>389</v>
      </c>
      <c r="I165">
        <v>833</v>
      </c>
    </row>
    <row r="166" spans="1:9" x14ac:dyDescent="0.25">
      <c r="A166" t="s">
        <v>376</v>
      </c>
      <c r="B166">
        <v>78347</v>
      </c>
      <c r="C166">
        <v>79939</v>
      </c>
      <c r="D166" t="s">
        <v>390</v>
      </c>
      <c r="E166" t="s">
        <v>376</v>
      </c>
      <c r="F166">
        <v>78977</v>
      </c>
      <c r="G166">
        <v>79912</v>
      </c>
      <c r="H166" t="s">
        <v>391</v>
      </c>
      <c r="I166">
        <v>935</v>
      </c>
    </row>
    <row r="167" spans="1:9" x14ac:dyDescent="0.25">
      <c r="A167" t="s">
        <v>392</v>
      </c>
      <c r="B167">
        <v>43386</v>
      </c>
      <c r="C167">
        <v>44740</v>
      </c>
      <c r="D167" t="s">
        <v>393</v>
      </c>
      <c r="E167" t="s">
        <v>392</v>
      </c>
      <c r="F167">
        <v>43388</v>
      </c>
      <c r="G167">
        <v>44491</v>
      </c>
      <c r="H167" t="s">
        <v>394</v>
      </c>
      <c r="I167">
        <v>1103</v>
      </c>
    </row>
    <row r="168" spans="1:9" x14ac:dyDescent="0.25">
      <c r="A168" t="s">
        <v>392</v>
      </c>
      <c r="B168">
        <v>54548</v>
      </c>
      <c r="C168">
        <v>56819</v>
      </c>
      <c r="D168" t="s">
        <v>395</v>
      </c>
      <c r="E168" t="s">
        <v>392</v>
      </c>
      <c r="F168">
        <v>55841</v>
      </c>
      <c r="G168">
        <v>56569</v>
      </c>
      <c r="H168" t="s">
        <v>396</v>
      </c>
      <c r="I168">
        <v>728</v>
      </c>
    </row>
    <row r="169" spans="1:9" x14ac:dyDescent="0.25">
      <c r="A169" t="s">
        <v>392</v>
      </c>
      <c r="B169">
        <v>69710</v>
      </c>
      <c r="C169">
        <v>70869</v>
      </c>
      <c r="D169" t="s">
        <v>397</v>
      </c>
      <c r="E169" t="s">
        <v>392</v>
      </c>
      <c r="F169">
        <v>70488</v>
      </c>
      <c r="G169">
        <v>70862</v>
      </c>
      <c r="H169" t="s">
        <v>398</v>
      </c>
      <c r="I169">
        <v>374</v>
      </c>
    </row>
    <row r="170" spans="1:9" x14ac:dyDescent="0.25">
      <c r="A170" t="s">
        <v>392</v>
      </c>
      <c r="B170">
        <v>94933</v>
      </c>
      <c r="C170">
        <v>96214</v>
      </c>
      <c r="D170" t="s">
        <v>399</v>
      </c>
      <c r="E170" t="s">
        <v>392</v>
      </c>
      <c r="F170">
        <v>95150</v>
      </c>
      <c r="G170">
        <v>95449</v>
      </c>
      <c r="H170" t="s">
        <v>400</v>
      </c>
      <c r="I170">
        <v>299</v>
      </c>
    </row>
    <row r="171" spans="1:9" x14ac:dyDescent="0.25">
      <c r="A171" t="s">
        <v>401</v>
      </c>
      <c r="B171">
        <v>21762</v>
      </c>
      <c r="C171">
        <v>24045</v>
      </c>
      <c r="D171" t="s">
        <v>402</v>
      </c>
      <c r="E171" t="s">
        <v>401</v>
      </c>
      <c r="F171">
        <v>23073</v>
      </c>
      <c r="G171">
        <v>23471</v>
      </c>
      <c r="H171" t="s">
        <v>403</v>
      </c>
      <c r="I171">
        <v>398</v>
      </c>
    </row>
    <row r="172" spans="1:9" x14ac:dyDescent="0.25">
      <c r="A172" t="s">
        <v>401</v>
      </c>
      <c r="B172">
        <v>31276</v>
      </c>
      <c r="C172">
        <v>33063</v>
      </c>
      <c r="D172" t="s">
        <v>404</v>
      </c>
      <c r="E172" t="s">
        <v>401</v>
      </c>
      <c r="F172">
        <v>32189</v>
      </c>
      <c r="G172">
        <v>32911</v>
      </c>
      <c r="H172" t="s">
        <v>405</v>
      </c>
      <c r="I172">
        <v>722</v>
      </c>
    </row>
    <row r="173" spans="1:9" x14ac:dyDescent="0.25">
      <c r="A173" t="s">
        <v>406</v>
      </c>
      <c r="B173">
        <v>47892</v>
      </c>
      <c r="C173">
        <v>49308</v>
      </c>
      <c r="D173" t="s">
        <v>407</v>
      </c>
      <c r="E173" t="s">
        <v>406</v>
      </c>
      <c r="F173">
        <v>47782</v>
      </c>
      <c r="G173">
        <v>48519</v>
      </c>
      <c r="H173" t="s">
        <v>408</v>
      </c>
      <c r="I173">
        <v>627</v>
      </c>
    </row>
    <row r="174" spans="1:9" x14ac:dyDescent="0.25">
      <c r="A174" t="s">
        <v>409</v>
      </c>
      <c r="B174">
        <v>14020</v>
      </c>
      <c r="C174">
        <v>15684</v>
      </c>
      <c r="D174" t="s">
        <v>410</v>
      </c>
      <c r="E174" t="s">
        <v>409</v>
      </c>
      <c r="F174">
        <v>14535</v>
      </c>
      <c r="G174">
        <v>15440</v>
      </c>
      <c r="H174" t="s">
        <v>411</v>
      </c>
      <c r="I174">
        <v>905</v>
      </c>
    </row>
    <row r="175" spans="1:9" x14ac:dyDescent="0.25">
      <c r="A175" t="s">
        <v>412</v>
      </c>
      <c r="B175">
        <v>19223</v>
      </c>
      <c r="C175">
        <v>20300</v>
      </c>
      <c r="D175" t="s">
        <v>413</v>
      </c>
      <c r="E175" t="s">
        <v>412</v>
      </c>
      <c r="F175">
        <v>19697</v>
      </c>
      <c r="G175">
        <v>20965</v>
      </c>
      <c r="H175" t="s">
        <v>414</v>
      </c>
      <c r="I175">
        <v>603</v>
      </c>
    </row>
    <row r="176" spans="1:9" x14ac:dyDescent="0.25">
      <c r="A176" t="s">
        <v>412</v>
      </c>
      <c r="B176">
        <v>23764</v>
      </c>
      <c r="C176">
        <v>25150</v>
      </c>
      <c r="D176" t="s">
        <v>415</v>
      </c>
      <c r="E176" t="s">
        <v>412</v>
      </c>
      <c r="F176">
        <v>23714</v>
      </c>
      <c r="G176">
        <v>24583</v>
      </c>
      <c r="H176" t="s">
        <v>416</v>
      </c>
      <c r="I176">
        <v>819</v>
      </c>
    </row>
    <row r="177" spans="1:9" x14ac:dyDescent="0.25">
      <c r="A177" t="s">
        <v>417</v>
      </c>
      <c r="B177">
        <v>26743</v>
      </c>
      <c r="C177">
        <v>29248</v>
      </c>
      <c r="D177" t="s">
        <v>418</v>
      </c>
      <c r="E177" t="s">
        <v>417</v>
      </c>
      <c r="F177">
        <v>27976</v>
      </c>
      <c r="G177">
        <v>28917</v>
      </c>
      <c r="H177" t="s">
        <v>419</v>
      </c>
      <c r="I177">
        <v>941</v>
      </c>
    </row>
    <row r="178" spans="1:9" x14ac:dyDescent="0.25">
      <c r="A178" t="s">
        <v>420</v>
      </c>
      <c r="B178">
        <v>10815</v>
      </c>
      <c r="C178">
        <v>12516</v>
      </c>
      <c r="D178" t="s">
        <v>421</v>
      </c>
      <c r="E178" t="s">
        <v>420</v>
      </c>
      <c r="F178">
        <v>12067</v>
      </c>
      <c r="G178">
        <v>12180</v>
      </c>
      <c r="H178" t="s">
        <v>422</v>
      </c>
      <c r="I178">
        <v>113</v>
      </c>
    </row>
    <row r="179" spans="1:9" x14ac:dyDescent="0.25">
      <c r="A179" t="s">
        <v>423</v>
      </c>
      <c r="B179">
        <v>6017</v>
      </c>
      <c r="C179">
        <v>8568</v>
      </c>
      <c r="D179" t="s">
        <v>424</v>
      </c>
      <c r="E179" t="s">
        <v>423</v>
      </c>
      <c r="F179">
        <v>6383</v>
      </c>
      <c r="G179">
        <v>6913</v>
      </c>
      <c r="H179" t="s">
        <v>425</v>
      </c>
      <c r="I179">
        <v>530</v>
      </c>
    </row>
    <row r="180" spans="1:9" x14ac:dyDescent="0.25">
      <c r="A180" t="s">
        <v>423</v>
      </c>
      <c r="B180">
        <v>21024</v>
      </c>
      <c r="C180">
        <v>22110</v>
      </c>
      <c r="D180" t="s">
        <v>426</v>
      </c>
      <c r="E180" t="s">
        <v>423</v>
      </c>
      <c r="F180">
        <v>21900</v>
      </c>
      <c r="G180">
        <v>22532</v>
      </c>
      <c r="H180" t="s">
        <v>427</v>
      </c>
      <c r="I180">
        <v>210</v>
      </c>
    </row>
    <row r="181" spans="1:9" x14ac:dyDescent="0.25">
      <c r="A181" t="s">
        <v>428</v>
      </c>
      <c r="B181">
        <v>19766</v>
      </c>
      <c r="C181">
        <v>20851</v>
      </c>
      <c r="D181" t="s">
        <v>429</v>
      </c>
      <c r="E181" t="s">
        <v>428</v>
      </c>
      <c r="F181">
        <v>20744</v>
      </c>
      <c r="G181">
        <v>21226</v>
      </c>
      <c r="H181" t="s">
        <v>430</v>
      </c>
      <c r="I181">
        <v>107</v>
      </c>
    </row>
    <row r="182" spans="1:9" x14ac:dyDescent="0.25">
      <c r="A182" t="s">
        <v>431</v>
      </c>
      <c r="B182">
        <v>19147</v>
      </c>
      <c r="C182">
        <v>20476</v>
      </c>
      <c r="D182" t="s">
        <v>432</v>
      </c>
      <c r="E182" t="s">
        <v>431</v>
      </c>
      <c r="F182">
        <v>19674</v>
      </c>
      <c r="G182">
        <v>20822</v>
      </c>
      <c r="H182" t="s">
        <v>433</v>
      </c>
      <c r="I182">
        <v>802</v>
      </c>
    </row>
    <row r="183" spans="1:9" x14ac:dyDescent="0.25">
      <c r="A183" t="s">
        <v>431</v>
      </c>
      <c r="B183">
        <v>20629</v>
      </c>
      <c r="C183">
        <v>20886</v>
      </c>
      <c r="D183" t="s">
        <v>434</v>
      </c>
      <c r="E183" t="s">
        <v>431</v>
      </c>
      <c r="F183">
        <v>19674</v>
      </c>
      <c r="G183">
        <v>20822</v>
      </c>
      <c r="H183" t="s">
        <v>433</v>
      </c>
      <c r="I183">
        <v>193</v>
      </c>
    </row>
    <row r="184" spans="1:9" x14ac:dyDescent="0.25">
      <c r="A184" t="s">
        <v>435</v>
      </c>
      <c r="B184">
        <v>41008</v>
      </c>
      <c r="C184">
        <v>42172</v>
      </c>
      <c r="D184" t="s">
        <v>436</v>
      </c>
      <c r="E184" t="s">
        <v>435</v>
      </c>
      <c r="F184">
        <v>41393</v>
      </c>
      <c r="G184">
        <v>42655</v>
      </c>
      <c r="H184" t="s">
        <v>437</v>
      </c>
      <c r="I184">
        <v>779</v>
      </c>
    </row>
    <row r="185" spans="1:9" x14ac:dyDescent="0.25">
      <c r="A185" t="s">
        <v>435</v>
      </c>
      <c r="B185">
        <v>42206</v>
      </c>
      <c r="C185">
        <v>43206</v>
      </c>
      <c r="D185" t="s">
        <v>438</v>
      </c>
      <c r="E185" t="s">
        <v>435</v>
      </c>
      <c r="F185">
        <v>41393</v>
      </c>
      <c r="G185">
        <v>42655</v>
      </c>
      <c r="H185" t="s">
        <v>437</v>
      </c>
      <c r="I185">
        <v>449</v>
      </c>
    </row>
    <row r="186" spans="1:9" x14ac:dyDescent="0.25">
      <c r="A186" t="s">
        <v>439</v>
      </c>
      <c r="B186">
        <v>36851</v>
      </c>
      <c r="C186">
        <v>38158</v>
      </c>
      <c r="D186" t="s">
        <v>440</v>
      </c>
      <c r="E186" t="s">
        <v>439</v>
      </c>
      <c r="F186">
        <v>37234</v>
      </c>
      <c r="G186">
        <v>38523</v>
      </c>
      <c r="H186" t="s">
        <v>441</v>
      </c>
      <c r="I186">
        <v>924</v>
      </c>
    </row>
    <row r="187" spans="1:9" x14ac:dyDescent="0.25">
      <c r="A187" t="s">
        <v>439</v>
      </c>
      <c r="B187">
        <v>38333</v>
      </c>
      <c r="C187">
        <v>39494</v>
      </c>
      <c r="D187" t="s">
        <v>442</v>
      </c>
      <c r="E187" t="s">
        <v>439</v>
      </c>
      <c r="F187">
        <v>37234</v>
      </c>
      <c r="G187">
        <v>38523</v>
      </c>
      <c r="H187" t="s">
        <v>441</v>
      </c>
      <c r="I187">
        <v>190</v>
      </c>
    </row>
    <row r="188" spans="1:9" x14ac:dyDescent="0.25">
      <c r="A188" t="s">
        <v>439</v>
      </c>
      <c r="B188">
        <v>38333</v>
      </c>
      <c r="C188">
        <v>39494</v>
      </c>
      <c r="D188" t="s">
        <v>442</v>
      </c>
      <c r="E188" t="s">
        <v>439</v>
      </c>
      <c r="F188">
        <v>38264</v>
      </c>
      <c r="G188">
        <v>38431</v>
      </c>
      <c r="H188" t="s">
        <v>443</v>
      </c>
      <c r="I188">
        <v>98</v>
      </c>
    </row>
    <row r="189" spans="1:9" x14ac:dyDescent="0.25">
      <c r="A189" t="s">
        <v>439</v>
      </c>
      <c r="B189">
        <v>41410</v>
      </c>
      <c r="C189">
        <v>42574</v>
      </c>
      <c r="D189" t="s">
        <v>444</v>
      </c>
      <c r="E189" t="s">
        <v>439</v>
      </c>
      <c r="F189">
        <v>42501</v>
      </c>
      <c r="G189">
        <v>42827</v>
      </c>
      <c r="H189" t="s">
        <v>445</v>
      </c>
      <c r="I189">
        <v>73</v>
      </c>
    </row>
    <row r="190" spans="1:9" x14ac:dyDescent="0.25">
      <c r="A190" t="s">
        <v>439</v>
      </c>
      <c r="B190">
        <v>42815</v>
      </c>
      <c r="C190">
        <v>45021</v>
      </c>
      <c r="D190" t="s">
        <v>446</v>
      </c>
      <c r="E190" t="s">
        <v>439</v>
      </c>
      <c r="F190">
        <v>42501</v>
      </c>
      <c r="G190">
        <v>42827</v>
      </c>
      <c r="H190" t="s">
        <v>445</v>
      </c>
      <c r="I190">
        <v>12</v>
      </c>
    </row>
    <row r="191" spans="1:9" x14ac:dyDescent="0.25">
      <c r="A191" t="s">
        <v>447</v>
      </c>
      <c r="B191">
        <v>8206</v>
      </c>
      <c r="C191">
        <v>9262</v>
      </c>
      <c r="D191" t="s">
        <v>448</v>
      </c>
      <c r="E191" t="s">
        <v>447</v>
      </c>
      <c r="F191">
        <v>8394</v>
      </c>
      <c r="G191">
        <v>9203</v>
      </c>
      <c r="H191" t="s">
        <v>449</v>
      </c>
      <c r="I191">
        <v>809</v>
      </c>
    </row>
    <row r="192" spans="1:9" x14ac:dyDescent="0.25">
      <c r="A192" t="s">
        <v>450</v>
      </c>
      <c r="B192">
        <v>27191</v>
      </c>
      <c r="C192">
        <v>28452</v>
      </c>
      <c r="D192" t="s">
        <v>451</v>
      </c>
      <c r="E192" t="s">
        <v>450</v>
      </c>
      <c r="F192">
        <v>26785</v>
      </c>
      <c r="G192">
        <v>27690</v>
      </c>
      <c r="H192" t="s">
        <v>452</v>
      </c>
      <c r="I192">
        <v>499</v>
      </c>
    </row>
    <row r="193" spans="1:9" x14ac:dyDescent="0.25">
      <c r="A193" t="s">
        <v>450</v>
      </c>
      <c r="B193">
        <v>31610</v>
      </c>
      <c r="C193">
        <v>32988</v>
      </c>
      <c r="D193" t="s">
        <v>453</v>
      </c>
      <c r="E193" t="s">
        <v>450</v>
      </c>
      <c r="F193">
        <v>32188</v>
      </c>
      <c r="G193">
        <v>33465</v>
      </c>
      <c r="H193" t="s">
        <v>454</v>
      </c>
      <c r="I193">
        <v>800</v>
      </c>
    </row>
    <row r="194" spans="1:9" x14ac:dyDescent="0.25">
      <c r="A194" t="s">
        <v>450</v>
      </c>
      <c r="B194">
        <v>33011</v>
      </c>
      <c r="C194">
        <v>34218</v>
      </c>
      <c r="D194" t="s">
        <v>455</v>
      </c>
      <c r="E194" t="s">
        <v>450</v>
      </c>
      <c r="F194">
        <v>34200</v>
      </c>
      <c r="G194">
        <v>35324</v>
      </c>
      <c r="H194" t="s">
        <v>456</v>
      </c>
      <c r="I194">
        <v>18</v>
      </c>
    </row>
    <row r="195" spans="1:9" x14ac:dyDescent="0.25">
      <c r="A195" t="s">
        <v>450</v>
      </c>
      <c r="B195">
        <v>33011</v>
      </c>
      <c r="C195">
        <v>34218</v>
      </c>
      <c r="D195" t="s">
        <v>455</v>
      </c>
      <c r="E195" t="s">
        <v>450</v>
      </c>
      <c r="F195">
        <v>32188</v>
      </c>
      <c r="G195">
        <v>33465</v>
      </c>
      <c r="H195" t="s">
        <v>454</v>
      </c>
      <c r="I195">
        <v>454</v>
      </c>
    </row>
    <row r="196" spans="1:9" x14ac:dyDescent="0.25">
      <c r="A196" t="s">
        <v>450</v>
      </c>
      <c r="B196">
        <v>34295</v>
      </c>
      <c r="C196">
        <v>35347</v>
      </c>
      <c r="D196" t="s">
        <v>457</v>
      </c>
      <c r="E196" t="s">
        <v>450</v>
      </c>
      <c r="F196">
        <v>34200</v>
      </c>
      <c r="G196">
        <v>35324</v>
      </c>
      <c r="H196" t="s">
        <v>456</v>
      </c>
      <c r="I196">
        <v>1029</v>
      </c>
    </row>
    <row r="197" spans="1:9" x14ac:dyDescent="0.25">
      <c r="A197" t="s">
        <v>458</v>
      </c>
      <c r="B197">
        <v>10169</v>
      </c>
      <c r="C197">
        <v>11615</v>
      </c>
      <c r="D197" t="s">
        <v>459</v>
      </c>
      <c r="E197" t="s">
        <v>458</v>
      </c>
      <c r="F197">
        <v>11470</v>
      </c>
      <c r="G197">
        <v>12504</v>
      </c>
      <c r="H197" t="s">
        <v>460</v>
      </c>
      <c r="I197">
        <v>145</v>
      </c>
    </row>
    <row r="198" spans="1:9" x14ac:dyDescent="0.25">
      <c r="A198" t="s">
        <v>458</v>
      </c>
      <c r="B198">
        <v>11633</v>
      </c>
      <c r="C198">
        <v>12064</v>
      </c>
      <c r="D198" t="s">
        <v>461</v>
      </c>
      <c r="E198" t="s">
        <v>458</v>
      </c>
      <c r="F198">
        <v>11470</v>
      </c>
      <c r="G198">
        <v>12504</v>
      </c>
      <c r="H198" t="s">
        <v>460</v>
      </c>
      <c r="I198">
        <v>431</v>
      </c>
    </row>
    <row r="199" spans="1:9" x14ac:dyDescent="0.25">
      <c r="A199" t="s">
        <v>458</v>
      </c>
      <c r="B199">
        <v>12233</v>
      </c>
      <c r="C199">
        <v>13376</v>
      </c>
      <c r="D199" t="s">
        <v>462</v>
      </c>
      <c r="E199" t="s">
        <v>458</v>
      </c>
      <c r="F199">
        <v>11470</v>
      </c>
      <c r="G199">
        <v>12504</v>
      </c>
      <c r="H199" t="s">
        <v>460</v>
      </c>
      <c r="I199">
        <v>271</v>
      </c>
    </row>
    <row r="200" spans="1:9" x14ac:dyDescent="0.25">
      <c r="A200" t="s">
        <v>458</v>
      </c>
      <c r="B200">
        <v>45917</v>
      </c>
      <c r="C200">
        <v>48765</v>
      </c>
      <c r="D200" t="s">
        <v>463</v>
      </c>
      <c r="E200" t="s">
        <v>458</v>
      </c>
      <c r="F200">
        <v>45264</v>
      </c>
      <c r="G200">
        <v>46139</v>
      </c>
      <c r="H200" t="s">
        <v>464</v>
      </c>
      <c r="I200">
        <v>222</v>
      </c>
    </row>
    <row r="201" spans="1:9" x14ac:dyDescent="0.25">
      <c r="A201" t="s">
        <v>465</v>
      </c>
      <c r="B201">
        <v>17707</v>
      </c>
      <c r="C201">
        <v>18200</v>
      </c>
      <c r="D201" t="s">
        <v>466</v>
      </c>
      <c r="E201" t="s">
        <v>465</v>
      </c>
      <c r="F201">
        <v>17740</v>
      </c>
      <c r="G201">
        <v>19020</v>
      </c>
      <c r="H201" t="s">
        <v>467</v>
      </c>
      <c r="I201">
        <v>460</v>
      </c>
    </row>
    <row r="202" spans="1:9" x14ac:dyDescent="0.25">
      <c r="A202" t="s">
        <v>465</v>
      </c>
      <c r="B202">
        <v>18219</v>
      </c>
      <c r="C202">
        <v>19538</v>
      </c>
      <c r="D202" t="s">
        <v>468</v>
      </c>
      <c r="E202" t="s">
        <v>465</v>
      </c>
      <c r="F202">
        <v>17740</v>
      </c>
      <c r="G202">
        <v>19020</v>
      </c>
      <c r="H202" t="s">
        <v>467</v>
      </c>
      <c r="I202">
        <v>801</v>
      </c>
    </row>
    <row r="203" spans="1:9" x14ac:dyDescent="0.25">
      <c r="A203" t="s">
        <v>465</v>
      </c>
      <c r="B203">
        <v>19673</v>
      </c>
      <c r="C203">
        <v>20550</v>
      </c>
      <c r="D203" t="s">
        <v>469</v>
      </c>
      <c r="E203" t="s">
        <v>465</v>
      </c>
      <c r="F203">
        <v>19927</v>
      </c>
      <c r="G203">
        <v>20727</v>
      </c>
      <c r="H203" t="s">
        <v>470</v>
      </c>
      <c r="I203">
        <v>623</v>
      </c>
    </row>
    <row r="204" spans="1:9" x14ac:dyDescent="0.25">
      <c r="A204" t="s">
        <v>465</v>
      </c>
      <c r="B204">
        <v>20583</v>
      </c>
      <c r="C204">
        <v>20998</v>
      </c>
      <c r="D204" t="s">
        <v>471</v>
      </c>
      <c r="E204" t="s">
        <v>465</v>
      </c>
      <c r="F204">
        <v>19927</v>
      </c>
      <c r="G204">
        <v>20727</v>
      </c>
      <c r="H204" t="s">
        <v>470</v>
      </c>
      <c r="I204">
        <v>144</v>
      </c>
    </row>
    <row r="205" spans="1:9" x14ac:dyDescent="0.25">
      <c r="A205" t="s">
        <v>472</v>
      </c>
      <c r="B205">
        <v>29523</v>
      </c>
      <c r="C205">
        <v>32822</v>
      </c>
      <c r="D205" t="s">
        <v>473</v>
      </c>
      <c r="E205" t="s">
        <v>472</v>
      </c>
      <c r="F205">
        <v>32082</v>
      </c>
      <c r="G205">
        <v>33173</v>
      </c>
      <c r="H205" t="s">
        <v>474</v>
      </c>
      <c r="I205">
        <v>740</v>
      </c>
    </row>
    <row r="206" spans="1:9" x14ac:dyDescent="0.25">
      <c r="A206" t="s">
        <v>472</v>
      </c>
      <c r="B206">
        <v>32832</v>
      </c>
      <c r="C206">
        <v>34173</v>
      </c>
      <c r="D206" t="s">
        <v>475</v>
      </c>
      <c r="E206" t="s">
        <v>472</v>
      </c>
      <c r="F206">
        <v>32082</v>
      </c>
      <c r="G206">
        <v>33173</v>
      </c>
      <c r="H206" t="s">
        <v>474</v>
      </c>
      <c r="I206">
        <v>341</v>
      </c>
    </row>
    <row r="207" spans="1:9" x14ac:dyDescent="0.25">
      <c r="A207" t="s">
        <v>476</v>
      </c>
      <c r="B207">
        <v>35709</v>
      </c>
      <c r="C207">
        <v>37067</v>
      </c>
      <c r="D207" t="s">
        <v>477</v>
      </c>
      <c r="E207" t="s">
        <v>476</v>
      </c>
      <c r="F207">
        <v>36957</v>
      </c>
      <c r="G207">
        <v>38156</v>
      </c>
      <c r="H207" t="s">
        <v>478</v>
      </c>
      <c r="I207">
        <v>110</v>
      </c>
    </row>
    <row r="208" spans="1:9" x14ac:dyDescent="0.25">
      <c r="A208" t="s">
        <v>476</v>
      </c>
      <c r="B208">
        <v>37096</v>
      </c>
      <c r="C208">
        <v>38574</v>
      </c>
      <c r="D208" t="s">
        <v>479</v>
      </c>
      <c r="E208" t="s">
        <v>476</v>
      </c>
      <c r="F208">
        <v>36957</v>
      </c>
      <c r="G208">
        <v>38156</v>
      </c>
      <c r="H208" t="s">
        <v>478</v>
      </c>
      <c r="I208">
        <v>1060</v>
      </c>
    </row>
    <row r="209" spans="1:9" x14ac:dyDescent="0.25">
      <c r="A209" t="s">
        <v>480</v>
      </c>
      <c r="B209">
        <v>36258</v>
      </c>
      <c r="C209">
        <v>38971</v>
      </c>
      <c r="D209" t="s">
        <v>481</v>
      </c>
      <c r="E209" t="s">
        <v>480</v>
      </c>
      <c r="F209">
        <v>35710</v>
      </c>
      <c r="G209">
        <v>36747</v>
      </c>
      <c r="H209" t="s">
        <v>482</v>
      </c>
      <c r="I209">
        <v>489</v>
      </c>
    </row>
    <row r="210" spans="1:9" x14ac:dyDescent="0.25">
      <c r="A210" t="s">
        <v>480</v>
      </c>
      <c r="B210">
        <v>45882</v>
      </c>
      <c r="C210">
        <v>48070</v>
      </c>
      <c r="D210" t="s">
        <v>483</v>
      </c>
      <c r="E210" t="s">
        <v>480</v>
      </c>
      <c r="F210">
        <v>46689</v>
      </c>
      <c r="G210">
        <v>47078</v>
      </c>
      <c r="H210" t="s">
        <v>484</v>
      </c>
      <c r="I210">
        <v>389</v>
      </c>
    </row>
    <row r="211" spans="1:9" x14ac:dyDescent="0.25">
      <c r="A211" t="s">
        <v>480</v>
      </c>
      <c r="B211">
        <v>52375</v>
      </c>
      <c r="C211">
        <v>53959</v>
      </c>
      <c r="D211" t="s">
        <v>485</v>
      </c>
      <c r="E211" t="s">
        <v>480</v>
      </c>
      <c r="F211">
        <v>51871</v>
      </c>
      <c r="G211">
        <v>52866</v>
      </c>
      <c r="H211" t="s">
        <v>486</v>
      </c>
      <c r="I211">
        <v>491</v>
      </c>
    </row>
    <row r="212" spans="1:9" x14ac:dyDescent="0.25">
      <c r="A212" t="s">
        <v>487</v>
      </c>
      <c r="B212">
        <v>45197</v>
      </c>
      <c r="C212">
        <v>52866</v>
      </c>
      <c r="D212" t="s">
        <v>488</v>
      </c>
      <c r="E212" t="s">
        <v>487</v>
      </c>
      <c r="F212">
        <v>45681</v>
      </c>
      <c r="G212">
        <v>46715</v>
      </c>
      <c r="H212" t="s">
        <v>489</v>
      </c>
      <c r="I212">
        <v>1034</v>
      </c>
    </row>
    <row r="213" spans="1:9" x14ac:dyDescent="0.25">
      <c r="A213" t="s">
        <v>487</v>
      </c>
      <c r="B213">
        <v>66338</v>
      </c>
      <c r="C213">
        <v>70696</v>
      </c>
      <c r="D213" t="s">
        <v>490</v>
      </c>
      <c r="E213" t="s">
        <v>487</v>
      </c>
      <c r="F213">
        <v>66745</v>
      </c>
      <c r="G213">
        <v>67995</v>
      </c>
      <c r="H213" t="s">
        <v>491</v>
      </c>
      <c r="I213">
        <v>1250</v>
      </c>
    </row>
    <row r="214" spans="1:9" x14ac:dyDescent="0.25">
      <c r="A214" t="s">
        <v>492</v>
      </c>
      <c r="B214">
        <v>19764</v>
      </c>
      <c r="C214">
        <v>21091</v>
      </c>
      <c r="D214" t="s">
        <v>493</v>
      </c>
      <c r="E214" t="s">
        <v>492</v>
      </c>
      <c r="F214">
        <v>20600</v>
      </c>
      <c r="G214">
        <v>21511</v>
      </c>
      <c r="H214" t="s">
        <v>494</v>
      </c>
      <c r="I214">
        <v>491</v>
      </c>
    </row>
    <row r="215" spans="1:9" x14ac:dyDescent="0.25">
      <c r="A215" t="s">
        <v>492</v>
      </c>
      <c r="B215">
        <v>21238</v>
      </c>
      <c r="C215">
        <v>22685</v>
      </c>
      <c r="D215" t="s">
        <v>495</v>
      </c>
      <c r="E215" t="s">
        <v>492</v>
      </c>
      <c r="F215">
        <v>20600</v>
      </c>
      <c r="G215">
        <v>21511</v>
      </c>
      <c r="H215" t="s">
        <v>494</v>
      </c>
      <c r="I215">
        <v>273</v>
      </c>
    </row>
    <row r="216" spans="1:9" x14ac:dyDescent="0.25">
      <c r="A216" t="s">
        <v>496</v>
      </c>
      <c r="B216">
        <v>15682</v>
      </c>
      <c r="C216">
        <v>17083</v>
      </c>
      <c r="D216" t="s">
        <v>497</v>
      </c>
      <c r="E216" t="s">
        <v>496</v>
      </c>
      <c r="F216">
        <v>15038</v>
      </c>
      <c r="G216">
        <v>16117</v>
      </c>
      <c r="H216" t="s">
        <v>498</v>
      </c>
      <c r="I216">
        <v>435</v>
      </c>
    </row>
    <row r="217" spans="1:9" x14ac:dyDescent="0.25">
      <c r="A217" t="s">
        <v>499</v>
      </c>
      <c r="B217">
        <v>13362</v>
      </c>
      <c r="C217">
        <v>14785</v>
      </c>
      <c r="D217" t="s">
        <v>500</v>
      </c>
      <c r="E217" t="s">
        <v>499</v>
      </c>
      <c r="F217">
        <v>13131</v>
      </c>
      <c r="G217">
        <v>14156</v>
      </c>
      <c r="H217" t="s">
        <v>501</v>
      </c>
      <c r="I217">
        <v>794</v>
      </c>
    </row>
    <row r="218" spans="1:9" x14ac:dyDescent="0.25">
      <c r="A218" t="s">
        <v>502</v>
      </c>
      <c r="B218">
        <v>31352</v>
      </c>
      <c r="C218">
        <v>33365</v>
      </c>
      <c r="D218" t="s">
        <v>503</v>
      </c>
      <c r="E218" t="s">
        <v>502</v>
      </c>
      <c r="F218">
        <v>31679</v>
      </c>
      <c r="G218">
        <v>32506</v>
      </c>
      <c r="H218" t="s">
        <v>504</v>
      </c>
      <c r="I218">
        <v>827</v>
      </c>
    </row>
    <row r="219" spans="1:9" x14ac:dyDescent="0.25">
      <c r="A219" t="s">
        <v>505</v>
      </c>
      <c r="B219">
        <v>10217</v>
      </c>
      <c r="C219">
        <v>11754</v>
      </c>
      <c r="D219" t="s">
        <v>506</v>
      </c>
      <c r="E219" t="s">
        <v>505</v>
      </c>
      <c r="F219">
        <v>9770</v>
      </c>
      <c r="G219">
        <v>10615</v>
      </c>
      <c r="H219" t="s">
        <v>507</v>
      </c>
      <c r="I219">
        <v>398</v>
      </c>
    </row>
    <row r="220" spans="1:9" x14ac:dyDescent="0.25">
      <c r="A220" t="s">
        <v>505</v>
      </c>
      <c r="B220">
        <v>16569</v>
      </c>
      <c r="C220">
        <v>17706</v>
      </c>
      <c r="D220" t="s">
        <v>508</v>
      </c>
      <c r="E220" t="s">
        <v>505</v>
      </c>
      <c r="F220">
        <v>17045</v>
      </c>
      <c r="G220">
        <v>17962</v>
      </c>
      <c r="H220" t="s">
        <v>509</v>
      </c>
      <c r="I220">
        <v>661</v>
      </c>
    </row>
    <row r="221" spans="1:9" x14ac:dyDescent="0.25">
      <c r="A221" t="s">
        <v>505</v>
      </c>
      <c r="B221">
        <v>28443</v>
      </c>
      <c r="C221">
        <v>29573</v>
      </c>
      <c r="D221" t="s">
        <v>510</v>
      </c>
      <c r="E221" t="s">
        <v>505</v>
      </c>
      <c r="F221">
        <v>28673</v>
      </c>
      <c r="G221">
        <v>30040</v>
      </c>
      <c r="H221" t="s">
        <v>511</v>
      </c>
      <c r="I221">
        <v>900</v>
      </c>
    </row>
    <row r="222" spans="1:9" x14ac:dyDescent="0.25">
      <c r="A222" t="s">
        <v>505</v>
      </c>
      <c r="B222">
        <v>29793</v>
      </c>
      <c r="C222">
        <v>31114</v>
      </c>
      <c r="D222" t="s">
        <v>512</v>
      </c>
      <c r="E222" t="s">
        <v>505</v>
      </c>
      <c r="F222">
        <v>28673</v>
      </c>
      <c r="G222">
        <v>30040</v>
      </c>
      <c r="H222" t="s">
        <v>511</v>
      </c>
      <c r="I222">
        <v>247</v>
      </c>
    </row>
    <row r="223" spans="1:9" x14ac:dyDescent="0.25">
      <c r="A223" t="s">
        <v>513</v>
      </c>
      <c r="B223">
        <v>40663</v>
      </c>
      <c r="C223">
        <v>41329</v>
      </c>
      <c r="D223" t="s">
        <v>514</v>
      </c>
      <c r="E223" t="s">
        <v>513</v>
      </c>
      <c r="F223">
        <v>40498</v>
      </c>
      <c r="G223">
        <v>40743</v>
      </c>
      <c r="H223" t="s">
        <v>515</v>
      </c>
      <c r="I223">
        <v>80</v>
      </c>
    </row>
    <row r="224" spans="1:9" x14ac:dyDescent="0.25">
      <c r="A224" t="s">
        <v>513</v>
      </c>
      <c r="B224">
        <v>55866</v>
      </c>
      <c r="C224">
        <v>57177</v>
      </c>
      <c r="D224" t="s">
        <v>516</v>
      </c>
      <c r="E224" t="s">
        <v>513</v>
      </c>
      <c r="F224">
        <v>56870</v>
      </c>
      <c r="G224">
        <v>57580</v>
      </c>
      <c r="H224" t="s">
        <v>517</v>
      </c>
      <c r="I224">
        <v>307</v>
      </c>
    </row>
    <row r="225" spans="1:9" x14ac:dyDescent="0.25">
      <c r="A225" t="s">
        <v>513</v>
      </c>
      <c r="B225">
        <v>57318</v>
      </c>
      <c r="C225">
        <v>59885</v>
      </c>
      <c r="D225" t="s">
        <v>518</v>
      </c>
      <c r="E225" t="s">
        <v>513</v>
      </c>
      <c r="F225">
        <v>56870</v>
      </c>
      <c r="G225">
        <v>57580</v>
      </c>
      <c r="H225" t="s">
        <v>517</v>
      </c>
      <c r="I225">
        <v>262</v>
      </c>
    </row>
    <row r="226" spans="1:9" x14ac:dyDescent="0.25">
      <c r="A226" t="s">
        <v>513</v>
      </c>
      <c r="B226">
        <v>63809</v>
      </c>
      <c r="C226">
        <v>67297</v>
      </c>
      <c r="D226" t="s">
        <v>519</v>
      </c>
      <c r="E226" t="s">
        <v>513</v>
      </c>
      <c r="F226">
        <v>64677</v>
      </c>
      <c r="G226">
        <v>65834</v>
      </c>
      <c r="H226" t="s">
        <v>520</v>
      </c>
      <c r="I226">
        <v>1157</v>
      </c>
    </row>
    <row r="227" spans="1:9" x14ac:dyDescent="0.25">
      <c r="A227" t="s">
        <v>513</v>
      </c>
      <c r="B227">
        <v>73432</v>
      </c>
      <c r="C227">
        <v>75360</v>
      </c>
      <c r="D227" t="s">
        <v>521</v>
      </c>
      <c r="E227" t="s">
        <v>513</v>
      </c>
      <c r="F227">
        <v>74360</v>
      </c>
      <c r="G227">
        <v>75163</v>
      </c>
      <c r="H227" t="s">
        <v>522</v>
      </c>
      <c r="I227">
        <v>803</v>
      </c>
    </row>
    <row r="228" spans="1:9" x14ac:dyDescent="0.25">
      <c r="A228" t="s">
        <v>523</v>
      </c>
      <c r="B228">
        <v>47122</v>
      </c>
      <c r="C228">
        <v>48219</v>
      </c>
      <c r="D228" t="s">
        <v>524</v>
      </c>
      <c r="E228" t="s">
        <v>523</v>
      </c>
      <c r="F228">
        <v>47016</v>
      </c>
      <c r="G228">
        <v>47876</v>
      </c>
      <c r="H228" t="s">
        <v>525</v>
      </c>
      <c r="I228">
        <v>754</v>
      </c>
    </row>
    <row r="229" spans="1:9" x14ac:dyDescent="0.25">
      <c r="A229" t="s">
        <v>523</v>
      </c>
      <c r="B229">
        <v>50768</v>
      </c>
      <c r="C229">
        <v>52993</v>
      </c>
      <c r="D229" t="s">
        <v>526</v>
      </c>
      <c r="E229" t="s">
        <v>523</v>
      </c>
      <c r="F229">
        <v>50682</v>
      </c>
      <c r="G229">
        <v>52247</v>
      </c>
      <c r="H229" t="s">
        <v>527</v>
      </c>
      <c r="I229">
        <v>1479</v>
      </c>
    </row>
    <row r="230" spans="1:9" x14ac:dyDescent="0.25">
      <c r="A230" t="s">
        <v>528</v>
      </c>
      <c r="B230">
        <v>15164</v>
      </c>
      <c r="C230">
        <v>16403</v>
      </c>
      <c r="D230" t="s">
        <v>529</v>
      </c>
      <c r="E230" t="s">
        <v>528</v>
      </c>
      <c r="F230">
        <v>16358</v>
      </c>
      <c r="G230">
        <v>17077</v>
      </c>
      <c r="H230" t="s">
        <v>530</v>
      </c>
      <c r="I230">
        <v>45</v>
      </c>
    </row>
    <row r="231" spans="1:9" x14ac:dyDescent="0.25">
      <c r="A231" t="s">
        <v>528</v>
      </c>
      <c r="B231">
        <v>16489</v>
      </c>
      <c r="C231">
        <v>17766</v>
      </c>
      <c r="D231" t="s">
        <v>531</v>
      </c>
      <c r="E231" t="s">
        <v>528</v>
      </c>
      <c r="F231">
        <v>16358</v>
      </c>
      <c r="G231">
        <v>17077</v>
      </c>
      <c r="H231" t="s">
        <v>530</v>
      </c>
      <c r="I231">
        <v>588</v>
      </c>
    </row>
    <row r="232" spans="1:9" x14ac:dyDescent="0.25">
      <c r="A232" t="s">
        <v>532</v>
      </c>
      <c r="B232">
        <v>2638</v>
      </c>
      <c r="C232">
        <v>2973</v>
      </c>
      <c r="D232" t="s">
        <v>533</v>
      </c>
      <c r="E232" t="s">
        <v>532</v>
      </c>
      <c r="F232">
        <v>2876</v>
      </c>
      <c r="G232">
        <v>3823</v>
      </c>
      <c r="H232" t="s">
        <v>534</v>
      </c>
      <c r="I232">
        <v>97</v>
      </c>
    </row>
    <row r="233" spans="1:9" x14ac:dyDescent="0.25">
      <c r="A233" t="s">
        <v>532</v>
      </c>
      <c r="B233">
        <v>3062</v>
      </c>
      <c r="C233">
        <v>3384</v>
      </c>
      <c r="D233" t="s">
        <v>535</v>
      </c>
      <c r="E233" t="s">
        <v>532</v>
      </c>
      <c r="F233">
        <v>2876</v>
      </c>
      <c r="G233">
        <v>3823</v>
      </c>
      <c r="H233" t="s">
        <v>534</v>
      </c>
      <c r="I233">
        <v>322</v>
      </c>
    </row>
    <row r="234" spans="1:9" x14ac:dyDescent="0.25">
      <c r="A234" t="s">
        <v>532</v>
      </c>
      <c r="B234">
        <v>18673</v>
      </c>
      <c r="C234">
        <v>19869</v>
      </c>
      <c r="D234" t="s">
        <v>536</v>
      </c>
      <c r="E234" t="s">
        <v>532</v>
      </c>
      <c r="F234">
        <v>19673</v>
      </c>
      <c r="G234">
        <v>20314</v>
      </c>
      <c r="H234" t="s">
        <v>537</v>
      </c>
      <c r="I234">
        <v>196</v>
      </c>
    </row>
    <row r="235" spans="1:9" x14ac:dyDescent="0.25">
      <c r="A235" t="s">
        <v>532</v>
      </c>
      <c r="B235">
        <v>19885</v>
      </c>
      <c r="C235">
        <v>21098</v>
      </c>
      <c r="D235" t="s">
        <v>538</v>
      </c>
      <c r="E235" t="s">
        <v>532</v>
      </c>
      <c r="F235">
        <v>19673</v>
      </c>
      <c r="G235">
        <v>20314</v>
      </c>
      <c r="H235" t="s">
        <v>537</v>
      </c>
      <c r="I235">
        <v>429</v>
      </c>
    </row>
    <row r="236" spans="1:9" x14ac:dyDescent="0.25">
      <c r="A236" t="s">
        <v>532</v>
      </c>
      <c r="B236">
        <v>19885</v>
      </c>
      <c r="C236">
        <v>21098</v>
      </c>
      <c r="D236" t="s">
        <v>538</v>
      </c>
      <c r="E236" t="s">
        <v>532</v>
      </c>
      <c r="F236">
        <v>20429</v>
      </c>
      <c r="G236">
        <v>21811</v>
      </c>
      <c r="H236" t="s">
        <v>539</v>
      </c>
      <c r="I236">
        <v>669</v>
      </c>
    </row>
    <row r="237" spans="1:9" x14ac:dyDescent="0.25">
      <c r="A237" t="s">
        <v>532</v>
      </c>
      <c r="B237">
        <v>21196</v>
      </c>
      <c r="C237">
        <v>22432</v>
      </c>
      <c r="D237" t="s">
        <v>540</v>
      </c>
      <c r="E237" t="s">
        <v>532</v>
      </c>
      <c r="F237">
        <v>20429</v>
      </c>
      <c r="G237">
        <v>21811</v>
      </c>
      <c r="H237" t="s">
        <v>539</v>
      </c>
      <c r="I237">
        <v>615</v>
      </c>
    </row>
    <row r="238" spans="1:9" x14ac:dyDescent="0.25">
      <c r="A238" t="s">
        <v>532</v>
      </c>
      <c r="B238">
        <v>21196</v>
      </c>
      <c r="C238">
        <v>22432</v>
      </c>
      <c r="D238" t="s">
        <v>540</v>
      </c>
      <c r="E238" t="s">
        <v>532</v>
      </c>
      <c r="F238">
        <v>21804</v>
      </c>
      <c r="G238">
        <v>22574</v>
      </c>
      <c r="H238" t="s">
        <v>541</v>
      </c>
      <c r="I238">
        <v>628</v>
      </c>
    </row>
    <row r="239" spans="1:9" x14ac:dyDescent="0.25">
      <c r="A239" t="s">
        <v>542</v>
      </c>
      <c r="B239">
        <v>32886</v>
      </c>
      <c r="C239">
        <v>34946</v>
      </c>
      <c r="D239" t="s">
        <v>543</v>
      </c>
      <c r="E239" t="s">
        <v>542</v>
      </c>
      <c r="F239">
        <v>32887</v>
      </c>
      <c r="G239">
        <v>34617</v>
      </c>
      <c r="H239" t="s">
        <v>544</v>
      </c>
      <c r="I239">
        <v>1730</v>
      </c>
    </row>
    <row r="240" spans="1:9" x14ac:dyDescent="0.25">
      <c r="A240" t="s">
        <v>542</v>
      </c>
      <c r="B240">
        <v>35228</v>
      </c>
      <c r="C240">
        <v>38274</v>
      </c>
      <c r="D240" t="s">
        <v>545</v>
      </c>
      <c r="E240" t="s">
        <v>542</v>
      </c>
      <c r="F240">
        <v>34969</v>
      </c>
      <c r="G240">
        <v>35940</v>
      </c>
      <c r="H240" t="s">
        <v>546</v>
      </c>
      <c r="I240">
        <v>712</v>
      </c>
    </row>
    <row r="241" spans="1:9" x14ac:dyDescent="0.25">
      <c r="A241" t="s">
        <v>542</v>
      </c>
      <c r="B241">
        <v>35228</v>
      </c>
      <c r="C241">
        <v>38274</v>
      </c>
      <c r="D241" t="s">
        <v>545</v>
      </c>
      <c r="E241" t="s">
        <v>542</v>
      </c>
      <c r="F241">
        <v>36714</v>
      </c>
      <c r="G241">
        <v>37709</v>
      </c>
      <c r="H241" t="s">
        <v>547</v>
      </c>
      <c r="I241">
        <v>995</v>
      </c>
    </row>
    <row r="242" spans="1:9" x14ac:dyDescent="0.25">
      <c r="A242" t="s">
        <v>542</v>
      </c>
      <c r="B242">
        <v>35228</v>
      </c>
      <c r="C242">
        <v>38274</v>
      </c>
      <c r="D242" t="s">
        <v>545</v>
      </c>
      <c r="E242" t="s">
        <v>542</v>
      </c>
      <c r="F242">
        <v>37283</v>
      </c>
      <c r="G242">
        <v>37993</v>
      </c>
      <c r="H242" t="s">
        <v>548</v>
      </c>
      <c r="I242">
        <v>710</v>
      </c>
    </row>
    <row r="243" spans="1:9" x14ac:dyDescent="0.25">
      <c r="A243" t="s">
        <v>542</v>
      </c>
      <c r="B243">
        <v>35228</v>
      </c>
      <c r="C243">
        <v>38274</v>
      </c>
      <c r="D243" t="s">
        <v>545</v>
      </c>
      <c r="E243" t="s">
        <v>542</v>
      </c>
      <c r="F243">
        <v>37965</v>
      </c>
      <c r="G243">
        <v>38951</v>
      </c>
      <c r="H243" t="s">
        <v>549</v>
      </c>
      <c r="I243">
        <v>309</v>
      </c>
    </row>
    <row r="244" spans="1:9" x14ac:dyDescent="0.25">
      <c r="A244" t="s">
        <v>542</v>
      </c>
      <c r="B244">
        <v>38524</v>
      </c>
      <c r="C244">
        <v>49303</v>
      </c>
      <c r="D244" t="s">
        <v>550</v>
      </c>
      <c r="E244" t="s">
        <v>542</v>
      </c>
      <c r="F244">
        <v>37965</v>
      </c>
      <c r="G244">
        <v>38951</v>
      </c>
      <c r="H244" t="s">
        <v>549</v>
      </c>
      <c r="I244">
        <v>427</v>
      </c>
    </row>
    <row r="245" spans="1:9" x14ac:dyDescent="0.25">
      <c r="A245" t="s">
        <v>542</v>
      </c>
      <c r="B245">
        <v>38524</v>
      </c>
      <c r="C245">
        <v>49303</v>
      </c>
      <c r="D245" t="s">
        <v>550</v>
      </c>
      <c r="E245" t="s">
        <v>542</v>
      </c>
      <c r="F245">
        <v>44822</v>
      </c>
      <c r="G245">
        <v>45988</v>
      </c>
      <c r="H245" t="s">
        <v>551</v>
      </c>
      <c r="I245">
        <v>1166</v>
      </c>
    </row>
    <row r="246" spans="1:9" x14ac:dyDescent="0.25">
      <c r="A246" t="s">
        <v>542</v>
      </c>
      <c r="B246">
        <v>38524</v>
      </c>
      <c r="C246">
        <v>49303</v>
      </c>
      <c r="D246" t="s">
        <v>550</v>
      </c>
      <c r="E246" t="s">
        <v>542</v>
      </c>
      <c r="F246">
        <v>46417</v>
      </c>
      <c r="G246">
        <v>46851</v>
      </c>
      <c r="H246" t="s">
        <v>552</v>
      </c>
      <c r="I246">
        <v>434</v>
      </c>
    </row>
    <row r="247" spans="1:9" x14ac:dyDescent="0.25">
      <c r="A247" t="s">
        <v>553</v>
      </c>
      <c r="B247">
        <v>47418</v>
      </c>
      <c r="C247">
        <v>49661</v>
      </c>
      <c r="D247" t="s">
        <v>554</v>
      </c>
      <c r="E247" t="s">
        <v>553</v>
      </c>
      <c r="F247">
        <v>48055</v>
      </c>
      <c r="G247">
        <v>48855</v>
      </c>
      <c r="H247" t="s">
        <v>555</v>
      </c>
      <c r="I247">
        <v>800</v>
      </c>
    </row>
    <row r="248" spans="1:9" x14ac:dyDescent="0.25">
      <c r="A248" t="s">
        <v>553</v>
      </c>
      <c r="B248">
        <v>51042</v>
      </c>
      <c r="C248">
        <v>52102</v>
      </c>
      <c r="D248" t="s">
        <v>556</v>
      </c>
      <c r="E248" t="s">
        <v>553</v>
      </c>
      <c r="F248">
        <v>51658</v>
      </c>
      <c r="G248">
        <v>53499</v>
      </c>
      <c r="H248" t="s">
        <v>557</v>
      </c>
      <c r="I248">
        <v>444</v>
      </c>
    </row>
    <row r="249" spans="1:9" x14ac:dyDescent="0.25">
      <c r="A249" t="s">
        <v>553</v>
      </c>
      <c r="B249">
        <v>52376</v>
      </c>
      <c r="C249">
        <v>54305</v>
      </c>
      <c r="D249" t="s">
        <v>558</v>
      </c>
      <c r="E249" t="s">
        <v>553</v>
      </c>
      <c r="F249">
        <v>51658</v>
      </c>
      <c r="G249">
        <v>53499</v>
      </c>
      <c r="H249" t="s">
        <v>557</v>
      </c>
      <c r="I249">
        <v>1123</v>
      </c>
    </row>
    <row r="250" spans="1:9" x14ac:dyDescent="0.25">
      <c r="A250" t="s">
        <v>553</v>
      </c>
      <c r="B250">
        <v>56908</v>
      </c>
      <c r="C250">
        <v>58193</v>
      </c>
      <c r="D250" t="s">
        <v>559</v>
      </c>
      <c r="E250" t="s">
        <v>553</v>
      </c>
      <c r="F250">
        <v>57430</v>
      </c>
      <c r="G250">
        <v>57882</v>
      </c>
      <c r="H250" t="s">
        <v>560</v>
      </c>
      <c r="I250">
        <v>452</v>
      </c>
    </row>
    <row r="251" spans="1:9" x14ac:dyDescent="0.25">
      <c r="A251" t="s">
        <v>553</v>
      </c>
      <c r="B251">
        <v>61186</v>
      </c>
      <c r="C251">
        <v>62560</v>
      </c>
      <c r="D251" t="s">
        <v>561</v>
      </c>
      <c r="E251" t="s">
        <v>553</v>
      </c>
      <c r="F251">
        <v>62406</v>
      </c>
      <c r="G251">
        <v>63143</v>
      </c>
      <c r="H251" t="s">
        <v>562</v>
      </c>
      <c r="I251">
        <v>154</v>
      </c>
    </row>
    <row r="252" spans="1:9" x14ac:dyDescent="0.25">
      <c r="A252" t="s">
        <v>553</v>
      </c>
      <c r="B252">
        <v>62572</v>
      </c>
      <c r="C252">
        <v>63573</v>
      </c>
      <c r="D252" t="s">
        <v>563</v>
      </c>
      <c r="E252" t="s">
        <v>553</v>
      </c>
      <c r="F252">
        <v>62406</v>
      </c>
      <c r="G252">
        <v>63143</v>
      </c>
      <c r="H252" t="s">
        <v>562</v>
      </c>
      <c r="I252">
        <v>571</v>
      </c>
    </row>
    <row r="253" spans="1:9" x14ac:dyDescent="0.25">
      <c r="A253" t="s">
        <v>564</v>
      </c>
      <c r="B253">
        <v>46519</v>
      </c>
      <c r="C253">
        <v>47594</v>
      </c>
      <c r="D253" t="s">
        <v>565</v>
      </c>
      <c r="E253" t="s">
        <v>564</v>
      </c>
      <c r="F253">
        <v>47418</v>
      </c>
      <c r="G253">
        <v>48296</v>
      </c>
      <c r="H253" t="s">
        <v>566</v>
      </c>
      <c r="I253">
        <v>176</v>
      </c>
    </row>
    <row r="254" spans="1:9" x14ac:dyDescent="0.25">
      <c r="A254" t="s">
        <v>564</v>
      </c>
      <c r="B254">
        <v>56655</v>
      </c>
      <c r="C254">
        <v>57728</v>
      </c>
      <c r="D254" t="s">
        <v>567</v>
      </c>
      <c r="E254" t="s">
        <v>564</v>
      </c>
      <c r="F254">
        <v>56909</v>
      </c>
      <c r="G254">
        <v>57916</v>
      </c>
      <c r="H254" t="s">
        <v>568</v>
      </c>
      <c r="I254">
        <v>819</v>
      </c>
    </row>
    <row r="255" spans="1:9" x14ac:dyDescent="0.25">
      <c r="A255" t="s">
        <v>564</v>
      </c>
      <c r="B255">
        <v>57805</v>
      </c>
      <c r="C255">
        <v>58895</v>
      </c>
      <c r="D255" t="s">
        <v>569</v>
      </c>
      <c r="E255" t="s">
        <v>564</v>
      </c>
      <c r="F255">
        <v>56909</v>
      </c>
      <c r="G255">
        <v>57916</v>
      </c>
      <c r="H255" t="s">
        <v>568</v>
      </c>
      <c r="I255">
        <v>111</v>
      </c>
    </row>
    <row r="256" spans="1:9" x14ac:dyDescent="0.25">
      <c r="A256" t="s">
        <v>570</v>
      </c>
      <c r="B256">
        <v>34299</v>
      </c>
      <c r="C256">
        <v>37658</v>
      </c>
      <c r="D256" t="s">
        <v>571</v>
      </c>
      <c r="E256" t="s">
        <v>570</v>
      </c>
      <c r="F256">
        <v>34290</v>
      </c>
      <c r="G256">
        <v>35243</v>
      </c>
      <c r="H256" t="s">
        <v>572</v>
      </c>
      <c r="I256">
        <v>944</v>
      </c>
    </row>
    <row r="257" spans="1:9" x14ac:dyDescent="0.25">
      <c r="A257" t="s">
        <v>570</v>
      </c>
      <c r="B257">
        <v>52130</v>
      </c>
      <c r="C257">
        <v>53828</v>
      </c>
      <c r="D257" t="s">
        <v>573</v>
      </c>
      <c r="E257" t="s">
        <v>570</v>
      </c>
      <c r="F257">
        <v>53621</v>
      </c>
      <c r="G257">
        <v>54778</v>
      </c>
      <c r="H257" t="s">
        <v>574</v>
      </c>
      <c r="I257">
        <v>207</v>
      </c>
    </row>
    <row r="258" spans="1:9" x14ac:dyDescent="0.25">
      <c r="A258" t="s">
        <v>570</v>
      </c>
      <c r="B258">
        <v>53906</v>
      </c>
      <c r="C258">
        <v>56132</v>
      </c>
      <c r="D258" t="s">
        <v>575</v>
      </c>
      <c r="E258" t="s">
        <v>570</v>
      </c>
      <c r="F258">
        <v>53621</v>
      </c>
      <c r="G258">
        <v>54778</v>
      </c>
      <c r="H258" t="s">
        <v>574</v>
      </c>
      <c r="I258">
        <v>872</v>
      </c>
    </row>
    <row r="259" spans="1:9" x14ac:dyDescent="0.25">
      <c r="A259" t="s">
        <v>570</v>
      </c>
      <c r="B259">
        <v>61205</v>
      </c>
      <c r="C259">
        <v>63133</v>
      </c>
      <c r="D259" t="s">
        <v>576</v>
      </c>
      <c r="E259" t="s">
        <v>570</v>
      </c>
      <c r="F259">
        <v>61713</v>
      </c>
      <c r="G259">
        <v>62789</v>
      </c>
      <c r="H259" t="s">
        <v>577</v>
      </c>
      <c r="I259">
        <v>1076</v>
      </c>
    </row>
    <row r="260" spans="1:9" x14ac:dyDescent="0.25">
      <c r="A260" t="s">
        <v>570</v>
      </c>
      <c r="B260">
        <v>61205</v>
      </c>
      <c r="C260">
        <v>63133</v>
      </c>
      <c r="D260" t="s">
        <v>576</v>
      </c>
      <c r="E260" t="s">
        <v>570</v>
      </c>
      <c r="F260">
        <v>63084</v>
      </c>
      <c r="G260">
        <v>63887</v>
      </c>
      <c r="H260" t="s">
        <v>578</v>
      </c>
      <c r="I260">
        <v>49</v>
      </c>
    </row>
    <row r="261" spans="1:9" x14ac:dyDescent="0.25">
      <c r="A261" t="s">
        <v>570</v>
      </c>
      <c r="B261">
        <v>67213</v>
      </c>
      <c r="C261">
        <v>68504</v>
      </c>
      <c r="D261" t="s">
        <v>579</v>
      </c>
      <c r="E261" t="s">
        <v>570</v>
      </c>
      <c r="F261">
        <v>67151</v>
      </c>
      <c r="G261">
        <v>68770</v>
      </c>
      <c r="H261" t="s">
        <v>580</v>
      </c>
      <c r="I261">
        <v>1291</v>
      </c>
    </row>
    <row r="262" spans="1:9" x14ac:dyDescent="0.25">
      <c r="A262" t="s">
        <v>570</v>
      </c>
      <c r="B262">
        <v>68734</v>
      </c>
      <c r="C262">
        <v>69927</v>
      </c>
      <c r="D262" t="s">
        <v>581</v>
      </c>
      <c r="E262" t="s">
        <v>570</v>
      </c>
      <c r="F262">
        <v>67151</v>
      </c>
      <c r="G262">
        <v>68770</v>
      </c>
      <c r="H262" t="s">
        <v>580</v>
      </c>
      <c r="I262">
        <v>36</v>
      </c>
    </row>
    <row r="263" spans="1:9" x14ac:dyDescent="0.25">
      <c r="A263" t="s">
        <v>582</v>
      </c>
      <c r="B263">
        <v>29636</v>
      </c>
      <c r="C263">
        <v>30726</v>
      </c>
      <c r="D263" t="s">
        <v>583</v>
      </c>
      <c r="E263" t="s">
        <v>582</v>
      </c>
      <c r="F263">
        <v>29951</v>
      </c>
      <c r="G263">
        <v>30781</v>
      </c>
      <c r="H263" t="s">
        <v>584</v>
      </c>
      <c r="I263">
        <v>775</v>
      </c>
    </row>
    <row r="264" spans="1:9" x14ac:dyDescent="0.25">
      <c r="A264" t="s">
        <v>582</v>
      </c>
      <c r="B264">
        <v>30741</v>
      </c>
      <c r="C264">
        <v>32059</v>
      </c>
      <c r="D264" t="s">
        <v>585</v>
      </c>
      <c r="E264" t="s">
        <v>582</v>
      </c>
      <c r="F264">
        <v>29951</v>
      </c>
      <c r="G264">
        <v>30781</v>
      </c>
      <c r="H264" t="s">
        <v>584</v>
      </c>
      <c r="I264">
        <v>40</v>
      </c>
    </row>
    <row r="265" spans="1:9" x14ac:dyDescent="0.25">
      <c r="A265" t="s">
        <v>582</v>
      </c>
      <c r="B265">
        <v>32106</v>
      </c>
      <c r="C265">
        <v>33278</v>
      </c>
      <c r="D265" t="s">
        <v>586</v>
      </c>
      <c r="E265" t="s">
        <v>582</v>
      </c>
      <c r="F265">
        <v>33050</v>
      </c>
      <c r="G265">
        <v>33934</v>
      </c>
      <c r="H265" t="s">
        <v>587</v>
      </c>
      <c r="I265">
        <v>228</v>
      </c>
    </row>
    <row r="266" spans="1:9" x14ac:dyDescent="0.25">
      <c r="A266" t="s">
        <v>582</v>
      </c>
      <c r="B266">
        <v>33306</v>
      </c>
      <c r="C266">
        <v>34340</v>
      </c>
      <c r="D266" t="s">
        <v>588</v>
      </c>
      <c r="E266" t="s">
        <v>582</v>
      </c>
      <c r="F266">
        <v>33050</v>
      </c>
      <c r="G266">
        <v>33934</v>
      </c>
      <c r="H266" t="s">
        <v>587</v>
      </c>
      <c r="I266">
        <v>628</v>
      </c>
    </row>
    <row r="267" spans="1:9" x14ac:dyDescent="0.25">
      <c r="A267" t="s">
        <v>582</v>
      </c>
      <c r="B267">
        <v>38673</v>
      </c>
      <c r="C267">
        <v>39964</v>
      </c>
      <c r="D267" t="s">
        <v>589</v>
      </c>
      <c r="E267" t="s">
        <v>582</v>
      </c>
      <c r="F267">
        <v>38791</v>
      </c>
      <c r="G267">
        <v>39801</v>
      </c>
      <c r="H267" t="s">
        <v>590</v>
      </c>
      <c r="I267">
        <v>1010</v>
      </c>
    </row>
    <row r="268" spans="1:9" x14ac:dyDescent="0.25">
      <c r="A268" t="s">
        <v>582</v>
      </c>
      <c r="B268">
        <v>85900</v>
      </c>
      <c r="C268">
        <v>87437</v>
      </c>
      <c r="D268" t="s">
        <v>591</v>
      </c>
      <c r="E268" t="s">
        <v>582</v>
      </c>
      <c r="F268">
        <v>85964</v>
      </c>
      <c r="G268">
        <v>86866</v>
      </c>
      <c r="H268" t="s">
        <v>592</v>
      </c>
      <c r="I268">
        <v>902</v>
      </c>
    </row>
    <row r="269" spans="1:9" x14ac:dyDescent="0.25">
      <c r="A269" t="s">
        <v>593</v>
      </c>
      <c r="B269">
        <v>435</v>
      </c>
      <c r="C269">
        <v>1840</v>
      </c>
      <c r="D269" t="s">
        <v>594</v>
      </c>
      <c r="E269" t="s">
        <v>593</v>
      </c>
      <c r="F269">
        <v>1548</v>
      </c>
      <c r="G269">
        <v>2687</v>
      </c>
      <c r="H269" t="s">
        <v>595</v>
      </c>
      <c r="I269">
        <v>292</v>
      </c>
    </row>
    <row r="270" spans="1:9" x14ac:dyDescent="0.25">
      <c r="A270" t="s">
        <v>593</v>
      </c>
      <c r="B270">
        <v>2338</v>
      </c>
      <c r="C270">
        <v>3710</v>
      </c>
      <c r="D270" t="s">
        <v>596</v>
      </c>
      <c r="E270" t="s">
        <v>593</v>
      </c>
      <c r="F270">
        <v>1548</v>
      </c>
      <c r="G270">
        <v>2687</v>
      </c>
      <c r="H270" t="s">
        <v>595</v>
      </c>
      <c r="I270">
        <v>349</v>
      </c>
    </row>
    <row r="271" spans="1:9" x14ac:dyDescent="0.25">
      <c r="A271" t="s">
        <v>597</v>
      </c>
      <c r="B271">
        <v>26888</v>
      </c>
      <c r="C271">
        <v>28220</v>
      </c>
      <c r="D271" t="s">
        <v>598</v>
      </c>
      <c r="E271" t="s">
        <v>597</v>
      </c>
      <c r="F271">
        <v>28045</v>
      </c>
      <c r="G271">
        <v>29211</v>
      </c>
      <c r="H271" t="s">
        <v>599</v>
      </c>
      <c r="I271">
        <v>175</v>
      </c>
    </row>
    <row r="272" spans="1:9" x14ac:dyDescent="0.25">
      <c r="A272" t="s">
        <v>597</v>
      </c>
      <c r="B272">
        <v>28624</v>
      </c>
      <c r="C272">
        <v>29815</v>
      </c>
      <c r="D272" t="s">
        <v>600</v>
      </c>
      <c r="E272" t="s">
        <v>597</v>
      </c>
      <c r="F272">
        <v>28045</v>
      </c>
      <c r="G272">
        <v>29211</v>
      </c>
      <c r="H272" t="s">
        <v>599</v>
      </c>
      <c r="I272">
        <v>587</v>
      </c>
    </row>
    <row r="273" spans="1:9" x14ac:dyDescent="0.25">
      <c r="A273" t="s">
        <v>601</v>
      </c>
      <c r="B273">
        <v>22393</v>
      </c>
      <c r="C273">
        <v>23163</v>
      </c>
      <c r="D273" t="s">
        <v>602</v>
      </c>
      <c r="E273" t="s">
        <v>601</v>
      </c>
      <c r="F273">
        <v>22181</v>
      </c>
      <c r="G273">
        <v>23056</v>
      </c>
      <c r="H273" t="s">
        <v>603</v>
      </c>
      <c r="I273">
        <v>663</v>
      </c>
    </row>
    <row r="274" spans="1:9" x14ac:dyDescent="0.25">
      <c r="A274" t="s">
        <v>601</v>
      </c>
      <c r="B274">
        <v>42757</v>
      </c>
      <c r="C274">
        <v>43244</v>
      </c>
      <c r="D274" t="s">
        <v>604</v>
      </c>
      <c r="E274" t="s">
        <v>601</v>
      </c>
      <c r="F274">
        <v>42731</v>
      </c>
      <c r="G274">
        <v>43753</v>
      </c>
      <c r="H274" t="s">
        <v>605</v>
      </c>
      <c r="I274">
        <v>487</v>
      </c>
    </row>
    <row r="275" spans="1:9" x14ac:dyDescent="0.25">
      <c r="A275" t="s">
        <v>601</v>
      </c>
      <c r="B275">
        <v>43377</v>
      </c>
      <c r="C275">
        <v>43826</v>
      </c>
      <c r="D275" t="s">
        <v>606</v>
      </c>
      <c r="E275" t="s">
        <v>601</v>
      </c>
      <c r="F275">
        <v>42731</v>
      </c>
      <c r="G275">
        <v>43753</v>
      </c>
      <c r="H275" t="s">
        <v>605</v>
      </c>
      <c r="I275">
        <v>376</v>
      </c>
    </row>
    <row r="276" spans="1:9" x14ac:dyDescent="0.25">
      <c r="A276" t="s">
        <v>607</v>
      </c>
      <c r="B276">
        <v>9793</v>
      </c>
      <c r="C276">
        <v>10999</v>
      </c>
      <c r="D276" t="s">
        <v>608</v>
      </c>
      <c r="E276" t="s">
        <v>607</v>
      </c>
      <c r="F276">
        <v>10747</v>
      </c>
      <c r="G276">
        <v>10941</v>
      </c>
      <c r="H276" t="s">
        <v>609</v>
      </c>
      <c r="I276">
        <v>194</v>
      </c>
    </row>
    <row r="277" spans="1:9" x14ac:dyDescent="0.25">
      <c r="A277" t="s">
        <v>607</v>
      </c>
      <c r="B277">
        <v>20984</v>
      </c>
      <c r="C277">
        <v>22292</v>
      </c>
      <c r="D277" t="s">
        <v>610</v>
      </c>
      <c r="E277" t="s">
        <v>607</v>
      </c>
      <c r="F277">
        <v>21075</v>
      </c>
      <c r="G277">
        <v>21557</v>
      </c>
      <c r="H277" t="s">
        <v>611</v>
      </c>
      <c r="I277">
        <v>482</v>
      </c>
    </row>
    <row r="278" spans="1:9" x14ac:dyDescent="0.25">
      <c r="A278" t="s">
        <v>612</v>
      </c>
      <c r="B278">
        <v>28272</v>
      </c>
      <c r="C278">
        <v>31260</v>
      </c>
      <c r="D278" t="s">
        <v>613</v>
      </c>
      <c r="E278" t="s">
        <v>612</v>
      </c>
      <c r="F278">
        <v>29382</v>
      </c>
      <c r="G278">
        <v>29855</v>
      </c>
      <c r="H278" t="s">
        <v>614</v>
      </c>
      <c r="I278">
        <v>473</v>
      </c>
    </row>
    <row r="279" spans="1:9" x14ac:dyDescent="0.25">
      <c r="A279" t="s">
        <v>612</v>
      </c>
      <c r="B279">
        <v>28272</v>
      </c>
      <c r="C279">
        <v>31260</v>
      </c>
      <c r="D279" t="s">
        <v>613</v>
      </c>
      <c r="E279" t="s">
        <v>612</v>
      </c>
      <c r="F279">
        <v>29896</v>
      </c>
      <c r="G279">
        <v>30237</v>
      </c>
      <c r="H279" t="s">
        <v>615</v>
      </c>
      <c r="I279">
        <v>341</v>
      </c>
    </row>
    <row r="280" spans="1:9" x14ac:dyDescent="0.25">
      <c r="A280" t="s">
        <v>612</v>
      </c>
      <c r="B280">
        <v>28272</v>
      </c>
      <c r="C280">
        <v>31260</v>
      </c>
      <c r="D280" t="s">
        <v>613</v>
      </c>
      <c r="E280" t="s">
        <v>612</v>
      </c>
      <c r="F280">
        <v>30350</v>
      </c>
      <c r="G280">
        <v>30964</v>
      </c>
      <c r="H280" t="s">
        <v>616</v>
      </c>
      <c r="I280">
        <v>614</v>
      </c>
    </row>
    <row r="281" spans="1:9" x14ac:dyDescent="0.25">
      <c r="A281" t="s">
        <v>612</v>
      </c>
      <c r="B281">
        <v>61335</v>
      </c>
      <c r="C281">
        <v>75691</v>
      </c>
      <c r="D281" t="s">
        <v>617</v>
      </c>
      <c r="E281" t="s">
        <v>612</v>
      </c>
      <c r="F281">
        <v>69504</v>
      </c>
      <c r="G281">
        <v>70196</v>
      </c>
      <c r="H281" t="s">
        <v>618</v>
      </c>
      <c r="I281">
        <v>692</v>
      </c>
    </row>
    <row r="282" spans="1:9" x14ac:dyDescent="0.25">
      <c r="A282" t="s">
        <v>619</v>
      </c>
      <c r="B282">
        <v>29868</v>
      </c>
      <c r="C282">
        <v>31270</v>
      </c>
      <c r="D282" t="s">
        <v>620</v>
      </c>
      <c r="E282" t="s">
        <v>619</v>
      </c>
      <c r="F282">
        <v>29052</v>
      </c>
      <c r="G282">
        <v>30470</v>
      </c>
      <c r="H282" t="s">
        <v>621</v>
      </c>
      <c r="I282">
        <v>602</v>
      </c>
    </row>
    <row r="283" spans="1:9" x14ac:dyDescent="0.25">
      <c r="A283" t="s">
        <v>622</v>
      </c>
      <c r="B283">
        <v>3735</v>
      </c>
      <c r="C283">
        <v>4862</v>
      </c>
      <c r="D283" t="s">
        <v>623</v>
      </c>
      <c r="E283" t="s">
        <v>622</v>
      </c>
      <c r="F283">
        <v>3915</v>
      </c>
      <c r="G283">
        <v>4442</v>
      </c>
      <c r="H283" t="s">
        <v>624</v>
      </c>
      <c r="I283">
        <v>527</v>
      </c>
    </row>
    <row r="284" spans="1:9" x14ac:dyDescent="0.25">
      <c r="A284" t="s">
        <v>622</v>
      </c>
      <c r="B284">
        <v>35545</v>
      </c>
      <c r="C284">
        <v>38839</v>
      </c>
      <c r="D284" t="s">
        <v>625</v>
      </c>
      <c r="E284" t="s">
        <v>622</v>
      </c>
      <c r="F284">
        <v>35621</v>
      </c>
      <c r="G284">
        <v>36484</v>
      </c>
      <c r="H284" t="s">
        <v>626</v>
      </c>
      <c r="I284">
        <v>863</v>
      </c>
    </row>
    <row r="285" spans="1:9" x14ac:dyDescent="0.25">
      <c r="A285" t="s">
        <v>622</v>
      </c>
      <c r="B285">
        <v>44472</v>
      </c>
      <c r="C285">
        <v>46057</v>
      </c>
      <c r="D285" t="s">
        <v>627</v>
      </c>
      <c r="E285" t="s">
        <v>622</v>
      </c>
      <c r="F285">
        <v>45582</v>
      </c>
      <c r="G285">
        <v>45893</v>
      </c>
      <c r="H285" t="s">
        <v>628</v>
      </c>
      <c r="I285">
        <v>311</v>
      </c>
    </row>
    <row r="286" spans="1:9" x14ac:dyDescent="0.25">
      <c r="A286" t="s">
        <v>629</v>
      </c>
      <c r="B286">
        <v>19379</v>
      </c>
      <c r="C286">
        <v>21323</v>
      </c>
      <c r="D286" t="s">
        <v>630</v>
      </c>
      <c r="E286" t="s">
        <v>629</v>
      </c>
      <c r="F286">
        <v>20182</v>
      </c>
      <c r="G286">
        <v>21072</v>
      </c>
      <c r="H286" t="s">
        <v>631</v>
      </c>
      <c r="I286">
        <v>890</v>
      </c>
    </row>
    <row r="287" spans="1:9" x14ac:dyDescent="0.25">
      <c r="A287" t="s">
        <v>629</v>
      </c>
      <c r="B287">
        <v>26744</v>
      </c>
      <c r="C287">
        <v>29775</v>
      </c>
      <c r="D287" t="s">
        <v>632</v>
      </c>
      <c r="E287" t="s">
        <v>629</v>
      </c>
      <c r="F287">
        <v>27151</v>
      </c>
      <c r="G287">
        <v>27906</v>
      </c>
      <c r="H287" t="s">
        <v>633</v>
      </c>
      <c r="I287">
        <v>755</v>
      </c>
    </row>
    <row r="288" spans="1:9" x14ac:dyDescent="0.25">
      <c r="A288" t="s">
        <v>629</v>
      </c>
      <c r="B288">
        <v>26744</v>
      </c>
      <c r="C288">
        <v>29775</v>
      </c>
      <c r="D288" t="s">
        <v>632</v>
      </c>
      <c r="E288" t="s">
        <v>629</v>
      </c>
      <c r="F288">
        <v>29167</v>
      </c>
      <c r="G288">
        <v>29997</v>
      </c>
      <c r="H288" t="s">
        <v>634</v>
      </c>
      <c r="I288">
        <v>608</v>
      </c>
    </row>
    <row r="289" spans="1:9" x14ac:dyDescent="0.25">
      <c r="A289" t="s">
        <v>629</v>
      </c>
      <c r="B289">
        <v>29968</v>
      </c>
      <c r="C289">
        <v>31197</v>
      </c>
      <c r="D289" t="s">
        <v>635</v>
      </c>
      <c r="E289" t="s">
        <v>629</v>
      </c>
      <c r="F289">
        <v>29167</v>
      </c>
      <c r="G289">
        <v>29997</v>
      </c>
      <c r="H289" t="s">
        <v>634</v>
      </c>
      <c r="I289">
        <v>29</v>
      </c>
    </row>
    <row r="290" spans="1:9" x14ac:dyDescent="0.25">
      <c r="A290" t="s">
        <v>629</v>
      </c>
      <c r="B290">
        <v>35437</v>
      </c>
      <c r="C290">
        <v>36687</v>
      </c>
      <c r="D290" t="s">
        <v>636</v>
      </c>
      <c r="E290" t="s">
        <v>629</v>
      </c>
      <c r="F290">
        <v>35545</v>
      </c>
      <c r="G290">
        <v>35853</v>
      </c>
      <c r="H290" t="s">
        <v>637</v>
      </c>
      <c r="I290">
        <v>308</v>
      </c>
    </row>
    <row r="291" spans="1:9" x14ac:dyDescent="0.25">
      <c r="A291" t="s">
        <v>629</v>
      </c>
      <c r="B291">
        <v>37986</v>
      </c>
      <c r="C291">
        <v>39242</v>
      </c>
      <c r="D291" t="s">
        <v>638</v>
      </c>
      <c r="E291" t="s">
        <v>629</v>
      </c>
      <c r="F291">
        <v>38301</v>
      </c>
      <c r="G291">
        <v>38618</v>
      </c>
      <c r="H291" t="s">
        <v>639</v>
      </c>
      <c r="I291">
        <v>317</v>
      </c>
    </row>
    <row r="292" spans="1:9" x14ac:dyDescent="0.25">
      <c r="A292" t="s">
        <v>629</v>
      </c>
      <c r="B292">
        <v>45331</v>
      </c>
      <c r="C292">
        <v>46911</v>
      </c>
      <c r="D292" t="s">
        <v>640</v>
      </c>
      <c r="E292" t="s">
        <v>629</v>
      </c>
      <c r="F292">
        <v>46250</v>
      </c>
      <c r="G292">
        <v>47113</v>
      </c>
      <c r="H292" t="s">
        <v>641</v>
      </c>
      <c r="I292">
        <v>661</v>
      </c>
    </row>
    <row r="293" spans="1:9" x14ac:dyDescent="0.25">
      <c r="A293" t="s">
        <v>629</v>
      </c>
      <c r="B293">
        <v>52518</v>
      </c>
      <c r="C293">
        <v>53884</v>
      </c>
      <c r="D293" t="s">
        <v>642</v>
      </c>
      <c r="E293" t="s">
        <v>629</v>
      </c>
      <c r="F293">
        <v>53653</v>
      </c>
      <c r="G293">
        <v>54921</v>
      </c>
      <c r="H293" t="s">
        <v>643</v>
      </c>
      <c r="I293">
        <v>231</v>
      </c>
    </row>
    <row r="294" spans="1:9" x14ac:dyDescent="0.25">
      <c r="A294" t="s">
        <v>644</v>
      </c>
      <c r="B294">
        <v>202</v>
      </c>
      <c r="C294">
        <v>1679</v>
      </c>
      <c r="D294" t="s">
        <v>645</v>
      </c>
      <c r="E294" t="s">
        <v>644</v>
      </c>
      <c r="F294">
        <v>1122</v>
      </c>
      <c r="G294">
        <v>1874</v>
      </c>
      <c r="H294" t="s">
        <v>646</v>
      </c>
      <c r="I294">
        <v>557</v>
      </c>
    </row>
    <row r="295" spans="1:9" x14ac:dyDescent="0.25">
      <c r="A295" t="s">
        <v>644</v>
      </c>
      <c r="B295">
        <v>1767</v>
      </c>
      <c r="C295">
        <v>3143</v>
      </c>
      <c r="D295" t="s">
        <v>647</v>
      </c>
      <c r="E295" t="s">
        <v>644</v>
      </c>
      <c r="F295">
        <v>1122</v>
      </c>
      <c r="G295">
        <v>1874</v>
      </c>
      <c r="H295" t="s">
        <v>646</v>
      </c>
      <c r="I295">
        <v>107</v>
      </c>
    </row>
    <row r="296" spans="1:9" x14ac:dyDescent="0.25">
      <c r="A296" t="s">
        <v>644</v>
      </c>
      <c r="B296">
        <v>4275</v>
      </c>
      <c r="C296">
        <v>5648</v>
      </c>
      <c r="D296" t="s">
        <v>648</v>
      </c>
      <c r="E296" t="s">
        <v>644</v>
      </c>
      <c r="F296">
        <v>4275</v>
      </c>
      <c r="G296">
        <v>5309</v>
      </c>
      <c r="H296" t="s">
        <v>649</v>
      </c>
      <c r="I296">
        <v>1034</v>
      </c>
    </row>
    <row r="297" spans="1:9" x14ac:dyDescent="0.25">
      <c r="A297" t="s">
        <v>644</v>
      </c>
      <c r="B297">
        <v>15041</v>
      </c>
      <c r="C297">
        <v>17964</v>
      </c>
      <c r="D297" t="s">
        <v>650</v>
      </c>
      <c r="E297" t="s">
        <v>644</v>
      </c>
      <c r="F297">
        <v>17802</v>
      </c>
      <c r="G297">
        <v>18689</v>
      </c>
      <c r="H297" t="s">
        <v>651</v>
      </c>
      <c r="I297">
        <v>162</v>
      </c>
    </row>
    <row r="298" spans="1:9" x14ac:dyDescent="0.25">
      <c r="A298" t="s">
        <v>644</v>
      </c>
      <c r="B298">
        <v>18092</v>
      </c>
      <c r="C298">
        <v>19251</v>
      </c>
      <c r="D298" t="s">
        <v>652</v>
      </c>
      <c r="E298" t="s">
        <v>644</v>
      </c>
      <c r="F298">
        <v>17802</v>
      </c>
      <c r="G298">
        <v>18689</v>
      </c>
      <c r="H298" t="s">
        <v>651</v>
      </c>
      <c r="I298">
        <v>597</v>
      </c>
    </row>
    <row r="299" spans="1:9" x14ac:dyDescent="0.25">
      <c r="A299" t="s">
        <v>644</v>
      </c>
      <c r="B299">
        <v>19420</v>
      </c>
      <c r="C299">
        <v>22062</v>
      </c>
      <c r="D299" t="s">
        <v>653</v>
      </c>
      <c r="E299" t="s">
        <v>644</v>
      </c>
      <c r="F299">
        <v>20313</v>
      </c>
      <c r="G299">
        <v>21140</v>
      </c>
      <c r="H299" t="s">
        <v>654</v>
      </c>
      <c r="I299">
        <v>827</v>
      </c>
    </row>
    <row r="300" spans="1:9" x14ac:dyDescent="0.25">
      <c r="A300" t="s">
        <v>644</v>
      </c>
      <c r="B300">
        <v>23507</v>
      </c>
      <c r="C300">
        <v>26153</v>
      </c>
      <c r="D300" t="s">
        <v>655</v>
      </c>
      <c r="E300" t="s">
        <v>644</v>
      </c>
      <c r="F300">
        <v>23509</v>
      </c>
      <c r="G300">
        <v>24798</v>
      </c>
      <c r="H300" t="s">
        <v>656</v>
      </c>
      <c r="I300">
        <v>1289</v>
      </c>
    </row>
    <row r="301" spans="1:9" x14ac:dyDescent="0.25">
      <c r="A301" t="s">
        <v>644</v>
      </c>
      <c r="B301">
        <v>27834</v>
      </c>
      <c r="C301">
        <v>29157</v>
      </c>
      <c r="D301" t="s">
        <v>657</v>
      </c>
      <c r="E301" t="s">
        <v>644</v>
      </c>
      <c r="F301">
        <v>27836</v>
      </c>
      <c r="G301">
        <v>29140</v>
      </c>
      <c r="H301" t="s">
        <v>658</v>
      </c>
      <c r="I301">
        <v>1304</v>
      </c>
    </row>
    <row r="302" spans="1:9" x14ac:dyDescent="0.25">
      <c r="A302" t="s">
        <v>644</v>
      </c>
      <c r="B302">
        <v>29213</v>
      </c>
      <c r="C302">
        <v>32961</v>
      </c>
      <c r="D302" t="s">
        <v>659</v>
      </c>
      <c r="E302" t="s">
        <v>644</v>
      </c>
      <c r="F302">
        <v>29968</v>
      </c>
      <c r="G302">
        <v>30849</v>
      </c>
      <c r="H302" t="s">
        <v>660</v>
      </c>
      <c r="I302">
        <v>881</v>
      </c>
    </row>
    <row r="303" spans="1:9" x14ac:dyDescent="0.25">
      <c r="A303" t="s">
        <v>644</v>
      </c>
      <c r="B303">
        <v>29213</v>
      </c>
      <c r="C303">
        <v>32961</v>
      </c>
      <c r="D303" t="s">
        <v>659</v>
      </c>
      <c r="E303" t="s">
        <v>644</v>
      </c>
      <c r="F303">
        <v>30029</v>
      </c>
      <c r="G303">
        <v>31009</v>
      </c>
      <c r="H303" t="s">
        <v>661</v>
      </c>
      <c r="I303">
        <v>980</v>
      </c>
    </row>
    <row r="304" spans="1:9" x14ac:dyDescent="0.25">
      <c r="A304" t="s">
        <v>644</v>
      </c>
      <c r="B304">
        <v>33118</v>
      </c>
      <c r="C304">
        <v>35874</v>
      </c>
      <c r="D304" t="s">
        <v>662</v>
      </c>
      <c r="E304" t="s">
        <v>644</v>
      </c>
      <c r="F304">
        <v>35438</v>
      </c>
      <c r="G304">
        <v>36403</v>
      </c>
      <c r="H304" t="s">
        <v>663</v>
      </c>
      <c r="I304">
        <v>436</v>
      </c>
    </row>
    <row r="305" spans="1:9" x14ac:dyDescent="0.25">
      <c r="A305" t="s">
        <v>644</v>
      </c>
      <c r="B305">
        <v>44075</v>
      </c>
      <c r="C305">
        <v>47551</v>
      </c>
      <c r="D305" t="s">
        <v>664</v>
      </c>
      <c r="E305" t="s">
        <v>644</v>
      </c>
      <c r="F305">
        <v>45896</v>
      </c>
      <c r="G305">
        <v>46831</v>
      </c>
      <c r="H305" t="s">
        <v>665</v>
      </c>
      <c r="I305">
        <v>935</v>
      </c>
    </row>
    <row r="306" spans="1:9" x14ac:dyDescent="0.25">
      <c r="A306" t="s">
        <v>644</v>
      </c>
      <c r="B306">
        <v>58075</v>
      </c>
      <c r="C306">
        <v>60636</v>
      </c>
      <c r="D306" t="s">
        <v>666</v>
      </c>
      <c r="E306" t="s">
        <v>644</v>
      </c>
      <c r="F306">
        <v>59389</v>
      </c>
      <c r="G306">
        <v>60258</v>
      </c>
      <c r="H306" t="s">
        <v>667</v>
      </c>
      <c r="I306">
        <v>869</v>
      </c>
    </row>
    <row r="307" spans="1:9" x14ac:dyDescent="0.25">
      <c r="A307" t="s">
        <v>668</v>
      </c>
      <c r="B307">
        <v>32440</v>
      </c>
      <c r="C307">
        <v>34013</v>
      </c>
      <c r="D307" t="s">
        <v>669</v>
      </c>
      <c r="E307" t="s">
        <v>668</v>
      </c>
      <c r="F307">
        <v>33119</v>
      </c>
      <c r="G307">
        <v>33922</v>
      </c>
      <c r="H307" t="s">
        <v>670</v>
      </c>
      <c r="I307">
        <v>803</v>
      </c>
    </row>
    <row r="308" spans="1:9" x14ac:dyDescent="0.25">
      <c r="A308" t="s">
        <v>671</v>
      </c>
      <c r="B308">
        <v>1872</v>
      </c>
      <c r="C308">
        <v>3245</v>
      </c>
      <c r="D308" t="s">
        <v>672</v>
      </c>
      <c r="E308" t="s">
        <v>671</v>
      </c>
      <c r="F308">
        <v>1881</v>
      </c>
      <c r="G308">
        <v>2933</v>
      </c>
      <c r="H308" t="s">
        <v>673</v>
      </c>
      <c r="I308">
        <v>1052</v>
      </c>
    </row>
    <row r="309" spans="1:9" x14ac:dyDescent="0.25">
      <c r="A309" t="s">
        <v>671</v>
      </c>
      <c r="B309">
        <v>17661</v>
      </c>
      <c r="C309">
        <v>20417</v>
      </c>
      <c r="D309" t="s">
        <v>674</v>
      </c>
      <c r="E309" t="s">
        <v>671</v>
      </c>
      <c r="F309">
        <v>18217</v>
      </c>
      <c r="G309">
        <v>19521</v>
      </c>
      <c r="H309" t="s">
        <v>675</v>
      </c>
      <c r="I309">
        <v>1304</v>
      </c>
    </row>
    <row r="310" spans="1:9" x14ac:dyDescent="0.25">
      <c r="A310" t="s">
        <v>676</v>
      </c>
      <c r="B310">
        <v>16945</v>
      </c>
      <c r="C310">
        <v>18165</v>
      </c>
      <c r="D310" t="s">
        <v>677</v>
      </c>
      <c r="E310" t="s">
        <v>676</v>
      </c>
      <c r="F310">
        <v>17662</v>
      </c>
      <c r="G310">
        <v>18465</v>
      </c>
      <c r="H310" t="s">
        <v>678</v>
      </c>
      <c r="I310">
        <v>503</v>
      </c>
    </row>
    <row r="311" spans="1:9" x14ac:dyDescent="0.25">
      <c r="A311" t="s">
        <v>676</v>
      </c>
      <c r="B311">
        <v>18279</v>
      </c>
      <c r="C311">
        <v>19336</v>
      </c>
      <c r="D311" t="s">
        <v>679</v>
      </c>
      <c r="E311" t="s">
        <v>676</v>
      </c>
      <c r="F311">
        <v>17662</v>
      </c>
      <c r="G311">
        <v>18465</v>
      </c>
      <c r="H311" t="s">
        <v>678</v>
      </c>
      <c r="I311">
        <v>186</v>
      </c>
    </row>
    <row r="312" spans="1:9" x14ac:dyDescent="0.25">
      <c r="A312" t="s">
        <v>676</v>
      </c>
      <c r="B312">
        <v>18279</v>
      </c>
      <c r="C312">
        <v>19336</v>
      </c>
      <c r="D312" t="s">
        <v>679</v>
      </c>
      <c r="E312" t="s">
        <v>676</v>
      </c>
      <c r="F312">
        <v>19115</v>
      </c>
      <c r="G312">
        <v>20401</v>
      </c>
      <c r="H312" t="s">
        <v>680</v>
      </c>
      <c r="I312">
        <v>221</v>
      </c>
    </row>
    <row r="313" spans="1:9" x14ac:dyDescent="0.25">
      <c r="A313" t="s">
        <v>681</v>
      </c>
      <c r="B313">
        <v>21494</v>
      </c>
      <c r="C313">
        <v>22524</v>
      </c>
      <c r="D313" t="s">
        <v>682</v>
      </c>
      <c r="E313" t="s">
        <v>681</v>
      </c>
      <c r="F313">
        <v>21462</v>
      </c>
      <c r="G313">
        <v>22715</v>
      </c>
      <c r="H313" t="s">
        <v>683</v>
      </c>
      <c r="I313">
        <v>1030</v>
      </c>
    </row>
    <row r="314" spans="1:9" x14ac:dyDescent="0.25">
      <c r="A314" t="s">
        <v>684</v>
      </c>
      <c r="B314">
        <v>32746</v>
      </c>
      <c r="C314">
        <v>35140</v>
      </c>
      <c r="D314" t="s">
        <v>685</v>
      </c>
      <c r="E314" t="s">
        <v>684</v>
      </c>
      <c r="F314">
        <v>34297</v>
      </c>
      <c r="G314">
        <v>34632</v>
      </c>
      <c r="H314" t="s">
        <v>686</v>
      </c>
      <c r="I314">
        <v>335</v>
      </c>
    </row>
    <row r="315" spans="1:9" x14ac:dyDescent="0.25">
      <c r="A315" t="s">
        <v>684</v>
      </c>
      <c r="B315">
        <v>32746</v>
      </c>
      <c r="C315">
        <v>35140</v>
      </c>
      <c r="D315" t="s">
        <v>685</v>
      </c>
      <c r="E315" t="s">
        <v>684</v>
      </c>
      <c r="F315">
        <v>34468</v>
      </c>
      <c r="G315">
        <v>35553</v>
      </c>
      <c r="H315" t="s">
        <v>687</v>
      </c>
      <c r="I315">
        <v>672</v>
      </c>
    </row>
    <row r="316" spans="1:9" x14ac:dyDescent="0.25">
      <c r="A316" t="s">
        <v>684</v>
      </c>
      <c r="B316">
        <v>35419</v>
      </c>
      <c r="C316">
        <v>37354</v>
      </c>
      <c r="D316" t="s">
        <v>688</v>
      </c>
      <c r="E316" t="s">
        <v>684</v>
      </c>
      <c r="F316">
        <v>34468</v>
      </c>
      <c r="G316">
        <v>35553</v>
      </c>
      <c r="H316" t="s">
        <v>687</v>
      </c>
      <c r="I316">
        <v>134</v>
      </c>
    </row>
    <row r="317" spans="1:9" x14ac:dyDescent="0.25">
      <c r="A317" t="s">
        <v>684</v>
      </c>
      <c r="B317">
        <v>39901</v>
      </c>
      <c r="C317">
        <v>41199</v>
      </c>
      <c r="D317" t="s">
        <v>689</v>
      </c>
      <c r="E317" t="s">
        <v>684</v>
      </c>
      <c r="F317">
        <v>40195</v>
      </c>
      <c r="G317">
        <v>41649</v>
      </c>
      <c r="H317" t="s">
        <v>690</v>
      </c>
      <c r="I317">
        <v>1004</v>
      </c>
    </row>
    <row r="318" spans="1:9" x14ac:dyDescent="0.25">
      <c r="A318" t="s">
        <v>684</v>
      </c>
      <c r="B318">
        <v>41347</v>
      </c>
      <c r="C318">
        <v>43479</v>
      </c>
      <c r="D318" t="s">
        <v>691</v>
      </c>
      <c r="E318" t="s">
        <v>684</v>
      </c>
      <c r="F318">
        <v>40195</v>
      </c>
      <c r="G318">
        <v>41649</v>
      </c>
      <c r="H318" t="s">
        <v>690</v>
      </c>
      <c r="I318">
        <v>302</v>
      </c>
    </row>
    <row r="319" spans="1:9" x14ac:dyDescent="0.25">
      <c r="A319" t="s">
        <v>684</v>
      </c>
      <c r="B319">
        <v>56399</v>
      </c>
      <c r="C319">
        <v>58716</v>
      </c>
      <c r="D319" t="s">
        <v>692</v>
      </c>
      <c r="E319" t="s">
        <v>684</v>
      </c>
      <c r="F319">
        <v>57767</v>
      </c>
      <c r="G319">
        <v>58531</v>
      </c>
      <c r="H319" t="s">
        <v>693</v>
      </c>
      <c r="I319">
        <v>764</v>
      </c>
    </row>
    <row r="320" spans="1:9" x14ac:dyDescent="0.25">
      <c r="A320" t="s">
        <v>694</v>
      </c>
      <c r="B320">
        <v>34741</v>
      </c>
      <c r="C320">
        <v>36678</v>
      </c>
      <c r="D320" t="s">
        <v>695</v>
      </c>
      <c r="E320" t="s">
        <v>694</v>
      </c>
      <c r="F320">
        <v>36150</v>
      </c>
      <c r="G320">
        <v>37247</v>
      </c>
      <c r="H320" t="s">
        <v>696</v>
      </c>
      <c r="I320">
        <v>528</v>
      </c>
    </row>
    <row r="321" spans="1:9" x14ac:dyDescent="0.25">
      <c r="A321" t="s">
        <v>694</v>
      </c>
      <c r="B321">
        <v>45633</v>
      </c>
      <c r="C321">
        <v>46836</v>
      </c>
      <c r="D321" t="s">
        <v>697</v>
      </c>
      <c r="E321" t="s">
        <v>694</v>
      </c>
      <c r="F321">
        <v>45348</v>
      </c>
      <c r="G321">
        <v>46214</v>
      </c>
      <c r="H321" t="s">
        <v>698</v>
      </c>
      <c r="I321">
        <v>581</v>
      </c>
    </row>
    <row r="322" spans="1:9" x14ac:dyDescent="0.25">
      <c r="A322" t="s">
        <v>694</v>
      </c>
      <c r="B322">
        <v>55119</v>
      </c>
      <c r="C322">
        <v>55788</v>
      </c>
      <c r="D322" t="s">
        <v>699</v>
      </c>
      <c r="E322" t="s">
        <v>694</v>
      </c>
      <c r="F322">
        <v>55683</v>
      </c>
      <c r="G322">
        <v>56048</v>
      </c>
      <c r="H322" t="s">
        <v>700</v>
      </c>
      <c r="I322">
        <v>105</v>
      </c>
    </row>
    <row r="323" spans="1:9" x14ac:dyDescent="0.25">
      <c r="A323" t="s">
        <v>694</v>
      </c>
      <c r="B323">
        <v>55858</v>
      </c>
      <c r="C323">
        <v>58174</v>
      </c>
      <c r="D323" t="s">
        <v>701</v>
      </c>
      <c r="E323" t="s">
        <v>694</v>
      </c>
      <c r="F323">
        <v>55683</v>
      </c>
      <c r="G323">
        <v>56048</v>
      </c>
      <c r="H323" t="s">
        <v>700</v>
      </c>
      <c r="I323">
        <v>190</v>
      </c>
    </row>
    <row r="324" spans="1:9" x14ac:dyDescent="0.25">
      <c r="A324" t="s">
        <v>702</v>
      </c>
      <c r="B324">
        <v>37563</v>
      </c>
      <c r="C324">
        <v>38632</v>
      </c>
      <c r="D324" t="s">
        <v>703</v>
      </c>
      <c r="E324" t="s">
        <v>702</v>
      </c>
      <c r="F324">
        <v>38078</v>
      </c>
      <c r="G324">
        <v>39472</v>
      </c>
      <c r="H324" t="s">
        <v>704</v>
      </c>
      <c r="I324">
        <v>554</v>
      </c>
    </row>
    <row r="325" spans="1:9" x14ac:dyDescent="0.25">
      <c r="A325" t="s">
        <v>702</v>
      </c>
      <c r="B325">
        <v>38894</v>
      </c>
      <c r="C325">
        <v>40306</v>
      </c>
      <c r="D325" t="s">
        <v>705</v>
      </c>
      <c r="E325" t="s">
        <v>702</v>
      </c>
      <c r="F325">
        <v>38078</v>
      </c>
      <c r="G325">
        <v>39472</v>
      </c>
      <c r="H325" t="s">
        <v>704</v>
      </c>
      <c r="I325">
        <v>578</v>
      </c>
    </row>
    <row r="326" spans="1:9" x14ac:dyDescent="0.25">
      <c r="A326" t="s">
        <v>706</v>
      </c>
      <c r="B326">
        <v>43175</v>
      </c>
      <c r="C326">
        <v>44445</v>
      </c>
      <c r="D326" t="s">
        <v>707</v>
      </c>
      <c r="E326" t="s">
        <v>706</v>
      </c>
      <c r="F326">
        <v>43356</v>
      </c>
      <c r="G326">
        <v>44258</v>
      </c>
      <c r="H326" t="s">
        <v>708</v>
      </c>
      <c r="I326">
        <v>902</v>
      </c>
    </row>
    <row r="327" spans="1:9" x14ac:dyDescent="0.25">
      <c r="A327" t="s">
        <v>706</v>
      </c>
      <c r="B327">
        <v>48022</v>
      </c>
      <c r="C327">
        <v>50606</v>
      </c>
      <c r="D327" t="s">
        <v>709</v>
      </c>
      <c r="E327" t="s">
        <v>706</v>
      </c>
      <c r="F327">
        <v>48989</v>
      </c>
      <c r="G327">
        <v>49720</v>
      </c>
      <c r="H327" t="s">
        <v>710</v>
      </c>
      <c r="I327">
        <v>731</v>
      </c>
    </row>
    <row r="328" spans="1:9" x14ac:dyDescent="0.25">
      <c r="A328" t="s">
        <v>711</v>
      </c>
      <c r="B328">
        <v>42426</v>
      </c>
      <c r="C328">
        <v>44273</v>
      </c>
      <c r="D328" t="s">
        <v>712</v>
      </c>
      <c r="E328" t="s">
        <v>711</v>
      </c>
      <c r="F328">
        <v>43472</v>
      </c>
      <c r="G328">
        <v>44443</v>
      </c>
      <c r="H328" t="s">
        <v>713</v>
      </c>
      <c r="I328">
        <v>801</v>
      </c>
    </row>
    <row r="329" spans="1:9" x14ac:dyDescent="0.25">
      <c r="A329" t="s">
        <v>714</v>
      </c>
      <c r="B329">
        <v>2263</v>
      </c>
      <c r="C329">
        <v>3503</v>
      </c>
      <c r="D329" t="s">
        <v>715</v>
      </c>
      <c r="E329" t="s">
        <v>714</v>
      </c>
      <c r="F329">
        <v>3072</v>
      </c>
      <c r="G329">
        <v>4367</v>
      </c>
      <c r="H329" t="s">
        <v>716</v>
      </c>
      <c r="I329">
        <v>431</v>
      </c>
    </row>
    <row r="330" spans="1:9" x14ac:dyDescent="0.25">
      <c r="A330" t="s">
        <v>714</v>
      </c>
      <c r="B330">
        <v>4159</v>
      </c>
      <c r="C330">
        <v>5292</v>
      </c>
      <c r="D330" t="s">
        <v>717</v>
      </c>
      <c r="E330" t="s">
        <v>714</v>
      </c>
      <c r="F330">
        <v>3072</v>
      </c>
      <c r="G330">
        <v>4367</v>
      </c>
      <c r="H330" t="s">
        <v>716</v>
      </c>
      <c r="I330">
        <v>208</v>
      </c>
    </row>
    <row r="331" spans="1:9" x14ac:dyDescent="0.25">
      <c r="A331" t="s">
        <v>714</v>
      </c>
      <c r="B331">
        <v>4159</v>
      </c>
      <c r="C331">
        <v>5292</v>
      </c>
      <c r="D331" t="s">
        <v>717</v>
      </c>
      <c r="E331" t="s">
        <v>714</v>
      </c>
      <c r="F331">
        <v>5047</v>
      </c>
      <c r="G331">
        <v>6183</v>
      </c>
      <c r="H331" t="s">
        <v>718</v>
      </c>
      <c r="I331">
        <v>245</v>
      </c>
    </row>
    <row r="332" spans="1:9" x14ac:dyDescent="0.25">
      <c r="A332" t="s">
        <v>714</v>
      </c>
      <c r="B332">
        <v>5688</v>
      </c>
      <c r="C332">
        <v>6693</v>
      </c>
      <c r="D332" t="s">
        <v>719</v>
      </c>
      <c r="E332" t="s">
        <v>714</v>
      </c>
      <c r="F332">
        <v>5047</v>
      </c>
      <c r="G332">
        <v>6183</v>
      </c>
      <c r="H332" t="s">
        <v>718</v>
      </c>
      <c r="I332">
        <v>495</v>
      </c>
    </row>
    <row r="333" spans="1:9" x14ac:dyDescent="0.25">
      <c r="A333" t="s">
        <v>714</v>
      </c>
      <c r="B333">
        <v>18573</v>
      </c>
      <c r="C333">
        <v>19859</v>
      </c>
      <c r="D333" t="s">
        <v>720</v>
      </c>
      <c r="E333" t="s">
        <v>714</v>
      </c>
      <c r="F333">
        <v>18929</v>
      </c>
      <c r="G333">
        <v>19843</v>
      </c>
      <c r="H333" t="s">
        <v>721</v>
      </c>
      <c r="I333">
        <v>914</v>
      </c>
    </row>
    <row r="334" spans="1:9" x14ac:dyDescent="0.25">
      <c r="A334" t="s">
        <v>722</v>
      </c>
      <c r="B334">
        <v>14999</v>
      </c>
      <c r="C334">
        <v>16172</v>
      </c>
      <c r="D334" t="s">
        <v>723</v>
      </c>
      <c r="E334" t="s">
        <v>722</v>
      </c>
      <c r="F334">
        <v>15233</v>
      </c>
      <c r="G334">
        <v>15994</v>
      </c>
      <c r="H334" t="s">
        <v>724</v>
      </c>
      <c r="I334">
        <v>761</v>
      </c>
    </row>
    <row r="335" spans="1:9" x14ac:dyDescent="0.25">
      <c r="A335" t="s">
        <v>725</v>
      </c>
      <c r="B335">
        <v>19153</v>
      </c>
      <c r="C335">
        <v>20427</v>
      </c>
      <c r="D335" t="s">
        <v>726</v>
      </c>
      <c r="E335" t="s">
        <v>725</v>
      </c>
      <c r="F335">
        <v>18872</v>
      </c>
      <c r="G335">
        <v>19897</v>
      </c>
      <c r="H335" t="s">
        <v>727</v>
      </c>
      <c r="I335">
        <v>744</v>
      </c>
    </row>
    <row r="336" spans="1:9" x14ac:dyDescent="0.25">
      <c r="A336" t="s">
        <v>728</v>
      </c>
      <c r="B336">
        <v>28588</v>
      </c>
      <c r="C336">
        <v>29647</v>
      </c>
      <c r="D336" t="s">
        <v>729</v>
      </c>
      <c r="E336" t="s">
        <v>728</v>
      </c>
      <c r="F336">
        <v>29463</v>
      </c>
      <c r="G336">
        <v>30536</v>
      </c>
      <c r="H336" t="s">
        <v>730</v>
      </c>
      <c r="I336">
        <v>184</v>
      </c>
    </row>
    <row r="337" spans="1:9" x14ac:dyDescent="0.25">
      <c r="A337" t="s">
        <v>728</v>
      </c>
      <c r="B337">
        <v>29899</v>
      </c>
      <c r="C337">
        <v>31435</v>
      </c>
      <c r="D337" t="s">
        <v>731</v>
      </c>
      <c r="E337" t="s">
        <v>728</v>
      </c>
      <c r="F337">
        <v>29463</v>
      </c>
      <c r="G337">
        <v>30536</v>
      </c>
      <c r="H337" t="s">
        <v>730</v>
      </c>
      <c r="I337">
        <v>637</v>
      </c>
    </row>
    <row r="338" spans="1:9" x14ac:dyDescent="0.25">
      <c r="A338" t="s">
        <v>732</v>
      </c>
      <c r="B338">
        <v>381</v>
      </c>
      <c r="C338">
        <v>1836</v>
      </c>
      <c r="D338" t="s">
        <v>733</v>
      </c>
      <c r="E338" t="s">
        <v>732</v>
      </c>
      <c r="F338">
        <v>1591</v>
      </c>
      <c r="G338">
        <v>2889</v>
      </c>
      <c r="H338" t="s">
        <v>734</v>
      </c>
      <c r="I338">
        <v>245</v>
      </c>
    </row>
    <row r="339" spans="1:9" x14ac:dyDescent="0.25">
      <c r="A339" t="s">
        <v>732</v>
      </c>
      <c r="B339">
        <v>2066</v>
      </c>
      <c r="C339">
        <v>3235</v>
      </c>
      <c r="D339" t="s">
        <v>735</v>
      </c>
      <c r="E339" t="s">
        <v>732</v>
      </c>
      <c r="F339">
        <v>1591</v>
      </c>
      <c r="G339">
        <v>2889</v>
      </c>
      <c r="H339" t="s">
        <v>734</v>
      </c>
      <c r="I339">
        <v>823</v>
      </c>
    </row>
    <row r="340" spans="1:9" x14ac:dyDescent="0.25">
      <c r="A340" t="s">
        <v>732</v>
      </c>
      <c r="B340">
        <v>11091</v>
      </c>
      <c r="C340">
        <v>12377</v>
      </c>
      <c r="D340" t="s">
        <v>736</v>
      </c>
      <c r="E340" t="s">
        <v>732</v>
      </c>
      <c r="F340">
        <v>11707</v>
      </c>
      <c r="G340">
        <v>13944</v>
      </c>
      <c r="H340" t="s">
        <v>737</v>
      </c>
      <c r="I340">
        <v>670</v>
      </c>
    </row>
    <row r="341" spans="1:9" x14ac:dyDescent="0.25">
      <c r="A341" t="s">
        <v>738</v>
      </c>
      <c r="B341">
        <v>25827</v>
      </c>
      <c r="C341">
        <v>27746</v>
      </c>
      <c r="D341" t="s">
        <v>739</v>
      </c>
      <c r="E341" t="s">
        <v>738</v>
      </c>
      <c r="F341">
        <v>26338</v>
      </c>
      <c r="G341">
        <v>27147</v>
      </c>
      <c r="H341" t="s">
        <v>740</v>
      </c>
      <c r="I341">
        <v>809</v>
      </c>
    </row>
    <row r="342" spans="1:9" x14ac:dyDescent="0.25">
      <c r="A342" t="s">
        <v>741</v>
      </c>
      <c r="B342">
        <v>19719</v>
      </c>
      <c r="C342">
        <v>20981</v>
      </c>
      <c r="D342" t="s">
        <v>742</v>
      </c>
      <c r="E342" t="s">
        <v>741</v>
      </c>
      <c r="F342">
        <v>19599</v>
      </c>
      <c r="G342">
        <v>20630</v>
      </c>
      <c r="H342" t="s">
        <v>743</v>
      </c>
      <c r="I342">
        <v>911</v>
      </c>
    </row>
    <row r="343" spans="1:9" x14ac:dyDescent="0.25">
      <c r="A343" t="s">
        <v>744</v>
      </c>
      <c r="B343">
        <v>210</v>
      </c>
      <c r="C343">
        <v>1575</v>
      </c>
      <c r="D343" t="s">
        <v>745</v>
      </c>
      <c r="E343" t="s">
        <v>744</v>
      </c>
      <c r="F343">
        <v>211</v>
      </c>
      <c r="G343">
        <v>1257</v>
      </c>
      <c r="H343" t="s">
        <v>746</v>
      </c>
      <c r="I343">
        <v>1046</v>
      </c>
    </row>
    <row r="344" spans="1:9" x14ac:dyDescent="0.25">
      <c r="A344" t="s">
        <v>744</v>
      </c>
      <c r="B344">
        <v>11973</v>
      </c>
      <c r="C344">
        <v>13130</v>
      </c>
      <c r="D344" t="s">
        <v>747</v>
      </c>
      <c r="E344" t="s">
        <v>744</v>
      </c>
      <c r="F344">
        <v>12654</v>
      </c>
      <c r="G344">
        <v>13577</v>
      </c>
      <c r="H344" t="s">
        <v>748</v>
      </c>
      <c r="I344">
        <v>476</v>
      </c>
    </row>
    <row r="345" spans="1:9" x14ac:dyDescent="0.25">
      <c r="A345" t="s">
        <v>744</v>
      </c>
      <c r="B345">
        <v>13265</v>
      </c>
      <c r="C345">
        <v>14405</v>
      </c>
      <c r="D345" t="s">
        <v>749</v>
      </c>
      <c r="E345" t="s">
        <v>744</v>
      </c>
      <c r="F345">
        <v>12654</v>
      </c>
      <c r="G345">
        <v>13577</v>
      </c>
      <c r="H345" t="s">
        <v>748</v>
      </c>
      <c r="I345">
        <v>312</v>
      </c>
    </row>
    <row r="346" spans="1:9" x14ac:dyDescent="0.25">
      <c r="A346" t="s">
        <v>750</v>
      </c>
      <c r="B346">
        <v>210</v>
      </c>
      <c r="C346">
        <v>1504</v>
      </c>
      <c r="D346" t="s">
        <v>751</v>
      </c>
      <c r="E346" t="s">
        <v>750</v>
      </c>
      <c r="F346">
        <v>211</v>
      </c>
      <c r="G346">
        <v>1251</v>
      </c>
      <c r="H346" t="s">
        <v>752</v>
      </c>
      <c r="I346">
        <v>1040</v>
      </c>
    </row>
    <row r="347" spans="1:9" x14ac:dyDescent="0.25">
      <c r="A347" t="s">
        <v>753</v>
      </c>
      <c r="B347">
        <v>210</v>
      </c>
      <c r="C347">
        <v>1481</v>
      </c>
      <c r="D347" t="s">
        <v>754</v>
      </c>
      <c r="E347" t="s">
        <v>753</v>
      </c>
      <c r="F347">
        <v>211</v>
      </c>
      <c r="G347">
        <v>1197</v>
      </c>
      <c r="H347" t="s">
        <v>755</v>
      </c>
      <c r="I347">
        <v>986</v>
      </c>
    </row>
    <row r="348" spans="1:9" x14ac:dyDescent="0.25">
      <c r="A348" t="s">
        <v>753</v>
      </c>
      <c r="B348">
        <v>4658</v>
      </c>
      <c r="C348">
        <v>7225</v>
      </c>
      <c r="D348" t="s">
        <v>756</v>
      </c>
      <c r="E348" t="s">
        <v>753</v>
      </c>
      <c r="F348">
        <v>5675</v>
      </c>
      <c r="G348">
        <v>6028</v>
      </c>
      <c r="H348" t="s">
        <v>757</v>
      </c>
      <c r="I348">
        <v>353</v>
      </c>
    </row>
    <row r="349" spans="1:9" x14ac:dyDescent="0.25">
      <c r="A349" t="s">
        <v>758</v>
      </c>
      <c r="B349">
        <v>210</v>
      </c>
      <c r="C349">
        <v>1482</v>
      </c>
      <c r="D349" t="s">
        <v>759</v>
      </c>
      <c r="E349" t="s">
        <v>758</v>
      </c>
      <c r="F349">
        <v>211</v>
      </c>
      <c r="G349">
        <v>1197</v>
      </c>
      <c r="H349" t="s">
        <v>760</v>
      </c>
      <c r="I349">
        <v>986</v>
      </c>
    </row>
    <row r="350" spans="1:9" x14ac:dyDescent="0.25">
      <c r="A350" t="s">
        <v>758</v>
      </c>
      <c r="B350">
        <v>12338</v>
      </c>
      <c r="C350">
        <v>13618</v>
      </c>
      <c r="D350" t="s">
        <v>761</v>
      </c>
      <c r="E350" t="s">
        <v>758</v>
      </c>
      <c r="F350">
        <v>12729</v>
      </c>
      <c r="G350">
        <v>13622</v>
      </c>
      <c r="H350" t="s">
        <v>762</v>
      </c>
      <c r="I350">
        <v>889</v>
      </c>
    </row>
    <row r="351" spans="1:9" x14ac:dyDescent="0.25">
      <c r="A351" t="s">
        <v>763</v>
      </c>
      <c r="B351">
        <v>279</v>
      </c>
      <c r="C351">
        <v>2840</v>
      </c>
      <c r="D351" t="s">
        <v>764</v>
      </c>
      <c r="E351" t="s">
        <v>763</v>
      </c>
      <c r="F351">
        <v>211</v>
      </c>
      <c r="G351">
        <v>1197</v>
      </c>
      <c r="H351" t="s">
        <v>765</v>
      </c>
      <c r="I351">
        <v>918</v>
      </c>
    </row>
    <row r="352" spans="1:9" x14ac:dyDescent="0.25">
      <c r="A352" t="s">
        <v>763</v>
      </c>
      <c r="B352">
        <v>4291</v>
      </c>
      <c r="C352">
        <v>6887</v>
      </c>
      <c r="D352" t="s">
        <v>766</v>
      </c>
      <c r="E352" t="s">
        <v>763</v>
      </c>
      <c r="F352">
        <v>4335</v>
      </c>
      <c r="G352">
        <v>5492</v>
      </c>
      <c r="H352" t="s">
        <v>767</v>
      </c>
      <c r="I352">
        <v>1157</v>
      </c>
    </row>
    <row r="353" spans="1:9" x14ac:dyDescent="0.25">
      <c r="A353" t="s">
        <v>763</v>
      </c>
      <c r="B353">
        <v>12002</v>
      </c>
      <c r="C353">
        <v>13200</v>
      </c>
      <c r="D353" t="s">
        <v>768</v>
      </c>
      <c r="E353" t="s">
        <v>763</v>
      </c>
      <c r="F353">
        <v>12339</v>
      </c>
      <c r="G353">
        <v>13232</v>
      </c>
      <c r="H353" t="s">
        <v>769</v>
      </c>
      <c r="I353">
        <v>861</v>
      </c>
    </row>
    <row r="354" spans="1:9" x14ac:dyDescent="0.25">
      <c r="A354" t="s">
        <v>763</v>
      </c>
      <c r="B354">
        <v>13228</v>
      </c>
      <c r="C354">
        <v>14287</v>
      </c>
      <c r="D354" t="s">
        <v>770</v>
      </c>
      <c r="E354" t="s">
        <v>763</v>
      </c>
      <c r="F354">
        <v>12339</v>
      </c>
      <c r="G354">
        <v>13232</v>
      </c>
      <c r="H354" t="s">
        <v>769</v>
      </c>
      <c r="I354">
        <v>4</v>
      </c>
    </row>
    <row r="355" spans="1:9" x14ac:dyDescent="0.25">
      <c r="A355" t="s">
        <v>771</v>
      </c>
      <c r="B355">
        <v>2555</v>
      </c>
      <c r="C355">
        <v>3563</v>
      </c>
      <c r="D355" t="s">
        <v>772</v>
      </c>
      <c r="E355" t="s">
        <v>771</v>
      </c>
      <c r="F355">
        <v>3469</v>
      </c>
      <c r="G355">
        <v>4092</v>
      </c>
      <c r="H355" t="s">
        <v>773</v>
      </c>
      <c r="I355">
        <v>94</v>
      </c>
    </row>
    <row r="356" spans="1:9" x14ac:dyDescent="0.25">
      <c r="A356" t="s">
        <v>771</v>
      </c>
      <c r="B356">
        <v>3789</v>
      </c>
      <c r="C356">
        <v>5027</v>
      </c>
      <c r="D356" t="s">
        <v>774</v>
      </c>
      <c r="E356" t="s">
        <v>771</v>
      </c>
      <c r="F356">
        <v>3469</v>
      </c>
      <c r="G356">
        <v>4092</v>
      </c>
      <c r="H356" t="s">
        <v>773</v>
      </c>
      <c r="I356">
        <v>303</v>
      </c>
    </row>
    <row r="357" spans="1:9" x14ac:dyDescent="0.25">
      <c r="A357" t="s">
        <v>775</v>
      </c>
      <c r="B357">
        <v>39463</v>
      </c>
      <c r="C357">
        <v>40568</v>
      </c>
      <c r="D357" t="s">
        <v>776</v>
      </c>
      <c r="E357" t="s">
        <v>775</v>
      </c>
      <c r="F357">
        <v>39991</v>
      </c>
      <c r="G357">
        <v>41523</v>
      </c>
      <c r="H357" t="s">
        <v>777</v>
      </c>
      <c r="I357">
        <v>577</v>
      </c>
    </row>
    <row r="358" spans="1:9" x14ac:dyDescent="0.25">
      <c r="A358" t="s">
        <v>775</v>
      </c>
      <c r="B358">
        <v>40717</v>
      </c>
      <c r="C358">
        <v>42276</v>
      </c>
      <c r="D358" t="s">
        <v>778</v>
      </c>
      <c r="E358" t="s">
        <v>775</v>
      </c>
      <c r="F358">
        <v>39991</v>
      </c>
      <c r="G358">
        <v>41523</v>
      </c>
      <c r="H358" t="s">
        <v>777</v>
      </c>
      <c r="I358">
        <v>806</v>
      </c>
    </row>
    <row r="359" spans="1:9" x14ac:dyDescent="0.25">
      <c r="A359" t="s">
        <v>775</v>
      </c>
      <c r="B359">
        <v>42496</v>
      </c>
      <c r="C359">
        <v>44192</v>
      </c>
      <c r="D359" t="s">
        <v>779</v>
      </c>
      <c r="E359" t="s">
        <v>775</v>
      </c>
      <c r="F359">
        <v>42571</v>
      </c>
      <c r="G359">
        <v>42861</v>
      </c>
      <c r="H359" t="s">
        <v>780</v>
      </c>
      <c r="I359">
        <v>290</v>
      </c>
    </row>
    <row r="360" spans="1:9" x14ac:dyDescent="0.25">
      <c r="A360" t="s">
        <v>781</v>
      </c>
      <c r="B360">
        <v>26783</v>
      </c>
      <c r="C360">
        <v>28444</v>
      </c>
      <c r="D360" t="s">
        <v>782</v>
      </c>
      <c r="E360" t="s">
        <v>781</v>
      </c>
      <c r="F360">
        <v>26867</v>
      </c>
      <c r="G360">
        <v>27817</v>
      </c>
      <c r="H360" t="s">
        <v>783</v>
      </c>
      <c r="I360">
        <v>950</v>
      </c>
    </row>
    <row r="361" spans="1:9" x14ac:dyDescent="0.25">
      <c r="A361" t="s">
        <v>784</v>
      </c>
      <c r="B361">
        <v>786</v>
      </c>
      <c r="C361">
        <v>1903</v>
      </c>
      <c r="D361" t="s">
        <v>785</v>
      </c>
      <c r="E361" t="s">
        <v>784</v>
      </c>
      <c r="F361">
        <v>1496</v>
      </c>
      <c r="G361">
        <v>3610</v>
      </c>
      <c r="H361" t="s">
        <v>786</v>
      </c>
      <c r="I361">
        <v>407</v>
      </c>
    </row>
    <row r="362" spans="1:9" x14ac:dyDescent="0.25">
      <c r="A362" t="s">
        <v>784</v>
      </c>
      <c r="B362">
        <v>2073</v>
      </c>
      <c r="C362">
        <v>3081</v>
      </c>
      <c r="D362" t="s">
        <v>787</v>
      </c>
      <c r="E362" t="s">
        <v>784</v>
      </c>
      <c r="F362">
        <v>1496</v>
      </c>
      <c r="G362">
        <v>3610</v>
      </c>
      <c r="H362" t="s">
        <v>786</v>
      </c>
      <c r="I362">
        <v>1008</v>
      </c>
    </row>
    <row r="363" spans="1:9" x14ac:dyDescent="0.25">
      <c r="A363" t="s">
        <v>784</v>
      </c>
      <c r="B363">
        <v>3307</v>
      </c>
      <c r="C363">
        <v>5080</v>
      </c>
      <c r="D363" t="s">
        <v>788</v>
      </c>
      <c r="E363" t="s">
        <v>784</v>
      </c>
      <c r="F363">
        <v>1496</v>
      </c>
      <c r="G363">
        <v>3610</v>
      </c>
      <c r="H363" t="s">
        <v>786</v>
      </c>
      <c r="I363">
        <v>303</v>
      </c>
    </row>
    <row r="364" spans="1:9" x14ac:dyDescent="0.25">
      <c r="A364" t="s">
        <v>789</v>
      </c>
      <c r="B364">
        <v>43642</v>
      </c>
      <c r="C364">
        <v>46585</v>
      </c>
      <c r="D364" t="s">
        <v>790</v>
      </c>
      <c r="E364" t="s">
        <v>789</v>
      </c>
      <c r="F364">
        <v>46438</v>
      </c>
      <c r="G364">
        <v>46770</v>
      </c>
      <c r="H364" t="s">
        <v>791</v>
      </c>
      <c r="I364">
        <v>147</v>
      </c>
    </row>
    <row r="365" spans="1:9" x14ac:dyDescent="0.25">
      <c r="A365" t="s">
        <v>792</v>
      </c>
      <c r="B365">
        <v>32996</v>
      </c>
      <c r="C365">
        <v>34151</v>
      </c>
      <c r="D365" t="s">
        <v>793</v>
      </c>
      <c r="E365" t="s">
        <v>792</v>
      </c>
      <c r="F365">
        <v>32389</v>
      </c>
      <c r="G365">
        <v>33216</v>
      </c>
      <c r="H365" t="s">
        <v>794</v>
      </c>
      <c r="I365">
        <v>220</v>
      </c>
    </row>
    <row r="366" spans="1:9" x14ac:dyDescent="0.25">
      <c r="A366" t="s">
        <v>795</v>
      </c>
      <c r="B366">
        <v>22911</v>
      </c>
      <c r="C366">
        <v>23960</v>
      </c>
      <c r="D366" t="s">
        <v>796</v>
      </c>
      <c r="E366" t="s">
        <v>795</v>
      </c>
      <c r="F366">
        <v>23831</v>
      </c>
      <c r="G366">
        <v>24712</v>
      </c>
      <c r="H366" t="s">
        <v>797</v>
      </c>
      <c r="I366">
        <v>129</v>
      </c>
    </row>
    <row r="367" spans="1:9" x14ac:dyDescent="0.25">
      <c r="A367" t="s">
        <v>795</v>
      </c>
      <c r="B367">
        <v>24021</v>
      </c>
      <c r="C367">
        <v>25073</v>
      </c>
      <c r="D367" t="s">
        <v>798</v>
      </c>
      <c r="E367" t="s">
        <v>795</v>
      </c>
      <c r="F367">
        <v>23831</v>
      </c>
      <c r="G367">
        <v>24712</v>
      </c>
      <c r="H367" t="s">
        <v>797</v>
      </c>
      <c r="I367">
        <v>691</v>
      </c>
    </row>
    <row r="368" spans="1:9" x14ac:dyDescent="0.25">
      <c r="A368" t="s">
        <v>799</v>
      </c>
      <c r="B368">
        <v>5522</v>
      </c>
      <c r="C368">
        <v>7152</v>
      </c>
      <c r="D368" t="s">
        <v>800</v>
      </c>
      <c r="E368" t="s">
        <v>799</v>
      </c>
      <c r="F368">
        <v>6409</v>
      </c>
      <c r="G368">
        <v>7068</v>
      </c>
      <c r="H368" t="s">
        <v>801</v>
      </c>
      <c r="I368">
        <v>659</v>
      </c>
    </row>
    <row r="369" spans="1:9" x14ac:dyDescent="0.25">
      <c r="A369" t="s">
        <v>799</v>
      </c>
      <c r="B369">
        <v>36888</v>
      </c>
      <c r="C369">
        <v>52260</v>
      </c>
      <c r="D369" t="s">
        <v>802</v>
      </c>
      <c r="E369" t="s">
        <v>799</v>
      </c>
      <c r="F369">
        <v>35982</v>
      </c>
      <c r="G369">
        <v>36923</v>
      </c>
      <c r="H369" t="s">
        <v>803</v>
      </c>
      <c r="I369">
        <v>35</v>
      </c>
    </row>
    <row r="370" spans="1:9" x14ac:dyDescent="0.25">
      <c r="A370" t="s">
        <v>799</v>
      </c>
      <c r="B370">
        <v>36888</v>
      </c>
      <c r="C370">
        <v>52260</v>
      </c>
      <c r="D370" t="s">
        <v>802</v>
      </c>
      <c r="E370" t="s">
        <v>799</v>
      </c>
      <c r="F370">
        <v>41141</v>
      </c>
      <c r="G370">
        <v>42814</v>
      </c>
      <c r="H370" t="s">
        <v>804</v>
      </c>
      <c r="I370">
        <v>1673</v>
      </c>
    </row>
    <row r="371" spans="1:9" x14ac:dyDescent="0.25">
      <c r="A371" t="s">
        <v>799</v>
      </c>
      <c r="B371">
        <v>36888</v>
      </c>
      <c r="C371">
        <v>52260</v>
      </c>
      <c r="D371" t="s">
        <v>802</v>
      </c>
      <c r="E371" t="s">
        <v>799</v>
      </c>
      <c r="F371">
        <v>44470</v>
      </c>
      <c r="G371">
        <v>45168</v>
      </c>
      <c r="H371" t="s">
        <v>805</v>
      </c>
      <c r="I371">
        <v>698</v>
      </c>
    </row>
    <row r="372" spans="1:9" x14ac:dyDescent="0.25">
      <c r="A372" t="s">
        <v>799</v>
      </c>
      <c r="B372">
        <v>56097</v>
      </c>
      <c r="C372">
        <v>57903</v>
      </c>
      <c r="D372" t="s">
        <v>806</v>
      </c>
      <c r="E372" t="s">
        <v>799</v>
      </c>
      <c r="F372">
        <v>56226</v>
      </c>
      <c r="G372">
        <v>57107</v>
      </c>
      <c r="H372" t="s">
        <v>807</v>
      </c>
      <c r="I372">
        <v>881</v>
      </c>
    </row>
    <row r="373" spans="1:9" x14ac:dyDescent="0.25">
      <c r="A373" t="s">
        <v>799</v>
      </c>
      <c r="B373">
        <v>56097</v>
      </c>
      <c r="C373">
        <v>57903</v>
      </c>
      <c r="D373" t="s">
        <v>806</v>
      </c>
      <c r="E373" t="s">
        <v>799</v>
      </c>
      <c r="F373">
        <v>57484</v>
      </c>
      <c r="G373">
        <v>57849</v>
      </c>
      <c r="H373" t="s">
        <v>808</v>
      </c>
      <c r="I373">
        <v>365</v>
      </c>
    </row>
    <row r="374" spans="1:9" x14ac:dyDescent="0.25">
      <c r="A374" t="s">
        <v>799</v>
      </c>
      <c r="B374">
        <v>58149</v>
      </c>
      <c r="C374">
        <v>58601</v>
      </c>
      <c r="D374" t="s">
        <v>809</v>
      </c>
      <c r="E374" t="s">
        <v>799</v>
      </c>
      <c r="F374">
        <v>57946</v>
      </c>
      <c r="G374">
        <v>58257</v>
      </c>
      <c r="H374" t="s">
        <v>810</v>
      </c>
      <c r="I374">
        <v>108</v>
      </c>
    </row>
    <row r="375" spans="1:9" x14ac:dyDescent="0.25">
      <c r="A375" t="s">
        <v>799</v>
      </c>
      <c r="B375">
        <v>62700</v>
      </c>
      <c r="C375">
        <v>64367</v>
      </c>
      <c r="D375" t="s">
        <v>811</v>
      </c>
      <c r="E375" t="s">
        <v>799</v>
      </c>
      <c r="F375">
        <v>63431</v>
      </c>
      <c r="G375">
        <v>64753</v>
      </c>
      <c r="H375" t="s">
        <v>812</v>
      </c>
      <c r="I375">
        <v>936</v>
      </c>
    </row>
    <row r="376" spans="1:9" x14ac:dyDescent="0.25">
      <c r="A376" t="s">
        <v>799</v>
      </c>
      <c r="B376">
        <v>64499</v>
      </c>
      <c r="C376">
        <v>66623</v>
      </c>
      <c r="D376" t="s">
        <v>813</v>
      </c>
      <c r="E376" t="s">
        <v>799</v>
      </c>
      <c r="F376">
        <v>63431</v>
      </c>
      <c r="G376">
        <v>64753</v>
      </c>
      <c r="H376" t="s">
        <v>812</v>
      </c>
      <c r="I376">
        <v>254</v>
      </c>
    </row>
    <row r="377" spans="1:9" x14ac:dyDescent="0.25">
      <c r="A377" t="s">
        <v>799</v>
      </c>
      <c r="B377">
        <v>68212</v>
      </c>
      <c r="C377">
        <v>70576</v>
      </c>
      <c r="D377" t="s">
        <v>814</v>
      </c>
      <c r="E377" t="s">
        <v>799</v>
      </c>
      <c r="F377">
        <v>70136</v>
      </c>
      <c r="G377">
        <v>70426</v>
      </c>
      <c r="H377" t="s">
        <v>815</v>
      </c>
      <c r="I377">
        <v>290</v>
      </c>
    </row>
    <row r="378" spans="1:9" x14ac:dyDescent="0.25">
      <c r="A378" t="s">
        <v>799</v>
      </c>
      <c r="B378">
        <v>80420</v>
      </c>
      <c r="C378">
        <v>81700</v>
      </c>
      <c r="D378" t="s">
        <v>816</v>
      </c>
      <c r="E378" t="s">
        <v>799</v>
      </c>
      <c r="F378">
        <v>80856</v>
      </c>
      <c r="G378">
        <v>81500</v>
      </c>
      <c r="H378" t="s">
        <v>817</v>
      </c>
      <c r="I378">
        <v>644</v>
      </c>
    </row>
    <row r="379" spans="1:9" x14ac:dyDescent="0.25">
      <c r="A379" t="s">
        <v>799</v>
      </c>
      <c r="B379">
        <v>81830</v>
      </c>
      <c r="C379">
        <v>85007</v>
      </c>
      <c r="D379" t="s">
        <v>818</v>
      </c>
      <c r="E379" t="s">
        <v>799</v>
      </c>
      <c r="F379">
        <v>82928</v>
      </c>
      <c r="G379">
        <v>83074</v>
      </c>
      <c r="H379" t="s">
        <v>819</v>
      </c>
      <c r="I379">
        <v>146</v>
      </c>
    </row>
    <row r="380" spans="1:9" x14ac:dyDescent="0.25">
      <c r="A380" t="s">
        <v>799</v>
      </c>
      <c r="B380">
        <v>149394</v>
      </c>
      <c r="C380">
        <v>150138</v>
      </c>
      <c r="D380" t="s">
        <v>820</v>
      </c>
      <c r="E380" t="s">
        <v>799</v>
      </c>
      <c r="F380">
        <v>149753</v>
      </c>
      <c r="G380">
        <v>151018</v>
      </c>
      <c r="H380" t="s">
        <v>821</v>
      </c>
      <c r="I380">
        <v>385</v>
      </c>
    </row>
    <row r="381" spans="1:9" x14ac:dyDescent="0.25">
      <c r="A381" t="s">
        <v>822</v>
      </c>
      <c r="B381">
        <v>61</v>
      </c>
      <c r="C381">
        <v>3232</v>
      </c>
      <c r="D381" t="s">
        <v>823</v>
      </c>
      <c r="E381" t="s">
        <v>822</v>
      </c>
      <c r="F381">
        <v>394</v>
      </c>
      <c r="G381">
        <v>1392</v>
      </c>
      <c r="H381" t="s">
        <v>824</v>
      </c>
      <c r="I381">
        <v>998</v>
      </c>
    </row>
    <row r="382" spans="1:9" x14ac:dyDescent="0.25">
      <c r="A382" t="s">
        <v>822</v>
      </c>
      <c r="B382">
        <v>3266</v>
      </c>
      <c r="C382">
        <v>5682</v>
      </c>
      <c r="D382" t="s">
        <v>825</v>
      </c>
      <c r="E382" t="s">
        <v>822</v>
      </c>
      <c r="F382">
        <v>5117</v>
      </c>
      <c r="G382">
        <v>5989</v>
      </c>
      <c r="H382" t="s">
        <v>826</v>
      </c>
      <c r="I382">
        <v>565</v>
      </c>
    </row>
    <row r="383" spans="1:9" x14ac:dyDescent="0.25">
      <c r="A383" t="s">
        <v>822</v>
      </c>
      <c r="B383">
        <v>5814</v>
      </c>
      <c r="C383">
        <v>7103</v>
      </c>
      <c r="D383" t="s">
        <v>827</v>
      </c>
      <c r="E383" t="s">
        <v>822</v>
      </c>
      <c r="F383">
        <v>5117</v>
      </c>
      <c r="G383">
        <v>5989</v>
      </c>
      <c r="H383" t="s">
        <v>826</v>
      </c>
      <c r="I383">
        <v>175</v>
      </c>
    </row>
    <row r="384" spans="1:9" x14ac:dyDescent="0.25">
      <c r="A384" t="s">
        <v>822</v>
      </c>
      <c r="B384">
        <v>10101</v>
      </c>
      <c r="C384">
        <v>13644</v>
      </c>
      <c r="D384" t="s">
        <v>828</v>
      </c>
      <c r="E384" t="s">
        <v>822</v>
      </c>
      <c r="F384">
        <v>10686</v>
      </c>
      <c r="G384">
        <v>11447</v>
      </c>
      <c r="H384" t="s">
        <v>829</v>
      </c>
      <c r="I384">
        <v>761</v>
      </c>
    </row>
    <row r="385" spans="1:9" x14ac:dyDescent="0.25">
      <c r="A385" t="s">
        <v>822</v>
      </c>
      <c r="B385">
        <v>15107</v>
      </c>
      <c r="C385">
        <v>17327</v>
      </c>
      <c r="D385" t="s">
        <v>830</v>
      </c>
      <c r="E385" t="s">
        <v>822</v>
      </c>
      <c r="F385">
        <v>15075</v>
      </c>
      <c r="G385">
        <v>15368</v>
      </c>
      <c r="H385" t="s">
        <v>831</v>
      </c>
      <c r="I385">
        <v>261</v>
      </c>
    </row>
    <row r="386" spans="1:9" x14ac:dyDescent="0.25">
      <c r="A386" t="s">
        <v>822</v>
      </c>
      <c r="B386">
        <v>27377</v>
      </c>
      <c r="C386">
        <v>30088</v>
      </c>
      <c r="D386" t="s">
        <v>832</v>
      </c>
      <c r="E386" t="s">
        <v>822</v>
      </c>
      <c r="F386">
        <v>27537</v>
      </c>
      <c r="G386">
        <v>27674</v>
      </c>
      <c r="H386" t="s">
        <v>833</v>
      </c>
      <c r="I386">
        <v>137</v>
      </c>
    </row>
    <row r="387" spans="1:9" x14ac:dyDescent="0.25">
      <c r="A387" t="s">
        <v>822</v>
      </c>
      <c r="B387">
        <v>27377</v>
      </c>
      <c r="C387">
        <v>30088</v>
      </c>
      <c r="D387" t="s">
        <v>832</v>
      </c>
      <c r="E387" t="s">
        <v>822</v>
      </c>
      <c r="F387">
        <v>29658</v>
      </c>
      <c r="G387">
        <v>29846</v>
      </c>
      <c r="H387" t="s">
        <v>834</v>
      </c>
      <c r="I387">
        <v>188</v>
      </c>
    </row>
    <row r="388" spans="1:9" x14ac:dyDescent="0.25">
      <c r="A388" t="s">
        <v>835</v>
      </c>
      <c r="B388">
        <v>8041</v>
      </c>
      <c r="C388">
        <v>9537</v>
      </c>
      <c r="D388" t="s">
        <v>836</v>
      </c>
      <c r="E388" t="s">
        <v>835</v>
      </c>
      <c r="F388">
        <v>8572</v>
      </c>
      <c r="G388">
        <v>9732</v>
      </c>
      <c r="H388" t="s">
        <v>837</v>
      </c>
      <c r="I388">
        <v>965</v>
      </c>
    </row>
    <row r="389" spans="1:9" x14ac:dyDescent="0.25">
      <c r="A389" t="s">
        <v>835</v>
      </c>
      <c r="B389">
        <v>9607</v>
      </c>
      <c r="C389">
        <v>10578</v>
      </c>
      <c r="D389" t="s">
        <v>838</v>
      </c>
      <c r="E389" t="s">
        <v>835</v>
      </c>
      <c r="F389">
        <v>8572</v>
      </c>
      <c r="G389">
        <v>9732</v>
      </c>
      <c r="H389" t="s">
        <v>837</v>
      </c>
      <c r="I389">
        <v>125</v>
      </c>
    </row>
    <row r="390" spans="1:9" x14ac:dyDescent="0.25">
      <c r="A390" t="s">
        <v>835</v>
      </c>
      <c r="B390">
        <v>9607</v>
      </c>
      <c r="C390">
        <v>10578</v>
      </c>
      <c r="D390" t="s">
        <v>838</v>
      </c>
      <c r="E390" t="s">
        <v>835</v>
      </c>
      <c r="F390">
        <v>10101</v>
      </c>
      <c r="G390">
        <v>12026</v>
      </c>
      <c r="H390" t="s">
        <v>839</v>
      </c>
      <c r="I390">
        <v>477</v>
      </c>
    </row>
    <row r="391" spans="1:9" x14ac:dyDescent="0.25">
      <c r="A391" t="s">
        <v>835</v>
      </c>
      <c r="B391">
        <v>10813</v>
      </c>
      <c r="C391">
        <v>14659</v>
      </c>
      <c r="D391" t="s">
        <v>840</v>
      </c>
      <c r="E391" t="s">
        <v>835</v>
      </c>
      <c r="F391">
        <v>10101</v>
      </c>
      <c r="G391">
        <v>12026</v>
      </c>
      <c r="H391" t="s">
        <v>839</v>
      </c>
      <c r="I391">
        <v>1213</v>
      </c>
    </row>
    <row r="392" spans="1:9" x14ac:dyDescent="0.25">
      <c r="A392" t="s">
        <v>835</v>
      </c>
      <c r="B392">
        <v>24232</v>
      </c>
      <c r="C392">
        <v>25484</v>
      </c>
      <c r="D392" t="s">
        <v>841</v>
      </c>
      <c r="E392" t="s">
        <v>835</v>
      </c>
      <c r="F392">
        <v>24188</v>
      </c>
      <c r="G392">
        <v>24931</v>
      </c>
      <c r="H392" t="s">
        <v>842</v>
      </c>
      <c r="I392">
        <v>699</v>
      </c>
    </row>
    <row r="393" spans="1:9" x14ac:dyDescent="0.25">
      <c r="A393" t="s">
        <v>835</v>
      </c>
      <c r="B393">
        <v>28068</v>
      </c>
      <c r="C393">
        <v>30233</v>
      </c>
      <c r="D393" t="s">
        <v>843</v>
      </c>
      <c r="E393" t="s">
        <v>835</v>
      </c>
      <c r="F393">
        <v>29296</v>
      </c>
      <c r="G393">
        <v>29874</v>
      </c>
      <c r="H393" t="s">
        <v>844</v>
      </c>
      <c r="I393">
        <v>578</v>
      </c>
    </row>
    <row r="394" spans="1:9" x14ac:dyDescent="0.25">
      <c r="A394" t="s">
        <v>835</v>
      </c>
      <c r="B394">
        <v>70737</v>
      </c>
      <c r="C394">
        <v>72128</v>
      </c>
      <c r="D394" t="s">
        <v>845</v>
      </c>
      <c r="E394" t="s">
        <v>835</v>
      </c>
      <c r="F394">
        <v>71353</v>
      </c>
      <c r="G394">
        <v>72294</v>
      </c>
      <c r="H394" t="s">
        <v>846</v>
      </c>
      <c r="I394">
        <v>775</v>
      </c>
    </row>
    <row r="395" spans="1:9" x14ac:dyDescent="0.25">
      <c r="A395" t="s">
        <v>847</v>
      </c>
      <c r="B395">
        <v>28804</v>
      </c>
      <c r="C395">
        <v>31537</v>
      </c>
      <c r="D395" t="s">
        <v>848</v>
      </c>
      <c r="E395" t="s">
        <v>847</v>
      </c>
      <c r="F395">
        <v>30395</v>
      </c>
      <c r="G395">
        <v>31369</v>
      </c>
      <c r="H395" t="s">
        <v>849</v>
      </c>
      <c r="I395">
        <v>974</v>
      </c>
    </row>
    <row r="396" spans="1:9" x14ac:dyDescent="0.25">
      <c r="A396" t="s">
        <v>847</v>
      </c>
      <c r="B396">
        <v>37541</v>
      </c>
      <c r="C396">
        <v>40775</v>
      </c>
      <c r="D396" t="s">
        <v>850</v>
      </c>
      <c r="E396" t="s">
        <v>847</v>
      </c>
      <c r="F396">
        <v>38201</v>
      </c>
      <c r="G396">
        <v>39475</v>
      </c>
      <c r="H396" t="s">
        <v>851</v>
      </c>
      <c r="I396">
        <v>1274</v>
      </c>
    </row>
    <row r="397" spans="1:9" x14ac:dyDescent="0.25">
      <c r="A397" t="s">
        <v>847</v>
      </c>
      <c r="B397">
        <v>37541</v>
      </c>
      <c r="C397">
        <v>40775</v>
      </c>
      <c r="D397" t="s">
        <v>850</v>
      </c>
      <c r="E397" t="s">
        <v>847</v>
      </c>
      <c r="F397">
        <v>40198</v>
      </c>
      <c r="G397">
        <v>41130</v>
      </c>
      <c r="H397" t="s">
        <v>852</v>
      </c>
      <c r="I397">
        <v>577</v>
      </c>
    </row>
    <row r="398" spans="1:9" x14ac:dyDescent="0.25">
      <c r="A398" t="s">
        <v>847</v>
      </c>
      <c r="B398">
        <v>40810</v>
      </c>
      <c r="C398">
        <v>41900</v>
      </c>
      <c r="D398" t="s">
        <v>853</v>
      </c>
      <c r="E398" t="s">
        <v>847</v>
      </c>
      <c r="F398">
        <v>40198</v>
      </c>
      <c r="G398">
        <v>41130</v>
      </c>
      <c r="H398" t="s">
        <v>852</v>
      </c>
      <c r="I398">
        <v>320</v>
      </c>
    </row>
    <row r="399" spans="1:9" x14ac:dyDescent="0.25">
      <c r="A399" t="s">
        <v>854</v>
      </c>
      <c r="B399">
        <v>766</v>
      </c>
      <c r="C399">
        <v>2070</v>
      </c>
      <c r="D399" t="s">
        <v>855</v>
      </c>
      <c r="E399" t="s">
        <v>854</v>
      </c>
      <c r="F399">
        <v>1858</v>
      </c>
      <c r="G399">
        <v>2094</v>
      </c>
      <c r="H399" t="s">
        <v>856</v>
      </c>
      <c r="I399">
        <v>212</v>
      </c>
    </row>
    <row r="400" spans="1:9" x14ac:dyDescent="0.25">
      <c r="A400" t="s">
        <v>854</v>
      </c>
      <c r="B400">
        <v>2140</v>
      </c>
      <c r="C400">
        <v>3529</v>
      </c>
      <c r="D400" t="s">
        <v>857</v>
      </c>
      <c r="E400" t="s">
        <v>854</v>
      </c>
      <c r="F400">
        <v>2098</v>
      </c>
      <c r="G400">
        <v>2457</v>
      </c>
      <c r="H400" t="s">
        <v>858</v>
      </c>
      <c r="I400">
        <v>317</v>
      </c>
    </row>
    <row r="401" spans="1:9" x14ac:dyDescent="0.25">
      <c r="A401" t="s">
        <v>854</v>
      </c>
      <c r="B401">
        <v>3635</v>
      </c>
      <c r="C401">
        <v>4859</v>
      </c>
      <c r="D401" t="s">
        <v>859</v>
      </c>
      <c r="E401" t="s">
        <v>854</v>
      </c>
      <c r="F401">
        <v>3737</v>
      </c>
      <c r="G401">
        <v>4525</v>
      </c>
      <c r="H401" t="s">
        <v>860</v>
      </c>
      <c r="I401">
        <v>788</v>
      </c>
    </row>
    <row r="402" spans="1:9" x14ac:dyDescent="0.25">
      <c r="A402" t="s">
        <v>861</v>
      </c>
      <c r="B402">
        <v>235</v>
      </c>
      <c r="C402">
        <v>2103</v>
      </c>
      <c r="D402" t="s">
        <v>862</v>
      </c>
      <c r="E402" t="s">
        <v>861</v>
      </c>
      <c r="F402">
        <v>767</v>
      </c>
      <c r="G402">
        <v>1741</v>
      </c>
      <c r="H402" t="s">
        <v>863</v>
      </c>
      <c r="I402">
        <v>974</v>
      </c>
    </row>
    <row r="403" spans="1:9" x14ac:dyDescent="0.25">
      <c r="A403" t="s">
        <v>864</v>
      </c>
      <c r="B403">
        <v>29426</v>
      </c>
      <c r="C403">
        <v>31213</v>
      </c>
      <c r="D403" t="s">
        <v>865</v>
      </c>
      <c r="E403" t="s">
        <v>864</v>
      </c>
      <c r="F403">
        <v>30878</v>
      </c>
      <c r="G403">
        <v>31276</v>
      </c>
      <c r="H403" t="s">
        <v>866</v>
      </c>
      <c r="I403">
        <v>335</v>
      </c>
    </row>
    <row r="404" spans="1:9" x14ac:dyDescent="0.25">
      <c r="A404" t="s">
        <v>864</v>
      </c>
      <c r="B404">
        <v>31271</v>
      </c>
      <c r="C404">
        <v>33529</v>
      </c>
      <c r="D404" t="s">
        <v>867</v>
      </c>
      <c r="E404" t="s">
        <v>864</v>
      </c>
      <c r="F404">
        <v>30878</v>
      </c>
      <c r="G404">
        <v>31276</v>
      </c>
      <c r="H404" t="s">
        <v>866</v>
      </c>
      <c r="I404">
        <v>5</v>
      </c>
    </row>
    <row r="405" spans="1:9" x14ac:dyDescent="0.25">
      <c r="A405" t="s">
        <v>864</v>
      </c>
      <c r="B405">
        <v>36611</v>
      </c>
      <c r="C405">
        <v>39055</v>
      </c>
      <c r="D405" t="s">
        <v>868</v>
      </c>
      <c r="E405" t="s">
        <v>864</v>
      </c>
      <c r="F405">
        <v>37615</v>
      </c>
      <c r="G405">
        <v>38337</v>
      </c>
      <c r="H405" t="s">
        <v>869</v>
      </c>
      <c r="I405">
        <v>722</v>
      </c>
    </row>
    <row r="406" spans="1:9" x14ac:dyDescent="0.25">
      <c r="A406" t="s">
        <v>864</v>
      </c>
      <c r="B406">
        <v>73266</v>
      </c>
      <c r="C406">
        <v>74933</v>
      </c>
      <c r="D406" t="s">
        <v>870</v>
      </c>
      <c r="E406" t="s">
        <v>864</v>
      </c>
      <c r="F406">
        <v>74214</v>
      </c>
      <c r="G406">
        <v>74819</v>
      </c>
      <c r="H406" t="s">
        <v>871</v>
      </c>
      <c r="I406">
        <v>605</v>
      </c>
    </row>
    <row r="407" spans="1:9" x14ac:dyDescent="0.25">
      <c r="A407" t="s">
        <v>872</v>
      </c>
      <c r="B407">
        <v>3133</v>
      </c>
      <c r="C407">
        <v>4793</v>
      </c>
      <c r="D407" t="s">
        <v>873</v>
      </c>
      <c r="E407" t="s">
        <v>872</v>
      </c>
      <c r="F407">
        <v>4156</v>
      </c>
      <c r="G407">
        <v>4749</v>
      </c>
      <c r="H407" t="s">
        <v>874</v>
      </c>
      <c r="I407">
        <v>593</v>
      </c>
    </row>
    <row r="408" spans="1:9" x14ac:dyDescent="0.25">
      <c r="A408" t="s">
        <v>875</v>
      </c>
      <c r="B408">
        <v>13328</v>
      </c>
      <c r="C408">
        <v>14809</v>
      </c>
      <c r="D408" t="s">
        <v>876</v>
      </c>
      <c r="E408" t="s">
        <v>875</v>
      </c>
      <c r="F408">
        <v>13994</v>
      </c>
      <c r="G408">
        <v>14542</v>
      </c>
      <c r="H408" t="s">
        <v>877</v>
      </c>
      <c r="I408">
        <v>548</v>
      </c>
    </row>
    <row r="409" spans="1:9" x14ac:dyDescent="0.25">
      <c r="A409" t="s">
        <v>875</v>
      </c>
      <c r="B409">
        <v>14860</v>
      </c>
      <c r="C409">
        <v>15900</v>
      </c>
      <c r="D409" t="s">
        <v>878</v>
      </c>
      <c r="E409" t="s">
        <v>875</v>
      </c>
      <c r="F409">
        <v>15833</v>
      </c>
      <c r="G409">
        <v>16507</v>
      </c>
      <c r="H409" t="s">
        <v>879</v>
      </c>
      <c r="I409">
        <v>67</v>
      </c>
    </row>
    <row r="410" spans="1:9" x14ac:dyDescent="0.25">
      <c r="A410" t="s">
        <v>875</v>
      </c>
      <c r="B410">
        <v>16056</v>
      </c>
      <c r="C410">
        <v>17445</v>
      </c>
      <c r="D410" t="s">
        <v>880</v>
      </c>
      <c r="E410" t="s">
        <v>875</v>
      </c>
      <c r="F410">
        <v>15833</v>
      </c>
      <c r="G410">
        <v>16507</v>
      </c>
      <c r="H410" t="s">
        <v>879</v>
      </c>
      <c r="I410">
        <v>451</v>
      </c>
    </row>
    <row r="411" spans="1:9" x14ac:dyDescent="0.25">
      <c r="A411" t="s">
        <v>881</v>
      </c>
      <c r="B411">
        <v>399</v>
      </c>
      <c r="C411">
        <v>2837</v>
      </c>
      <c r="D411" t="s">
        <v>882</v>
      </c>
      <c r="E411" t="s">
        <v>881</v>
      </c>
      <c r="F411">
        <v>208</v>
      </c>
      <c r="G411">
        <v>1206</v>
      </c>
      <c r="H411" t="s">
        <v>883</v>
      </c>
      <c r="I411">
        <v>807</v>
      </c>
    </row>
    <row r="412" spans="1:9" x14ac:dyDescent="0.25">
      <c r="A412" t="s">
        <v>881</v>
      </c>
      <c r="B412">
        <v>399</v>
      </c>
      <c r="C412">
        <v>2837</v>
      </c>
      <c r="D412" t="s">
        <v>882</v>
      </c>
      <c r="E412" t="s">
        <v>881</v>
      </c>
      <c r="F412">
        <v>211</v>
      </c>
      <c r="G412">
        <v>1299</v>
      </c>
      <c r="H412" t="s">
        <v>884</v>
      </c>
      <c r="I412">
        <v>900</v>
      </c>
    </row>
    <row r="413" spans="1:9" x14ac:dyDescent="0.25">
      <c r="A413" t="s">
        <v>881</v>
      </c>
      <c r="B413">
        <v>5839</v>
      </c>
      <c r="C413">
        <v>9486</v>
      </c>
      <c r="D413" t="s">
        <v>885</v>
      </c>
      <c r="E413" t="s">
        <v>881</v>
      </c>
      <c r="F413">
        <v>5946</v>
      </c>
      <c r="G413">
        <v>6872</v>
      </c>
      <c r="H413" t="s">
        <v>886</v>
      </c>
      <c r="I413">
        <v>926</v>
      </c>
    </row>
    <row r="414" spans="1:9" x14ac:dyDescent="0.25">
      <c r="A414" t="s">
        <v>881</v>
      </c>
      <c r="B414">
        <v>13245</v>
      </c>
      <c r="C414">
        <v>15285</v>
      </c>
      <c r="D414" t="s">
        <v>887</v>
      </c>
      <c r="E414" t="s">
        <v>881</v>
      </c>
      <c r="F414">
        <v>13678</v>
      </c>
      <c r="G414">
        <v>14751</v>
      </c>
      <c r="H414" t="s">
        <v>888</v>
      </c>
      <c r="I414">
        <v>1073</v>
      </c>
    </row>
    <row r="415" spans="1:9" x14ac:dyDescent="0.25">
      <c r="A415" t="s">
        <v>881</v>
      </c>
      <c r="B415">
        <v>15318</v>
      </c>
      <c r="C415">
        <v>16706</v>
      </c>
      <c r="D415" t="s">
        <v>889</v>
      </c>
      <c r="E415" t="s">
        <v>881</v>
      </c>
      <c r="F415">
        <v>16057</v>
      </c>
      <c r="G415">
        <v>16998</v>
      </c>
      <c r="H415" t="s">
        <v>890</v>
      </c>
      <c r="I415">
        <v>649</v>
      </c>
    </row>
    <row r="416" spans="1:9" x14ac:dyDescent="0.25">
      <c r="A416" t="s">
        <v>881</v>
      </c>
      <c r="B416">
        <v>16752</v>
      </c>
      <c r="C416">
        <v>18558</v>
      </c>
      <c r="D416" t="s">
        <v>891</v>
      </c>
      <c r="E416" t="s">
        <v>881</v>
      </c>
      <c r="F416">
        <v>17489</v>
      </c>
      <c r="G416">
        <v>18292</v>
      </c>
      <c r="H416" t="s">
        <v>892</v>
      </c>
      <c r="I416">
        <v>803</v>
      </c>
    </row>
    <row r="417" spans="1:9" x14ac:dyDescent="0.25">
      <c r="A417" t="s">
        <v>881</v>
      </c>
      <c r="B417">
        <v>16752</v>
      </c>
      <c r="C417">
        <v>18558</v>
      </c>
      <c r="D417" t="s">
        <v>891</v>
      </c>
      <c r="E417" t="s">
        <v>881</v>
      </c>
      <c r="F417">
        <v>16057</v>
      </c>
      <c r="G417">
        <v>16998</v>
      </c>
      <c r="H417" t="s">
        <v>890</v>
      </c>
      <c r="I417">
        <v>246</v>
      </c>
    </row>
    <row r="418" spans="1:9" x14ac:dyDescent="0.25">
      <c r="A418" t="s">
        <v>893</v>
      </c>
      <c r="B418">
        <v>31755</v>
      </c>
      <c r="C418">
        <v>33376</v>
      </c>
      <c r="D418" t="s">
        <v>894</v>
      </c>
      <c r="E418" t="s">
        <v>893</v>
      </c>
      <c r="F418">
        <v>32872</v>
      </c>
      <c r="G418">
        <v>33324</v>
      </c>
      <c r="H418" t="s">
        <v>895</v>
      </c>
      <c r="I418">
        <v>452</v>
      </c>
    </row>
    <row r="419" spans="1:9" x14ac:dyDescent="0.25">
      <c r="A419" t="s">
        <v>893</v>
      </c>
      <c r="B419">
        <v>33605</v>
      </c>
      <c r="C419">
        <v>34914</v>
      </c>
      <c r="D419" t="s">
        <v>896</v>
      </c>
      <c r="E419" t="s">
        <v>893</v>
      </c>
      <c r="F419">
        <v>33636</v>
      </c>
      <c r="G419">
        <v>34001</v>
      </c>
      <c r="H419" t="s">
        <v>897</v>
      </c>
      <c r="I419">
        <v>365</v>
      </c>
    </row>
    <row r="420" spans="1:9" x14ac:dyDescent="0.25">
      <c r="A420" t="s">
        <v>893</v>
      </c>
      <c r="B420">
        <v>47595</v>
      </c>
      <c r="C420">
        <v>50064</v>
      </c>
      <c r="D420" t="s">
        <v>898</v>
      </c>
      <c r="E420" t="s">
        <v>893</v>
      </c>
      <c r="F420">
        <v>48867</v>
      </c>
      <c r="G420">
        <v>49301</v>
      </c>
      <c r="H420" t="s">
        <v>899</v>
      </c>
      <c r="I420">
        <v>434</v>
      </c>
    </row>
    <row r="421" spans="1:9" x14ac:dyDescent="0.25">
      <c r="A421" t="s">
        <v>900</v>
      </c>
      <c r="B421">
        <v>62178</v>
      </c>
      <c r="C421">
        <v>63823</v>
      </c>
      <c r="D421" t="s">
        <v>901</v>
      </c>
      <c r="E421" t="s">
        <v>900</v>
      </c>
      <c r="F421">
        <v>62621</v>
      </c>
      <c r="G421">
        <v>62935</v>
      </c>
      <c r="H421" t="s">
        <v>902</v>
      </c>
      <c r="I421">
        <v>314</v>
      </c>
    </row>
    <row r="422" spans="1:9" x14ac:dyDescent="0.25">
      <c r="A422" t="s">
        <v>903</v>
      </c>
      <c r="B422">
        <v>37404</v>
      </c>
      <c r="C422">
        <v>38571</v>
      </c>
      <c r="D422" t="s">
        <v>904</v>
      </c>
      <c r="E422" t="s">
        <v>903</v>
      </c>
      <c r="F422">
        <v>38093</v>
      </c>
      <c r="G422">
        <v>38980</v>
      </c>
      <c r="H422" t="s">
        <v>905</v>
      </c>
      <c r="I422">
        <v>478</v>
      </c>
    </row>
    <row r="423" spans="1:9" x14ac:dyDescent="0.25">
      <c r="A423" t="s">
        <v>903</v>
      </c>
      <c r="B423">
        <v>38581</v>
      </c>
      <c r="C423">
        <v>39867</v>
      </c>
      <c r="D423" t="s">
        <v>906</v>
      </c>
      <c r="E423" t="s">
        <v>903</v>
      </c>
      <c r="F423">
        <v>38093</v>
      </c>
      <c r="G423">
        <v>38980</v>
      </c>
      <c r="H423" t="s">
        <v>905</v>
      </c>
      <c r="I423">
        <v>399</v>
      </c>
    </row>
    <row r="424" spans="1:9" x14ac:dyDescent="0.25">
      <c r="A424" t="s">
        <v>903</v>
      </c>
      <c r="B424">
        <v>43386</v>
      </c>
      <c r="C424">
        <v>44716</v>
      </c>
      <c r="D424" t="s">
        <v>907</v>
      </c>
      <c r="E424" t="s">
        <v>903</v>
      </c>
      <c r="F424">
        <v>43440</v>
      </c>
      <c r="G424">
        <v>44456</v>
      </c>
      <c r="H424" t="s">
        <v>908</v>
      </c>
      <c r="I424">
        <v>1016</v>
      </c>
    </row>
    <row r="425" spans="1:9" x14ac:dyDescent="0.25">
      <c r="A425" t="s">
        <v>909</v>
      </c>
      <c r="B425">
        <v>21599</v>
      </c>
      <c r="C425">
        <v>22940</v>
      </c>
      <c r="D425" t="s">
        <v>910</v>
      </c>
      <c r="E425" t="s">
        <v>909</v>
      </c>
      <c r="F425">
        <v>21302</v>
      </c>
      <c r="G425">
        <v>22189</v>
      </c>
      <c r="H425" t="s">
        <v>911</v>
      </c>
      <c r="I425">
        <v>590</v>
      </c>
    </row>
    <row r="426" spans="1:9" x14ac:dyDescent="0.25">
      <c r="A426" t="s">
        <v>909</v>
      </c>
      <c r="B426">
        <v>27807</v>
      </c>
      <c r="C426">
        <v>29382</v>
      </c>
      <c r="D426" t="s">
        <v>912</v>
      </c>
      <c r="E426" t="s">
        <v>909</v>
      </c>
      <c r="F426">
        <v>28745</v>
      </c>
      <c r="G426">
        <v>29710</v>
      </c>
      <c r="H426" t="s">
        <v>913</v>
      </c>
      <c r="I426">
        <v>637</v>
      </c>
    </row>
    <row r="427" spans="1:9" x14ac:dyDescent="0.25">
      <c r="A427" t="s">
        <v>909</v>
      </c>
      <c r="B427">
        <v>29482</v>
      </c>
      <c r="C427">
        <v>31467</v>
      </c>
      <c r="D427" t="s">
        <v>914</v>
      </c>
      <c r="E427" t="s">
        <v>909</v>
      </c>
      <c r="F427">
        <v>28745</v>
      </c>
      <c r="G427">
        <v>29710</v>
      </c>
      <c r="H427" t="s">
        <v>913</v>
      </c>
      <c r="I427">
        <v>228</v>
      </c>
    </row>
    <row r="428" spans="1:9" x14ac:dyDescent="0.25">
      <c r="A428" t="s">
        <v>915</v>
      </c>
      <c r="B428">
        <v>22901</v>
      </c>
      <c r="C428">
        <v>24316</v>
      </c>
      <c r="D428" t="s">
        <v>916</v>
      </c>
      <c r="E428" t="s">
        <v>915</v>
      </c>
      <c r="F428">
        <v>22968</v>
      </c>
      <c r="G428">
        <v>23849</v>
      </c>
      <c r="H428" t="s">
        <v>917</v>
      </c>
      <c r="I428">
        <v>881</v>
      </c>
    </row>
    <row r="429" spans="1:9" x14ac:dyDescent="0.25">
      <c r="A429" t="s">
        <v>915</v>
      </c>
      <c r="B429">
        <v>27717</v>
      </c>
      <c r="C429">
        <v>29287</v>
      </c>
      <c r="D429" t="s">
        <v>918</v>
      </c>
      <c r="E429" t="s">
        <v>915</v>
      </c>
      <c r="F429">
        <v>28782</v>
      </c>
      <c r="G429">
        <v>29354</v>
      </c>
      <c r="H429" t="s">
        <v>919</v>
      </c>
      <c r="I429">
        <v>505</v>
      </c>
    </row>
    <row r="430" spans="1:9" x14ac:dyDescent="0.25">
      <c r="A430" t="s">
        <v>915</v>
      </c>
      <c r="B430">
        <v>29387</v>
      </c>
      <c r="C430">
        <v>31372</v>
      </c>
      <c r="D430" t="s">
        <v>920</v>
      </c>
      <c r="E430" t="s">
        <v>915</v>
      </c>
      <c r="F430">
        <v>30057</v>
      </c>
      <c r="G430">
        <v>31391</v>
      </c>
      <c r="H430" t="s">
        <v>921</v>
      </c>
      <c r="I430">
        <v>1315</v>
      </c>
    </row>
    <row r="431" spans="1:9" x14ac:dyDescent="0.25">
      <c r="A431" t="s">
        <v>915</v>
      </c>
      <c r="B431">
        <v>56662</v>
      </c>
      <c r="C431">
        <v>57982</v>
      </c>
      <c r="D431" t="s">
        <v>922</v>
      </c>
      <c r="E431" t="s">
        <v>915</v>
      </c>
      <c r="F431">
        <v>57178</v>
      </c>
      <c r="G431">
        <v>58149</v>
      </c>
      <c r="H431" t="s">
        <v>923</v>
      </c>
      <c r="I431">
        <v>804</v>
      </c>
    </row>
    <row r="432" spans="1:9" x14ac:dyDescent="0.25">
      <c r="A432" t="s">
        <v>915</v>
      </c>
      <c r="B432">
        <v>66119</v>
      </c>
      <c r="C432">
        <v>67384</v>
      </c>
      <c r="D432" t="s">
        <v>924</v>
      </c>
      <c r="E432" t="s">
        <v>915</v>
      </c>
      <c r="F432">
        <v>66951</v>
      </c>
      <c r="G432">
        <v>68201</v>
      </c>
      <c r="H432" t="s">
        <v>925</v>
      </c>
      <c r="I432">
        <v>433</v>
      </c>
    </row>
    <row r="433" spans="1:9" x14ac:dyDescent="0.25">
      <c r="A433" t="s">
        <v>915</v>
      </c>
      <c r="B433">
        <v>67435</v>
      </c>
      <c r="C433">
        <v>68539</v>
      </c>
      <c r="D433" t="s">
        <v>926</v>
      </c>
      <c r="E433" t="s">
        <v>915</v>
      </c>
      <c r="F433">
        <v>66951</v>
      </c>
      <c r="G433">
        <v>68201</v>
      </c>
      <c r="H433" t="s">
        <v>925</v>
      </c>
      <c r="I433">
        <v>766</v>
      </c>
    </row>
    <row r="434" spans="1:9" x14ac:dyDescent="0.25">
      <c r="A434" t="s">
        <v>927</v>
      </c>
      <c r="B434">
        <v>1719</v>
      </c>
      <c r="C434">
        <v>3147</v>
      </c>
      <c r="D434" t="s">
        <v>928</v>
      </c>
      <c r="E434" t="s">
        <v>927</v>
      </c>
      <c r="F434">
        <v>2493</v>
      </c>
      <c r="G434">
        <v>3029</v>
      </c>
      <c r="H434" t="s">
        <v>929</v>
      </c>
      <c r="I434">
        <v>536</v>
      </c>
    </row>
    <row r="435" spans="1:9" x14ac:dyDescent="0.25">
      <c r="A435" t="s">
        <v>927</v>
      </c>
      <c r="B435">
        <v>67266</v>
      </c>
      <c r="C435">
        <v>68633</v>
      </c>
      <c r="D435" t="s">
        <v>930</v>
      </c>
      <c r="E435" t="s">
        <v>927</v>
      </c>
      <c r="F435">
        <v>66121</v>
      </c>
      <c r="G435">
        <v>67371</v>
      </c>
      <c r="H435" t="s">
        <v>931</v>
      </c>
      <c r="I435">
        <v>105</v>
      </c>
    </row>
    <row r="436" spans="1:9" x14ac:dyDescent="0.25">
      <c r="A436" t="s">
        <v>932</v>
      </c>
      <c r="B436">
        <v>6173</v>
      </c>
      <c r="C436">
        <v>7220</v>
      </c>
      <c r="D436" t="s">
        <v>933</v>
      </c>
      <c r="E436" t="s">
        <v>932</v>
      </c>
      <c r="F436">
        <v>6647</v>
      </c>
      <c r="G436">
        <v>7594</v>
      </c>
      <c r="H436" t="s">
        <v>934</v>
      </c>
      <c r="I436">
        <v>573</v>
      </c>
    </row>
    <row r="437" spans="1:9" x14ac:dyDescent="0.25">
      <c r="A437" t="s">
        <v>932</v>
      </c>
      <c r="B437">
        <v>7300</v>
      </c>
      <c r="C437">
        <v>11059</v>
      </c>
      <c r="D437" t="s">
        <v>935</v>
      </c>
      <c r="E437" t="s">
        <v>932</v>
      </c>
      <c r="F437">
        <v>6647</v>
      </c>
      <c r="G437">
        <v>7594</v>
      </c>
      <c r="H437" t="s">
        <v>934</v>
      </c>
      <c r="I437">
        <v>294</v>
      </c>
    </row>
    <row r="438" spans="1:9" x14ac:dyDescent="0.25">
      <c r="A438" t="s">
        <v>936</v>
      </c>
      <c r="B438">
        <v>704</v>
      </c>
      <c r="C438">
        <v>1445</v>
      </c>
      <c r="D438" t="s">
        <v>937</v>
      </c>
      <c r="E438" t="s">
        <v>936</v>
      </c>
      <c r="F438">
        <v>208</v>
      </c>
      <c r="G438">
        <v>1254</v>
      </c>
      <c r="H438" t="s">
        <v>938</v>
      </c>
      <c r="I438">
        <v>550</v>
      </c>
    </row>
    <row r="439" spans="1:9" x14ac:dyDescent="0.25">
      <c r="A439" t="s">
        <v>939</v>
      </c>
      <c r="B439">
        <v>11287</v>
      </c>
      <c r="C439">
        <v>14818</v>
      </c>
      <c r="D439" t="s">
        <v>940</v>
      </c>
      <c r="E439" t="s">
        <v>939</v>
      </c>
      <c r="F439">
        <v>11429</v>
      </c>
      <c r="G439">
        <v>12022</v>
      </c>
      <c r="H439" t="s">
        <v>941</v>
      </c>
      <c r="I439">
        <v>593</v>
      </c>
    </row>
    <row r="440" spans="1:9" x14ac:dyDescent="0.25">
      <c r="A440" t="s">
        <v>942</v>
      </c>
      <c r="B440">
        <v>47013</v>
      </c>
      <c r="C440">
        <v>48780</v>
      </c>
      <c r="D440" t="s">
        <v>943</v>
      </c>
      <c r="E440" t="s">
        <v>942</v>
      </c>
      <c r="F440">
        <v>47013</v>
      </c>
      <c r="G440">
        <v>48149</v>
      </c>
      <c r="H440" t="s">
        <v>944</v>
      </c>
      <c r="I440">
        <v>1136</v>
      </c>
    </row>
    <row r="441" spans="1:9" x14ac:dyDescent="0.25">
      <c r="A441" t="s">
        <v>945</v>
      </c>
      <c r="B441">
        <v>75343</v>
      </c>
      <c r="C441">
        <v>76524</v>
      </c>
      <c r="D441" t="s">
        <v>946</v>
      </c>
      <c r="E441" t="s">
        <v>945</v>
      </c>
      <c r="F441">
        <v>76146</v>
      </c>
      <c r="G441">
        <v>77048</v>
      </c>
      <c r="H441" t="s">
        <v>947</v>
      </c>
      <c r="I441">
        <v>378</v>
      </c>
    </row>
    <row r="442" spans="1:9" x14ac:dyDescent="0.25">
      <c r="A442" t="s">
        <v>945</v>
      </c>
      <c r="B442">
        <v>76558</v>
      </c>
      <c r="C442">
        <v>77563</v>
      </c>
      <c r="D442" t="s">
        <v>948</v>
      </c>
      <c r="E442" t="s">
        <v>945</v>
      </c>
      <c r="F442">
        <v>76146</v>
      </c>
      <c r="G442">
        <v>77048</v>
      </c>
      <c r="H442" t="s">
        <v>947</v>
      </c>
      <c r="I442">
        <v>490</v>
      </c>
    </row>
    <row r="443" spans="1:9" x14ac:dyDescent="0.25">
      <c r="A443" t="s">
        <v>949</v>
      </c>
      <c r="B443">
        <v>28625</v>
      </c>
      <c r="C443">
        <v>30485</v>
      </c>
      <c r="D443" t="s">
        <v>950</v>
      </c>
      <c r="E443" t="s">
        <v>949</v>
      </c>
      <c r="F443">
        <v>29297</v>
      </c>
      <c r="G443">
        <v>30127</v>
      </c>
      <c r="H443" t="s">
        <v>951</v>
      </c>
      <c r="I443">
        <v>830</v>
      </c>
    </row>
    <row r="444" spans="1:9" x14ac:dyDescent="0.25">
      <c r="A444" t="s">
        <v>949</v>
      </c>
      <c r="B444">
        <v>46914</v>
      </c>
      <c r="C444">
        <v>49155</v>
      </c>
      <c r="D444" t="s">
        <v>952</v>
      </c>
      <c r="E444" t="s">
        <v>949</v>
      </c>
      <c r="F444">
        <v>49040</v>
      </c>
      <c r="G444">
        <v>49735</v>
      </c>
      <c r="H444" t="s">
        <v>953</v>
      </c>
      <c r="I444">
        <v>115</v>
      </c>
    </row>
    <row r="445" spans="1:9" x14ac:dyDescent="0.25">
      <c r="A445" t="s">
        <v>949</v>
      </c>
      <c r="B445">
        <v>49253</v>
      </c>
      <c r="C445">
        <v>50519</v>
      </c>
      <c r="D445" t="s">
        <v>954</v>
      </c>
      <c r="E445" t="s">
        <v>949</v>
      </c>
      <c r="F445">
        <v>49040</v>
      </c>
      <c r="G445">
        <v>49735</v>
      </c>
      <c r="H445" t="s">
        <v>953</v>
      </c>
      <c r="I445">
        <v>482</v>
      </c>
    </row>
    <row r="446" spans="1:9" x14ac:dyDescent="0.25">
      <c r="A446" t="s">
        <v>949</v>
      </c>
      <c r="B446">
        <v>51870</v>
      </c>
      <c r="C446">
        <v>53798</v>
      </c>
      <c r="D446" t="s">
        <v>955</v>
      </c>
      <c r="E446" t="s">
        <v>949</v>
      </c>
      <c r="F446">
        <v>52367</v>
      </c>
      <c r="G446">
        <v>53245</v>
      </c>
      <c r="H446" t="s">
        <v>956</v>
      </c>
      <c r="I446">
        <v>878</v>
      </c>
    </row>
    <row r="447" spans="1:9" x14ac:dyDescent="0.25">
      <c r="A447" t="s">
        <v>949</v>
      </c>
      <c r="B447">
        <v>59761</v>
      </c>
      <c r="C447">
        <v>61135</v>
      </c>
      <c r="D447" t="s">
        <v>957</v>
      </c>
      <c r="E447" t="s">
        <v>949</v>
      </c>
      <c r="F447">
        <v>60694</v>
      </c>
      <c r="G447">
        <v>61638</v>
      </c>
      <c r="H447" t="s">
        <v>958</v>
      </c>
      <c r="I447">
        <v>441</v>
      </c>
    </row>
    <row r="448" spans="1:9" x14ac:dyDescent="0.25">
      <c r="A448" t="s">
        <v>949</v>
      </c>
      <c r="B448">
        <v>61147</v>
      </c>
      <c r="C448">
        <v>62148</v>
      </c>
      <c r="D448" t="s">
        <v>959</v>
      </c>
      <c r="E448" t="s">
        <v>949</v>
      </c>
      <c r="F448">
        <v>60694</v>
      </c>
      <c r="G448">
        <v>61638</v>
      </c>
      <c r="H448" t="s">
        <v>958</v>
      </c>
      <c r="I448">
        <v>491</v>
      </c>
    </row>
    <row r="449" spans="1:9" x14ac:dyDescent="0.25">
      <c r="A449" t="s">
        <v>949</v>
      </c>
      <c r="B449">
        <v>64662</v>
      </c>
      <c r="C449">
        <v>65844</v>
      </c>
      <c r="D449" t="s">
        <v>960</v>
      </c>
      <c r="E449" t="s">
        <v>949</v>
      </c>
      <c r="F449">
        <v>64894</v>
      </c>
      <c r="G449">
        <v>65910</v>
      </c>
      <c r="H449" t="s">
        <v>961</v>
      </c>
      <c r="I449">
        <v>950</v>
      </c>
    </row>
    <row r="450" spans="1:9" x14ac:dyDescent="0.25">
      <c r="A450" t="s">
        <v>949</v>
      </c>
      <c r="B450">
        <v>65878</v>
      </c>
      <c r="C450">
        <v>66883</v>
      </c>
      <c r="D450" t="s">
        <v>962</v>
      </c>
      <c r="E450" t="s">
        <v>949</v>
      </c>
      <c r="F450">
        <v>64894</v>
      </c>
      <c r="G450">
        <v>65910</v>
      </c>
      <c r="H450" t="s">
        <v>961</v>
      </c>
      <c r="I450">
        <v>32</v>
      </c>
    </row>
    <row r="451" spans="1:9" x14ac:dyDescent="0.25">
      <c r="A451" t="s">
        <v>963</v>
      </c>
      <c r="B451">
        <v>24832</v>
      </c>
      <c r="C451">
        <v>27262</v>
      </c>
      <c r="D451" t="s">
        <v>964</v>
      </c>
      <c r="E451" t="s">
        <v>963</v>
      </c>
      <c r="F451">
        <v>24799</v>
      </c>
      <c r="G451">
        <v>25629</v>
      </c>
      <c r="H451" t="s">
        <v>965</v>
      </c>
      <c r="I451">
        <v>797</v>
      </c>
    </row>
    <row r="452" spans="1:9" x14ac:dyDescent="0.25">
      <c r="A452" t="s">
        <v>963</v>
      </c>
      <c r="B452">
        <v>24832</v>
      </c>
      <c r="C452">
        <v>27262</v>
      </c>
      <c r="D452" t="s">
        <v>964</v>
      </c>
      <c r="E452" t="s">
        <v>963</v>
      </c>
      <c r="F452">
        <v>27208</v>
      </c>
      <c r="G452">
        <v>28488</v>
      </c>
      <c r="H452" t="s">
        <v>966</v>
      </c>
      <c r="I452">
        <v>54</v>
      </c>
    </row>
    <row r="453" spans="1:9" x14ac:dyDescent="0.25">
      <c r="A453" t="s">
        <v>963</v>
      </c>
      <c r="B453">
        <v>27537</v>
      </c>
      <c r="C453">
        <v>29303</v>
      </c>
      <c r="D453" t="s">
        <v>967</v>
      </c>
      <c r="E453" t="s">
        <v>963</v>
      </c>
      <c r="F453">
        <v>27208</v>
      </c>
      <c r="G453">
        <v>28488</v>
      </c>
      <c r="H453" t="s">
        <v>966</v>
      </c>
      <c r="I453">
        <v>951</v>
      </c>
    </row>
    <row r="454" spans="1:9" x14ac:dyDescent="0.25">
      <c r="A454" t="s">
        <v>963</v>
      </c>
      <c r="B454">
        <v>29363</v>
      </c>
      <c r="C454">
        <v>31302</v>
      </c>
      <c r="D454" t="s">
        <v>968</v>
      </c>
      <c r="E454" t="s">
        <v>963</v>
      </c>
      <c r="F454">
        <v>29424</v>
      </c>
      <c r="G454">
        <v>30434</v>
      </c>
      <c r="H454" t="s">
        <v>969</v>
      </c>
      <c r="I454">
        <v>1010</v>
      </c>
    </row>
    <row r="455" spans="1:9" x14ac:dyDescent="0.25">
      <c r="A455" t="s">
        <v>963</v>
      </c>
      <c r="B455">
        <v>45653</v>
      </c>
      <c r="C455">
        <v>46960</v>
      </c>
      <c r="D455" t="s">
        <v>970</v>
      </c>
      <c r="E455" t="s">
        <v>963</v>
      </c>
      <c r="F455">
        <v>46914</v>
      </c>
      <c r="G455">
        <v>47792</v>
      </c>
      <c r="H455" t="s">
        <v>971</v>
      </c>
      <c r="I455">
        <v>46</v>
      </c>
    </row>
    <row r="456" spans="1:9" x14ac:dyDescent="0.25">
      <c r="A456" t="s">
        <v>963</v>
      </c>
      <c r="B456">
        <v>46997</v>
      </c>
      <c r="C456">
        <v>50358</v>
      </c>
      <c r="D456" t="s">
        <v>972</v>
      </c>
      <c r="E456" t="s">
        <v>963</v>
      </c>
      <c r="F456">
        <v>46914</v>
      </c>
      <c r="G456">
        <v>47792</v>
      </c>
      <c r="H456" t="s">
        <v>971</v>
      </c>
      <c r="I456">
        <v>795</v>
      </c>
    </row>
    <row r="457" spans="1:9" x14ac:dyDescent="0.25">
      <c r="A457" t="s">
        <v>963</v>
      </c>
      <c r="B457">
        <v>66341</v>
      </c>
      <c r="C457">
        <v>68419</v>
      </c>
      <c r="D457" t="s">
        <v>973</v>
      </c>
      <c r="E457" t="s">
        <v>963</v>
      </c>
      <c r="F457">
        <v>67043</v>
      </c>
      <c r="G457">
        <v>68365</v>
      </c>
      <c r="H457" t="s">
        <v>974</v>
      </c>
      <c r="I457">
        <v>1322</v>
      </c>
    </row>
    <row r="458" spans="1:9" x14ac:dyDescent="0.25">
      <c r="A458" t="s">
        <v>963</v>
      </c>
      <c r="B458">
        <v>70765</v>
      </c>
      <c r="C458">
        <v>72098</v>
      </c>
      <c r="D458" t="s">
        <v>975</v>
      </c>
      <c r="E458" t="s">
        <v>963</v>
      </c>
      <c r="F458">
        <v>70815</v>
      </c>
      <c r="G458">
        <v>71648</v>
      </c>
      <c r="H458" t="s">
        <v>976</v>
      </c>
      <c r="I458">
        <v>833</v>
      </c>
    </row>
    <row r="459" spans="1:9" x14ac:dyDescent="0.25">
      <c r="A459" t="s">
        <v>963</v>
      </c>
      <c r="B459">
        <v>74591</v>
      </c>
      <c r="C459">
        <v>76921</v>
      </c>
      <c r="D459" t="s">
        <v>977</v>
      </c>
      <c r="E459" t="s">
        <v>963</v>
      </c>
      <c r="F459">
        <v>75573</v>
      </c>
      <c r="G459">
        <v>76481</v>
      </c>
      <c r="H459" t="s">
        <v>978</v>
      </c>
      <c r="I459">
        <v>908</v>
      </c>
    </row>
    <row r="460" spans="1:9" x14ac:dyDescent="0.25">
      <c r="A460" t="s">
        <v>979</v>
      </c>
      <c r="B460">
        <v>17360</v>
      </c>
      <c r="C460">
        <v>18645</v>
      </c>
      <c r="D460" t="s">
        <v>980</v>
      </c>
      <c r="E460" t="s">
        <v>979</v>
      </c>
      <c r="F460">
        <v>18509</v>
      </c>
      <c r="G460">
        <v>19480</v>
      </c>
      <c r="H460" t="s">
        <v>981</v>
      </c>
      <c r="I460">
        <v>136</v>
      </c>
    </row>
    <row r="461" spans="1:9" x14ac:dyDescent="0.25">
      <c r="A461" t="s">
        <v>979</v>
      </c>
      <c r="B461">
        <v>21770</v>
      </c>
      <c r="C461">
        <v>23861</v>
      </c>
      <c r="D461" t="s">
        <v>982</v>
      </c>
      <c r="E461" t="s">
        <v>979</v>
      </c>
      <c r="F461">
        <v>23817</v>
      </c>
      <c r="G461">
        <v>24704</v>
      </c>
      <c r="H461" t="s">
        <v>983</v>
      </c>
      <c r="I461">
        <v>44</v>
      </c>
    </row>
    <row r="462" spans="1:9" x14ac:dyDescent="0.25">
      <c r="A462" t="s">
        <v>979</v>
      </c>
      <c r="B462">
        <v>24069</v>
      </c>
      <c r="C462">
        <v>25258</v>
      </c>
      <c r="D462" t="s">
        <v>984</v>
      </c>
      <c r="E462" t="s">
        <v>979</v>
      </c>
      <c r="F462">
        <v>23817</v>
      </c>
      <c r="G462">
        <v>24704</v>
      </c>
      <c r="H462" t="s">
        <v>983</v>
      </c>
      <c r="I462">
        <v>635</v>
      </c>
    </row>
    <row r="463" spans="1:9" x14ac:dyDescent="0.25">
      <c r="A463" t="s">
        <v>979</v>
      </c>
      <c r="B463">
        <v>28197</v>
      </c>
      <c r="C463">
        <v>29365</v>
      </c>
      <c r="D463" t="s">
        <v>985</v>
      </c>
      <c r="E463" t="s">
        <v>979</v>
      </c>
      <c r="F463">
        <v>28291</v>
      </c>
      <c r="G463">
        <v>28524</v>
      </c>
      <c r="H463" t="s">
        <v>986</v>
      </c>
      <c r="I463">
        <v>233</v>
      </c>
    </row>
    <row r="464" spans="1:9" x14ac:dyDescent="0.25">
      <c r="A464" t="s">
        <v>979</v>
      </c>
      <c r="B464">
        <v>29382</v>
      </c>
      <c r="C464">
        <v>30890</v>
      </c>
      <c r="D464" t="s">
        <v>987</v>
      </c>
      <c r="E464" t="s">
        <v>979</v>
      </c>
      <c r="F464">
        <v>30834</v>
      </c>
      <c r="G464">
        <v>32096</v>
      </c>
      <c r="H464" t="s">
        <v>988</v>
      </c>
      <c r="I464">
        <v>56</v>
      </c>
    </row>
    <row r="465" spans="1:9" x14ac:dyDescent="0.25">
      <c r="A465" t="s">
        <v>979</v>
      </c>
      <c r="B465">
        <v>31208</v>
      </c>
      <c r="C465">
        <v>32148</v>
      </c>
      <c r="D465" t="s">
        <v>989</v>
      </c>
      <c r="E465" t="s">
        <v>979</v>
      </c>
      <c r="F465">
        <v>30834</v>
      </c>
      <c r="G465">
        <v>32096</v>
      </c>
      <c r="H465" t="s">
        <v>988</v>
      </c>
      <c r="I465">
        <v>888</v>
      </c>
    </row>
    <row r="466" spans="1:9" x14ac:dyDescent="0.25">
      <c r="A466" t="s">
        <v>979</v>
      </c>
      <c r="B466">
        <v>34535</v>
      </c>
      <c r="C466">
        <v>36759</v>
      </c>
      <c r="D466" t="s">
        <v>990</v>
      </c>
      <c r="E466" t="s">
        <v>979</v>
      </c>
      <c r="F466">
        <v>35272</v>
      </c>
      <c r="G466">
        <v>36060</v>
      </c>
      <c r="H466" t="s">
        <v>991</v>
      </c>
      <c r="I466">
        <v>788</v>
      </c>
    </row>
    <row r="467" spans="1:9" x14ac:dyDescent="0.25">
      <c r="A467" t="s">
        <v>992</v>
      </c>
      <c r="B467">
        <v>1165</v>
      </c>
      <c r="C467">
        <v>2759</v>
      </c>
      <c r="D467" t="s">
        <v>993</v>
      </c>
      <c r="E467" t="s">
        <v>992</v>
      </c>
      <c r="F467">
        <v>1211</v>
      </c>
      <c r="G467">
        <v>1450</v>
      </c>
      <c r="H467" t="s">
        <v>994</v>
      </c>
      <c r="I467">
        <v>239</v>
      </c>
    </row>
    <row r="468" spans="1:9" x14ac:dyDescent="0.25">
      <c r="A468" t="s">
        <v>995</v>
      </c>
      <c r="B468">
        <v>7725</v>
      </c>
      <c r="C468">
        <v>10346</v>
      </c>
      <c r="D468" t="s">
        <v>996</v>
      </c>
      <c r="E468" t="s">
        <v>995</v>
      </c>
      <c r="F468">
        <v>7866</v>
      </c>
      <c r="G468">
        <v>9131</v>
      </c>
      <c r="H468" t="s">
        <v>997</v>
      </c>
      <c r="I468">
        <v>1265</v>
      </c>
    </row>
    <row r="469" spans="1:9" x14ac:dyDescent="0.25">
      <c r="A469" t="s">
        <v>995</v>
      </c>
      <c r="B469">
        <v>10383</v>
      </c>
      <c r="C469">
        <v>13241</v>
      </c>
      <c r="D469" t="s">
        <v>998</v>
      </c>
      <c r="E469" t="s">
        <v>995</v>
      </c>
      <c r="F469">
        <v>12171</v>
      </c>
      <c r="G469">
        <v>12737</v>
      </c>
      <c r="H469" t="s">
        <v>999</v>
      </c>
      <c r="I469">
        <v>566</v>
      </c>
    </row>
    <row r="470" spans="1:9" x14ac:dyDescent="0.25">
      <c r="A470" t="s">
        <v>995</v>
      </c>
      <c r="B470">
        <v>13303</v>
      </c>
      <c r="C470">
        <v>15016</v>
      </c>
      <c r="D470" t="s">
        <v>1000</v>
      </c>
      <c r="E470" t="s">
        <v>995</v>
      </c>
      <c r="F470">
        <v>13256</v>
      </c>
      <c r="G470">
        <v>13720</v>
      </c>
      <c r="H470" t="s">
        <v>1001</v>
      </c>
      <c r="I470">
        <v>417</v>
      </c>
    </row>
    <row r="471" spans="1:9" x14ac:dyDescent="0.25">
      <c r="A471" t="s">
        <v>995</v>
      </c>
      <c r="B471">
        <v>13303</v>
      </c>
      <c r="C471">
        <v>15016</v>
      </c>
      <c r="D471" t="s">
        <v>1000</v>
      </c>
      <c r="E471" t="s">
        <v>995</v>
      </c>
      <c r="F471">
        <v>14164</v>
      </c>
      <c r="G471">
        <v>14337</v>
      </c>
      <c r="H471" t="s">
        <v>1002</v>
      </c>
      <c r="I471">
        <v>173</v>
      </c>
    </row>
    <row r="472" spans="1:9" x14ac:dyDescent="0.25">
      <c r="A472" t="s">
        <v>1003</v>
      </c>
      <c r="B472">
        <v>7701</v>
      </c>
      <c r="C472">
        <v>9279</v>
      </c>
      <c r="D472" t="s">
        <v>1004</v>
      </c>
      <c r="E472" t="s">
        <v>1003</v>
      </c>
      <c r="F472">
        <v>7725</v>
      </c>
      <c r="G472">
        <v>9659</v>
      </c>
      <c r="H472" t="s">
        <v>1005</v>
      </c>
      <c r="I472">
        <v>1554</v>
      </c>
    </row>
    <row r="473" spans="1:9" x14ac:dyDescent="0.25">
      <c r="A473" t="s">
        <v>1003</v>
      </c>
      <c r="B473">
        <v>9392</v>
      </c>
      <c r="C473">
        <v>10866</v>
      </c>
      <c r="D473" t="s">
        <v>1006</v>
      </c>
      <c r="E473" t="s">
        <v>1003</v>
      </c>
      <c r="F473">
        <v>7725</v>
      </c>
      <c r="G473">
        <v>9659</v>
      </c>
      <c r="H473" t="s">
        <v>1005</v>
      </c>
      <c r="I473">
        <v>267</v>
      </c>
    </row>
    <row r="474" spans="1:9" x14ac:dyDescent="0.25">
      <c r="A474" t="s">
        <v>1007</v>
      </c>
      <c r="B474">
        <v>10604</v>
      </c>
      <c r="C474">
        <v>13500</v>
      </c>
      <c r="D474" t="s">
        <v>1008</v>
      </c>
      <c r="E474" t="s">
        <v>1007</v>
      </c>
      <c r="F474">
        <v>11561</v>
      </c>
      <c r="G474">
        <v>12364</v>
      </c>
      <c r="H474" t="s">
        <v>1009</v>
      </c>
      <c r="I474">
        <v>803</v>
      </c>
    </row>
    <row r="475" spans="1:9" x14ac:dyDescent="0.25">
      <c r="A475" t="s">
        <v>1007</v>
      </c>
      <c r="B475">
        <v>13643</v>
      </c>
      <c r="C475">
        <v>15210</v>
      </c>
      <c r="D475" t="s">
        <v>1010</v>
      </c>
      <c r="E475" t="s">
        <v>1007</v>
      </c>
      <c r="F475">
        <v>13951</v>
      </c>
      <c r="G475">
        <v>14781</v>
      </c>
      <c r="H475" t="s">
        <v>1011</v>
      </c>
      <c r="I475">
        <v>830</v>
      </c>
    </row>
    <row r="476" spans="1:9" x14ac:dyDescent="0.25">
      <c r="A476" t="s">
        <v>1012</v>
      </c>
      <c r="B476">
        <v>32281</v>
      </c>
      <c r="C476">
        <v>32798</v>
      </c>
      <c r="D476" t="s">
        <v>1013</v>
      </c>
      <c r="E476" t="s">
        <v>1012</v>
      </c>
      <c r="F476">
        <v>32348</v>
      </c>
      <c r="G476">
        <v>34003</v>
      </c>
      <c r="H476" t="s">
        <v>1014</v>
      </c>
      <c r="I476">
        <v>450</v>
      </c>
    </row>
    <row r="477" spans="1:9" x14ac:dyDescent="0.25">
      <c r="A477" t="s">
        <v>1015</v>
      </c>
      <c r="B477">
        <v>10949</v>
      </c>
      <c r="C477">
        <v>13254</v>
      </c>
      <c r="D477" t="s">
        <v>1016</v>
      </c>
      <c r="E477" t="s">
        <v>1015</v>
      </c>
      <c r="F477">
        <v>11945</v>
      </c>
      <c r="G477">
        <v>12976</v>
      </c>
      <c r="H477" t="s">
        <v>1017</v>
      </c>
      <c r="I477">
        <v>1031</v>
      </c>
    </row>
    <row r="478" spans="1:9" x14ac:dyDescent="0.25">
      <c r="A478" t="s">
        <v>1018</v>
      </c>
      <c r="B478">
        <v>4708</v>
      </c>
      <c r="C478">
        <v>7310</v>
      </c>
      <c r="D478" t="s">
        <v>1019</v>
      </c>
      <c r="E478" t="s">
        <v>1018</v>
      </c>
      <c r="F478">
        <v>6075</v>
      </c>
      <c r="G478">
        <v>7190</v>
      </c>
      <c r="H478" t="s">
        <v>1020</v>
      </c>
      <c r="I478">
        <v>1115</v>
      </c>
    </row>
    <row r="479" spans="1:9" x14ac:dyDescent="0.25">
      <c r="A479" t="s">
        <v>1018</v>
      </c>
      <c r="B479">
        <v>9938</v>
      </c>
      <c r="C479">
        <v>25211</v>
      </c>
      <c r="D479" t="s">
        <v>1021</v>
      </c>
      <c r="E479" t="s">
        <v>1018</v>
      </c>
      <c r="F479">
        <v>17620</v>
      </c>
      <c r="G479">
        <v>19272</v>
      </c>
      <c r="H479" t="s">
        <v>1022</v>
      </c>
      <c r="I479">
        <v>1652</v>
      </c>
    </row>
    <row r="480" spans="1:9" x14ac:dyDescent="0.25">
      <c r="A480" t="s">
        <v>1023</v>
      </c>
      <c r="B480">
        <v>14894</v>
      </c>
      <c r="C480">
        <v>17378</v>
      </c>
      <c r="D480" t="s">
        <v>1024</v>
      </c>
      <c r="E480" t="s">
        <v>1023</v>
      </c>
      <c r="F480">
        <v>14940</v>
      </c>
      <c r="G480">
        <v>16163</v>
      </c>
      <c r="H480" t="s">
        <v>1025</v>
      </c>
      <c r="I480">
        <v>1223</v>
      </c>
    </row>
    <row r="481" spans="1:9" x14ac:dyDescent="0.25">
      <c r="A481" t="s">
        <v>1026</v>
      </c>
      <c r="B481">
        <v>58562</v>
      </c>
      <c r="C481">
        <v>62316</v>
      </c>
      <c r="D481" t="s">
        <v>1027</v>
      </c>
      <c r="E481" t="s">
        <v>1026</v>
      </c>
      <c r="F481">
        <v>62221</v>
      </c>
      <c r="G481">
        <v>62400</v>
      </c>
      <c r="H481" t="s">
        <v>1028</v>
      </c>
      <c r="I481">
        <v>95</v>
      </c>
    </row>
    <row r="482" spans="1:9" x14ac:dyDescent="0.25">
      <c r="A482" t="s">
        <v>1029</v>
      </c>
      <c r="B482">
        <v>49094</v>
      </c>
      <c r="C482">
        <v>50151</v>
      </c>
      <c r="D482" t="s">
        <v>1030</v>
      </c>
      <c r="E482" t="s">
        <v>1029</v>
      </c>
      <c r="F482">
        <v>49724</v>
      </c>
      <c r="G482">
        <v>50620</v>
      </c>
      <c r="H482" t="s">
        <v>1031</v>
      </c>
      <c r="I482">
        <v>427</v>
      </c>
    </row>
    <row r="483" spans="1:9" x14ac:dyDescent="0.25">
      <c r="A483" t="s">
        <v>1029</v>
      </c>
      <c r="B483">
        <v>50425</v>
      </c>
      <c r="C483">
        <v>52433</v>
      </c>
      <c r="D483" t="s">
        <v>1032</v>
      </c>
      <c r="E483" t="s">
        <v>1029</v>
      </c>
      <c r="F483">
        <v>49724</v>
      </c>
      <c r="G483">
        <v>50620</v>
      </c>
      <c r="H483" t="s">
        <v>1031</v>
      </c>
      <c r="I483">
        <v>195</v>
      </c>
    </row>
    <row r="484" spans="1:9" x14ac:dyDescent="0.25">
      <c r="A484" t="s">
        <v>1029</v>
      </c>
      <c r="B484">
        <v>50425</v>
      </c>
      <c r="C484">
        <v>52433</v>
      </c>
      <c r="D484" t="s">
        <v>1032</v>
      </c>
      <c r="E484" t="s">
        <v>1029</v>
      </c>
      <c r="F484">
        <v>50997</v>
      </c>
      <c r="G484">
        <v>51581</v>
      </c>
      <c r="H484" t="s">
        <v>1033</v>
      </c>
      <c r="I484">
        <v>584</v>
      </c>
    </row>
    <row r="485" spans="1:9" x14ac:dyDescent="0.25">
      <c r="A485" t="s">
        <v>1034</v>
      </c>
      <c r="B485">
        <v>29762</v>
      </c>
      <c r="C485">
        <v>31222</v>
      </c>
      <c r="D485" t="s">
        <v>1035</v>
      </c>
      <c r="E485" t="s">
        <v>1034</v>
      </c>
      <c r="F485">
        <v>29204</v>
      </c>
      <c r="G485">
        <v>30043</v>
      </c>
      <c r="H485" t="s">
        <v>1036</v>
      </c>
      <c r="I485">
        <v>281</v>
      </c>
    </row>
    <row r="486" spans="1:9" x14ac:dyDescent="0.25">
      <c r="A486" t="s">
        <v>1034</v>
      </c>
      <c r="B486">
        <v>29762</v>
      </c>
      <c r="C486">
        <v>31222</v>
      </c>
      <c r="D486" t="s">
        <v>1035</v>
      </c>
      <c r="E486" t="s">
        <v>1034</v>
      </c>
      <c r="F486">
        <v>30148</v>
      </c>
      <c r="G486">
        <v>30489</v>
      </c>
      <c r="H486" t="s">
        <v>1037</v>
      </c>
      <c r="I486">
        <v>341</v>
      </c>
    </row>
    <row r="487" spans="1:9" x14ac:dyDescent="0.25">
      <c r="A487" t="s">
        <v>1038</v>
      </c>
      <c r="B487">
        <v>47128</v>
      </c>
      <c r="C487">
        <v>49262</v>
      </c>
      <c r="D487" t="s">
        <v>1039</v>
      </c>
      <c r="E487" t="s">
        <v>1038</v>
      </c>
      <c r="F487">
        <v>48375</v>
      </c>
      <c r="G487">
        <v>49151</v>
      </c>
      <c r="H487" t="s">
        <v>1040</v>
      </c>
      <c r="I487">
        <v>776</v>
      </c>
    </row>
    <row r="488" spans="1:9" x14ac:dyDescent="0.25">
      <c r="A488" t="s">
        <v>1041</v>
      </c>
      <c r="B488">
        <v>26908</v>
      </c>
      <c r="C488">
        <v>28075</v>
      </c>
      <c r="D488" t="s">
        <v>1042</v>
      </c>
      <c r="E488" t="s">
        <v>1041</v>
      </c>
      <c r="F488">
        <v>26908</v>
      </c>
      <c r="G488">
        <v>27801</v>
      </c>
      <c r="H488" t="s">
        <v>1043</v>
      </c>
      <c r="I488">
        <v>893</v>
      </c>
    </row>
    <row r="489" spans="1:9" x14ac:dyDescent="0.25">
      <c r="A489" t="s">
        <v>1041</v>
      </c>
      <c r="B489">
        <v>28400</v>
      </c>
      <c r="C489">
        <v>30179</v>
      </c>
      <c r="D489" t="s">
        <v>1044</v>
      </c>
      <c r="E489" t="s">
        <v>1041</v>
      </c>
      <c r="F489">
        <v>28862</v>
      </c>
      <c r="G489">
        <v>30142</v>
      </c>
      <c r="H489" t="s">
        <v>1045</v>
      </c>
      <c r="I489">
        <v>1280</v>
      </c>
    </row>
    <row r="490" spans="1:9" x14ac:dyDescent="0.25">
      <c r="A490" t="s">
        <v>1041</v>
      </c>
      <c r="B490">
        <v>30279</v>
      </c>
      <c r="C490">
        <v>32152</v>
      </c>
      <c r="D490" t="s">
        <v>1046</v>
      </c>
      <c r="E490" t="s">
        <v>1041</v>
      </c>
      <c r="F490">
        <v>31100</v>
      </c>
      <c r="G490">
        <v>32101</v>
      </c>
      <c r="H490" t="s">
        <v>1047</v>
      </c>
      <c r="I490">
        <v>1001</v>
      </c>
    </row>
    <row r="491" spans="1:9" x14ac:dyDescent="0.25">
      <c r="A491" t="s">
        <v>1041</v>
      </c>
      <c r="B491">
        <v>41535</v>
      </c>
      <c r="C491">
        <v>42772</v>
      </c>
      <c r="D491" t="s">
        <v>1048</v>
      </c>
      <c r="E491" t="s">
        <v>1041</v>
      </c>
      <c r="F491">
        <v>41535</v>
      </c>
      <c r="G491">
        <v>42410</v>
      </c>
      <c r="H491" t="s">
        <v>1049</v>
      </c>
      <c r="I491">
        <v>875</v>
      </c>
    </row>
    <row r="492" spans="1:9" x14ac:dyDescent="0.25">
      <c r="A492" t="s">
        <v>1041</v>
      </c>
      <c r="B492">
        <v>46808</v>
      </c>
      <c r="C492">
        <v>48105</v>
      </c>
      <c r="D492" t="s">
        <v>1050</v>
      </c>
      <c r="E492" t="s">
        <v>1041</v>
      </c>
      <c r="F492">
        <v>46809</v>
      </c>
      <c r="G492">
        <v>47828</v>
      </c>
      <c r="H492" t="s">
        <v>1051</v>
      </c>
      <c r="I492">
        <v>1019</v>
      </c>
    </row>
    <row r="493" spans="1:9" x14ac:dyDescent="0.25">
      <c r="A493" t="s">
        <v>1041</v>
      </c>
      <c r="B493">
        <v>56486</v>
      </c>
      <c r="C493">
        <v>58816</v>
      </c>
      <c r="D493" t="s">
        <v>1052</v>
      </c>
      <c r="E493" t="s">
        <v>1041</v>
      </c>
      <c r="F493">
        <v>56488</v>
      </c>
      <c r="G493">
        <v>57810</v>
      </c>
      <c r="H493" t="s">
        <v>1053</v>
      </c>
      <c r="I493">
        <v>1322</v>
      </c>
    </row>
    <row r="494" spans="1:9" x14ac:dyDescent="0.25">
      <c r="A494" t="s">
        <v>1041</v>
      </c>
      <c r="B494">
        <v>56486</v>
      </c>
      <c r="C494">
        <v>58816</v>
      </c>
      <c r="D494" t="s">
        <v>1052</v>
      </c>
      <c r="E494" t="s">
        <v>1041</v>
      </c>
      <c r="F494">
        <v>58048</v>
      </c>
      <c r="G494">
        <v>58359</v>
      </c>
      <c r="H494" t="s">
        <v>1054</v>
      </c>
      <c r="I494">
        <v>311</v>
      </c>
    </row>
    <row r="495" spans="1:9" x14ac:dyDescent="0.25">
      <c r="A495" t="s">
        <v>1041</v>
      </c>
      <c r="B495">
        <v>56486</v>
      </c>
      <c r="C495">
        <v>58816</v>
      </c>
      <c r="D495" t="s">
        <v>1052</v>
      </c>
      <c r="E495" t="s">
        <v>1041</v>
      </c>
      <c r="F495">
        <v>58489</v>
      </c>
      <c r="G495">
        <v>58791</v>
      </c>
      <c r="H495" t="s">
        <v>1055</v>
      </c>
      <c r="I495">
        <v>30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2"/>
  <sheetViews>
    <sheetView workbookViewId="0"/>
  </sheetViews>
  <sheetFormatPr defaultRowHeight="15" x14ac:dyDescent="0.25"/>
  <cols>
    <col min="1" max="1" width="9.5703125" bestFit="1" customWidth="1"/>
    <col min="2" max="2" width="11.42578125" bestFit="1" customWidth="1"/>
    <col min="3" max="3" width="10.85546875" bestFit="1" customWidth="1"/>
    <col min="4" max="4" width="16.140625" bestFit="1" customWidth="1"/>
    <col min="5" max="5" width="9.5703125" bestFit="1" customWidth="1"/>
    <col min="6" max="6" width="9.28515625" bestFit="1" customWidth="1"/>
    <col min="7" max="7" width="8.7109375" bestFit="1" customWidth="1"/>
    <col min="8" max="8" width="7" bestFit="1" customWidth="1"/>
    <col min="9" max="9" width="12.140625" bestFit="1" customWidth="1"/>
  </cols>
  <sheetData>
    <row r="1" spans="1:9" x14ac:dyDescent="0.25">
      <c r="A1" s="12" t="s">
        <v>1056</v>
      </c>
      <c r="B1" s="12" t="s">
        <v>1057</v>
      </c>
      <c r="C1" s="12" t="s">
        <v>1058</v>
      </c>
      <c r="D1" s="12" t="s">
        <v>1059</v>
      </c>
      <c r="E1" s="12" t="s">
        <v>1056</v>
      </c>
      <c r="F1" s="12" t="s">
        <v>1060</v>
      </c>
      <c r="G1" s="12" t="s">
        <v>1061</v>
      </c>
      <c r="H1" s="12" t="s">
        <v>1062</v>
      </c>
      <c r="I1" s="12" t="s">
        <v>1063</v>
      </c>
    </row>
    <row r="2" spans="1:9" x14ac:dyDescent="0.25">
      <c r="A2" t="s">
        <v>1064</v>
      </c>
      <c r="B2">
        <v>77121</v>
      </c>
      <c r="C2">
        <v>80335</v>
      </c>
      <c r="D2" t="s">
        <v>1065</v>
      </c>
      <c r="E2" t="s">
        <v>1064</v>
      </c>
      <c r="F2">
        <v>77240</v>
      </c>
      <c r="G2">
        <v>80335</v>
      </c>
      <c r="H2" t="s">
        <v>1066</v>
      </c>
      <c r="I2">
        <v>3095</v>
      </c>
    </row>
    <row r="3" spans="1:9" x14ac:dyDescent="0.25">
      <c r="A3" t="s">
        <v>1067</v>
      </c>
      <c r="B3">
        <v>12748</v>
      </c>
      <c r="C3">
        <v>14056</v>
      </c>
      <c r="D3" t="s">
        <v>1068</v>
      </c>
      <c r="E3" t="s">
        <v>1067</v>
      </c>
      <c r="F3">
        <v>13095</v>
      </c>
      <c r="G3">
        <v>15923</v>
      </c>
      <c r="H3" t="s">
        <v>1069</v>
      </c>
      <c r="I3">
        <v>961</v>
      </c>
    </row>
    <row r="4" spans="1:9" x14ac:dyDescent="0.25">
      <c r="A4" t="s">
        <v>1067</v>
      </c>
      <c r="B4">
        <v>14085</v>
      </c>
      <c r="C4">
        <v>15460</v>
      </c>
      <c r="D4" t="s">
        <v>1070</v>
      </c>
      <c r="E4" t="s">
        <v>1067</v>
      </c>
      <c r="F4">
        <v>13095</v>
      </c>
      <c r="G4">
        <v>15923</v>
      </c>
      <c r="H4" t="s">
        <v>1069</v>
      </c>
      <c r="I4">
        <v>1375</v>
      </c>
    </row>
    <row r="5" spans="1:9" x14ac:dyDescent="0.25">
      <c r="A5" t="s">
        <v>1067</v>
      </c>
      <c r="B5">
        <v>15607</v>
      </c>
      <c r="C5">
        <v>16883</v>
      </c>
      <c r="D5" t="s">
        <v>1071</v>
      </c>
      <c r="E5" t="s">
        <v>1067</v>
      </c>
      <c r="F5">
        <v>13095</v>
      </c>
      <c r="G5">
        <v>15923</v>
      </c>
      <c r="H5" t="s">
        <v>1069</v>
      </c>
      <c r="I5">
        <v>316</v>
      </c>
    </row>
    <row r="6" spans="1:9" x14ac:dyDescent="0.25">
      <c r="A6" t="s">
        <v>1072</v>
      </c>
      <c r="B6">
        <v>8842</v>
      </c>
      <c r="C6">
        <v>11710</v>
      </c>
      <c r="D6" t="s">
        <v>1073</v>
      </c>
      <c r="E6" t="s">
        <v>1072</v>
      </c>
      <c r="F6">
        <v>10604</v>
      </c>
      <c r="G6">
        <v>13390</v>
      </c>
      <c r="H6" t="s">
        <v>20</v>
      </c>
      <c r="I6">
        <v>1106</v>
      </c>
    </row>
    <row r="7" spans="1:9" x14ac:dyDescent="0.25">
      <c r="A7" t="s">
        <v>1072</v>
      </c>
      <c r="B7">
        <v>11945</v>
      </c>
      <c r="C7">
        <v>13345</v>
      </c>
      <c r="D7" t="s">
        <v>1074</v>
      </c>
      <c r="E7" t="s">
        <v>1072</v>
      </c>
      <c r="F7">
        <v>10604</v>
      </c>
      <c r="G7">
        <v>13390</v>
      </c>
      <c r="H7" t="s">
        <v>20</v>
      </c>
      <c r="I7">
        <v>1400</v>
      </c>
    </row>
    <row r="8" spans="1:9" x14ac:dyDescent="0.25">
      <c r="A8" t="s">
        <v>1075</v>
      </c>
      <c r="B8">
        <v>9199</v>
      </c>
      <c r="C8">
        <v>11409</v>
      </c>
      <c r="D8" t="s">
        <v>1076</v>
      </c>
      <c r="E8" t="s">
        <v>1075</v>
      </c>
      <c r="F8">
        <v>9938</v>
      </c>
      <c r="G8">
        <v>12775</v>
      </c>
      <c r="H8" t="s">
        <v>1077</v>
      </c>
      <c r="I8">
        <v>1471</v>
      </c>
    </row>
    <row r="9" spans="1:9" x14ac:dyDescent="0.25">
      <c r="A9" t="s">
        <v>1075</v>
      </c>
      <c r="B9">
        <v>11588</v>
      </c>
      <c r="C9">
        <v>14138</v>
      </c>
      <c r="D9" t="s">
        <v>1078</v>
      </c>
      <c r="E9" t="s">
        <v>1075</v>
      </c>
      <c r="F9">
        <v>9938</v>
      </c>
      <c r="G9">
        <v>12775</v>
      </c>
      <c r="H9" t="s">
        <v>1077</v>
      </c>
      <c r="I9">
        <v>1187</v>
      </c>
    </row>
    <row r="10" spans="1:9" x14ac:dyDescent="0.25">
      <c r="A10" t="s">
        <v>1079</v>
      </c>
      <c r="B10">
        <v>37940</v>
      </c>
      <c r="C10">
        <v>38411</v>
      </c>
      <c r="D10" t="s">
        <v>1080</v>
      </c>
      <c r="E10" t="s">
        <v>1079</v>
      </c>
      <c r="F10">
        <v>37949</v>
      </c>
      <c r="G10">
        <v>40810</v>
      </c>
      <c r="H10" t="s">
        <v>1081</v>
      </c>
      <c r="I10">
        <v>462</v>
      </c>
    </row>
    <row r="11" spans="1:9" x14ac:dyDescent="0.25">
      <c r="A11" t="s">
        <v>1079</v>
      </c>
      <c r="B11">
        <v>38447</v>
      </c>
      <c r="C11">
        <v>39365</v>
      </c>
      <c r="D11" t="s">
        <v>1082</v>
      </c>
      <c r="E11" t="s">
        <v>1079</v>
      </c>
      <c r="F11">
        <v>37949</v>
      </c>
      <c r="G11">
        <v>40810</v>
      </c>
      <c r="H11" t="s">
        <v>1081</v>
      </c>
      <c r="I11">
        <v>918</v>
      </c>
    </row>
    <row r="12" spans="1:9" x14ac:dyDescent="0.25">
      <c r="A12" t="s">
        <v>1079</v>
      </c>
      <c r="B12">
        <v>39509</v>
      </c>
      <c r="C12">
        <v>41514</v>
      </c>
      <c r="D12" t="s">
        <v>1083</v>
      </c>
      <c r="E12" t="s">
        <v>1079</v>
      </c>
      <c r="F12">
        <v>37949</v>
      </c>
      <c r="G12">
        <v>40810</v>
      </c>
      <c r="H12" t="s">
        <v>1081</v>
      </c>
      <c r="I12">
        <v>130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319"/>
  <sheetViews>
    <sheetView workbookViewId="0"/>
  </sheetViews>
  <sheetFormatPr defaultRowHeight="15" x14ac:dyDescent="0.25"/>
  <cols>
    <col min="1" max="1" width="13.42578125" bestFit="1" customWidth="1"/>
    <col min="2" max="2" width="11.42578125" bestFit="1" customWidth="1"/>
    <col min="3" max="3" width="10.85546875" bestFit="1" customWidth="1"/>
    <col min="4" max="4" width="24" bestFit="1" customWidth="1"/>
    <col min="5" max="5" width="13.42578125" bestFit="1" customWidth="1"/>
    <col min="6" max="6" width="9.28515625" bestFit="1" customWidth="1"/>
    <col min="7" max="7" width="8.7109375" bestFit="1" customWidth="1"/>
    <col min="8" max="8" width="7.7109375" bestFit="1" customWidth="1"/>
    <col min="9" max="9" width="12.140625" bestFit="1" customWidth="1"/>
  </cols>
  <sheetData>
    <row r="1" spans="1:9" x14ac:dyDescent="0.25">
      <c r="A1" s="12" t="s">
        <v>1056</v>
      </c>
      <c r="B1" s="12" t="s">
        <v>1057</v>
      </c>
      <c r="C1" s="12" t="s">
        <v>1058</v>
      </c>
      <c r="D1" s="12" t="s">
        <v>1059</v>
      </c>
      <c r="E1" s="12" t="s">
        <v>1056</v>
      </c>
      <c r="F1" s="12" t="s">
        <v>1060</v>
      </c>
      <c r="G1" s="12" t="s">
        <v>1061</v>
      </c>
      <c r="H1" s="12" t="s">
        <v>1062</v>
      </c>
      <c r="I1" s="12" t="s">
        <v>1063</v>
      </c>
    </row>
    <row r="2" spans="1:9" x14ac:dyDescent="0.25">
      <c r="A2" t="s">
        <v>1084</v>
      </c>
      <c r="B2">
        <v>12446</v>
      </c>
      <c r="C2">
        <v>13989</v>
      </c>
      <c r="D2" t="s">
        <v>1085</v>
      </c>
      <c r="E2" t="s">
        <v>1084</v>
      </c>
      <c r="F2">
        <v>12447</v>
      </c>
      <c r="G2">
        <v>13553</v>
      </c>
      <c r="H2" t="s">
        <v>1086</v>
      </c>
      <c r="I2">
        <v>1106</v>
      </c>
    </row>
    <row r="3" spans="1:9" x14ac:dyDescent="0.25">
      <c r="A3" t="s">
        <v>1084</v>
      </c>
      <c r="B3">
        <v>14313</v>
      </c>
      <c r="C3">
        <v>16200</v>
      </c>
      <c r="D3" t="s">
        <v>1087</v>
      </c>
      <c r="E3" t="s">
        <v>1084</v>
      </c>
      <c r="F3">
        <v>14315</v>
      </c>
      <c r="G3">
        <v>15325</v>
      </c>
      <c r="H3" t="s">
        <v>1066</v>
      </c>
      <c r="I3">
        <v>1010</v>
      </c>
    </row>
    <row r="4" spans="1:9" x14ac:dyDescent="0.25">
      <c r="A4" t="s">
        <v>1084</v>
      </c>
      <c r="B4">
        <v>16212</v>
      </c>
      <c r="C4">
        <v>17618</v>
      </c>
      <c r="D4" t="s">
        <v>1088</v>
      </c>
      <c r="E4" t="s">
        <v>1084</v>
      </c>
      <c r="F4">
        <v>16212</v>
      </c>
      <c r="G4">
        <v>17378</v>
      </c>
      <c r="H4" t="s">
        <v>1069</v>
      </c>
      <c r="I4">
        <v>1166</v>
      </c>
    </row>
    <row r="5" spans="1:9" x14ac:dyDescent="0.25">
      <c r="A5" t="s">
        <v>1084</v>
      </c>
      <c r="B5">
        <v>17799</v>
      </c>
      <c r="C5">
        <v>18992</v>
      </c>
      <c r="D5" t="s">
        <v>1089</v>
      </c>
      <c r="E5" t="s">
        <v>1084</v>
      </c>
      <c r="F5">
        <v>17799</v>
      </c>
      <c r="G5">
        <v>18839</v>
      </c>
      <c r="H5" t="s">
        <v>1090</v>
      </c>
      <c r="I5">
        <v>1040</v>
      </c>
    </row>
    <row r="6" spans="1:9" x14ac:dyDescent="0.25">
      <c r="A6" t="s">
        <v>1091</v>
      </c>
      <c r="B6">
        <v>8002</v>
      </c>
      <c r="C6">
        <v>9074</v>
      </c>
      <c r="D6" t="s">
        <v>1092</v>
      </c>
      <c r="E6" t="s">
        <v>1091</v>
      </c>
      <c r="F6">
        <v>8002</v>
      </c>
      <c r="G6">
        <v>8994</v>
      </c>
      <c r="H6" t="s">
        <v>1093</v>
      </c>
      <c r="I6">
        <v>992</v>
      </c>
    </row>
    <row r="7" spans="1:9" x14ac:dyDescent="0.25">
      <c r="A7" t="s">
        <v>1091</v>
      </c>
      <c r="B7">
        <v>9282</v>
      </c>
      <c r="C7">
        <v>10692</v>
      </c>
      <c r="D7" t="s">
        <v>1094</v>
      </c>
      <c r="E7" t="s">
        <v>1091</v>
      </c>
      <c r="F7">
        <v>9282</v>
      </c>
      <c r="G7">
        <v>10640</v>
      </c>
      <c r="H7" t="s">
        <v>14</v>
      </c>
      <c r="I7">
        <v>1358</v>
      </c>
    </row>
    <row r="8" spans="1:9" x14ac:dyDescent="0.25">
      <c r="A8" t="s">
        <v>1095</v>
      </c>
      <c r="B8">
        <v>37193</v>
      </c>
      <c r="C8">
        <v>38560</v>
      </c>
      <c r="D8" t="s">
        <v>1096</v>
      </c>
      <c r="E8" t="s">
        <v>1095</v>
      </c>
      <c r="F8">
        <v>37633</v>
      </c>
      <c r="G8">
        <v>38559</v>
      </c>
      <c r="H8" t="s">
        <v>1097</v>
      </c>
      <c r="I8">
        <v>926</v>
      </c>
    </row>
    <row r="9" spans="1:9" x14ac:dyDescent="0.25">
      <c r="A9" t="s">
        <v>1095</v>
      </c>
      <c r="B9">
        <v>38823</v>
      </c>
      <c r="C9">
        <v>40666</v>
      </c>
      <c r="D9" t="s">
        <v>1098</v>
      </c>
      <c r="E9" t="s">
        <v>1095</v>
      </c>
      <c r="F9">
        <v>39636</v>
      </c>
      <c r="G9">
        <v>40664</v>
      </c>
      <c r="H9" t="s">
        <v>18</v>
      </c>
      <c r="I9">
        <v>1028</v>
      </c>
    </row>
    <row r="10" spans="1:9" x14ac:dyDescent="0.25">
      <c r="A10" t="s">
        <v>1095</v>
      </c>
      <c r="B10">
        <v>41136</v>
      </c>
      <c r="C10">
        <v>43643</v>
      </c>
      <c r="D10" t="s">
        <v>1099</v>
      </c>
      <c r="E10" t="s">
        <v>1095</v>
      </c>
      <c r="F10">
        <v>42597</v>
      </c>
      <c r="G10">
        <v>43643</v>
      </c>
      <c r="H10" t="s">
        <v>20</v>
      </c>
      <c r="I10">
        <v>1046</v>
      </c>
    </row>
    <row r="11" spans="1:9" x14ac:dyDescent="0.25">
      <c r="A11" t="s">
        <v>12</v>
      </c>
      <c r="B11">
        <v>28525</v>
      </c>
      <c r="C11">
        <v>29904</v>
      </c>
      <c r="D11" t="s">
        <v>1100</v>
      </c>
      <c r="E11" t="s">
        <v>12</v>
      </c>
      <c r="F11">
        <v>28525</v>
      </c>
      <c r="G11">
        <v>29655</v>
      </c>
      <c r="H11" t="s">
        <v>24</v>
      </c>
      <c r="I11">
        <v>1130</v>
      </c>
    </row>
    <row r="12" spans="1:9" x14ac:dyDescent="0.25">
      <c r="A12" t="s">
        <v>12</v>
      </c>
      <c r="B12">
        <v>37611</v>
      </c>
      <c r="C12">
        <v>38969</v>
      </c>
      <c r="D12" t="s">
        <v>1101</v>
      </c>
      <c r="E12" t="s">
        <v>12</v>
      </c>
      <c r="F12">
        <v>37611</v>
      </c>
      <c r="G12">
        <v>38903</v>
      </c>
      <c r="H12" t="s">
        <v>1102</v>
      </c>
      <c r="I12">
        <v>1292</v>
      </c>
    </row>
    <row r="13" spans="1:9" x14ac:dyDescent="0.25">
      <c r="A13" t="s">
        <v>12</v>
      </c>
      <c r="B13">
        <v>44545</v>
      </c>
      <c r="C13">
        <v>46341</v>
      </c>
      <c r="D13" t="s">
        <v>1103</v>
      </c>
      <c r="E13" t="s">
        <v>12</v>
      </c>
      <c r="F13">
        <v>45371</v>
      </c>
      <c r="G13">
        <v>46279</v>
      </c>
      <c r="H13" t="s">
        <v>1104</v>
      </c>
      <c r="I13">
        <v>908</v>
      </c>
    </row>
    <row r="14" spans="1:9" x14ac:dyDescent="0.25">
      <c r="A14" t="s">
        <v>12</v>
      </c>
      <c r="B14">
        <v>46395</v>
      </c>
      <c r="C14">
        <v>47583</v>
      </c>
      <c r="D14" t="s">
        <v>1105</v>
      </c>
      <c r="E14" t="s">
        <v>12</v>
      </c>
      <c r="F14">
        <v>46397</v>
      </c>
      <c r="G14">
        <v>47278</v>
      </c>
      <c r="H14" t="s">
        <v>1106</v>
      </c>
      <c r="I14">
        <v>881</v>
      </c>
    </row>
    <row r="15" spans="1:9" x14ac:dyDescent="0.25">
      <c r="A15" t="s">
        <v>12</v>
      </c>
      <c r="B15">
        <v>49085</v>
      </c>
      <c r="C15">
        <v>50288</v>
      </c>
      <c r="D15" t="s">
        <v>1107</v>
      </c>
      <c r="E15" t="s">
        <v>12</v>
      </c>
      <c r="F15">
        <v>49085</v>
      </c>
      <c r="G15">
        <v>50056</v>
      </c>
      <c r="H15" t="s">
        <v>27</v>
      </c>
      <c r="I15">
        <v>971</v>
      </c>
    </row>
    <row r="16" spans="1:9" x14ac:dyDescent="0.25">
      <c r="A16" t="s">
        <v>12</v>
      </c>
      <c r="B16">
        <v>50330</v>
      </c>
      <c r="C16">
        <v>51609</v>
      </c>
      <c r="D16" t="s">
        <v>1108</v>
      </c>
      <c r="E16" t="s">
        <v>12</v>
      </c>
      <c r="F16">
        <v>50331</v>
      </c>
      <c r="G16">
        <v>51218</v>
      </c>
      <c r="H16" t="s">
        <v>29</v>
      </c>
      <c r="I16">
        <v>887</v>
      </c>
    </row>
    <row r="17" spans="1:9" x14ac:dyDescent="0.25">
      <c r="A17" t="s">
        <v>12</v>
      </c>
      <c r="B17">
        <v>51715</v>
      </c>
      <c r="C17">
        <v>52969</v>
      </c>
      <c r="D17" t="s">
        <v>1109</v>
      </c>
      <c r="E17" t="s">
        <v>12</v>
      </c>
      <c r="F17">
        <v>51716</v>
      </c>
      <c r="G17">
        <v>52861</v>
      </c>
      <c r="H17" t="s">
        <v>1110</v>
      </c>
      <c r="I17">
        <v>1145</v>
      </c>
    </row>
    <row r="18" spans="1:9" x14ac:dyDescent="0.25">
      <c r="A18" t="s">
        <v>12</v>
      </c>
      <c r="B18">
        <v>53451</v>
      </c>
      <c r="C18">
        <v>54584</v>
      </c>
      <c r="D18" t="s">
        <v>1111</v>
      </c>
      <c r="E18" t="s">
        <v>12</v>
      </c>
      <c r="F18">
        <v>53451</v>
      </c>
      <c r="G18">
        <v>54500</v>
      </c>
      <c r="H18" t="s">
        <v>32</v>
      </c>
      <c r="I18">
        <v>1049</v>
      </c>
    </row>
    <row r="19" spans="1:9" x14ac:dyDescent="0.25">
      <c r="A19" t="s">
        <v>1112</v>
      </c>
      <c r="B19">
        <v>19001</v>
      </c>
      <c r="C19">
        <v>20515</v>
      </c>
      <c r="D19" t="s">
        <v>1113</v>
      </c>
      <c r="E19" t="s">
        <v>1112</v>
      </c>
      <c r="F19">
        <v>19001</v>
      </c>
      <c r="G19">
        <v>20008</v>
      </c>
      <c r="H19" t="s">
        <v>1114</v>
      </c>
      <c r="I19">
        <v>1007</v>
      </c>
    </row>
    <row r="20" spans="1:9" x14ac:dyDescent="0.25">
      <c r="A20" t="s">
        <v>1112</v>
      </c>
      <c r="B20">
        <v>20996</v>
      </c>
      <c r="C20">
        <v>22008</v>
      </c>
      <c r="D20" t="s">
        <v>1115</v>
      </c>
      <c r="E20" t="s">
        <v>1112</v>
      </c>
      <c r="F20">
        <v>20996</v>
      </c>
      <c r="G20">
        <v>21949</v>
      </c>
      <c r="H20" t="s">
        <v>1116</v>
      </c>
      <c r="I20">
        <v>953</v>
      </c>
    </row>
    <row r="21" spans="1:9" x14ac:dyDescent="0.25">
      <c r="A21" t="s">
        <v>1112</v>
      </c>
      <c r="B21">
        <v>22260</v>
      </c>
      <c r="C21">
        <v>23623</v>
      </c>
      <c r="D21" t="s">
        <v>1117</v>
      </c>
      <c r="E21" t="s">
        <v>1112</v>
      </c>
      <c r="F21">
        <v>22261</v>
      </c>
      <c r="G21">
        <v>23181</v>
      </c>
      <c r="H21" t="s">
        <v>1118</v>
      </c>
      <c r="I21">
        <v>920</v>
      </c>
    </row>
    <row r="22" spans="1:9" x14ac:dyDescent="0.25">
      <c r="A22" t="s">
        <v>1112</v>
      </c>
      <c r="B22">
        <v>23760</v>
      </c>
      <c r="C22">
        <v>25326</v>
      </c>
      <c r="D22" t="s">
        <v>1119</v>
      </c>
      <c r="E22" t="s">
        <v>1112</v>
      </c>
      <c r="F22">
        <v>24113</v>
      </c>
      <c r="G22">
        <v>24640</v>
      </c>
      <c r="H22" t="s">
        <v>1120</v>
      </c>
      <c r="I22">
        <v>527</v>
      </c>
    </row>
    <row r="23" spans="1:9" x14ac:dyDescent="0.25">
      <c r="A23" t="s">
        <v>1112</v>
      </c>
      <c r="B23">
        <v>37795</v>
      </c>
      <c r="C23">
        <v>39198</v>
      </c>
      <c r="D23" t="s">
        <v>1121</v>
      </c>
      <c r="E23" t="s">
        <v>1112</v>
      </c>
      <c r="F23">
        <v>37795</v>
      </c>
      <c r="G23">
        <v>38637</v>
      </c>
      <c r="H23" t="s">
        <v>1122</v>
      </c>
      <c r="I23">
        <v>842</v>
      </c>
    </row>
    <row r="24" spans="1:9" x14ac:dyDescent="0.25">
      <c r="A24" t="s">
        <v>1112</v>
      </c>
      <c r="B24">
        <v>39276</v>
      </c>
      <c r="C24">
        <v>40897</v>
      </c>
      <c r="D24" t="s">
        <v>1123</v>
      </c>
      <c r="E24" t="s">
        <v>1112</v>
      </c>
      <c r="F24">
        <v>39277</v>
      </c>
      <c r="G24">
        <v>40323</v>
      </c>
      <c r="H24" t="s">
        <v>1124</v>
      </c>
      <c r="I24">
        <v>1046</v>
      </c>
    </row>
    <row r="25" spans="1:9" x14ac:dyDescent="0.25">
      <c r="A25" t="s">
        <v>1112</v>
      </c>
      <c r="B25">
        <v>41148</v>
      </c>
      <c r="C25">
        <v>42564</v>
      </c>
      <c r="D25" t="s">
        <v>1125</v>
      </c>
      <c r="E25" t="s">
        <v>1112</v>
      </c>
      <c r="F25">
        <v>41148</v>
      </c>
      <c r="G25">
        <v>42308</v>
      </c>
      <c r="H25" t="s">
        <v>38</v>
      </c>
      <c r="I25">
        <v>1160</v>
      </c>
    </row>
    <row r="26" spans="1:9" x14ac:dyDescent="0.25">
      <c r="A26" t="s">
        <v>22</v>
      </c>
      <c r="B26">
        <v>15312</v>
      </c>
      <c r="C26">
        <v>16733</v>
      </c>
      <c r="D26" t="s">
        <v>1126</v>
      </c>
      <c r="E26" t="s">
        <v>22</v>
      </c>
      <c r="F26">
        <v>15841</v>
      </c>
      <c r="G26">
        <v>16731</v>
      </c>
      <c r="H26" t="s">
        <v>1127</v>
      </c>
      <c r="I26">
        <v>890</v>
      </c>
    </row>
    <row r="27" spans="1:9" x14ac:dyDescent="0.25">
      <c r="A27" t="s">
        <v>25</v>
      </c>
      <c r="B27">
        <v>23148</v>
      </c>
      <c r="C27">
        <v>24311</v>
      </c>
      <c r="D27" t="s">
        <v>1128</v>
      </c>
      <c r="E27" t="s">
        <v>25</v>
      </c>
      <c r="F27">
        <v>23150</v>
      </c>
      <c r="G27">
        <v>24037</v>
      </c>
      <c r="H27" t="s">
        <v>1129</v>
      </c>
      <c r="I27">
        <v>887</v>
      </c>
    </row>
    <row r="28" spans="1:9" x14ac:dyDescent="0.25">
      <c r="A28" t="s">
        <v>1130</v>
      </c>
      <c r="B28">
        <v>15157</v>
      </c>
      <c r="C28">
        <v>16166</v>
      </c>
      <c r="D28" t="s">
        <v>1131</v>
      </c>
      <c r="E28" t="s">
        <v>1130</v>
      </c>
      <c r="F28">
        <v>15157</v>
      </c>
      <c r="G28">
        <v>16107</v>
      </c>
      <c r="H28" t="s">
        <v>52</v>
      </c>
      <c r="I28">
        <v>950</v>
      </c>
    </row>
    <row r="29" spans="1:9" x14ac:dyDescent="0.25">
      <c r="A29" t="s">
        <v>1130</v>
      </c>
      <c r="B29">
        <v>16347</v>
      </c>
      <c r="C29">
        <v>17819</v>
      </c>
      <c r="D29" t="s">
        <v>1132</v>
      </c>
      <c r="E29" t="s">
        <v>1130</v>
      </c>
      <c r="F29">
        <v>16347</v>
      </c>
      <c r="G29">
        <v>17387</v>
      </c>
      <c r="H29" t="s">
        <v>54</v>
      </c>
      <c r="I29">
        <v>1040</v>
      </c>
    </row>
    <row r="30" spans="1:9" x14ac:dyDescent="0.25">
      <c r="A30" t="s">
        <v>1130</v>
      </c>
      <c r="B30">
        <v>18027</v>
      </c>
      <c r="C30">
        <v>19667</v>
      </c>
      <c r="D30" t="s">
        <v>1133</v>
      </c>
      <c r="E30" t="s">
        <v>1130</v>
      </c>
      <c r="F30">
        <v>18436</v>
      </c>
      <c r="G30">
        <v>19257</v>
      </c>
      <c r="H30" t="s">
        <v>1134</v>
      </c>
      <c r="I30">
        <v>821</v>
      </c>
    </row>
    <row r="31" spans="1:9" x14ac:dyDescent="0.25">
      <c r="A31" t="s">
        <v>1130</v>
      </c>
      <c r="B31">
        <v>33896</v>
      </c>
      <c r="C31">
        <v>35299</v>
      </c>
      <c r="D31" t="s">
        <v>1135</v>
      </c>
      <c r="E31" t="s">
        <v>1130</v>
      </c>
      <c r="F31">
        <v>33896</v>
      </c>
      <c r="G31">
        <v>34738</v>
      </c>
      <c r="H31" t="s">
        <v>57</v>
      </c>
      <c r="I31">
        <v>842</v>
      </c>
    </row>
    <row r="32" spans="1:9" x14ac:dyDescent="0.25">
      <c r="A32" t="s">
        <v>1130</v>
      </c>
      <c r="B32">
        <v>35377</v>
      </c>
      <c r="C32">
        <v>37073</v>
      </c>
      <c r="D32" t="s">
        <v>1136</v>
      </c>
      <c r="E32" t="s">
        <v>1130</v>
      </c>
      <c r="F32">
        <v>35378</v>
      </c>
      <c r="G32">
        <v>36424</v>
      </c>
      <c r="H32" t="s">
        <v>58</v>
      </c>
      <c r="I32">
        <v>1046</v>
      </c>
    </row>
    <row r="33" spans="1:9" x14ac:dyDescent="0.25">
      <c r="A33" t="s">
        <v>1130</v>
      </c>
      <c r="B33">
        <v>37324</v>
      </c>
      <c r="C33">
        <v>38970</v>
      </c>
      <c r="D33" t="s">
        <v>1137</v>
      </c>
      <c r="E33" t="s">
        <v>1130</v>
      </c>
      <c r="F33">
        <v>37560</v>
      </c>
      <c r="G33">
        <v>38714</v>
      </c>
      <c r="H33" t="s">
        <v>1138</v>
      </c>
      <c r="I33">
        <v>1154</v>
      </c>
    </row>
    <row r="34" spans="1:9" x14ac:dyDescent="0.25">
      <c r="A34" t="s">
        <v>33</v>
      </c>
      <c r="B34">
        <v>13661</v>
      </c>
      <c r="C34">
        <v>15135</v>
      </c>
      <c r="D34" t="s">
        <v>1139</v>
      </c>
      <c r="E34" t="s">
        <v>33</v>
      </c>
      <c r="F34">
        <v>14335</v>
      </c>
      <c r="G34">
        <v>14667</v>
      </c>
      <c r="H34" t="s">
        <v>1140</v>
      </c>
      <c r="I34">
        <v>332</v>
      </c>
    </row>
    <row r="35" spans="1:9" x14ac:dyDescent="0.25">
      <c r="A35" t="s">
        <v>33</v>
      </c>
      <c r="B35">
        <v>15282</v>
      </c>
      <c r="C35">
        <v>16614</v>
      </c>
      <c r="D35" t="s">
        <v>1141</v>
      </c>
      <c r="E35" t="s">
        <v>33</v>
      </c>
      <c r="F35">
        <v>15283</v>
      </c>
      <c r="G35">
        <v>16440</v>
      </c>
      <c r="H35" t="s">
        <v>1142</v>
      </c>
      <c r="I35">
        <v>1157</v>
      </c>
    </row>
    <row r="36" spans="1:9" x14ac:dyDescent="0.25">
      <c r="A36" t="s">
        <v>33</v>
      </c>
      <c r="B36">
        <v>16938</v>
      </c>
      <c r="C36">
        <v>18423</v>
      </c>
      <c r="D36" t="s">
        <v>1143</v>
      </c>
      <c r="E36" t="s">
        <v>33</v>
      </c>
      <c r="F36">
        <v>16940</v>
      </c>
      <c r="G36">
        <v>17935</v>
      </c>
      <c r="H36" t="s">
        <v>63</v>
      </c>
      <c r="I36">
        <v>995</v>
      </c>
    </row>
    <row r="37" spans="1:9" x14ac:dyDescent="0.25">
      <c r="A37" t="s">
        <v>33</v>
      </c>
      <c r="B37">
        <v>18751</v>
      </c>
      <c r="C37">
        <v>19920</v>
      </c>
      <c r="D37" t="s">
        <v>1144</v>
      </c>
      <c r="E37" t="s">
        <v>33</v>
      </c>
      <c r="F37">
        <v>18752</v>
      </c>
      <c r="G37">
        <v>19831</v>
      </c>
      <c r="H37" t="s">
        <v>65</v>
      </c>
      <c r="I37">
        <v>1079</v>
      </c>
    </row>
    <row r="38" spans="1:9" x14ac:dyDescent="0.25">
      <c r="A38" t="s">
        <v>33</v>
      </c>
      <c r="B38">
        <v>20057</v>
      </c>
      <c r="C38">
        <v>21353</v>
      </c>
      <c r="D38" t="s">
        <v>1145</v>
      </c>
      <c r="E38" t="s">
        <v>33</v>
      </c>
      <c r="F38">
        <v>20317</v>
      </c>
      <c r="G38">
        <v>21063</v>
      </c>
      <c r="H38" t="s">
        <v>67</v>
      </c>
      <c r="I38">
        <v>746</v>
      </c>
    </row>
    <row r="39" spans="1:9" x14ac:dyDescent="0.25">
      <c r="A39" t="s">
        <v>33</v>
      </c>
      <c r="B39">
        <v>21594</v>
      </c>
      <c r="C39">
        <v>22339</v>
      </c>
      <c r="D39" t="s">
        <v>1146</v>
      </c>
      <c r="E39" t="s">
        <v>33</v>
      </c>
      <c r="F39">
        <v>21594</v>
      </c>
      <c r="G39">
        <v>22124</v>
      </c>
      <c r="H39" t="s">
        <v>1147</v>
      </c>
      <c r="I39">
        <v>530</v>
      </c>
    </row>
    <row r="40" spans="1:9" x14ac:dyDescent="0.25">
      <c r="A40" t="s">
        <v>33</v>
      </c>
      <c r="B40">
        <v>33214</v>
      </c>
      <c r="C40">
        <v>34449</v>
      </c>
      <c r="D40" t="s">
        <v>1148</v>
      </c>
      <c r="E40" t="s">
        <v>33</v>
      </c>
      <c r="F40">
        <v>33206</v>
      </c>
      <c r="G40">
        <v>34255</v>
      </c>
      <c r="H40" t="s">
        <v>70</v>
      </c>
      <c r="I40">
        <v>1041</v>
      </c>
    </row>
    <row r="41" spans="1:9" x14ac:dyDescent="0.25">
      <c r="A41" t="s">
        <v>33</v>
      </c>
      <c r="B41">
        <v>34657</v>
      </c>
      <c r="C41">
        <v>35960</v>
      </c>
      <c r="D41" t="s">
        <v>1149</v>
      </c>
      <c r="E41" t="s">
        <v>33</v>
      </c>
      <c r="F41">
        <v>34657</v>
      </c>
      <c r="G41">
        <v>35892</v>
      </c>
      <c r="H41" t="s">
        <v>72</v>
      </c>
      <c r="I41">
        <v>1235</v>
      </c>
    </row>
    <row r="42" spans="1:9" x14ac:dyDescent="0.25">
      <c r="A42" t="s">
        <v>36</v>
      </c>
      <c r="B42">
        <v>28770</v>
      </c>
      <c r="C42">
        <v>31763</v>
      </c>
      <c r="D42" t="s">
        <v>1150</v>
      </c>
      <c r="E42" t="s">
        <v>36</v>
      </c>
      <c r="F42">
        <v>29015</v>
      </c>
      <c r="G42">
        <v>30010</v>
      </c>
      <c r="H42" t="s">
        <v>77</v>
      </c>
      <c r="I42">
        <v>995</v>
      </c>
    </row>
    <row r="43" spans="1:9" x14ac:dyDescent="0.25">
      <c r="A43" t="s">
        <v>36</v>
      </c>
      <c r="B43">
        <v>28770</v>
      </c>
      <c r="C43">
        <v>31763</v>
      </c>
      <c r="D43" t="s">
        <v>1150</v>
      </c>
      <c r="E43" t="s">
        <v>36</v>
      </c>
      <c r="F43">
        <v>30745</v>
      </c>
      <c r="G43">
        <v>31761</v>
      </c>
      <c r="H43" t="s">
        <v>79</v>
      </c>
      <c r="I43">
        <v>1016</v>
      </c>
    </row>
    <row r="44" spans="1:9" x14ac:dyDescent="0.25">
      <c r="A44" t="s">
        <v>36</v>
      </c>
      <c r="B44">
        <v>32185</v>
      </c>
      <c r="C44">
        <v>33366</v>
      </c>
      <c r="D44" t="s">
        <v>1151</v>
      </c>
      <c r="E44" t="s">
        <v>36</v>
      </c>
      <c r="F44">
        <v>32419</v>
      </c>
      <c r="G44">
        <v>33366</v>
      </c>
      <c r="H44" t="s">
        <v>81</v>
      </c>
      <c r="I44">
        <v>947</v>
      </c>
    </row>
    <row r="45" spans="1:9" x14ac:dyDescent="0.25">
      <c r="A45" t="s">
        <v>36</v>
      </c>
      <c r="B45">
        <v>42730</v>
      </c>
      <c r="C45">
        <v>44079</v>
      </c>
      <c r="D45" t="s">
        <v>1152</v>
      </c>
      <c r="E45" t="s">
        <v>36</v>
      </c>
      <c r="F45">
        <v>43062</v>
      </c>
      <c r="G45">
        <v>44078</v>
      </c>
      <c r="H45" t="s">
        <v>1153</v>
      </c>
      <c r="I45">
        <v>1016</v>
      </c>
    </row>
    <row r="46" spans="1:9" x14ac:dyDescent="0.25">
      <c r="A46" t="s">
        <v>36</v>
      </c>
      <c r="B46">
        <v>46181</v>
      </c>
      <c r="C46">
        <v>47663</v>
      </c>
      <c r="D46" t="s">
        <v>1154</v>
      </c>
      <c r="E46" t="s">
        <v>36</v>
      </c>
      <c r="F46">
        <v>46364</v>
      </c>
      <c r="G46">
        <v>47209</v>
      </c>
      <c r="H46" t="s">
        <v>1155</v>
      </c>
      <c r="I46">
        <v>845</v>
      </c>
    </row>
    <row r="47" spans="1:9" x14ac:dyDescent="0.25">
      <c r="A47" t="s">
        <v>36</v>
      </c>
      <c r="B47">
        <v>53395</v>
      </c>
      <c r="C47">
        <v>54705</v>
      </c>
      <c r="D47" t="s">
        <v>1156</v>
      </c>
      <c r="E47" t="s">
        <v>36</v>
      </c>
      <c r="F47">
        <v>53744</v>
      </c>
      <c r="G47">
        <v>54703</v>
      </c>
      <c r="H47" t="s">
        <v>85</v>
      </c>
      <c r="I47">
        <v>959</v>
      </c>
    </row>
    <row r="48" spans="1:9" x14ac:dyDescent="0.25">
      <c r="A48" t="s">
        <v>36</v>
      </c>
      <c r="B48">
        <v>56356</v>
      </c>
      <c r="C48">
        <v>57977</v>
      </c>
      <c r="D48" t="s">
        <v>1157</v>
      </c>
      <c r="E48" t="s">
        <v>36</v>
      </c>
      <c r="F48">
        <v>56383</v>
      </c>
      <c r="G48">
        <v>57639</v>
      </c>
      <c r="H48" t="s">
        <v>87</v>
      </c>
      <c r="I48">
        <v>1256</v>
      </c>
    </row>
    <row r="49" spans="1:9" x14ac:dyDescent="0.25">
      <c r="A49" t="s">
        <v>44</v>
      </c>
      <c r="B49">
        <v>5530</v>
      </c>
      <c r="C49">
        <v>6585</v>
      </c>
      <c r="D49" t="s">
        <v>1158</v>
      </c>
      <c r="E49" t="s">
        <v>44</v>
      </c>
      <c r="F49">
        <v>5893</v>
      </c>
      <c r="G49">
        <v>6585</v>
      </c>
      <c r="H49" t="s">
        <v>94</v>
      </c>
      <c r="I49">
        <v>692</v>
      </c>
    </row>
    <row r="50" spans="1:9" x14ac:dyDescent="0.25">
      <c r="A50" t="s">
        <v>44</v>
      </c>
      <c r="B50">
        <v>34255</v>
      </c>
      <c r="C50">
        <v>35463</v>
      </c>
      <c r="D50" t="s">
        <v>1159</v>
      </c>
      <c r="E50" t="s">
        <v>44</v>
      </c>
      <c r="F50">
        <v>34257</v>
      </c>
      <c r="G50">
        <v>35321</v>
      </c>
      <c r="H50" t="s">
        <v>96</v>
      </c>
      <c r="I50">
        <v>1064</v>
      </c>
    </row>
    <row r="51" spans="1:9" x14ac:dyDescent="0.25">
      <c r="A51" t="s">
        <v>44</v>
      </c>
      <c r="B51">
        <v>35557</v>
      </c>
      <c r="C51">
        <v>36772</v>
      </c>
      <c r="D51" t="s">
        <v>1160</v>
      </c>
      <c r="E51" t="s">
        <v>44</v>
      </c>
      <c r="F51">
        <v>35559</v>
      </c>
      <c r="G51">
        <v>36374</v>
      </c>
      <c r="H51" t="s">
        <v>98</v>
      </c>
      <c r="I51">
        <v>815</v>
      </c>
    </row>
    <row r="52" spans="1:9" x14ac:dyDescent="0.25">
      <c r="A52" t="s">
        <v>44</v>
      </c>
      <c r="B52">
        <v>36784</v>
      </c>
      <c r="C52">
        <v>37768</v>
      </c>
      <c r="D52" t="s">
        <v>1161</v>
      </c>
      <c r="E52" t="s">
        <v>44</v>
      </c>
      <c r="F52">
        <v>36784</v>
      </c>
      <c r="G52">
        <v>37713</v>
      </c>
      <c r="H52" t="s">
        <v>1162</v>
      </c>
      <c r="I52">
        <v>929</v>
      </c>
    </row>
    <row r="53" spans="1:9" x14ac:dyDescent="0.25">
      <c r="A53" t="s">
        <v>44</v>
      </c>
      <c r="B53">
        <v>37780</v>
      </c>
      <c r="C53">
        <v>38944</v>
      </c>
      <c r="D53" t="s">
        <v>1163</v>
      </c>
      <c r="E53" t="s">
        <v>44</v>
      </c>
      <c r="F53">
        <v>37781</v>
      </c>
      <c r="G53">
        <v>38620</v>
      </c>
      <c r="H53" t="s">
        <v>100</v>
      </c>
      <c r="I53">
        <v>839</v>
      </c>
    </row>
    <row r="54" spans="1:9" x14ac:dyDescent="0.25">
      <c r="A54" t="s">
        <v>44</v>
      </c>
      <c r="B54">
        <v>39081</v>
      </c>
      <c r="C54">
        <v>40193</v>
      </c>
      <c r="D54" t="s">
        <v>1164</v>
      </c>
      <c r="E54" t="s">
        <v>44</v>
      </c>
      <c r="F54">
        <v>39081</v>
      </c>
      <c r="G54">
        <v>40163</v>
      </c>
      <c r="H54" t="s">
        <v>102</v>
      </c>
      <c r="I54">
        <v>1082</v>
      </c>
    </row>
    <row r="55" spans="1:9" x14ac:dyDescent="0.25">
      <c r="A55" t="s">
        <v>44</v>
      </c>
      <c r="B55">
        <v>40227</v>
      </c>
      <c r="C55">
        <v>41242</v>
      </c>
      <c r="D55" t="s">
        <v>1165</v>
      </c>
      <c r="E55" t="s">
        <v>44</v>
      </c>
      <c r="F55">
        <v>40227</v>
      </c>
      <c r="G55">
        <v>41150</v>
      </c>
      <c r="H55" t="s">
        <v>1166</v>
      </c>
      <c r="I55">
        <v>923</v>
      </c>
    </row>
    <row r="56" spans="1:9" x14ac:dyDescent="0.25">
      <c r="A56" t="s">
        <v>44</v>
      </c>
      <c r="B56">
        <v>41450</v>
      </c>
      <c r="C56">
        <v>42538</v>
      </c>
      <c r="D56" t="s">
        <v>1167</v>
      </c>
      <c r="E56" t="s">
        <v>44</v>
      </c>
      <c r="F56">
        <v>41450</v>
      </c>
      <c r="G56">
        <v>42280</v>
      </c>
      <c r="H56" t="s">
        <v>1168</v>
      </c>
      <c r="I56">
        <v>830</v>
      </c>
    </row>
    <row r="57" spans="1:9" x14ac:dyDescent="0.25">
      <c r="A57" t="s">
        <v>1169</v>
      </c>
      <c r="B57">
        <v>15209</v>
      </c>
      <c r="C57">
        <v>16722</v>
      </c>
      <c r="D57" t="s">
        <v>1170</v>
      </c>
      <c r="E57" t="s">
        <v>1169</v>
      </c>
      <c r="F57">
        <v>15209</v>
      </c>
      <c r="G57">
        <v>16216</v>
      </c>
      <c r="H57" t="s">
        <v>1171</v>
      </c>
      <c r="I57">
        <v>1007</v>
      </c>
    </row>
    <row r="58" spans="1:9" x14ac:dyDescent="0.25">
      <c r="A58" t="s">
        <v>1169</v>
      </c>
      <c r="B58">
        <v>17203</v>
      </c>
      <c r="C58">
        <v>18212</v>
      </c>
      <c r="D58" t="s">
        <v>1172</v>
      </c>
      <c r="E58" t="s">
        <v>1169</v>
      </c>
      <c r="F58">
        <v>17203</v>
      </c>
      <c r="G58">
        <v>18153</v>
      </c>
      <c r="H58" t="s">
        <v>1173</v>
      </c>
      <c r="I58">
        <v>950</v>
      </c>
    </row>
    <row r="59" spans="1:9" x14ac:dyDescent="0.25">
      <c r="A59" t="s">
        <v>1169</v>
      </c>
      <c r="B59">
        <v>18464</v>
      </c>
      <c r="C59">
        <v>19828</v>
      </c>
      <c r="D59" t="s">
        <v>1174</v>
      </c>
      <c r="E59" t="s">
        <v>1169</v>
      </c>
      <c r="F59">
        <v>18465</v>
      </c>
      <c r="G59">
        <v>19385</v>
      </c>
      <c r="H59" t="s">
        <v>1175</v>
      </c>
      <c r="I59">
        <v>920</v>
      </c>
    </row>
    <row r="60" spans="1:9" x14ac:dyDescent="0.25">
      <c r="A60" t="s">
        <v>1169</v>
      </c>
      <c r="B60">
        <v>19965</v>
      </c>
      <c r="C60">
        <v>21534</v>
      </c>
      <c r="D60" t="s">
        <v>1176</v>
      </c>
      <c r="E60" t="s">
        <v>1169</v>
      </c>
      <c r="F60">
        <v>20374</v>
      </c>
      <c r="G60">
        <v>21162</v>
      </c>
      <c r="H60" t="s">
        <v>104</v>
      </c>
      <c r="I60">
        <v>788</v>
      </c>
    </row>
    <row r="61" spans="1:9" x14ac:dyDescent="0.25">
      <c r="A61" t="s">
        <v>1169</v>
      </c>
      <c r="B61">
        <v>35707</v>
      </c>
      <c r="C61">
        <v>37110</v>
      </c>
      <c r="D61" t="s">
        <v>1177</v>
      </c>
      <c r="E61" t="s">
        <v>1169</v>
      </c>
      <c r="F61">
        <v>35707</v>
      </c>
      <c r="G61">
        <v>36549</v>
      </c>
      <c r="H61" t="s">
        <v>1178</v>
      </c>
      <c r="I61">
        <v>842</v>
      </c>
    </row>
    <row r="62" spans="1:9" x14ac:dyDescent="0.25">
      <c r="A62" t="s">
        <v>1169</v>
      </c>
      <c r="B62">
        <v>37188</v>
      </c>
      <c r="C62">
        <v>38810</v>
      </c>
      <c r="D62" t="s">
        <v>1179</v>
      </c>
      <c r="E62" t="s">
        <v>1169</v>
      </c>
      <c r="F62">
        <v>37189</v>
      </c>
      <c r="G62">
        <v>38235</v>
      </c>
      <c r="H62" t="s">
        <v>1180</v>
      </c>
      <c r="I62">
        <v>1046</v>
      </c>
    </row>
    <row r="63" spans="1:9" x14ac:dyDescent="0.25">
      <c r="A63" t="s">
        <v>1169</v>
      </c>
      <c r="B63">
        <v>39061</v>
      </c>
      <c r="C63">
        <v>40477</v>
      </c>
      <c r="D63" t="s">
        <v>1181</v>
      </c>
      <c r="E63" t="s">
        <v>1169</v>
      </c>
      <c r="F63">
        <v>39061</v>
      </c>
      <c r="G63">
        <v>40221</v>
      </c>
      <c r="H63" t="s">
        <v>1182</v>
      </c>
      <c r="I63">
        <v>1160</v>
      </c>
    </row>
    <row r="64" spans="1:9" x14ac:dyDescent="0.25">
      <c r="A64" t="s">
        <v>1183</v>
      </c>
      <c r="B64">
        <v>7587</v>
      </c>
      <c r="C64">
        <v>9019</v>
      </c>
      <c r="D64" t="s">
        <v>1184</v>
      </c>
      <c r="E64" t="s">
        <v>1183</v>
      </c>
      <c r="F64">
        <v>7587</v>
      </c>
      <c r="G64">
        <v>8675</v>
      </c>
      <c r="H64" t="s">
        <v>110</v>
      </c>
      <c r="I64">
        <v>1088</v>
      </c>
    </row>
    <row r="65" spans="1:9" x14ac:dyDescent="0.25">
      <c r="A65" t="s">
        <v>1183</v>
      </c>
      <c r="B65">
        <v>9166</v>
      </c>
      <c r="C65">
        <v>10357</v>
      </c>
      <c r="D65" t="s">
        <v>1185</v>
      </c>
      <c r="E65" t="s">
        <v>1183</v>
      </c>
      <c r="F65">
        <v>9167</v>
      </c>
      <c r="G65">
        <v>10297</v>
      </c>
      <c r="H65" t="s">
        <v>1186</v>
      </c>
      <c r="I65">
        <v>1130</v>
      </c>
    </row>
    <row r="66" spans="1:9" x14ac:dyDescent="0.25">
      <c r="A66" t="s">
        <v>1183</v>
      </c>
      <c r="B66">
        <v>10681</v>
      </c>
      <c r="C66">
        <v>12159</v>
      </c>
      <c r="D66" t="s">
        <v>1187</v>
      </c>
      <c r="E66" t="s">
        <v>1183</v>
      </c>
      <c r="F66">
        <v>10683</v>
      </c>
      <c r="G66">
        <v>11681</v>
      </c>
      <c r="H66" t="s">
        <v>1188</v>
      </c>
      <c r="I66">
        <v>998</v>
      </c>
    </row>
    <row r="67" spans="1:9" x14ac:dyDescent="0.25">
      <c r="A67" t="s">
        <v>47</v>
      </c>
      <c r="B67">
        <v>13334</v>
      </c>
      <c r="C67">
        <v>18011</v>
      </c>
      <c r="D67" t="s">
        <v>1189</v>
      </c>
      <c r="E67" t="s">
        <v>47</v>
      </c>
      <c r="F67">
        <v>13334</v>
      </c>
      <c r="G67">
        <v>14272</v>
      </c>
      <c r="H67" t="s">
        <v>1190</v>
      </c>
      <c r="I67">
        <v>938</v>
      </c>
    </row>
    <row r="68" spans="1:9" x14ac:dyDescent="0.25">
      <c r="A68" t="s">
        <v>47</v>
      </c>
      <c r="B68">
        <v>13334</v>
      </c>
      <c r="C68">
        <v>18011</v>
      </c>
      <c r="D68" t="s">
        <v>1189</v>
      </c>
      <c r="E68" t="s">
        <v>47</v>
      </c>
      <c r="F68">
        <v>17212</v>
      </c>
      <c r="G68">
        <v>17955</v>
      </c>
      <c r="H68" t="s">
        <v>1191</v>
      </c>
      <c r="I68">
        <v>743</v>
      </c>
    </row>
    <row r="69" spans="1:9" x14ac:dyDescent="0.25">
      <c r="A69" t="s">
        <v>47</v>
      </c>
      <c r="B69">
        <v>13334</v>
      </c>
      <c r="C69">
        <v>18011</v>
      </c>
      <c r="D69" t="s">
        <v>1189</v>
      </c>
      <c r="E69" t="s">
        <v>47</v>
      </c>
      <c r="F69">
        <v>15775</v>
      </c>
      <c r="G69">
        <v>16851</v>
      </c>
      <c r="H69" t="s">
        <v>1192</v>
      </c>
      <c r="I69">
        <v>1076</v>
      </c>
    </row>
    <row r="70" spans="1:9" x14ac:dyDescent="0.25">
      <c r="A70" t="s">
        <v>47</v>
      </c>
      <c r="B70">
        <v>18099</v>
      </c>
      <c r="C70">
        <v>19321</v>
      </c>
      <c r="D70" t="s">
        <v>1193</v>
      </c>
      <c r="E70" t="s">
        <v>47</v>
      </c>
      <c r="F70">
        <v>18099</v>
      </c>
      <c r="G70">
        <v>19271</v>
      </c>
      <c r="H70" t="s">
        <v>1194</v>
      </c>
      <c r="I70">
        <v>1172</v>
      </c>
    </row>
    <row r="71" spans="1:9" x14ac:dyDescent="0.25">
      <c r="A71" t="s">
        <v>47</v>
      </c>
      <c r="B71">
        <v>19382</v>
      </c>
      <c r="C71">
        <v>20581</v>
      </c>
      <c r="D71" t="s">
        <v>1195</v>
      </c>
      <c r="E71" t="s">
        <v>47</v>
      </c>
      <c r="F71">
        <v>19894</v>
      </c>
      <c r="G71">
        <v>20484</v>
      </c>
      <c r="H71" t="s">
        <v>1196</v>
      </c>
      <c r="I71">
        <v>590</v>
      </c>
    </row>
    <row r="72" spans="1:9" x14ac:dyDescent="0.25">
      <c r="A72" t="s">
        <v>47</v>
      </c>
      <c r="B72">
        <v>20615</v>
      </c>
      <c r="C72">
        <v>21618</v>
      </c>
      <c r="D72" t="s">
        <v>1197</v>
      </c>
      <c r="E72" t="s">
        <v>47</v>
      </c>
      <c r="F72">
        <v>20615</v>
      </c>
      <c r="G72">
        <v>21580</v>
      </c>
      <c r="H72" t="s">
        <v>1198</v>
      </c>
      <c r="I72">
        <v>965</v>
      </c>
    </row>
    <row r="73" spans="1:9" x14ac:dyDescent="0.25">
      <c r="A73" t="s">
        <v>47</v>
      </c>
      <c r="B73">
        <v>24236</v>
      </c>
      <c r="C73">
        <v>25361</v>
      </c>
      <c r="D73" t="s">
        <v>1199</v>
      </c>
      <c r="E73" t="s">
        <v>47</v>
      </c>
      <c r="F73">
        <v>24236</v>
      </c>
      <c r="G73">
        <v>25306</v>
      </c>
      <c r="H73" t="s">
        <v>1200</v>
      </c>
      <c r="I73">
        <v>1070</v>
      </c>
    </row>
    <row r="74" spans="1:9" x14ac:dyDescent="0.25">
      <c r="A74" t="s">
        <v>47</v>
      </c>
      <c r="B74">
        <v>37496</v>
      </c>
      <c r="C74">
        <v>39165</v>
      </c>
      <c r="D74" t="s">
        <v>1201</v>
      </c>
      <c r="E74" t="s">
        <v>47</v>
      </c>
      <c r="F74">
        <v>37496</v>
      </c>
      <c r="G74">
        <v>38899</v>
      </c>
      <c r="H74" t="s">
        <v>1202</v>
      </c>
      <c r="I74">
        <v>1403</v>
      </c>
    </row>
    <row r="75" spans="1:9" x14ac:dyDescent="0.25">
      <c r="A75" t="s">
        <v>47</v>
      </c>
      <c r="B75">
        <v>42070</v>
      </c>
      <c r="C75">
        <v>45150</v>
      </c>
      <c r="D75" t="s">
        <v>1203</v>
      </c>
      <c r="E75" t="s">
        <v>47</v>
      </c>
      <c r="F75">
        <v>42613</v>
      </c>
      <c r="G75">
        <v>43329</v>
      </c>
      <c r="H75" t="s">
        <v>1204</v>
      </c>
      <c r="I75">
        <v>716</v>
      </c>
    </row>
    <row r="76" spans="1:9" x14ac:dyDescent="0.25">
      <c r="A76" t="s">
        <v>47</v>
      </c>
      <c r="B76">
        <v>42070</v>
      </c>
      <c r="C76">
        <v>45150</v>
      </c>
      <c r="D76" t="s">
        <v>1203</v>
      </c>
      <c r="E76" t="s">
        <v>47</v>
      </c>
      <c r="F76">
        <v>43536</v>
      </c>
      <c r="G76">
        <v>43859</v>
      </c>
      <c r="H76" t="s">
        <v>1205</v>
      </c>
      <c r="I76">
        <v>323</v>
      </c>
    </row>
    <row r="77" spans="1:9" x14ac:dyDescent="0.25">
      <c r="A77" t="s">
        <v>47</v>
      </c>
      <c r="B77">
        <v>45368</v>
      </c>
      <c r="C77">
        <v>47999</v>
      </c>
      <c r="D77" t="s">
        <v>1206</v>
      </c>
      <c r="E77" t="s">
        <v>47</v>
      </c>
      <c r="F77">
        <v>47135</v>
      </c>
      <c r="G77">
        <v>47533</v>
      </c>
      <c r="H77" t="s">
        <v>113</v>
      </c>
      <c r="I77">
        <v>398</v>
      </c>
    </row>
    <row r="78" spans="1:9" x14ac:dyDescent="0.25">
      <c r="A78" t="s">
        <v>47</v>
      </c>
      <c r="B78">
        <v>69271</v>
      </c>
      <c r="C78">
        <v>72050</v>
      </c>
      <c r="D78" t="s">
        <v>1207</v>
      </c>
      <c r="E78" t="s">
        <v>47</v>
      </c>
      <c r="F78">
        <v>69272</v>
      </c>
      <c r="G78">
        <v>70282</v>
      </c>
      <c r="H78" t="s">
        <v>115</v>
      </c>
      <c r="I78">
        <v>1010</v>
      </c>
    </row>
    <row r="79" spans="1:9" x14ac:dyDescent="0.25">
      <c r="A79" t="s">
        <v>47</v>
      </c>
      <c r="B79">
        <v>69271</v>
      </c>
      <c r="C79">
        <v>72050</v>
      </c>
      <c r="D79" t="s">
        <v>1207</v>
      </c>
      <c r="E79" t="s">
        <v>47</v>
      </c>
      <c r="F79">
        <v>70508</v>
      </c>
      <c r="G79">
        <v>71734</v>
      </c>
      <c r="H79" t="s">
        <v>117</v>
      </c>
      <c r="I79">
        <v>1226</v>
      </c>
    </row>
    <row r="80" spans="1:9" x14ac:dyDescent="0.25">
      <c r="A80" t="s">
        <v>47</v>
      </c>
      <c r="B80">
        <v>74391</v>
      </c>
      <c r="C80">
        <v>76619</v>
      </c>
      <c r="D80" t="s">
        <v>1208</v>
      </c>
      <c r="E80" t="s">
        <v>47</v>
      </c>
      <c r="F80">
        <v>75421</v>
      </c>
      <c r="G80">
        <v>76479</v>
      </c>
      <c r="H80" t="s">
        <v>1209</v>
      </c>
      <c r="I80">
        <v>1058</v>
      </c>
    </row>
    <row r="81" spans="1:9" x14ac:dyDescent="0.25">
      <c r="A81" t="s">
        <v>47</v>
      </c>
      <c r="B81">
        <v>80226</v>
      </c>
      <c r="C81">
        <v>81656</v>
      </c>
      <c r="D81" t="s">
        <v>1210</v>
      </c>
      <c r="E81" t="s">
        <v>47</v>
      </c>
      <c r="F81">
        <v>80226</v>
      </c>
      <c r="G81">
        <v>81479</v>
      </c>
      <c r="H81" t="s">
        <v>1211</v>
      </c>
      <c r="I81">
        <v>1253</v>
      </c>
    </row>
    <row r="82" spans="1:9" x14ac:dyDescent="0.25">
      <c r="A82" t="s">
        <v>47</v>
      </c>
      <c r="B82">
        <v>102994</v>
      </c>
      <c r="C82">
        <v>105329</v>
      </c>
      <c r="D82" t="s">
        <v>1212</v>
      </c>
      <c r="E82" t="s">
        <v>47</v>
      </c>
      <c r="F82">
        <v>102994</v>
      </c>
      <c r="G82">
        <v>103947</v>
      </c>
      <c r="H82" t="s">
        <v>1213</v>
      </c>
      <c r="I82">
        <v>953</v>
      </c>
    </row>
    <row r="83" spans="1:9" x14ac:dyDescent="0.25">
      <c r="A83" t="s">
        <v>47</v>
      </c>
      <c r="B83">
        <v>102994</v>
      </c>
      <c r="C83">
        <v>105329</v>
      </c>
      <c r="D83" t="s">
        <v>1212</v>
      </c>
      <c r="E83" t="s">
        <v>47</v>
      </c>
      <c r="F83">
        <v>104353</v>
      </c>
      <c r="G83">
        <v>105249</v>
      </c>
      <c r="H83" t="s">
        <v>1214</v>
      </c>
      <c r="I83">
        <v>896</v>
      </c>
    </row>
    <row r="84" spans="1:9" x14ac:dyDescent="0.25">
      <c r="A84" t="s">
        <v>61</v>
      </c>
      <c r="B84">
        <v>61089</v>
      </c>
      <c r="C84">
        <v>62390</v>
      </c>
      <c r="D84" t="s">
        <v>1215</v>
      </c>
      <c r="E84" t="s">
        <v>61</v>
      </c>
      <c r="F84">
        <v>61090</v>
      </c>
      <c r="G84">
        <v>62019</v>
      </c>
      <c r="H84" t="s">
        <v>1216</v>
      </c>
      <c r="I84">
        <v>929</v>
      </c>
    </row>
    <row r="85" spans="1:9" x14ac:dyDescent="0.25">
      <c r="A85" t="s">
        <v>61</v>
      </c>
      <c r="B85">
        <v>67213</v>
      </c>
      <c r="C85">
        <v>68644</v>
      </c>
      <c r="D85" t="s">
        <v>1217</v>
      </c>
      <c r="E85" t="s">
        <v>61</v>
      </c>
      <c r="F85">
        <v>67215</v>
      </c>
      <c r="G85">
        <v>68129</v>
      </c>
      <c r="H85" t="s">
        <v>1218</v>
      </c>
      <c r="I85">
        <v>914</v>
      </c>
    </row>
    <row r="86" spans="1:9" x14ac:dyDescent="0.25">
      <c r="A86" t="s">
        <v>61</v>
      </c>
      <c r="B86">
        <v>68653</v>
      </c>
      <c r="C86">
        <v>69651</v>
      </c>
      <c r="D86" t="s">
        <v>1219</v>
      </c>
      <c r="E86" t="s">
        <v>61</v>
      </c>
      <c r="F86">
        <v>68653</v>
      </c>
      <c r="G86">
        <v>69597</v>
      </c>
      <c r="H86" t="s">
        <v>1220</v>
      </c>
      <c r="I86">
        <v>944</v>
      </c>
    </row>
    <row r="87" spans="1:9" x14ac:dyDescent="0.25">
      <c r="A87" t="s">
        <v>61</v>
      </c>
      <c r="B87">
        <v>69666</v>
      </c>
      <c r="C87">
        <v>70810</v>
      </c>
      <c r="D87" t="s">
        <v>1221</v>
      </c>
      <c r="E87" t="s">
        <v>61</v>
      </c>
      <c r="F87">
        <v>69667</v>
      </c>
      <c r="G87">
        <v>70695</v>
      </c>
      <c r="H87" t="s">
        <v>1222</v>
      </c>
      <c r="I87">
        <v>1028</v>
      </c>
    </row>
    <row r="88" spans="1:9" x14ac:dyDescent="0.25">
      <c r="A88" t="s">
        <v>61</v>
      </c>
      <c r="B88">
        <v>78564</v>
      </c>
      <c r="C88">
        <v>79602</v>
      </c>
      <c r="D88" t="s">
        <v>1223</v>
      </c>
      <c r="E88" t="s">
        <v>61</v>
      </c>
      <c r="F88">
        <v>78564</v>
      </c>
      <c r="G88">
        <v>79289</v>
      </c>
      <c r="H88" t="s">
        <v>1224</v>
      </c>
      <c r="I88">
        <v>725</v>
      </c>
    </row>
    <row r="89" spans="1:9" x14ac:dyDescent="0.25">
      <c r="A89" t="s">
        <v>61</v>
      </c>
      <c r="B89">
        <v>79621</v>
      </c>
      <c r="C89">
        <v>81032</v>
      </c>
      <c r="D89" t="s">
        <v>1225</v>
      </c>
      <c r="E89" t="s">
        <v>61</v>
      </c>
      <c r="F89">
        <v>79621</v>
      </c>
      <c r="G89">
        <v>80748</v>
      </c>
      <c r="H89" t="s">
        <v>1226</v>
      </c>
      <c r="I89">
        <v>1127</v>
      </c>
    </row>
    <row r="90" spans="1:9" x14ac:dyDescent="0.25">
      <c r="A90" t="s">
        <v>61</v>
      </c>
      <c r="B90">
        <v>105846</v>
      </c>
      <c r="C90">
        <v>107137</v>
      </c>
      <c r="D90" t="s">
        <v>1227</v>
      </c>
      <c r="E90" t="s">
        <v>61</v>
      </c>
      <c r="F90">
        <v>106495</v>
      </c>
      <c r="G90">
        <v>106857</v>
      </c>
      <c r="H90" t="s">
        <v>140</v>
      </c>
      <c r="I90">
        <v>362</v>
      </c>
    </row>
    <row r="91" spans="1:9" x14ac:dyDescent="0.25">
      <c r="A91" t="s">
        <v>61</v>
      </c>
      <c r="B91">
        <v>107151</v>
      </c>
      <c r="C91">
        <v>109387</v>
      </c>
      <c r="D91" t="s">
        <v>1228</v>
      </c>
      <c r="E91" t="s">
        <v>61</v>
      </c>
      <c r="F91">
        <v>107294</v>
      </c>
      <c r="G91">
        <v>107878</v>
      </c>
      <c r="H91" t="s">
        <v>142</v>
      </c>
      <c r="I91">
        <v>584</v>
      </c>
    </row>
    <row r="92" spans="1:9" x14ac:dyDescent="0.25">
      <c r="A92" t="s">
        <v>61</v>
      </c>
      <c r="B92">
        <v>110140</v>
      </c>
      <c r="C92">
        <v>112330</v>
      </c>
      <c r="D92" t="s">
        <v>1229</v>
      </c>
      <c r="E92" t="s">
        <v>61</v>
      </c>
      <c r="F92">
        <v>111163</v>
      </c>
      <c r="G92">
        <v>112053</v>
      </c>
      <c r="H92" t="s">
        <v>144</v>
      </c>
      <c r="I92">
        <v>890</v>
      </c>
    </row>
    <row r="93" spans="1:9" x14ac:dyDescent="0.25">
      <c r="A93" t="s">
        <v>61</v>
      </c>
      <c r="B93">
        <v>112367</v>
      </c>
      <c r="C93">
        <v>114367</v>
      </c>
      <c r="D93" t="s">
        <v>1230</v>
      </c>
      <c r="E93" t="s">
        <v>61</v>
      </c>
      <c r="F93">
        <v>112367</v>
      </c>
      <c r="G93">
        <v>113836</v>
      </c>
      <c r="H93" t="s">
        <v>146</v>
      </c>
      <c r="I93">
        <v>1469</v>
      </c>
    </row>
    <row r="94" spans="1:9" x14ac:dyDescent="0.25">
      <c r="A94" t="s">
        <v>61</v>
      </c>
      <c r="B94">
        <v>114396</v>
      </c>
      <c r="C94">
        <v>115811</v>
      </c>
      <c r="D94" t="s">
        <v>1231</v>
      </c>
      <c r="E94" t="s">
        <v>61</v>
      </c>
      <c r="F94">
        <v>114398</v>
      </c>
      <c r="G94">
        <v>115177</v>
      </c>
      <c r="H94" t="s">
        <v>148</v>
      </c>
      <c r="I94">
        <v>779</v>
      </c>
    </row>
    <row r="95" spans="1:9" x14ac:dyDescent="0.25">
      <c r="A95" t="s">
        <v>1232</v>
      </c>
      <c r="B95">
        <v>24343</v>
      </c>
      <c r="C95">
        <v>25352</v>
      </c>
      <c r="D95" t="s">
        <v>1233</v>
      </c>
      <c r="E95" t="s">
        <v>1232</v>
      </c>
      <c r="F95">
        <v>24343</v>
      </c>
      <c r="G95">
        <v>25257</v>
      </c>
      <c r="H95" t="s">
        <v>156</v>
      </c>
      <c r="I95">
        <v>914</v>
      </c>
    </row>
    <row r="96" spans="1:9" x14ac:dyDescent="0.25">
      <c r="A96" t="s">
        <v>1234</v>
      </c>
      <c r="B96">
        <v>5431</v>
      </c>
      <c r="C96">
        <v>6556</v>
      </c>
      <c r="D96" t="s">
        <v>1235</v>
      </c>
      <c r="E96" t="s">
        <v>1234</v>
      </c>
      <c r="F96">
        <v>5431</v>
      </c>
      <c r="G96">
        <v>6402</v>
      </c>
      <c r="H96" t="s">
        <v>158</v>
      </c>
      <c r="I96">
        <v>971</v>
      </c>
    </row>
    <row r="97" spans="1:9" x14ac:dyDescent="0.25">
      <c r="A97" t="s">
        <v>1236</v>
      </c>
      <c r="B97">
        <v>84831</v>
      </c>
      <c r="C97">
        <v>86090</v>
      </c>
      <c r="D97" t="s">
        <v>1237</v>
      </c>
      <c r="E97" t="s">
        <v>1236</v>
      </c>
      <c r="F97">
        <v>84935</v>
      </c>
      <c r="G97">
        <v>86089</v>
      </c>
      <c r="H97" t="s">
        <v>1238</v>
      </c>
      <c r="I97">
        <v>1154</v>
      </c>
    </row>
    <row r="98" spans="1:9" x14ac:dyDescent="0.25">
      <c r="A98" t="s">
        <v>1239</v>
      </c>
      <c r="B98">
        <v>59421</v>
      </c>
      <c r="C98">
        <v>60594</v>
      </c>
      <c r="D98" t="s">
        <v>1240</v>
      </c>
      <c r="E98" t="s">
        <v>1239</v>
      </c>
      <c r="F98">
        <v>59477</v>
      </c>
      <c r="G98">
        <v>60433</v>
      </c>
      <c r="H98" t="s">
        <v>1241</v>
      </c>
      <c r="I98">
        <v>956</v>
      </c>
    </row>
    <row r="99" spans="1:9" x14ac:dyDescent="0.25">
      <c r="A99" t="s">
        <v>1239</v>
      </c>
      <c r="B99">
        <v>60695</v>
      </c>
      <c r="C99">
        <v>63546</v>
      </c>
      <c r="D99" t="s">
        <v>1242</v>
      </c>
      <c r="E99" t="s">
        <v>1239</v>
      </c>
      <c r="F99">
        <v>60801</v>
      </c>
      <c r="G99">
        <v>61721</v>
      </c>
      <c r="H99" t="s">
        <v>1243</v>
      </c>
      <c r="I99">
        <v>920</v>
      </c>
    </row>
    <row r="100" spans="1:9" x14ac:dyDescent="0.25">
      <c r="A100" t="s">
        <v>1239</v>
      </c>
      <c r="B100">
        <v>66554</v>
      </c>
      <c r="C100">
        <v>67813</v>
      </c>
      <c r="D100" t="s">
        <v>1244</v>
      </c>
      <c r="E100" t="s">
        <v>1239</v>
      </c>
      <c r="F100">
        <v>66658</v>
      </c>
      <c r="G100">
        <v>67812</v>
      </c>
      <c r="H100" t="s">
        <v>1245</v>
      </c>
      <c r="I100">
        <v>1154</v>
      </c>
    </row>
    <row r="101" spans="1:9" x14ac:dyDescent="0.25">
      <c r="A101" t="s">
        <v>68</v>
      </c>
      <c r="B101">
        <v>13569</v>
      </c>
      <c r="C101">
        <v>14593</v>
      </c>
      <c r="D101" t="s">
        <v>1246</v>
      </c>
      <c r="E101" t="s">
        <v>68</v>
      </c>
      <c r="F101">
        <v>13569</v>
      </c>
      <c r="G101">
        <v>14492</v>
      </c>
      <c r="H101" t="s">
        <v>1247</v>
      </c>
      <c r="I101">
        <v>923</v>
      </c>
    </row>
    <row r="102" spans="1:9" x14ac:dyDescent="0.25">
      <c r="A102" t="s">
        <v>68</v>
      </c>
      <c r="B102">
        <v>22060</v>
      </c>
      <c r="C102">
        <v>23121</v>
      </c>
      <c r="D102" t="s">
        <v>1248</v>
      </c>
      <c r="E102" t="s">
        <v>68</v>
      </c>
      <c r="F102">
        <v>22061</v>
      </c>
      <c r="G102">
        <v>23050</v>
      </c>
      <c r="H102" t="s">
        <v>160</v>
      </c>
      <c r="I102">
        <v>989</v>
      </c>
    </row>
    <row r="103" spans="1:9" x14ac:dyDescent="0.25">
      <c r="A103" t="s">
        <v>1249</v>
      </c>
      <c r="B103">
        <v>1878</v>
      </c>
      <c r="C103">
        <v>2887</v>
      </c>
      <c r="D103" t="s">
        <v>1250</v>
      </c>
      <c r="E103" t="s">
        <v>1249</v>
      </c>
      <c r="F103">
        <v>1973</v>
      </c>
      <c r="G103">
        <v>2887</v>
      </c>
      <c r="H103" t="s">
        <v>1251</v>
      </c>
      <c r="I103">
        <v>914</v>
      </c>
    </row>
    <row r="104" spans="1:9" x14ac:dyDescent="0.25">
      <c r="A104" t="s">
        <v>1252</v>
      </c>
      <c r="B104">
        <v>1161</v>
      </c>
      <c r="C104">
        <v>3122</v>
      </c>
      <c r="D104" t="s">
        <v>1253</v>
      </c>
      <c r="E104" t="s">
        <v>1252</v>
      </c>
      <c r="F104">
        <v>1839</v>
      </c>
      <c r="G104">
        <v>2918</v>
      </c>
      <c r="H104" t="s">
        <v>1254</v>
      </c>
      <c r="I104">
        <v>1079</v>
      </c>
    </row>
    <row r="105" spans="1:9" x14ac:dyDescent="0.25">
      <c r="A105" t="s">
        <v>1255</v>
      </c>
      <c r="B105">
        <v>6814</v>
      </c>
      <c r="C105">
        <v>7822</v>
      </c>
      <c r="D105" t="s">
        <v>1256</v>
      </c>
      <c r="E105" t="s">
        <v>1255</v>
      </c>
      <c r="F105">
        <v>6814</v>
      </c>
      <c r="G105">
        <v>7641</v>
      </c>
      <c r="H105" t="s">
        <v>1257</v>
      </c>
      <c r="I105">
        <v>827</v>
      </c>
    </row>
    <row r="106" spans="1:9" x14ac:dyDescent="0.25">
      <c r="A106" t="s">
        <v>1258</v>
      </c>
      <c r="B106">
        <v>7307</v>
      </c>
      <c r="C106">
        <v>9603</v>
      </c>
      <c r="D106" t="s">
        <v>1259</v>
      </c>
      <c r="E106" t="s">
        <v>1258</v>
      </c>
      <c r="F106">
        <v>7877</v>
      </c>
      <c r="G106">
        <v>8182</v>
      </c>
      <c r="H106" t="s">
        <v>1260</v>
      </c>
      <c r="I106">
        <v>305</v>
      </c>
    </row>
    <row r="107" spans="1:9" x14ac:dyDescent="0.25">
      <c r="A107" t="s">
        <v>1258</v>
      </c>
      <c r="B107">
        <v>7307</v>
      </c>
      <c r="C107">
        <v>9603</v>
      </c>
      <c r="D107" t="s">
        <v>1259</v>
      </c>
      <c r="E107" t="s">
        <v>1258</v>
      </c>
      <c r="F107">
        <v>8638</v>
      </c>
      <c r="G107">
        <v>9000</v>
      </c>
      <c r="H107" t="s">
        <v>163</v>
      </c>
      <c r="I107">
        <v>362</v>
      </c>
    </row>
    <row r="108" spans="1:9" x14ac:dyDescent="0.25">
      <c r="A108" t="s">
        <v>1258</v>
      </c>
      <c r="B108">
        <v>10493</v>
      </c>
      <c r="C108">
        <v>11597</v>
      </c>
      <c r="D108" t="s">
        <v>1261</v>
      </c>
      <c r="E108" t="s">
        <v>1258</v>
      </c>
      <c r="F108">
        <v>10589</v>
      </c>
      <c r="G108">
        <v>11596</v>
      </c>
      <c r="H108" t="s">
        <v>165</v>
      </c>
      <c r="I108">
        <v>1007</v>
      </c>
    </row>
    <row r="109" spans="1:9" x14ac:dyDescent="0.25">
      <c r="A109" t="s">
        <v>1258</v>
      </c>
      <c r="B109">
        <v>11614</v>
      </c>
      <c r="C109">
        <v>12808</v>
      </c>
      <c r="D109" t="s">
        <v>1262</v>
      </c>
      <c r="E109" t="s">
        <v>1258</v>
      </c>
      <c r="F109">
        <v>11923</v>
      </c>
      <c r="G109">
        <v>12717</v>
      </c>
      <c r="H109" t="s">
        <v>1263</v>
      </c>
      <c r="I109">
        <v>794</v>
      </c>
    </row>
    <row r="110" spans="1:9" x14ac:dyDescent="0.25">
      <c r="A110" t="s">
        <v>1264</v>
      </c>
      <c r="B110">
        <v>9955</v>
      </c>
      <c r="C110">
        <v>11974</v>
      </c>
      <c r="D110" t="s">
        <v>1265</v>
      </c>
      <c r="E110" t="s">
        <v>1264</v>
      </c>
      <c r="F110">
        <v>11083</v>
      </c>
      <c r="G110">
        <v>11973</v>
      </c>
      <c r="H110" t="s">
        <v>1266</v>
      </c>
      <c r="I110">
        <v>890</v>
      </c>
    </row>
    <row r="111" spans="1:9" x14ac:dyDescent="0.25">
      <c r="A111" t="s">
        <v>73</v>
      </c>
      <c r="B111">
        <v>1311</v>
      </c>
      <c r="C111">
        <v>2662</v>
      </c>
      <c r="D111" t="s">
        <v>1267</v>
      </c>
      <c r="E111" t="s">
        <v>73</v>
      </c>
      <c r="F111">
        <v>1311</v>
      </c>
      <c r="G111">
        <v>2168</v>
      </c>
      <c r="H111" t="s">
        <v>1268</v>
      </c>
      <c r="I111">
        <v>857</v>
      </c>
    </row>
    <row r="112" spans="1:9" x14ac:dyDescent="0.25">
      <c r="A112" t="s">
        <v>73</v>
      </c>
      <c r="B112">
        <v>11121</v>
      </c>
      <c r="C112">
        <v>12973</v>
      </c>
      <c r="D112" t="s">
        <v>1269</v>
      </c>
      <c r="E112" t="s">
        <v>73</v>
      </c>
      <c r="F112">
        <v>11659</v>
      </c>
      <c r="G112">
        <v>12750</v>
      </c>
      <c r="H112" t="s">
        <v>1270</v>
      </c>
      <c r="I112">
        <v>1091</v>
      </c>
    </row>
    <row r="113" spans="1:9" x14ac:dyDescent="0.25">
      <c r="A113" t="s">
        <v>73</v>
      </c>
      <c r="B113">
        <v>13055</v>
      </c>
      <c r="C113">
        <v>15113</v>
      </c>
      <c r="D113" t="s">
        <v>1271</v>
      </c>
      <c r="E113" t="s">
        <v>73</v>
      </c>
      <c r="F113">
        <v>13055</v>
      </c>
      <c r="G113">
        <v>14338</v>
      </c>
      <c r="H113" t="s">
        <v>1272</v>
      </c>
      <c r="I113">
        <v>1283</v>
      </c>
    </row>
    <row r="114" spans="1:9" x14ac:dyDescent="0.25">
      <c r="A114" t="s">
        <v>73</v>
      </c>
      <c r="B114">
        <v>44357</v>
      </c>
      <c r="C114">
        <v>45871</v>
      </c>
      <c r="D114" t="s">
        <v>1273</v>
      </c>
      <c r="E114" t="s">
        <v>73</v>
      </c>
      <c r="F114">
        <v>44357</v>
      </c>
      <c r="G114">
        <v>44872</v>
      </c>
      <c r="H114" t="s">
        <v>1274</v>
      </c>
      <c r="I114">
        <v>515</v>
      </c>
    </row>
    <row r="115" spans="1:9" x14ac:dyDescent="0.25">
      <c r="A115" t="s">
        <v>73</v>
      </c>
      <c r="B115">
        <v>44357</v>
      </c>
      <c r="C115">
        <v>45871</v>
      </c>
      <c r="D115" t="s">
        <v>1273</v>
      </c>
      <c r="E115" t="s">
        <v>73</v>
      </c>
      <c r="F115">
        <v>45001</v>
      </c>
      <c r="G115">
        <v>45708</v>
      </c>
      <c r="H115" t="s">
        <v>167</v>
      </c>
      <c r="I115">
        <v>707</v>
      </c>
    </row>
    <row r="116" spans="1:9" x14ac:dyDescent="0.25">
      <c r="A116" t="s">
        <v>73</v>
      </c>
      <c r="B116">
        <v>84552</v>
      </c>
      <c r="C116">
        <v>85858</v>
      </c>
      <c r="D116" t="s">
        <v>1275</v>
      </c>
      <c r="E116" t="s">
        <v>73</v>
      </c>
      <c r="F116">
        <v>84975</v>
      </c>
      <c r="G116">
        <v>85460</v>
      </c>
      <c r="H116" t="s">
        <v>171</v>
      </c>
      <c r="I116">
        <v>485</v>
      </c>
    </row>
    <row r="117" spans="1:9" x14ac:dyDescent="0.25">
      <c r="A117" t="s">
        <v>73</v>
      </c>
      <c r="B117">
        <v>85950</v>
      </c>
      <c r="C117">
        <v>87265</v>
      </c>
      <c r="D117" t="s">
        <v>1276</v>
      </c>
      <c r="E117" t="s">
        <v>73</v>
      </c>
      <c r="F117">
        <v>86787</v>
      </c>
      <c r="G117">
        <v>87110</v>
      </c>
      <c r="H117" t="s">
        <v>173</v>
      </c>
      <c r="I117">
        <v>323</v>
      </c>
    </row>
    <row r="118" spans="1:9" x14ac:dyDescent="0.25">
      <c r="A118" t="s">
        <v>73</v>
      </c>
      <c r="B118">
        <v>87280</v>
      </c>
      <c r="C118">
        <v>88472</v>
      </c>
      <c r="D118" t="s">
        <v>1277</v>
      </c>
      <c r="E118" t="s">
        <v>73</v>
      </c>
      <c r="F118">
        <v>87281</v>
      </c>
      <c r="G118">
        <v>88357</v>
      </c>
      <c r="H118" t="s">
        <v>175</v>
      </c>
      <c r="I118">
        <v>1076</v>
      </c>
    </row>
    <row r="119" spans="1:9" x14ac:dyDescent="0.25">
      <c r="A119" t="s">
        <v>73</v>
      </c>
      <c r="B119">
        <v>88702</v>
      </c>
      <c r="C119">
        <v>89866</v>
      </c>
      <c r="D119" t="s">
        <v>1278</v>
      </c>
      <c r="E119" t="s">
        <v>73</v>
      </c>
      <c r="F119">
        <v>88702</v>
      </c>
      <c r="G119">
        <v>89739</v>
      </c>
      <c r="H119" t="s">
        <v>177</v>
      </c>
      <c r="I119">
        <v>1037</v>
      </c>
    </row>
    <row r="120" spans="1:9" x14ac:dyDescent="0.25">
      <c r="A120" t="s">
        <v>73</v>
      </c>
      <c r="B120">
        <v>89961</v>
      </c>
      <c r="C120">
        <v>93881</v>
      </c>
      <c r="D120" t="s">
        <v>1279</v>
      </c>
      <c r="E120" t="s">
        <v>73</v>
      </c>
      <c r="F120">
        <v>89963</v>
      </c>
      <c r="G120">
        <v>90862</v>
      </c>
      <c r="H120" t="s">
        <v>179</v>
      </c>
      <c r="I120">
        <v>899</v>
      </c>
    </row>
    <row r="121" spans="1:9" x14ac:dyDescent="0.25">
      <c r="A121" t="s">
        <v>73</v>
      </c>
      <c r="B121">
        <v>89961</v>
      </c>
      <c r="C121">
        <v>93881</v>
      </c>
      <c r="D121" t="s">
        <v>1279</v>
      </c>
      <c r="E121" t="s">
        <v>73</v>
      </c>
      <c r="F121">
        <v>91997</v>
      </c>
      <c r="G121">
        <v>93463</v>
      </c>
      <c r="H121" t="s">
        <v>181</v>
      </c>
      <c r="I121">
        <v>1466</v>
      </c>
    </row>
    <row r="122" spans="1:9" x14ac:dyDescent="0.25">
      <c r="A122" t="s">
        <v>73</v>
      </c>
      <c r="B122">
        <v>95398</v>
      </c>
      <c r="C122">
        <v>96729</v>
      </c>
      <c r="D122" t="s">
        <v>1280</v>
      </c>
      <c r="E122" t="s">
        <v>73</v>
      </c>
      <c r="F122">
        <v>95398</v>
      </c>
      <c r="G122">
        <v>96696</v>
      </c>
      <c r="H122" t="s">
        <v>183</v>
      </c>
      <c r="I122">
        <v>1298</v>
      </c>
    </row>
    <row r="123" spans="1:9" x14ac:dyDescent="0.25">
      <c r="A123" t="s">
        <v>73</v>
      </c>
      <c r="B123">
        <v>97865</v>
      </c>
      <c r="C123">
        <v>99875</v>
      </c>
      <c r="D123" t="s">
        <v>1281</v>
      </c>
      <c r="E123" t="s">
        <v>73</v>
      </c>
      <c r="F123">
        <v>97865</v>
      </c>
      <c r="G123">
        <v>98893</v>
      </c>
      <c r="H123" t="s">
        <v>185</v>
      </c>
      <c r="I123">
        <v>1028</v>
      </c>
    </row>
    <row r="124" spans="1:9" x14ac:dyDescent="0.25">
      <c r="A124" t="s">
        <v>73</v>
      </c>
      <c r="B124">
        <v>101630</v>
      </c>
      <c r="C124">
        <v>102906</v>
      </c>
      <c r="D124" t="s">
        <v>1282</v>
      </c>
      <c r="E124" t="s">
        <v>73</v>
      </c>
      <c r="F124">
        <v>101631</v>
      </c>
      <c r="G124">
        <v>102485</v>
      </c>
      <c r="H124" t="s">
        <v>1283</v>
      </c>
      <c r="I124">
        <v>854</v>
      </c>
    </row>
    <row r="125" spans="1:9" x14ac:dyDescent="0.25">
      <c r="A125" t="s">
        <v>73</v>
      </c>
      <c r="B125">
        <v>104445</v>
      </c>
      <c r="C125">
        <v>105933</v>
      </c>
      <c r="D125" t="s">
        <v>1284</v>
      </c>
      <c r="E125" t="s">
        <v>73</v>
      </c>
      <c r="F125">
        <v>104445</v>
      </c>
      <c r="G125">
        <v>105296</v>
      </c>
      <c r="H125" t="s">
        <v>1285</v>
      </c>
      <c r="I125">
        <v>851</v>
      </c>
    </row>
    <row r="126" spans="1:9" x14ac:dyDescent="0.25">
      <c r="A126" t="s">
        <v>88</v>
      </c>
      <c r="B126">
        <v>17562</v>
      </c>
      <c r="C126">
        <v>19857</v>
      </c>
      <c r="D126" t="s">
        <v>1286</v>
      </c>
      <c r="E126" t="s">
        <v>88</v>
      </c>
      <c r="F126">
        <v>17911</v>
      </c>
      <c r="G126">
        <v>19746</v>
      </c>
      <c r="H126" t="s">
        <v>188</v>
      </c>
      <c r="I126">
        <v>1835</v>
      </c>
    </row>
    <row r="127" spans="1:9" x14ac:dyDescent="0.25">
      <c r="A127" t="s">
        <v>88</v>
      </c>
      <c r="B127">
        <v>23826</v>
      </c>
      <c r="C127">
        <v>24886</v>
      </c>
      <c r="D127" t="s">
        <v>1287</v>
      </c>
      <c r="E127" t="s">
        <v>88</v>
      </c>
      <c r="F127">
        <v>23861</v>
      </c>
      <c r="G127">
        <v>24886</v>
      </c>
      <c r="H127" t="s">
        <v>189</v>
      </c>
      <c r="I127">
        <v>1025</v>
      </c>
    </row>
    <row r="128" spans="1:9" x14ac:dyDescent="0.25">
      <c r="A128" t="s">
        <v>88</v>
      </c>
      <c r="B128">
        <v>24905</v>
      </c>
      <c r="C128">
        <v>26032</v>
      </c>
      <c r="D128" t="s">
        <v>1288</v>
      </c>
      <c r="E128" t="s">
        <v>88</v>
      </c>
      <c r="F128">
        <v>25193</v>
      </c>
      <c r="G128">
        <v>26032</v>
      </c>
      <c r="H128" t="s">
        <v>190</v>
      </c>
      <c r="I128">
        <v>839</v>
      </c>
    </row>
    <row r="129" spans="1:9" x14ac:dyDescent="0.25">
      <c r="A129" t="s">
        <v>88</v>
      </c>
      <c r="B129">
        <v>27617</v>
      </c>
      <c r="C129">
        <v>28622</v>
      </c>
      <c r="D129" t="s">
        <v>1289</v>
      </c>
      <c r="E129" t="s">
        <v>88</v>
      </c>
      <c r="F129">
        <v>27660</v>
      </c>
      <c r="G129">
        <v>28622</v>
      </c>
      <c r="H129" t="s">
        <v>192</v>
      </c>
      <c r="I129">
        <v>962</v>
      </c>
    </row>
    <row r="130" spans="1:9" x14ac:dyDescent="0.25">
      <c r="A130" t="s">
        <v>88</v>
      </c>
      <c r="B130">
        <v>28702</v>
      </c>
      <c r="C130">
        <v>31139</v>
      </c>
      <c r="D130" t="s">
        <v>97</v>
      </c>
      <c r="E130" t="s">
        <v>88</v>
      </c>
      <c r="F130">
        <v>28784</v>
      </c>
      <c r="G130">
        <v>29131</v>
      </c>
      <c r="H130" t="s">
        <v>194</v>
      </c>
      <c r="I130">
        <v>347</v>
      </c>
    </row>
    <row r="131" spans="1:9" x14ac:dyDescent="0.25">
      <c r="A131" t="s">
        <v>88</v>
      </c>
      <c r="B131">
        <v>31230</v>
      </c>
      <c r="C131">
        <v>32297</v>
      </c>
      <c r="D131" t="s">
        <v>1290</v>
      </c>
      <c r="E131" t="s">
        <v>88</v>
      </c>
      <c r="F131">
        <v>31298</v>
      </c>
      <c r="G131">
        <v>32296</v>
      </c>
      <c r="H131" t="s">
        <v>196</v>
      </c>
      <c r="I131">
        <v>998</v>
      </c>
    </row>
    <row r="132" spans="1:9" x14ac:dyDescent="0.25">
      <c r="A132" t="s">
        <v>88</v>
      </c>
      <c r="B132">
        <v>32315</v>
      </c>
      <c r="C132">
        <v>34656</v>
      </c>
      <c r="D132" t="s">
        <v>1291</v>
      </c>
      <c r="E132" t="s">
        <v>88</v>
      </c>
      <c r="F132">
        <v>33778</v>
      </c>
      <c r="G132">
        <v>34656</v>
      </c>
      <c r="H132" t="s">
        <v>1292</v>
      </c>
      <c r="I132">
        <v>878</v>
      </c>
    </row>
    <row r="133" spans="1:9" x14ac:dyDescent="0.25">
      <c r="A133" t="s">
        <v>88</v>
      </c>
      <c r="B133">
        <v>32315</v>
      </c>
      <c r="C133">
        <v>34656</v>
      </c>
      <c r="D133" t="s">
        <v>1291</v>
      </c>
      <c r="E133" t="s">
        <v>88</v>
      </c>
      <c r="F133">
        <v>32362</v>
      </c>
      <c r="G133">
        <v>33240</v>
      </c>
      <c r="H133" t="s">
        <v>1293</v>
      </c>
      <c r="I133">
        <v>878</v>
      </c>
    </row>
    <row r="134" spans="1:9" x14ac:dyDescent="0.25">
      <c r="A134" t="s">
        <v>88</v>
      </c>
      <c r="B134">
        <v>36351</v>
      </c>
      <c r="C134">
        <v>38696</v>
      </c>
      <c r="D134" t="s">
        <v>1294</v>
      </c>
      <c r="E134" t="s">
        <v>88</v>
      </c>
      <c r="F134">
        <v>36473</v>
      </c>
      <c r="G134">
        <v>37048</v>
      </c>
      <c r="H134" t="s">
        <v>1295</v>
      </c>
      <c r="I134">
        <v>575</v>
      </c>
    </row>
    <row r="135" spans="1:9" x14ac:dyDescent="0.25">
      <c r="A135" t="s">
        <v>88</v>
      </c>
      <c r="B135">
        <v>38772</v>
      </c>
      <c r="C135">
        <v>40310</v>
      </c>
      <c r="D135" t="s">
        <v>1296</v>
      </c>
      <c r="E135" t="s">
        <v>88</v>
      </c>
      <c r="F135">
        <v>38985</v>
      </c>
      <c r="G135">
        <v>39824</v>
      </c>
      <c r="H135" t="s">
        <v>198</v>
      </c>
      <c r="I135">
        <v>839</v>
      </c>
    </row>
    <row r="136" spans="1:9" x14ac:dyDescent="0.25">
      <c r="A136" t="s">
        <v>88</v>
      </c>
      <c r="B136">
        <v>44789</v>
      </c>
      <c r="C136">
        <v>47429</v>
      </c>
      <c r="D136" t="s">
        <v>1297</v>
      </c>
      <c r="E136" t="s">
        <v>88</v>
      </c>
      <c r="F136">
        <v>44911</v>
      </c>
      <c r="G136">
        <v>46143</v>
      </c>
      <c r="H136" t="s">
        <v>1298</v>
      </c>
      <c r="I136">
        <v>1232</v>
      </c>
    </row>
    <row r="137" spans="1:9" x14ac:dyDescent="0.25">
      <c r="A137" t="s">
        <v>88</v>
      </c>
      <c r="B137">
        <v>44789</v>
      </c>
      <c r="C137">
        <v>47429</v>
      </c>
      <c r="D137" t="s">
        <v>1297</v>
      </c>
      <c r="E137" t="s">
        <v>88</v>
      </c>
      <c r="F137">
        <v>46367</v>
      </c>
      <c r="G137">
        <v>47428</v>
      </c>
      <c r="H137" t="s">
        <v>1299</v>
      </c>
      <c r="I137">
        <v>1061</v>
      </c>
    </row>
    <row r="138" spans="1:9" x14ac:dyDescent="0.25">
      <c r="A138" t="s">
        <v>88</v>
      </c>
      <c r="B138">
        <v>88814</v>
      </c>
      <c r="C138">
        <v>90315</v>
      </c>
      <c r="D138" t="s">
        <v>1300</v>
      </c>
      <c r="E138" t="s">
        <v>88</v>
      </c>
      <c r="F138">
        <v>88814</v>
      </c>
      <c r="G138">
        <v>89566</v>
      </c>
      <c r="H138" t="s">
        <v>1301</v>
      </c>
      <c r="I138">
        <v>752</v>
      </c>
    </row>
    <row r="139" spans="1:9" x14ac:dyDescent="0.25">
      <c r="A139" t="s">
        <v>88</v>
      </c>
      <c r="B139">
        <v>88814</v>
      </c>
      <c r="C139">
        <v>90315</v>
      </c>
      <c r="D139" t="s">
        <v>1300</v>
      </c>
      <c r="E139" t="s">
        <v>88</v>
      </c>
      <c r="F139">
        <v>89739</v>
      </c>
      <c r="G139">
        <v>90251</v>
      </c>
      <c r="H139" t="s">
        <v>1302</v>
      </c>
      <c r="I139">
        <v>512</v>
      </c>
    </row>
    <row r="140" spans="1:9" x14ac:dyDescent="0.25">
      <c r="A140" t="s">
        <v>88</v>
      </c>
      <c r="B140">
        <v>90547</v>
      </c>
      <c r="C140">
        <v>92954</v>
      </c>
      <c r="D140" t="s">
        <v>103</v>
      </c>
      <c r="E140" t="s">
        <v>88</v>
      </c>
      <c r="F140">
        <v>91762</v>
      </c>
      <c r="G140">
        <v>92601</v>
      </c>
      <c r="H140" t="s">
        <v>1303</v>
      </c>
      <c r="I140">
        <v>839</v>
      </c>
    </row>
    <row r="141" spans="1:9" x14ac:dyDescent="0.25">
      <c r="A141" t="s">
        <v>88</v>
      </c>
      <c r="B141">
        <v>93385</v>
      </c>
      <c r="C141">
        <v>94907</v>
      </c>
      <c r="D141" t="s">
        <v>1304</v>
      </c>
      <c r="E141" t="s">
        <v>88</v>
      </c>
      <c r="F141">
        <v>93387</v>
      </c>
      <c r="G141">
        <v>94535</v>
      </c>
      <c r="H141" t="s">
        <v>1305</v>
      </c>
      <c r="I141">
        <v>1148</v>
      </c>
    </row>
    <row r="142" spans="1:9" x14ac:dyDescent="0.25">
      <c r="A142" t="s">
        <v>88</v>
      </c>
      <c r="B142">
        <v>95474</v>
      </c>
      <c r="C142">
        <v>96929</v>
      </c>
      <c r="D142" t="s">
        <v>1306</v>
      </c>
      <c r="E142" t="s">
        <v>88</v>
      </c>
      <c r="F142">
        <v>95868</v>
      </c>
      <c r="G142">
        <v>96551</v>
      </c>
      <c r="H142" t="s">
        <v>1307</v>
      </c>
      <c r="I142">
        <v>683</v>
      </c>
    </row>
    <row r="143" spans="1:9" x14ac:dyDescent="0.25">
      <c r="A143" t="s">
        <v>88</v>
      </c>
      <c r="B143">
        <v>109408</v>
      </c>
      <c r="C143">
        <v>112538</v>
      </c>
      <c r="D143" t="s">
        <v>1308</v>
      </c>
      <c r="E143" t="s">
        <v>88</v>
      </c>
      <c r="F143">
        <v>109700</v>
      </c>
      <c r="G143">
        <v>110536</v>
      </c>
      <c r="H143" t="s">
        <v>205</v>
      </c>
      <c r="I143">
        <v>836</v>
      </c>
    </row>
    <row r="144" spans="1:9" x14ac:dyDescent="0.25">
      <c r="A144" t="s">
        <v>88</v>
      </c>
      <c r="B144">
        <v>109408</v>
      </c>
      <c r="C144">
        <v>112538</v>
      </c>
      <c r="D144" t="s">
        <v>1308</v>
      </c>
      <c r="E144" t="s">
        <v>88</v>
      </c>
      <c r="F144">
        <v>110873</v>
      </c>
      <c r="G144">
        <v>111610</v>
      </c>
      <c r="H144" t="s">
        <v>1309</v>
      </c>
      <c r="I144">
        <v>737</v>
      </c>
    </row>
    <row r="145" spans="1:9" x14ac:dyDescent="0.25">
      <c r="A145" t="s">
        <v>88</v>
      </c>
      <c r="B145">
        <v>119102</v>
      </c>
      <c r="C145">
        <v>120312</v>
      </c>
      <c r="D145" t="s">
        <v>1310</v>
      </c>
      <c r="E145" t="s">
        <v>88</v>
      </c>
      <c r="F145">
        <v>119104</v>
      </c>
      <c r="G145">
        <v>119988</v>
      </c>
      <c r="H145" t="s">
        <v>208</v>
      </c>
      <c r="I145">
        <v>884</v>
      </c>
    </row>
    <row r="146" spans="1:9" x14ac:dyDescent="0.25">
      <c r="A146" t="s">
        <v>88</v>
      </c>
      <c r="B146">
        <v>120329</v>
      </c>
      <c r="C146">
        <v>121375</v>
      </c>
      <c r="D146" t="s">
        <v>1311</v>
      </c>
      <c r="E146" t="s">
        <v>88</v>
      </c>
      <c r="F146">
        <v>120330</v>
      </c>
      <c r="G146">
        <v>121289</v>
      </c>
      <c r="H146" t="s">
        <v>1312</v>
      </c>
      <c r="I146">
        <v>959</v>
      </c>
    </row>
    <row r="147" spans="1:9" x14ac:dyDescent="0.25">
      <c r="A147" t="s">
        <v>88</v>
      </c>
      <c r="B147">
        <v>128483</v>
      </c>
      <c r="C147">
        <v>129839</v>
      </c>
      <c r="D147" t="s">
        <v>1313</v>
      </c>
      <c r="E147" t="s">
        <v>88</v>
      </c>
      <c r="F147">
        <v>128483</v>
      </c>
      <c r="G147">
        <v>129790</v>
      </c>
      <c r="H147" t="s">
        <v>211</v>
      </c>
      <c r="I147">
        <v>1307</v>
      </c>
    </row>
    <row r="148" spans="1:9" x14ac:dyDescent="0.25">
      <c r="A148" t="s">
        <v>88</v>
      </c>
      <c r="B148">
        <v>138367</v>
      </c>
      <c r="C148">
        <v>141305</v>
      </c>
      <c r="D148" t="s">
        <v>1314</v>
      </c>
      <c r="E148" t="s">
        <v>88</v>
      </c>
      <c r="F148">
        <v>138798</v>
      </c>
      <c r="G148">
        <v>139766</v>
      </c>
      <c r="H148" t="s">
        <v>214</v>
      </c>
      <c r="I148">
        <v>968</v>
      </c>
    </row>
    <row r="149" spans="1:9" x14ac:dyDescent="0.25">
      <c r="A149" t="s">
        <v>88</v>
      </c>
      <c r="B149">
        <v>145310</v>
      </c>
      <c r="C149">
        <v>146765</v>
      </c>
      <c r="D149" t="s">
        <v>1315</v>
      </c>
      <c r="E149" t="s">
        <v>88</v>
      </c>
      <c r="F149">
        <v>145688</v>
      </c>
      <c r="G149">
        <v>146371</v>
      </c>
      <c r="H149" t="s">
        <v>1316</v>
      </c>
      <c r="I149">
        <v>683</v>
      </c>
    </row>
    <row r="150" spans="1:9" x14ac:dyDescent="0.25">
      <c r="A150" t="s">
        <v>111</v>
      </c>
      <c r="B150">
        <v>9732</v>
      </c>
      <c r="C150">
        <v>12670</v>
      </c>
      <c r="D150" t="s">
        <v>1317</v>
      </c>
      <c r="E150" t="s">
        <v>111</v>
      </c>
      <c r="F150">
        <v>10163</v>
      </c>
      <c r="G150">
        <v>11131</v>
      </c>
      <c r="H150" t="s">
        <v>1318</v>
      </c>
      <c r="I150">
        <v>968</v>
      </c>
    </row>
    <row r="151" spans="1:9" x14ac:dyDescent="0.25">
      <c r="A151" t="s">
        <v>111</v>
      </c>
      <c r="B151">
        <v>16675</v>
      </c>
      <c r="C151">
        <v>18130</v>
      </c>
      <c r="D151" t="s">
        <v>1319</v>
      </c>
      <c r="E151" t="s">
        <v>111</v>
      </c>
      <c r="F151">
        <v>17053</v>
      </c>
      <c r="G151">
        <v>17736</v>
      </c>
      <c r="H151" t="s">
        <v>234</v>
      </c>
      <c r="I151">
        <v>683</v>
      </c>
    </row>
    <row r="152" spans="1:9" x14ac:dyDescent="0.25">
      <c r="A152" t="s">
        <v>111</v>
      </c>
      <c r="B152">
        <v>18697</v>
      </c>
      <c r="C152">
        <v>20219</v>
      </c>
      <c r="D152" t="s">
        <v>1320</v>
      </c>
      <c r="E152" t="s">
        <v>111</v>
      </c>
      <c r="F152">
        <v>19069</v>
      </c>
      <c r="G152">
        <v>20217</v>
      </c>
      <c r="H152" t="s">
        <v>1321</v>
      </c>
      <c r="I152">
        <v>1148</v>
      </c>
    </row>
    <row r="153" spans="1:9" x14ac:dyDescent="0.25">
      <c r="A153" t="s">
        <v>111</v>
      </c>
      <c r="B153">
        <v>20650</v>
      </c>
      <c r="C153">
        <v>23057</v>
      </c>
      <c r="D153" t="s">
        <v>116</v>
      </c>
      <c r="E153" t="s">
        <v>111</v>
      </c>
      <c r="F153">
        <v>21003</v>
      </c>
      <c r="G153">
        <v>21842</v>
      </c>
      <c r="H153" t="s">
        <v>1322</v>
      </c>
      <c r="I153">
        <v>839</v>
      </c>
    </row>
    <row r="154" spans="1:9" x14ac:dyDescent="0.25">
      <c r="A154" t="s">
        <v>111</v>
      </c>
      <c r="B154">
        <v>23289</v>
      </c>
      <c r="C154">
        <v>24789</v>
      </c>
      <c r="D154" t="s">
        <v>1323</v>
      </c>
      <c r="E154" t="s">
        <v>111</v>
      </c>
      <c r="F154">
        <v>23353</v>
      </c>
      <c r="G154">
        <v>23925</v>
      </c>
      <c r="H154" t="s">
        <v>1324</v>
      </c>
      <c r="I154">
        <v>572</v>
      </c>
    </row>
    <row r="155" spans="1:9" x14ac:dyDescent="0.25">
      <c r="A155" t="s">
        <v>111</v>
      </c>
      <c r="B155">
        <v>23289</v>
      </c>
      <c r="C155">
        <v>24789</v>
      </c>
      <c r="D155" t="s">
        <v>1323</v>
      </c>
      <c r="E155" t="s">
        <v>111</v>
      </c>
      <c r="F155">
        <v>24037</v>
      </c>
      <c r="G155">
        <v>24789</v>
      </c>
      <c r="H155" t="s">
        <v>1325</v>
      </c>
      <c r="I155">
        <v>752</v>
      </c>
    </row>
    <row r="156" spans="1:9" x14ac:dyDescent="0.25">
      <c r="A156" t="s">
        <v>111</v>
      </c>
      <c r="B156">
        <v>66176</v>
      </c>
      <c r="C156">
        <v>68816</v>
      </c>
      <c r="D156" t="s">
        <v>1326</v>
      </c>
      <c r="E156" t="s">
        <v>111</v>
      </c>
      <c r="F156">
        <v>66177</v>
      </c>
      <c r="G156">
        <v>67238</v>
      </c>
      <c r="H156" t="s">
        <v>1327</v>
      </c>
      <c r="I156">
        <v>1061</v>
      </c>
    </row>
    <row r="157" spans="1:9" x14ac:dyDescent="0.25">
      <c r="A157" t="s">
        <v>111</v>
      </c>
      <c r="B157">
        <v>66176</v>
      </c>
      <c r="C157">
        <v>68816</v>
      </c>
      <c r="D157" t="s">
        <v>1326</v>
      </c>
      <c r="E157" t="s">
        <v>111</v>
      </c>
      <c r="F157">
        <v>67462</v>
      </c>
      <c r="G157">
        <v>68694</v>
      </c>
      <c r="H157" t="s">
        <v>240</v>
      </c>
      <c r="I157">
        <v>1232</v>
      </c>
    </row>
    <row r="158" spans="1:9" x14ac:dyDescent="0.25">
      <c r="A158" t="s">
        <v>111</v>
      </c>
      <c r="B158">
        <v>73295</v>
      </c>
      <c r="C158">
        <v>74833</v>
      </c>
      <c r="D158" t="s">
        <v>1328</v>
      </c>
      <c r="E158" t="s">
        <v>111</v>
      </c>
      <c r="F158">
        <v>73781</v>
      </c>
      <c r="G158">
        <v>74620</v>
      </c>
      <c r="H158" t="s">
        <v>243</v>
      </c>
      <c r="I158">
        <v>839</v>
      </c>
    </row>
    <row r="159" spans="1:9" x14ac:dyDescent="0.25">
      <c r="A159" t="s">
        <v>111</v>
      </c>
      <c r="B159">
        <v>74909</v>
      </c>
      <c r="C159">
        <v>77254</v>
      </c>
      <c r="D159" t="s">
        <v>1329</v>
      </c>
      <c r="E159" t="s">
        <v>111</v>
      </c>
      <c r="F159">
        <v>76557</v>
      </c>
      <c r="G159">
        <v>77132</v>
      </c>
      <c r="H159" t="s">
        <v>1330</v>
      </c>
      <c r="I159">
        <v>575</v>
      </c>
    </row>
    <row r="160" spans="1:9" x14ac:dyDescent="0.25">
      <c r="A160" t="s">
        <v>111</v>
      </c>
      <c r="B160">
        <v>78949</v>
      </c>
      <c r="C160">
        <v>81290</v>
      </c>
      <c r="D160" t="s">
        <v>1331</v>
      </c>
      <c r="E160" t="s">
        <v>111</v>
      </c>
      <c r="F160">
        <v>78949</v>
      </c>
      <c r="G160">
        <v>79827</v>
      </c>
      <c r="H160" t="s">
        <v>1332</v>
      </c>
      <c r="I160">
        <v>878</v>
      </c>
    </row>
    <row r="161" spans="1:9" x14ac:dyDescent="0.25">
      <c r="A161" t="s">
        <v>111</v>
      </c>
      <c r="B161">
        <v>78949</v>
      </c>
      <c r="C161">
        <v>81290</v>
      </c>
      <c r="D161" t="s">
        <v>1331</v>
      </c>
      <c r="E161" t="s">
        <v>111</v>
      </c>
      <c r="F161">
        <v>80365</v>
      </c>
      <c r="G161">
        <v>81243</v>
      </c>
      <c r="H161" t="s">
        <v>246</v>
      </c>
      <c r="I161">
        <v>878</v>
      </c>
    </row>
    <row r="162" spans="1:9" x14ac:dyDescent="0.25">
      <c r="A162" t="s">
        <v>111</v>
      </c>
      <c r="B162">
        <v>81308</v>
      </c>
      <c r="C162">
        <v>82375</v>
      </c>
      <c r="D162" t="s">
        <v>1333</v>
      </c>
      <c r="E162" t="s">
        <v>111</v>
      </c>
      <c r="F162">
        <v>81309</v>
      </c>
      <c r="G162">
        <v>82307</v>
      </c>
      <c r="H162" t="s">
        <v>1334</v>
      </c>
      <c r="I162">
        <v>998</v>
      </c>
    </row>
    <row r="163" spans="1:9" x14ac:dyDescent="0.25">
      <c r="A163" t="s">
        <v>111</v>
      </c>
      <c r="B163">
        <v>82466</v>
      </c>
      <c r="C163">
        <v>84903</v>
      </c>
      <c r="D163" t="s">
        <v>122</v>
      </c>
      <c r="E163" t="s">
        <v>111</v>
      </c>
      <c r="F163">
        <v>84474</v>
      </c>
      <c r="G163">
        <v>84821</v>
      </c>
      <c r="H163" t="s">
        <v>1335</v>
      </c>
      <c r="I163">
        <v>347</v>
      </c>
    </row>
    <row r="164" spans="1:9" x14ac:dyDescent="0.25">
      <c r="A164" t="s">
        <v>111</v>
      </c>
      <c r="B164">
        <v>84983</v>
      </c>
      <c r="C164">
        <v>85988</v>
      </c>
      <c r="D164" t="s">
        <v>1336</v>
      </c>
      <c r="E164" t="s">
        <v>111</v>
      </c>
      <c r="F164">
        <v>84983</v>
      </c>
      <c r="G164">
        <v>85945</v>
      </c>
      <c r="H164" t="s">
        <v>1337</v>
      </c>
      <c r="I164">
        <v>962</v>
      </c>
    </row>
    <row r="165" spans="1:9" x14ac:dyDescent="0.25">
      <c r="A165" t="s">
        <v>111</v>
      </c>
      <c r="B165">
        <v>87573</v>
      </c>
      <c r="C165">
        <v>88700</v>
      </c>
      <c r="D165" t="s">
        <v>1338</v>
      </c>
      <c r="E165" t="s">
        <v>111</v>
      </c>
      <c r="F165">
        <v>87573</v>
      </c>
      <c r="G165">
        <v>88412</v>
      </c>
      <c r="H165" t="s">
        <v>249</v>
      </c>
      <c r="I165">
        <v>839</v>
      </c>
    </row>
    <row r="166" spans="1:9" x14ac:dyDescent="0.25">
      <c r="A166" t="s">
        <v>111</v>
      </c>
      <c r="B166">
        <v>88719</v>
      </c>
      <c r="C166">
        <v>89779</v>
      </c>
      <c r="D166" t="s">
        <v>1339</v>
      </c>
      <c r="E166" t="s">
        <v>111</v>
      </c>
      <c r="F166">
        <v>88719</v>
      </c>
      <c r="G166">
        <v>89744</v>
      </c>
      <c r="H166" t="s">
        <v>1340</v>
      </c>
      <c r="I166">
        <v>1025</v>
      </c>
    </row>
    <row r="167" spans="1:9" x14ac:dyDescent="0.25">
      <c r="A167" t="s">
        <v>111</v>
      </c>
      <c r="B167">
        <v>93748</v>
      </c>
      <c r="C167">
        <v>96043</v>
      </c>
      <c r="D167" t="s">
        <v>1341</v>
      </c>
      <c r="E167" t="s">
        <v>111</v>
      </c>
      <c r="F167">
        <v>93859</v>
      </c>
      <c r="G167">
        <v>95694</v>
      </c>
      <c r="H167" t="s">
        <v>1342</v>
      </c>
      <c r="I167">
        <v>1835</v>
      </c>
    </row>
    <row r="168" spans="1:9" x14ac:dyDescent="0.25">
      <c r="A168" t="s">
        <v>111</v>
      </c>
      <c r="B168">
        <v>103883</v>
      </c>
      <c r="C168">
        <v>106183</v>
      </c>
      <c r="D168" t="s">
        <v>1343</v>
      </c>
      <c r="E168" t="s">
        <v>111</v>
      </c>
      <c r="F168">
        <v>103884</v>
      </c>
      <c r="G168">
        <v>105338</v>
      </c>
      <c r="H168" t="s">
        <v>1344</v>
      </c>
      <c r="I168">
        <v>1454</v>
      </c>
    </row>
    <row r="169" spans="1:9" x14ac:dyDescent="0.25">
      <c r="A169" t="s">
        <v>111</v>
      </c>
      <c r="B169">
        <v>106260</v>
      </c>
      <c r="C169">
        <v>107611</v>
      </c>
      <c r="D169" t="s">
        <v>1345</v>
      </c>
      <c r="E169" t="s">
        <v>111</v>
      </c>
      <c r="F169">
        <v>106260</v>
      </c>
      <c r="G169">
        <v>107555</v>
      </c>
      <c r="H169" t="s">
        <v>1346</v>
      </c>
      <c r="I169">
        <v>1295</v>
      </c>
    </row>
    <row r="170" spans="1:9" x14ac:dyDescent="0.25">
      <c r="A170" t="s">
        <v>111</v>
      </c>
      <c r="B170">
        <v>107714</v>
      </c>
      <c r="C170">
        <v>110540</v>
      </c>
      <c r="D170" t="s">
        <v>1347</v>
      </c>
      <c r="E170" t="s">
        <v>111</v>
      </c>
      <c r="F170">
        <v>108974</v>
      </c>
      <c r="G170">
        <v>109513</v>
      </c>
      <c r="H170" t="s">
        <v>1348</v>
      </c>
      <c r="I170">
        <v>539</v>
      </c>
    </row>
    <row r="171" spans="1:9" x14ac:dyDescent="0.25">
      <c r="A171" t="s">
        <v>111</v>
      </c>
      <c r="B171">
        <v>110685</v>
      </c>
      <c r="C171">
        <v>113175</v>
      </c>
      <c r="D171" t="s">
        <v>1349</v>
      </c>
      <c r="E171" t="s">
        <v>111</v>
      </c>
      <c r="F171">
        <v>110685</v>
      </c>
      <c r="G171">
        <v>112898</v>
      </c>
      <c r="H171" t="s">
        <v>251</v>
      </c>
      <c r="I171">
        <v>2213</v>
      </c>
    </row>
    <row r="172" spans="1:9" x14ac:dyDescent="0.25">
      <c r="A172" t="s">
        <v>111</v>
      </c>
      <c r="B172">
        <v>113606</v>
      </c>
      <c r="C172">
        <v>117360</v>
      </c>
      <c r="D172" t="s">
        <v>132</v>
      </c>
      <c r="E172" t="s">
        <v>111</v>
      </c>
      <c r="F172">
        <v>115455</v>
      </c>
      <c r="G172">
        <v>116255</v>
      </c>
      <c r="H172" t="s">
        <v>1350</v>
      </c>
      <c r="I172">
        <v>800</v>
      </c>
    </row>
    <row r="173" spans="1:9" x14ac:dyDescent="0.25">
      <c r="A173" t="s">
        <v>111</v>
      </c>
      <c r="B173">
        <v>121661</v>
      </c>
      <c r="C173">
        <v>125402</v>
      </c>
      <c r="D173" t="s">
        <v>1351</v>
      </c>
      <c r="E173" t="s">
        <v>111</v>
      </c>
      <c r="F173">
        <v>123459</v>
      </c>
      <c r="G173">
        <v>123758</v>
      </c>
      <c r="H173" t="s">
        <v>1352</v>
      </c>
      <c r="I173">
        <v>299</v>
      </c>
    </row>
    <row r="174" spans="1:9" x14ac:dyDescent="0.25">
      <c r="A174" t="s">
        <v>111</v>
      </c>
      <c r="B174">
        <v>125519</v>
      </c>
      <c r="C174">
        <v>126899</v>
      </c>
      <c r="D174" t="s">
        <v>1353</v>
      </c>
      <c r="E174" t="s">
        <v>111</v>
      </c>
      <c r="F174">
        <v>125519</v>
      </c>
      <c r="G174">
        <v>126805</v>
      </c>
      <c r="H174" t="s">
        <v>1354</v>
      </c>
      <c r="I174">
        <v>1286</v>
      </c>
    </row>
    <row r="175" spans="1:9" x14ac:dyDescent="0.25">
      <c r="A175" t="s">
        <v>111</v>
      </c>
      <c r="B175">
        <v>126995</v>
      </c>
      <c r="C175">
        <v>129097</v>
      </c>
      <c r="D175" t="s">
        <v>1355</v>
      </c>
      <c r="E175" t="s">
        <v>111</v>
      </c>
      <c r="F175">
        <v>126996</v>
      </c>
      <c r="G175">
        <v>128666</v>
      </c>
      <c r="H175" t="s">
        <v>1356</v>
      </c>
      <c r="I175">
        <v>1670</v>
      </c>
    </row>
    <row r="176" spans="1:9" x14ac:dyDescent="0.25">
      <c r="A176" t="s">
        <v>111</v>
      </c>
      <c r="B176">
        <v>129301</v>
      </c>
      <c r="C176">
        <v>134446</v>
      </c>
      <c r="D176" t="s">
        <v>134</v>
      </c>
      <c r="E176" t="s">
        <v>111</v>
      </c>
      <c r="F176">
        <v>132043</v>
      </c>
      <c r="G176">
        <v>132774</v>
      </c>
      <c r="H176" t="s">
        <v>1357</v>
      </c>
      <c r="I176">
        <v>731</v>
      </c>
    </row>
    <row r="177" spans="1:9" x14ac:dyDescent="0.25">
      <c r="A177" t="s">
        <v>111</v>
      </c>
      <c r="B177">
        <v>129301</v>
      </c>
      <c r="C177">
        <v>134446</v>
      </c>
      <c r="D177" t="s">
        <v>134</v>
      </c>
      <c r="E177" t="s">
        <v>111</v>
      </c>
      <c r="F177">
        <v>129303</v>
      </c>
      <c r="G177">
        <v>131123</v>
      </c>
      <c r="H177" t="s">
        <v>1358</v>
      </c>
      <c r="I177">
        <v>1820</v>
      </c>
    </row>
    <row r="178" spans="1:9" x14ac:dyDescent="0.25">
      <c r="A178" t="s">
        <v>111</v>
      </c>
      <c r="B178">
        <v>139832</v>
      </c>
      <c r="C178">
        <v>141332</v>
      </c>
      <c r="D178" t="s">
        <v>1359</v>
      </c>
      <c r="E178" t="s">
        <v>111</v>
      </c>
      <c r="F178">
        <v>139832</v>
      </c>
      <c r="G178">
        <v>140605</v>
      </c>
      <c r="H178" t="s">
        <v>1360</v>
      </c>
      <c r="I178">
        <v>773</v>
      </c>
    </row>
    <row r="179" spans="1:9" x14ac:dyDescent="0.25">
      <c r="A179" t="s">
        <v>111</v>
      </c>
      <c r="B179">
        <v>139832</v>
      </c>
      <c r="C179">
        <v>141332</v>
      </c>
      <c r="D179" t="s">
        <v>1359</v>
      </c>
      <c r="E179" t="s">
        <v>111</v>
      </c>
      <c r="F179">
        <v>140756</v>
      </c>
      <c r="G179">
        <v>141268</v>
      </c>
      <c r="H179" t="s">
        <v>254</v>
      </c>
      <c r="I179">
        <v>512</v>
      </c>
    </row>
    <row r="180" spans="1:9" x14ac:dyDescent="0.25">
      <c r="A180" t="s">
        <v>111</v>
      </c>
      <c r="B180">
        <v>141564</v>
      </c>
      <c r="C180">
        <v>143971</v>
      </c>
      <c r="D180" t="s">
        <v>136</v>
      </c>
      <c r="E180" t="s">
        <v>111</v>
      </c>
      <c r="F180">
        <v>142779</v>
      </c>
      <c r="G180">
        <v>143618</v>
      </c>
      <c r="H180" t="s">
        <v>256</v>
      </c>
      <c r="I180">
        <v>839</v>
      </c>
    </row>
    <row r="181" spans="1:9" x14ac:dyDescent="0.25">
      <c r="A181" t="s">
        <v>111</v>
      </c>
      <c r="B181">
        <v>144402</v>
      </c>
      <c r="C181">
        <v>145924</v>
      </c>
      <c r="D181" t="s">
        <v>1361</v>
      </c>
      <c r="E181" t="s">
        <v>111</v>
      </c>
      <c r="F181">
        <v>144404</v>
      </c>
      <c r="G181">
        <v>145552</v>
      </c>
      <c r="H181" t="s">
        <v>258</v>
      </c>
      <c r="I181">
        <v>1148</v>
      </c>
    </row>
    <row r="182" spans="1:9" x14ac:dyDescent="0.25">
      <c r="A182" t="s">
        <v>138</v>
      </c>
      <c r="B182">
        <v>2867</v>
      </c>
      <c r="C182">
        <v>4322</v>
      </c>
      <c r="D182" t="s">
        <v>1362</v>
      </c>
      <c r="E182" t="s">
        <v>138</v>
      </c>
      <c r="F182">
        <v>3245</v>
      </c>
      <c r="G182">
        <v>3928</v>
      </c>
      <c r="H182" t="s">
        <v>1363</v>
      </c>
      <c r="I182">
        <v>683</v>
      </c>
    </row>
    <row r="183" spans="1:9" x14ac:dyDescent="0.25">
      <c r="A183" t="s">
        <v>138</v>
      </c>
      <c r="B183">
        <v>4889</v>
      </c>
      <c r="C183">
        <v>6410</v>
      </c>
      <c r="D183" t="s">
        <v>1364</v>
      </c>
      <c r="E183" t="s">
        <v>138</v>
      </c>
      <c r="F183">
        <v>5260</v>
      </c>
      <c r="G183">
        <v>6408</v>
      </c>
      <c r="H183" t="s">
        <v>1365</v>
      </c>
      <c r="I183">
        <v>1148</v>
      </c>
    </row>
    <row r="184" spans="1:9" x14ac:dyDescent="0.25">
      <c r="A184" t="s">
        <v>138</v>
      </c>
      <c r="B184">
        <v>6841</v>
      </c>
      <c r="C184">
        <v>9247</v>
      </c>
      <c r="D184" t="s">
        <v>139</v>
      </c>
      <c r="E184" t="s">
        <v>138</v>
      </c>
      <c r="F184">
        <v>7193</v>
      </c>
      <c r="G184">
        <v>8032</v>
      </c>
      <c r="H184" t="s">
        <v>263</v>
      </c>
      <c r="I184">
        <v>839</v>
      </c>
    </row>
    <row r="185" spans="1:9" x14ac:dyDescent="0.25">
      <c r="A185" t="s">
        <v>138</v>
      </c>
      <c r="B185">
        <v>9479</v>
      </c>
      <c r="C185">
        <v>10978</v>
      </c>
      <c r="D185" t="s">
        <v>1366</v>
      </c>
      <c r="E185" t="s">
        <v>138</v>
      </c>
      <c r="F185">
        <v>9543</v>
      </c>
      <c r="G185">
        <v>9962</v>
      </c>
      <c r="H185" t="s">
        <v>1367</v>
      </c>
      <c r="I185">
        <v>419</v>
      </c>
    </row>
    <row r="186" spans="1:9" x14ac:dyDescent="0.25">
      <c r="A186" t="s">
        <v>138</v>
      </c>
      <c r="B186">
        <v>9479</v>
      </c>
      <c r="C186">
        <v>10978</v>
      </c>
      <c r="D186" t="s">
        <v>1366</v>
      </c>
      <c r="E186" t="s">
        <v>138</v>
      </c>
      <c r="F186">
        <v>10226</v>
      </c>
      <c r="G186">
        <v>10978</v>
      </c>
      <c r="H186" t="s">
        <v>266</v>
      </c>
      <c r="I186">
        <v>752</v>
      </c>
    </row>
    <row r="187" spans="1:9" x14ac:dyDescent="0.25">
      <c r="A187" t="s">
        <v>138</v>
      </c>
      <c r="B187">
        <v>16362</v>
      </c>
      <c r="C187">
        <v>21507</v>
      </c>
      <c r="D187" t="s">
        <v>141</v>
      </c>
      <c r="E187" t="s">
        <v>138</v>
      </c>
      <c r="F187">
        <v>18034</v>
      </c>
      <c r="G187">
        <v>18765</v>
      </c>
      <c r="H187" t="s">
        <v>269</v>
      </c>
      <c r="I187">
        <v>731</v>
      </c>
    </row>
    <row r="188" spans="1:9" x14ac:dyDescent="0.25">
      <c r="A188" t="s">
        <v>138</v>
      </c>
      <c r="B188">
        <v>16362</v>
      </c>
      <c r="C188">
        <v>21507</v>
      </c>
      <c r="D188" t="s">
        <v>141</v>
      </c>
      <c r="E188" t="s">
        <v>138</v>
      </c>
      <c r="F188">
        <v>19685</v>
      </c>
      <c r="G188">
        <v>21505</v>
      </c>
      <c r="H188" t="s">
        <v>272</v>
      </c>
      <c r="I188">
        <v>1820</v>
      </c>
    </row>
    <row r="189" spans="1:9" x14ac:dyDescent="0.25">
      <c r="A189" t="s">
        <v>138</v>
      </c>
      <c r="B189">
        <v>21711</v>
      </c>
      <c r="C189">
        <v>23811</v>
      </c>
      <c r="D189" t="s">
        <v>1368</v>
      </c>
      <c r="E189" t="s">
        <v>138</v>
      </c>
      <c r="F189">
        <v>22419</v>
      </c>
      <c r="G189">
        <v>23810</v>
      </c>
      <c r="H189" t="s">
        <v>275</v>
      </c>
      <c r="I189">
        <v>1391</v>
      </c>
    </row>
    <row r="190" spans="1:9" x14ac:dyDescent="0.25">
      <c r="A190" t="s">
        <v>138</v>
      </c>
      <c r="B190">
        <v>23907</v>
      </c>
      <c r="C190">
        <v>25287</v>
      </c>
      <c r="D190" t="s">
        <v>1369</v>
      </c>
      <c r="E190" t="s">
        <v>138</v>
      </c>
      <c r="F190">
        <v>24001</v>
      </c>
      <c r="G190">
        <v>25287</v>
      </c>
      <c r="H190" t="s">
        <v>1370</v>
      </c>
      <c r="I190">
        <v>1286</v>
      </c>
    </row>
    <row r="191" spans="1:9" x14ac:dyDescent="0.25">
      <c r="A191" t="s">
        <v>138</v>
      </c>
      <c r="B191">
        <v>25404</v>
      </c>
      <c r="C191">
        <v>29144</v>
      </c>
      <c r="D191" t="s">
        <v>1371</v>
      </c>
      <c r="E191" t="s">
        <v>138</v>
      </c>
      <c r="F191">
        <v>27048</v>
      </c>
      <c r="G191">
        <v>27347</v>
      </c>
      <c r="H191" t="s">
        <v>278</v>
      </c>
      <c r="I191">
        <v>299</v>
      </c>
    </row>
    <row r="192" spans="1:9" x14ac:dyDescent="0.25">
      <c r="A192" t="s">
        <v>138</v>
      </c>
      <c r="B192">
        <v>25404</v>
      </c>
      <c r="C192">
        <v>29144</v>
      </c>
      <c r="D192" t="s">
        <v>1371</v>
      </c>
      <c r="E192" t="s">
        <v>138</v>
      </c>
      <c r="F192">
        <v>28162</v>
      </c>
      <c r="G192">
        <v>29142</v>
      </c>
      <c r="H192" t="s">
        <v>1372</v>
      </c>
      <c r="I192">
        <v>980</v>
      </c>
    </row>
    <row r="193" spans="1:9" x14ac:dyDescent="0.25">
      <c r="A193" t="s">
        <v>138</v>
      </c>
      <c r="B193">
        <v>33445</v>
      </c>
      <c r="C193">
        <v>37199</v>
      </c>
      <c r="D193" t="s">
        <v>143</v>
      </c>
      <c r="E193" t="s">
        <v>138</v>
      </c>
      <c r="F193">
        <v>34550</v>
      </c>
      <c r="G193">
        <v>35350</v>
      </c>
      <c r="H193" t="s">
        <v>1373</v>
      </c>
      <c r="I193">
        <v>800</v>
      </c>
    </row>
    <row r="194" spans="1:9" x14ac:dyDescent="0.25">
      <c r="A194" t="s">
        <v>138</v>
      </c>
      <c r="B194">
        <v>37630</v>
      </c>
      <c r="C194">
        <v>40120</v>
      </c>
      <c r="D194" t="s">
        <v>1374</v>
      </c>
      <c r="E194" t="s">
        <v>138</v>
      </c>
      <c r="F194">
        <v>37907</v>
      </c>
      <c r="G194">
        <v>40120</v>
      </c>
      <c r="H194" t="s">
        <v>281</v>
      </c>
      <c r="I194">
        <v>2213</v>
      </c>
    </row>
    <row r="195" spans="1:9" x14ac:dyDescent="0.25">
      <c r="A195" t="s">
        <v>138</v>
      </c>
      <c r="B195">
        <v>40265</v>
      </c>
      <c r="C195">
        <v>43091</v>
      </c>
      <c r="D195" t="s">
        <v>1375</v>
      </c>
      <c r="E195" t="s">
        <v>138</v>
      </c>
      <c r="F195">
        <v>41292</v>
      </c>
      <c r="G195">
        <v>41831</v>
      </c>
      <c r="H195" t="s">
        <v>284</v>
      </c>
      <c r="I195">
        <v>539</v>
      </c>
    </row>
    <row r="196" spans="1:9" x14ac:dyDescent="0.25">
      <c r="A196" t="s">
        <v>138</v>
      </c>
      <c r="B196">
        <v>43194</v>
      </c>
      <c r="C196">
        <v>44545</v>
      </c>
      <c r="D196" t="s">
        <v>1376</v>
      </c>
      <c r="E196" t="s">
        <v>138</v>
      </c>
      <c r="F196">
        <v>43250</v>
      </c>
      <c r="G196">
        <v>44545</v>
      </c>
      <c r="H196" t="s">
        <v>287</v>
      </c>
      <c r="I196">
        <v>1295</v>
      </c>
    </row>
    <row r="197" spans="1:9" x14ac:dyDescent="0.25">
      <c r="A197" t="s">
        <v>138</v>
      </c>
      <c r="B197">
        <v>44622</v>
      </c>
      <c r="C197">
        <v>46922</v>
      </c>
      <c r="D197" t="s">
        <v>1377</v>
      </c>
      <c r="E197" t="s">
        <v>138</v>
      </c>
      <c r="F197">
        <v>45467</v>
      </c>
      <c r="G197">
        <v>46921</v>
      </c>
      <c r="H197" t="s">
        <v>290</v>
      </c>
      <c r="I197">
        <v>1454</v>
      </c>
    </row>
    <row r="198" spans="1:9" x14ac:dyDescent="0.25">
      <c r="A198" t="s">
        <v>138</v>
      </c>
      <c r="B198">
        <v>54762</v>
      </c>
      <c r="C198">
        <v>57057</v>
      </c>
      <c r="D198" t="s">
        <v>1378</v>
      </c>
      <c r="E198" t="s">
        <v>138</v>
      </c>
      <c r="F198">
        <v>55111</v>
      </c>
      <c r="G198">
        <v>56946</v>
      </c>
      <c r="H198" t="s">
        <v>1379</v>
      </c>
      <c r="I198">
        <v>1835</v>
      </c>
    </row>
    <row r="199" spans="1:9" x14ac:dyDescent="0.25">
      <c r="A199" t="s">
        <v>138</v>
      </c>
      <c r="B199">
        <v>61026</v>
      </c>
      <c r="C199">
        <v>62086</v>
      </c>
      <c r="D199" t="s">
        <v>1380</v>
      </c>
      <c r="E199" t="s">
        <v>138</v>
      </c>
      <c r="F199">
        <v>61061</v>
      </c>
      <c r="G199">
        <v>62086</v>
      </c>
      <c r="H199" t="s">
        <v>1381</v>
      </c>
      <c r="I199">
        <v>1025</v>
      </c>
    </row>
    <row r="200" spans="1:9" x14ac:dyDescent="0.25">
      <c r="A200" t="s">
        <v>138</v>
      </c>
      <c r="B200">
        <v>62105</v>
      </c>
      <c r="C200">
        <v>63232</v>
      </c>
      <c r="D200" t="s">
        <v>1382</v>
      </c>
      <c r="E200" t="s">
        <v>138</v>
      </c>
      <c r="F200">
        <v>62393</v>
      </c>
      <c r="G200">
        <v>63232</v>
      </c>
      <c r="H200" t="s">
        <v>1383</v>
      </c>
      <c r="I200">
        <v>839</v>
      </c>
    </row>
    <row r="201" spans="1:9" x14ac:dyDescent="0.25">
      <c r="A201" t="s">
        <v>138</v>
      </c>
      <c r="B201">
        <v>64817</v>
      </c>
      <c r="C201">
        <v>65822</v>
      </c>
      <c r="D201" t="s">
        <v>1384</v>
      </c>
      <c r="E201" t="s">
        <v>138</v>
      </c>
      <c r="F201">
        <v>64860</v>
      </c>
      <c r="G201">
        <v>65822</v>
      </c>
      <c r="H201" t="s">
        <v>1385</v>
      </c>
      <c r="I201">
        <v>962</v>
      </c>
    </row>
    <row r="202" spans="1:9" x14ac:dyDescent="0.25">
      <c r="A202" t="s">
        <v>138</v>
      </c>
      <c r="B202">
        <v>65902</v>
      </c>
      <c r="C202">
        <v>68339</v>
      </c>
      <c r="D202" t="s">
        <v>153</v>
      </c>
      <c r="E202" t="s">
        <v>138</v>
      </c>
      <c r="F202">
        <v>65984</v>
      </c>
      <c r="G202">
        <v>66331</v>
      </c>
      <c r="H202" t="s">
        <v>1386</v>
      </c>
      <c r="I202">
        <v>347</v>
      </c>
    </row>
    <row r="203" spans="1:9" x14ac:dyDescent="0.25">
      <c r="A203" t="s">
        <v>138</v>
      </c>
      <c r="B203">
        <v>68430</v>
      </c>
      <c r="C203">
        <v>69497</v>
      </c>
      <c r="D203" t="s">
        <v>1387</v>
      </c>
      <c r="E203" t="s">
        <v>138</v>
      </c>
      <c r="F203">
        <v>68498</v>
      </c>
      <c r="G203">
        <v>69496</v>
      </c>
      <c r="H203" t="s">
        <v>1388</v>
      </c>
      <c r="I203">
        <v>998</v>
      </c>
    </row>
    <row r="204" spans="1:9" x14ac:dyDescent="0.25">
      <c r="A204" t="s">
        <v>138</v>
      </c>
      <c r="B204">
        <v>69515</v>
      </c>
      <c r="C204">
        <v>71856</v>
      </c>
      <c r="D204" t="s">
        <v>1389</v>
      </c>
      <c r="E204" t="s">
        <v>138</v>
      </c>
      <c r="F204">
        <v>69562</v>
      </c>
      <c r="G204">
        <v>70440</v>
      </c>
      <c r="H204" t="s">
        <v>293</v>
      </c>
      <c r="I204">
        <v>878</v>
      </c>
    </row>
    <row r="205" spans="1:9" x14ac:dyDescent="0.25">
      <c r="A205" t="s">
        <v>138</v>
      </c>
      <c r="B205">
        <v>69515</v>
      </c>
      <c r="C205">
        <v>71856</v>
      </c>
      <c r="D205" t="s">
        <v>1389</v>
      </c>
      <c r="E205" t="s">
        <v>138</v>
      </c>
      <c r="F205">
        <v>70978</v>
      </c>
      <c r="G205">
        <v>71856</v>
      </c>
      <c r="H205" t="s">
        <v>295</v>
      </c>
      <c r="I205">
        <v>878</v>
      </c>
    </row>
    <row r="206" spans="1:9" x14ac:dyDescent="0.25">
      <c r="A206" t="s">
        <v>138</v>
      </c>
      <c r="B206">
        <v>73551</v>
      </c>
      <c r="C206">
        <v>75896</v>
      </c>
      <c r="D206" t="s">
        <v>1390</v>
      </c>
      <c r="E206" t="s">
        <v>138</v>
      </c>
      <c r="F206">
        <v>73673</v>
      </c>
      <c r="G206">
        <v>74248</v>
      </c>
      <c r="H206" t="s">
        <v>297</v>
      </c>
      <c r="I206">
        <v>575</v>
      </c>
    </row>
    <row r="207" spans="1:9" x14ac:dyDescent="0.25">
      <c r="A207" t="s">
        <v>138</v>
      </c>
      <c r="B207">
        <v>75972</v>
      </c>
      <c r="C207">
        <v>77510</v>
      </c>
      <c r="D207" t="s">
        <v>1391</v>
      </c>
      <c r="E207" t="s">
        <v>138</v>
      </c>
      <c r="F207">
        <v>76185</v>
      </c>
      <c r="G207">
        <v>77024</v>
      </c>
      <c r="H207" t="s">
        <v>1392</v>
      </c>
      <c r="I207">
        <v>839</v>
      </c>
    </row>
    <row r="208" spans="1:9" x14ac:dyDescent="0.25">
      <c r="A208" t="s">
        <v>138</v>
      </c>
      <c r="B208">
        <v>81989</v>
      </c>
      <c r="C208">
        <v>84629</v>
      </c>
      <c r="D208" t="s">
        <v>1393</v>
      </c>
      <c r="E208" t="s">
        <v>138</v>
      </c>
      <c r="F208">
        <v>82111</v>
      </c>
      <c r="G208">
        <v>83343</v>
      </c>
      <c r="H208" t="s">
        <v>1394</v>
      </c>
      <c r="I208">
        <v>1232</v>
      </c>
    </row>
    <row r="209" spans="1:9" x14ac:dyDescent="0.25">
      <c r="A209" t="s">
        <v>138</v>
      </c>
      <c r="B209">
        <v>81989</v>
      </c>
      <c r="C209">
        <v>84629</v>
      </c>
      <c r="D209" t="s">
        <v>1393</v>
      </c>
      <c r="E209" t="s">
        <v>138</v>
      </c>
      <c r="F209">
        <v>83567</v>
      </c>
      <c r="G209">
        <v>84628</v>
      </c>
      <c r="H209" t="s">
        <v>1395</v>
      </c>
      <c r="I209">
        <v>1061</v>
      </c>
    </row>
    <row r="210" spans="1:9" x14ac:dyDescent="0.25">
      <c r="A210" t="s">
        <v>138</v>
      </c>
      <c r="B210">
        <v>126002</v>
      </c>
      <c r="C210">
        <v>127501</v>
      </c>
      <c r="D210" t="s">
        <v>1396</v>
      </c>
      <c r="E210" t="s">
        <v>138</v>
      </c>
      <c r="F210">
        <v>126002</v>
      </c>
      <c r="G210">
        <v>126754</v>
      </c>
      <c r="H210" t="s">
        <v>1397</v>
      </c>
      <c r="I210">
        <v>752</v>
      </c>
    </row>
    <row r="211" spans="1:9" x14ac:dyDescent="0.25">
      <c r="A211" t="s">
        <v>138</v>
      </c>
      <c r="B211">
        <v>126002</v>
      </c>
      <c r="C211">
        <v>127501</v>
      </c>
      <c r="D211" t="s">
        <v>1396</v>
      </c>
      <c r="E211" t="s">
        <v>138</v>
      </c>
      <c r="F211">
        <v>127018</v>
      </c>
      <c r="G211">
        <v>127437</v>
      </c>
      <c r="H211" t="s">
        <v>303</v>
      </c>
      <c r="I211">
        <v>419</v>
      </c>
    </row>
    <row r="212" spans="1:9" x14ac:dyDescent="0.25">
      <c r="A212" t="s">
        <v>138</v>
      </c>
      <c r="B212">
        <v>127733</v>
      </c>
      <c r="C212">
        <v>130140</v>
      </c>
      <c r="D212" t="s">
        <v>159</v>
      </c>
      <c r="E212" t="s">
        <v>138</v>
      </c>
      <c r="F212">
        <v>128948</v>
      </c>
      <c r="G212">
        <v>129787</v>
      </c>
      <c r="H212" t="s">
        <v>1398</v>
      </c>
      <c r="I212">
        <v>839</v>
      </c>
    </row>
    <row r="213" spans="1:9" x14ac:dyDescent="0.25">
      <c r="A213" t="s">
        <v>138</v>
      </c>
      <c r="B213">
        <v>130571</v>
      </c>
      <c r="C213">
        <v>132093</v>
      </c>
      <c r="D213" t="s">
        <v>1399</v>
      </c>
      <c r="E213" t="s">
        <v>138</v>
      </c>
      <c r="F213">
        <v>130573</v>
      </c>
      <c r="G213">
        <v>131721</v>
      </c>
      <c r="H213" t="s">
        <v>1400</v>
      </c>
      <c r="I213">
        <v>1148</v>
      </c>
    </row>
    <row r="214" spans="1:9" x14ac:dyDescent="0.25">
      <c r="A214" t="s">
        <v>161</v>
      </c>
      <c r="B214">
        <v>9830</v>
      </c>
      <c r="C214">
        <v>11285</v>
      </c>
      <c r="D214" t="s">
        <v>1401</v>
      </c>
      <c r="E214" t="s">
        <v>161</v>
      </c>
      <c r="F214">
        <v>10208</v>
      </c>
      <c r="G214">
        <v>10891</v>
      </c>
      <c r="H214" t="s">
        <v>1402</v>
      </c>
      <c r="I214">
        <v>683</v>
      </c>
    </row>
    <row r="215" spans="1:9" x14ac:dyDescent="0.25">
      <c r="A215" t="s">
        <v>161</v>
      </c>
      <c r="B215">
        <v>11855</v>
      </c>
      <c r="C215">
        <v>13374</v>
      </c>
      <c r="D215" t="s">
        <v>1403</v>
      </c>
      <c r="E215" t="s">
        <v>161</v>
      </c>
      <c r="F215">
        <v>12223</v>
      </c>
      <c r="G215">
        <v>13164</v>
      </c>
      <c r="H215" t="s">
        <v>1404</v>
      </c>
      <c r="I215">
        <v>941</v>
      </c>
    </row>
    <row r="216" spans="1:9" x14ac:dyDescent="0.25">
      <c r="A216" t="s">
        <v>161</v>
      </c>
      <c r="B216">
        <v>13802</v>
      </c>
      <c r="C216">
        <v>16209</v>
      </c>
      <c r="D216" t="s">
        <v>164</v>
      </c>
      <c r="E216" t="s">
        <v>161</v>
      </c>
      <c r="F216">
        <v>14155</v>
      </c>
      <c r="G216">
        <v>14994</v>
      </c>
      <c r="H216" t="s">
        <v>1405</v>
      </c>
      <c r="I216">
        <v>839</v>
      </c>
    </row>
    <row r="217" spans="1:9" x14ac:dyDescent="0.25">
      <c r="A217" t="s">
        <v>161</v>
      </c>
      <c r="B217">
        <v>16441</v>
      </c>
      <c r="C217">
        <v>17941</v>
      </c>
      <c r="D217" t="s">
        <v>1406</v>
      </c>
      <c r="E217" t="s">
        <v>161</v>
      </c>
      <c r="F217">
        <v>16505</v>
      </c>
      <c r="G217">
        <v>17077</v>
      </c>
      <c r="H217" t="s">
        <v>327</v>
      </c>
      <c r="I217">
        <v>572</v>
      </c>
    </row>
    <row r="218" spans="1:9" x14ac:dyDescent="0.25">
      <c r="A218" t="s">
        <v>161</v>
      </c>
      <c r="B218">
        <v>16441</v>
      </c>
      <c r="C218">
        <v>17941</v>
      </c>
      <c r="D218" t="s">
        <v>1406</v>
      </c>
      <c r="E218" t="s">
        <v>161</v>
      </c>
      <c r="F218">
        <v>17189</v>
      </c>
      <c r="G218">
        <v>17941</v>
      </c>
      <c r="H218" t="s">
        <v>330</v>
      </c>
      <c r="I218">
        <v>752</v>
      </c>
    </row>
    <row r="219" spans="1:9" x14ac:dyDescent="0.25">
      <c r="A219" t="s">
        <v>161</v>
      </c>
      <c r="B219">
        <v>59322</v>
      </c>
      <c r="C219">
        <v>61962</v>
      </c>
      <c r="D219" t="s">
        <v>1407</v>
      </c>
      <c r="E219" t="s">
        <v>161</v>
      </c>
      <c r="F219">
        <v>59323</v>
      </c>
      <c r="G219">
        <v>60384</v>
      </c>
      <c r="H219" t="s">
        <v>1408</v>
      </c>
      <c r="I219">
        <v>1061</v>
      </c>
    </row>
    <row r="220" spans="1:9" x14ac:dyDescent="0.25">
      <c r="A220" t="s">
        <v>161</v>
      </c>
      <c r="B220">
        <v>59322</v>
      </c>
      <c r="C220">
        <v>61962</v>
      </c>
      <c r="D220" t="s">
        <v>1407</v>
      </c>
      <c r="E220" t="s">
        <v>161</v>
      </c>
      <c r="F220">
        <v>60608</v>
      </c>
      <c r="G220">
        <v>61840</v>
      </c>
      <c r="H220" t="s">
        <v>1409</v>
      </c>
      <c r="I220">
        <v>1232</v>
      </c>
    </row>
    <row r="221" spans="1:9" x14ac:dyDescent="0.25">
      <c r="A221" t="s">
        <v>161</v>
      </c>
      <c r="B221">
        <v>66441</v>
      </c>
      <c r="C221">
        <v>67979</v>
      </c>
      <c r="D221" t="s">
        <v>1410</v>
      </c>
      <c r="E221" t="s">
        <v>161</v>
      </c>
      <c r="F221">
        <v>66927</v>
      </c>
      <c r="G221">
        <v>67766</v>
      </c>
      <c r="H221" t="s">
        <v>1411</v>
      </c>
      <c r="I221">
        <v>839</v>
      </c>
    </row>
    <row r="222" spans="1:9" x14ac:dyDescent="0.25">
      <c r="A222" t="s">
        <v>161</v>
      </c>
      <c r="B222">
        <v>68055</v>
      </c>
      <c r="C222">
        <v>70399</v>
      </c>
      <c r="D222" t="s">
        <v>1412</v>
      </c>
      <c r="E222" t="s">
        <v>161</v>
      </c>
      <c r="F222">
        <v>69702</v>
      </c>
      <c r="G222">
        <v>70277</v>
      </c>
      <c r="H222" t="s">
        <v>335</v>
      </c>
      <c r="I222">
        <v>575</v>
      </c>
    </row>
    <row r="223" spans="1:9" x14ac:dyDescent="0.25">
      <c r="A223" t="s">
        <v>161</v>
      </c>
      <c r="B223">
        <v>72094</v>
      </c>
      <c r="C223">
        <v>74435</v>
      </c>
      <c r="D223" t="s">
        <v>1413</v>
      </c>
      <c r="E223" t="s">
        <v>161</v>
      </c>
      <c r="F223">
        <v>72094</v>
      </c>
      <c r="G223">
        <v>72972</v>
      </c>
      <c r="H223" t="s">
        <v>337</v>
      </c>
      <c r="I223">
        <v>878</v>
      </c>
    </row>
    <row r="224" spans="1:9" x14ac:dyDescent="0.25">
      <c r="A224" t="s">
        <v>161</v>
      </c>
      <c r="B224">
        <v>72094</v>
      </c>
      <c r="C224">
        <v>74435</v>
      </c>
      <c r="D224" t="s">
        <v>1413</v>
      </c>
      <c r="E224" t="s">
        <v>161</v>
      </c>
      <c r="F224">
        <v>73510</v>
      </c>
      <c r="G224">
        <v>74388</v>
      </c>
      <c r="H224" t="s">
        <v>339</v>
      </c>
      <c r="I224">
        <v>878</v>
      </c>
    </row>
    <row r="225" spans="1:9" x14ac:dyDescent="0.25">
      <c r="A225" t="s">
        <v>161</v>
      </c>
      <c r="B225">
        <v>74453</v>
      </c>
      <c r="C225">
        <v>75520</v>
      </c>
      <c r="D225" t="s">
        <v>1414</v>
      </c>
      <c r="E225" t="s">
        <v>161</v>
      </c>
      <c r="F225">
        <v>74454</v>
      </c>
      <c r="G225">
        <v>75452</v>
      </c>
      <c r="H225" t="s">
        <v>341</v>
      </c>
      <c r="I225">
        <v>998</v>
      </c>
    </row>
    <row r="226" spans="1:9" x14ac:dyDescent="0.25">
      <c r="A226" t="s">
        <v>161</v>
      </c>
      <c r="B226">
        <v>75611</v>
      </c>
      <c r="C226">
        <v>78048</v>
      </c>
      <c r="D226" t="s">
        <v>170</v>
      </c>
      <c r="E226" t="s">
        <v>161</v>
      </c>
      <c r="F226">
        <v>77619</v>
      </c>
      <c r="G226">
        <v>77966</v>
      </c>
      <c r="H226" t="s">
        <v>343</v>
      </c>
      <c r="I226">
        <v>347</v>
      </c>
    </row>
    <row r="227" spans="1:9" x14ac:dyDescent="0.25">
      <c r="A227" t="s">
        <v>161</v>
      </c>
      <c r="B227">
        <v>78128</v>
      </c>
      <c r="C227">
        <v>79133</v>
      </c>
      <c r="D227" t="s">
        <v>1415</v>
      </c>
      <c r="E227" t="s">
        <v>161</v>
      </c>
      <c r="F227">
        <v>78128</v>
      </c>
      <c r="G227">
        <v>79090</v>
      </c>
      <c r="H227" t="s">
        <v>345</v>
      </c>
      <c r="I227">
        <v>962</v>
      </c>
    </row>
    <row r="228" spans="1:9" x14ac:dyDescent="0.25">
      <c r="A228" t="s">
        <v>161</v>
      </c>
      <c r="B228">
        <v>80718</v>
      </c>
      <c r="C228">
        <v>81845</v>
      </c>
      <c r="D228" t="s">
        <v>1416</v>
      </c>
      <c r="E228" t="s">
        <v>161</v>
      </c>
      <c r="F228">
        <v>80718</v>
      </c>
      <c r="G228">
        <v>81557</v>
      </c>
      <c r="H228" t="s">
        <v>347</v>
      </c>
      <c r="I228">
        <v>839</v>
      </c>
    </row>
    <row r="229" spans="1:9" x14ac:dyDescent="0.25">
      <c r="A229" t="s">
        <v>161</v>
      </c>
      <c r="B229">
        <v>81864</v>
      </c>
      <c r="C229">
        <v>82924</v>
      </c>
      <c r="D229" t="s">
        <v>1417</v>
      </c>
      <c r="E229" t="s">
        <v>161</v>
      </c>
      <c r="F229">
        <v>81864</v>
      </c>
      <c r="G229">
        <v>82889</v>
      </c>
      <c r="H229" t="s">
        <v>1418</v>
      </c>
      <c r="I229">
        <v>1025</v>
      </c>
    </row>
    <row r="230" spans="1:9" x14ac:dyDescent="0.25">
      <c r="A230" t="s">
        <v>161</v>
      </c>
      <c r="B230">
        <v>86893</v>
      </c>
      <c r="C230">
        <v>89188</v>
      </c>
      <c r="D230" t="s">
        <v>1419</v>
      </c>
      <c r="E230" t="s">
        <v>161</v>
      </c>
      <c r="F230">
        <v>87004</v>
      </c>
      <c r="G230">
        <v>88839</v>
      </c>
      <c r="H230" t="s">
        <v>350</v>
      </c>
      <c r="I230">
        <v>1835</v>
      </c>
    </row>
    <row r="231" spans="1:9" x14ac:dyDescent="0.25">
      <c r="A231" t="s">
        <v>161</v>
      </c>
      <c r="B231">
        <v>97027</v>
      </c>
      <c r="C231">
        <v>99327</v>
      </c>
      <c r="D231" t="s">
        <v>1420</v>
      </c>
      <c r="E231" t="s">
        <v>161</v>
      </c>
      <c r="F231">
        <v>97028</v>
      </c>
      <c r="G231">
        <v>98482</v>
      </c>
      <c r="H231" t="s">
        <v>352</v>
      </c>
      <c r="I231">
        <v>1454</v>
      </c>
    </row>
    <row r="232" spans="1:9" x14ac:dyDescent="0.25">
      <c r="A232" t="s">
        <v>161</v>
      </c>
      <c r="B232">
        <v>99404</v>
      </c>
      <c r="C232">
        <v>100755</v>
      </c>
      <c r="D232" t="s">
        <v>1421</v>
      </c>
      <c r="E232" t="s">
        <v>161</v>
      </c>
      <c r="F232">
        <v>99404</v>
      </c>
      <c r="G232">
        <v>100699</v>
      </c>
      <c r="H232" t="s">
        <v>354</v>
      </c>
      <c r="I232">
        <v>1295</v>
      </c>
    </row>
    <row r="233" spans="1:9" x14ac:dyDescent="0.25">
      <c r="A233" t="s">
        <v>161</v>
      </c>
      <c r="B233">
        <v>100858</v>
      </c>
      <c r="C233">
        <v>103684</v>
      </c>
      <c r="D233" t="s">
        <v>1422</v>
      </c>
      <c r="E233" t="s">
        <v>161</v>
      </c>
      <c r="F233">
        <v>102118</v>
      </c>
      <c r="G233">
        <v>102657</v>
      </c>
      <c r="H233" t="s">
        <v>1423</v>
      </c>
      <c r="I233">
        <v>539</v>
      </c>
    </row>
    <row r="234" spans="1:9" x14ac:dyDescent="0.25">
      <c r="A234" t="s">
        <v>161</v>
      </c>
      <c r="B234">
        <v>103829</v>
      </c>
      <c r="C234">
        <v>106319</v>
      </c>
      <c r="D234" t="s">
        <v>1424</v>
      </c>
      <c r="E234" t="s">
        <v>161</v>
      </c>
      <c r="F234">
        <v>103829</v>
      </c>
      <c r="G234">
        <v>106042</v>
      </c>
      <c r="H234" t="s">
        <v>356</v>
      </c>
      <c r="I234">
        <v>2213</v>
      </c>
    </row>
    <row r="235" spans="1:9" x14ac:dyDescent="0.25">
      <c r="A235" t="s">
        <v>161</v>
      </c>
      <c r="B235">
        <v>106750</v>
      </c>
      <c r="C235">
        <v>110504</v>
      </c>
      <c r="D235" t="s">
        <v>180</v>
      </c>
      <c r="E235" t="s">
        <v>161</v>
      </c>
      <c r="F235">
        <v>108599</v>
      </c>
      <c r="G235">
        <v>109399</v>
      </c>
      <c r="H235" t="s">
        <v>1425</v>
      </c>
      <c r="I235">
        <v>800</v>
      </c>
    </row>
    <row r="236" spans="1:9" x14ac:dyDescent="0.25">
      <c r="A236" t="s">
        <v>161</v>
      </c>
      <c r="B236">
        <v>114805</v>
      </c>
      <c r="C236">
        <v>118544</v>
      </c>
      <c r="D236" t="s">
        <v>1426</v>
      </c>
      <c r="E236" t="s">
        <v>161</v>
      </c>
      <c r="F236">
        <v>114807</v>
      </c>
      <c r="G236">
        <v>115787</v>
      </c>
      <c r="H236" t="s">
        <v>1427</v>
      </c>
      <c r="I236">
        <v>980</v>
      </c>
    </row>
    <row r="237" spans="1:9" x14ac:dyDescent="0.25">
      <c r="A237" t="s">
        <v>161</v>
      </c>
      <c r="B237">
        <v>114805</v>
      </c>
      <c r="C237">
        <v>118544</v>
      </c>
      <c r="D237" t="s">
        <v>1426</v>
      </c>
      <c r="E237" t="s">
        <v>161</v>
      </c>
      <c r="F237">
        <v>116603</v>
      </c>
      <c r="G237">
        <v>116902</v>
      </c>
      <c r="H237" t="s">
        <v>1428</v>
      </c>
      <c r="I237">
        <v>299</v>
      </c>
    </row>
    <row r="238" spans="1:9" x14ac:dyDescent="0.25">
      <c r="A238" t="s">
        <v>161</v>
      </c>
      <c r="B238">
        <v>118661</v>
      </c>
      <c r="C238">
        <v>120041</v>
      </c>
      <c r="D238" t="s">
        <v>1429</v>
      </c>
      <c r="E238" t="s">
        <v>161</v>
      </c>
      <c r="F238">
        <v>118661</v>
      </c>
      <c r="G238">
        <v>119947</v>
      </c>
      <c r="H238" t="s">
        <v>359</v>
      </c>
      <c r="I238">
        <v>1286</v>
      </c>
    </row>
    <row r="239" spans="1:9" x14ac:dyDescent="0.25">
      <c r="A239" t="s">
        <v>161</v>
      </c>
      <c r="B239">
        <v>120137</v>
      </c>
      <c r="C239">
        <v>122238</v>
      </c>
      <c r="D239" t="s">
        <v>1430</v>
      </c>
      <c r="E239" t="s">
        <v>161</v>
      </c>
      <c r="F239">
        <v>120138</v>
      </c>
      <c r="G239">
        <v>121529</v>
      </c>
      <c r="H239" t="s">
        <v>1431</v>
      </c>
      <c r="I239">
        <v>1391</v>
      </c>
    </row>
    <row r="240" spans="1:9" x14ac:dyDescent="0.25">
      <c r="A240" t="s">
        <v>161</v>
      </c>
      <c r="B240">
        <v>122442</v>
      </c>
      <c r="C240">
        <v>127587</v>
      </c>
      <c r="D240" t="s">
        <v>182</v>
      </c>
      <c r="E240" t="s">
        <v>161</v>
      </c>
      <c r="F240">
        <v>122444</v>
      </c>
      <c r="G240">
        <v>124264</v>
      </c>
      <c r="H240" t="s">
        <v>1432</v>
      </c>
      <c r="I240">
        <v>1820</v>
      </c>
    </row>
    <row r="241" spans="1:9" x14ac:dyDescent="0.25">
      <c r="A241" t="s">
        <v>161</v>
      </c>
      <c r="B241">
        <v>122442</v>
      </c>
      <c r="C241">
        <v>127587</v>
      </c>
      <c r="D241" t="s">
        <v>182</v>
      </c>
      <c r="E241" t="s">
        <v>161</v>
      </c>
      <c r="F241">
        <v>125184</v>
      </c>
      <c r="G241">
        <v>125915</v>
      </c>
      <c r="H241" t="s">
        <v>362</v>
      </c>
      <c r="I241">
        <v>731</v>
      </c>
    </row>
    <row r="242" spans="1:9" x14ac:dyDescent="0.25">
      <c r="A242" t="s">
        <v>161</v>
      </c>
      <c r="B242">
        <v>132971</v>
      </c>
      <c r="C242">
        <v>134471</v>
      </c>
      <c r="D242" t="s">
        <v>1433</v>
      </c>
      <c r="E242" t="s">
        <v>161</v>
      </c>
      <c r="F242">
        <v>132971</v>
      </c>
      <c r="G242">
        <v>133723</v>
      </c>
      <c r="H242" t="s">
        <v>364</v>
      </c>
      <c r="I242">
        <v>752</v>
      </c>
    </row>
    <row r="243" spans="1:9" x14ac:dyDescent="0.25">
      <c r="A243" t="s">
        <v>161</v>
      </c>
      <c r="B243">
        <v>132971</v>
      </c>
      <c r="C243">
        <v>134471</v>
      </c>
      <c r="D243" t="s">
        <v>1433</v>
      </c>
      <c r="E243" t="s">
        <v>161</v>
      </c>
      <c r="F243">
        <v>133895</v>
      </c>
      <c r="G243">
        <v>134407</v>
      </c>
      <c r="H243" t="s">
        <v>366</v>
      </c>
      <c r="I243">
        <v>512</v>
      </c>
    </row>
    <row r="244" spans="1:9" x14ac:dyDescent="0.25">
      <c r="A244" t="s">
        <v>161</v>
      </c>
      <c r="B244">
        <v>134703</v>
      </c>
      <c r="C244">
        <v>137110</v>
      </c>
      <c r="D244" t="s">
        <v>184</v>
      </c>
      <c r="E244" t="s">
        <v>161</v>
      </c>
      <c r="F244">
        <v>135918</v>
      </c>
      <c r="G244">
        <v>136757</v>
      </c>
      <c r="H244" t="s">
        <v>368</v>
      </c>
      <c r="I244">
        <v>839</v>
      </c>
    </row>
    <row r="245" spans="1:9" x14ac:dyDescent="0.25">
      <c r="A245" t="s">
        <v>161</v>
      </c>
      <c r="B245">
        <v>137541</v>
      </c>
      <c r="C245">
        <v>139063</v>
      </c>
      <c r="D245" t="s">
        <v>1434</v>
      </c>
      <c r="E245" t="s">
        <v>161</v>
      </c>
      <c r="F245">
        <v>137543</v>
      </c>
      <c r="G245">
        <v>138691</v>
      </c>
      <c r="H245" t="s">
        <v>370</v>
      </c>
      <c r="I245">
        <v>1148</v>
      </c>
    </row>
    <row r="246" spans="1:9" x14ac:dyDescent="0.25">
      <c r="A246" t="s">
        <v>186</v>
      </c>
      <c r="B246">
        <v>9156</v>
      </c>
      <c r="C246">
        <v>11611</v>
      </c>
      <c r="D246" t="s">
        <v>191</v>
      </c>
      <c r="E246" t="s">
        <v>186</v>
      </c>
      <c r="F246">
        <v>9260</v>
      </c>
      <c r="G246">
        <v>9595</v>
      </c>
      <c r="H246" t="s">
        <v>1435</v>
      </c>
      <c r="I246">
        <v>335</v>
      </c>
    </row>
    <row r="247" spans="1:9" x14ac:dyDescent="0.25">
      <c r="A247" t="s">
        <v>186</v>
      </c>
      <c r="B247">
        <v>9156</v>
      </c>
      <c r="C247">
        <v>11611</v>
      </c>
      <c r="D247" t="s">
        <v>191</v>
      </c>
      <c r="E247" t="s">
        <v>186</v>
      </c>
      <c r="F247">
        <v>11216</v>
      </c>
      <c r="G247">
        <v>11611</v>
      </c>
      <c r="H247" t="s">
        <v>394</v>
      </c>
      <c r="I247">
        <v>395</v>
      </c>
    </row>
    <row r="248" spans="1:9" x14ac:dyDescent="0.25">
      <c r="A248" t="s">
        <v>186</v>
      </c>
      <c r="B248">
        <v>11770</v>
      </c>
      <c r="C248">
        <v>13158</v>
      </c>
      <c r="D248" t="s">
        <v>1436</v>
      </c>
      <c r="E248" t="s">
        <v>186</v>
      </c>
      <c r="F248">
        <v>12212</v>
      </c>
      <c r="G248">
        <v>13156</v>
      </c>
      <c r="H248" t="s">
        <v>396</v>
      </c>
      <c r="I248">
        <v>944</v>
      </c>
    </row>
    <row r="249" spans="1:9" x14ac:dyDescent="0.25">
      <c r="A249" t="s">
        <v>186</v>
      </c>
      <c r="B249">
        <v>16638</v>
      </c>
      <c r="C249">
        <v>18311</v>
      </c>
      <c r="D249" t="s">
        <v>1437</v>
      </c>
      <c r="E249" t="s">
        <v>186</v>
      </c>
      <c r="F249">
        <v>17028</v>
      </c>
      <c r="G249">
        <v>18311</v>
      </c>
      <c r="H249" t="s">
        <v>1438</v>
      </c>
      <c r="I249">
        <v>1283</v>
      </c>
    </row>
    <row r="250" spans="1:9" x14ac:dyDescent="0.25">
      <c r="A250" t="s">
        <v>186</v>
      </c>
      <c r="B250">
        <v>18427</v>
      </c>
      <c r="C250">
        <v>20363</v>
      </c>
      <c r="D250" t="s">
        <v>1439</v>
      </c>
      <c r="E250" t="s">
        <v>186</v>
      </c>
      <c r="F250">
        <v>19424</v>
      </c>
      <c r="G250">
        <v>20362</v>
      </c>
      <c r="H250" t="s">
        <v>1440</v>
      </c>
      <c r="I250">
        <v>938</v>
      </c>
    </row>
    <row r="251" spans="1:9" x14ac:dyDescent="0.25">
      <c r="A251" t="s">
        <v>186</v>
      </c>
      <c r="B251">
        <v>20405</v>
      </c>
      <c r="C251">
        <v>21847</v>
      </c>
      <c r="D251" t="s">
        <v>1441</v>
      </c>
      <c r="E251" t="s">
        <v>186</v>
      </c>
      <c r="F251">
        <v>20864</v>
      </c>
      <c r="G251">
        <v>21847</v>
      </c>
      <c r="H251" t="s">
        <v>398</v>
      </c>
      <c r="I251">
        <v>983</v>
      </c>
    </row>
    <row r="252" spans="1:9" x14ac:dyDescent="0.25">
      <c r="A252" t="s">
        <v>186</v>
      </c>
      <c r="B252">
        <v>21872</v>
      </c>
      <c r="C252">
        <v>28501</v>
      </c>
      <c r="D252" t="s">
        <v>195</v>
      </c>
      <c r="E252" t="s">
        <v>186</v>
      </c>
      <c r="F252">
        <v>25147</v>
      </c>
      <c r="G252">
        <v>26229</v>
      </c>
      <c r="H252" t="s">
        <v>1442</v>
      </c>
      <c r="I252">
        <v>1082</v>
      </c>
    </row>
    <row r="253" spans="1:9" x14ac:dyDescent="0.25">
      <c r="A253" t="s">
        <v>186</v>
      </c>
      <c r="B253">
        <v>21872</v>
      </c>
      <c r="C253">
        <v>28501</v>
      </c>
      <c r="D253" t="s">
        <v>195</v>
      </c>
      <c r="E253" t="s">
        <v>186</v>
      </c>
      <c r="F253">
        <v>27389</v>
      </c>
      <c r="G253">
        <v>27796</v>
      </c>
      <c r="H253" t="s">
        <v>1443</v>
      </c>
      <c r="I253">
        <v>407</v>
      </c>
    </row>
    <row r="254" spans="1:9" x14ac:dyDescent="0.25">
      <c r="A254" t="s">
        <v>186</v>
      </c>
      <c r="B254">
        <v>21872</v>
      </c>
      <c r="C254">
        <v>28501</v>
      </c>
      <c r="D254" t="s">
        <v>195</v>
      </c>
      <c r="E254" t="s">
        <v>186</v>
      </c>
      <c r="F254">
        <v>27919</v>
      </c>
      <c r="G254">
        <v>28239</v>
      </c>
      <c r="H254" t="s">
        <v>400</v>
      </c>
      <c r="I254">
        <v>320</v>
      </c>
    </row>
    <row r="255" spans="1:9" x14ac:dyDescent="0.25">
      <c r="A255" t="s">
        <v>186</v>
      </c>
      <c r="B255">
        <v>48873</v>
      </c>
      <c r="C255">
        <v>50717</v>
      </c>
      <c r="D255" t="s">
        <v>1444</v>
      </c>
      <c r="E255" t="s">
        <v>186</v>
      </c>
      <c r="F255">
        <v>49768</v>
      </c>
      <c r="G255">
        <v>50109</v>
      </c>
      <c r="H255" t="s">
        <v>403</v>
      </c>
      <c r="I255">
        <v>341</v>
      </c>
    </row>
    <row r="256" spans="1:9" x14ac:dyDescent="0.25">
      <c r="A256" t="s">
        <v>186</v>
      </c>
      <c r="B256">
        <v>50821</v>
      </c>
      <c r="C256">
        <v>52319</v>
      </c>
      <c r="D256" t="s">
        <v>1445</v>
      </c>
      <c r="E256" t="s">
        <v>186</v>
      </c>
      <c r="F256">
        <v>51314</v>
      </c>
      <c r="G256">
        <v>52318</v>
      </c>
      <c r="H256" t="s">
        <v>405</v>
      </c>
      <c r="I256">
        <v>1004</v>
      </c>
    </row>
    <row r="257" spans="1:9" x14ac:dyDescent="0.25">
      <c r="A257" t="s">
        <v>186</v>
      </c>
      <c r="B257">
        <v>55251</v>
      </c>
      <c r="C257">
        <v>56725</v>
      </c>
      <c r="D257" t="s">
        <v>1446</v>
      </c>
      <c r="E257" t="s">
        <v>186</v>
      </c>
      <c r="F257">
        <v>55406</v>
      </c>
      <c r="G257">
        <v>56725</v>
      </c>
      <c r="H257" t="s">
        <v>1447</v>
      </c>
      <c r="I257">
        <v>1319</v>
      </c>
    </row>
    <row r="258" spans="1:9" x14ac:dyDescent="0.25">
      <c r="A258" t="s">
        <v>186</v>
      </c>
      <c r="B258">
        <v>56840</v>
      </c>
      <c r="C258">
        <v>58134</v>
      </c>
      <c r="D258" t="s">
        <v>1448</v>
      </c>
      <c r="E258" t="s">
        <v>186</v>
      </c>
      <c r="F258">
        <v>57199</v>
      </c>
      <c r="G258">
        <v>58134</v>
      </c>
      <c r="H258" t="s">
        <v>1449</v>
      </c>
      <c r="I258">
        <v>935</v>
      </c>
    </row>
    <row r="259" spans="1:9" x14ac:dyDescent="0.25">
      <c r="A259" t="s">
        <v>186</v>
      </c>
      <c r="B259">
        <v>58245</v>
      </c>
      <c r="C259">
        <v>59546</v>
      </c>
      <c r="D259" t="s">
        <v>1450</v>
      </c>
      <c r="E259" t="s">
        <v>186</v>
      </c>
      <c r="F259">
        <v>58408</v>
      </c>
      <c r="G259">
        <v>59544</v>
      </c>
      <c r="H259" t="s">
        <v>1451</v>
      </c>
      <c r="I259">
        <v>1136</v>
      </c>
    </row>
    <row r="260" spans="1:9" x14ac:dyDescent="0.25">
      <c r="A260" t="s">
        <v>186</v>
      </c>
      <c r="B260">
        <v>78233</v>
      </c>
      <c r="C260">
        <v>79913</v>
      </c>
      <c r="D260" t="s">
        <v>1452</v>
      </c>
      <c r="E260" t="s">
        <v>186</v>
      </c>
      <c r="F260">
        <v>78939</v>
      </c>
      <c r="G260">
        <v>79913</v>
      </c>
      <c r="H260" t="s">
        <v>1453</v>
      </c>
      <c r="I260">
        <v>974</v>
      </c>
    </row>
    <row r="261" spans="1:9" x14ac:dyDescent="0.25">
      <c r="A261" t="s">
        <v>186</v>
      </c>
      <c r="B261">
        <v>93907</v>
      </c>
      <c r="C261">
        <v>95931</v>
      </c>
      <c r="D261" t="s">
        <v>1454</v>
      </c>
      <c r="E261" t="s">
        <v>186</v>
      </c>
      <c r="F261">
        <v>94350</v>
      </c>
      <c r="G261">
        <v>94877</v>
      </c>
      <c r="H261" t="s">
        <v>1455</v>
      </c>
      <c r="I261">
        <v>527</v>
      </c>
    </row>
    <row r="262" spans="1:9" x14ac:dyDescent="0.25">
      <c r="A262" t="s">
        <v>186</v>
      </c>
      <c r="B262">
        <v>116207</v>
      </c>
      <c r="C262">
        <v>117529</v>
      </c>
      <c r="D262" t="s">
        <v>1456</v>
      </c>
      <c r="E262" t="s">
        <v>186</v>
      </c>
      <c r="F262">
        <v>116860</v>
      </c>
      <c r="G262">
        <v>117528</v>
      </c>
      <c r="H262" t="s">
        <v>1457</v>
      </c>
      <c r="I262">
        <v>668</v>
      </c>
    </row>
    <row r="263" spans="1:9" x14ac:dyDescent="0.25">
      <c r="A263" t="s">
        <v>186</v>
      </c>
      <c r="B263">
        <v>122806</v>
      </c>
      <c r="C263">
        <v>124285</v>
      </c>
      <c r="D263" t="s">
        <v>1458</v>
      </c>
      <c r="E263" t="s">
        <v>186</v>
      </c>
      <c r="F263">
        <v>122990</v>
      </c>
      <c r="G263">
        <v>123460</v>
      </c>
      <c r="H263" t="s">
        <v>1459</v>
      </c>
      <c r="I263">
        <v>470</v>
      </c>
    </row>
    <row r="264" spans="1:9" x14ac:dyDescent="0.25">
      <c r="A264" t="s">
        <v>203</v>
      </c>
      <c r="B264">
        <v>8127</v>
      </c>
      <c r="C264">
        <v>9181</v>
      </c>
      <c r="D264" t="s">
        <v>1460</v>
      </c>
      <c r="E264" t="s">
        <v>203</v>
      </c>
      <c r="F264">
        <v>8128</v>
      </c>
      <c r="G264">
        <v>8700</v>
      </c>
      <c r="H264" t="s">
        <v>1461</v>
      </c>
      <c r="I264">
        <v>572</v>
      </c>
    </row>
    <row r="265" spans="1:9" x14ac:dyDescent="0.25">
      <c r="A265" t="s">
        <v>1462</v>
      </c>
      <c r="B265">
        <v>20030</v>
      </c>
      <c r="C265">
        <v>21186</v>
      </c>
      <c r="D265" t="s">
        <v>1463</v>
      </c>
      <c r="E265" t="s">
        <v>1462</v>
      </c>
      <c r="F265">
        <v>20286</v>
      </c>
      <c r="G265">
        <v>21179</v>
      </c>
      <c r="H265" t="s">
        <v>1464</v>
      </c>
      <c r="I265">
        <v>893</v>
      </c>
    </row>
    <row r="266" spans="1:9" x14ac:dyDescent="0.25">
      <c r="A266" t="s">
        <v>1465</v>
      </c>
      <c r="B266">
        <v>10617</v>
      </c>
      <c r="C266">
        <v>12225</v>
      </c>
      <c r="D266" t="s">
        <v>1466</v>
      </c>
      <c r="E266" t="s">
        <v>1465</v>
      </c>
      <c r="F266">
        <v>10620</v>
      </c>
      <c r="G266">
        <v>11372</v>
      </c>
      <c r="H266" t="s">
        <v>1467</v>
      </c>
      <c r="I266">
        <v>752</v>
      </c>
    </row>
    <row r="267" spans="1:9" x14ac:dyDescent="0.25">
      <c r="A267" t="s">
        <v>1465</v>
      </c>
      <c r="B267">
        <v>12475</v>
      </c>
      <c r="C267">
        <v>13883</v>
      </c>
      <c r="D267" t="s">
        <v>1468</v>
      </c>
      <c r="E267" t="s">
        <v>1465</v>
      </c>
      <c r="F267">
        <v>12984</v>
      </c>
      <c r="G267">
        <v>13628</v>
      </c>
      <c r="H267" t="s">
        <v>1469</v>
      </c>
      <c r="I267">
        <v>644</v>
      </c>
    </row>
    <row r="268" spans="1:9" x14ac:dyDescent="0.25">
      <c r="A268" t="s">
        <v>1465</v>
      </c>
      <c r="B268">
        <v>84209</v>
      </c>
      <c r="C268">
        <v>85716</v>
      </c>
      <c r="D268" t="s">
        <v>1470</v>
      </c>
      <c r="E268" t="s">
        <v>1465</v>
      </c>
      <c r="F268">
        <v>84643</v>
      </c>
      <c r="G268">
        <v>85215</v>
      </c>
      <c r="H268" t="s">
        <v>437</v>
      </c>
      <c r="I268">
        <v>572</v>
      </c>
    </row>
    <row r="269" spans="1:9" x14ac:dyDescent="0.25">
      <c r="A269" t="s">
        <v>1465</v>
      </c>
      <c r="B269">
        <v>86196</v>
      </c>
      <c r="C269">
        <v>87203</v>
      </c>
      <c r="D269" t="s">
        <v>1471</v>
      </c>
      <c r="E269" t="s">
        <v>1465</v>
      </c>
      <c r="F269">
        <v>86252</v>
      </c>
      <c r="G269">
        <v>86839</v>
      </c>
      <c r="H269" t="s">
        <v>441</v>
      </c>
      <c r="I269">
        <v>587</v>
      </c>
    </row>
    <row r="270" spans="1:9" x14ac:dyDescent="0.25">
      <c r="A270" t="s">
        <v>1465</v>
      </c>
      <c r="B270">
        <v>88947</v>
      </c>
      <c r="C270">
        <v>90495</v>
      </c>
      <c r="D270" t="s">
        <v>1472</v>
      </c>
      <c r="E270" t="s">
        <v>1465</v>
      </c>
      <c r="F270">
        <v>89515</v>
      </c>
      <c r="G270">
        <v>89823</v>
      </c>
      <c r="H270" t="s">
        <v>443</v>
      </c>
      <c r="I270">
        <v>308</v>
      </c>
    </row>
    <row r="271" spans="1:9" x14ac:dyDescent="0.25">
      <c r="A271" t="s">
        <v>1473</v>
      </c>
      <c r="B271">
        <v>9124</v>
      </c>
      <c r="C271">
        <v>10527</v>
      </c>
      <c r="D271" t="s">
        <v>1474</v>
      </c>
      <c r="E271" t="s">
        <v>1473</v>
      </c>
      <c r="F271">
        <v>9124</v>
      </c>
      <c r="G271">
        <v>9966</v>
      </c>
      <c r="H271" t="s">
        <v>445</v>
      </c>
      <c r="I271">
        <v>842</v>
      </c>
    </row>
    <row r="272" spans="1:9" x14ac:dyDescent="0.25">
      <c r="A272" t="s">
        <v>1473</v>
      </c>
      <c r="B272">
        <v>10605</v>
      </c>
      <c r="C272">
        <v>12214</v>
      </c>
      <c r="D272" t="s">
        <v>1475</v>
      </c>
      <c r="E272" t="s">
        <v>1473</v>
      </c>
      <c r="F272">
        <v>10606</v>
      </c>
      <c r="G272">
        <v>11652</v>
      </c>
      <c r="H272" t="s">
        <v>1476</v>
      </c>
      <c r="I272">
        <v>1046</v>
      </c>
    </row>
    <row r="273" spans="1:9" x14ac:dyDescent="0.25">
      <c r="A273" t="s">
        <v>1473</v>
      </c>
      <c r="B273">
        <v>12465</v>
      </c>
      <c r="C273">
        <v>13881</v>
      </c>
      <c r="D273" t="s">
        <v>1477</v>
      </c>
      <c r="E273" t="s">
        <v>1473</v>
      </c>
      <c r="F273">
        <v>12465</v>
      </c>
      <c r="G273">
        <v>13625</v>
      </c>
      <c r="H273" t="s">
        <v>449</v>
      </c>
      <c r="I273">
        <v>1160</v>
      </c>
    </row>
    <row r="274" spans="1:9" x14ac:dyDescent="0.25">
      <c r="A274" t="s">
        <v>1473</v>
      </c>
      <c r="B274">
        <v>85438</v>
      </c>
      <c r="C274">
        <v>86952</v>
      </c>
      <c r="D274" t="s">
        <v>1478</v>
      </c>
      <c r="E274" t="s">
        <v>1473</v>
      </c>
      <c r="F274">
        <v>85438</v>
      </c>
      <c r="G274">
        <v>86445</v>
      </c>
      <c r="H274" t="s">
        <v>1479</v>
      </c>
      <c r="I274">
        <v>1007</v>
      </c>
    </row>
    <row r="275" spans="1:9" x14ac:dyDescent="0.25">
      <c r="A275" t="s">
        <v>1473</v>
      </c>
      <c r="B275">
        <v>87433</v>
      </c>
      <c r="C275">
        <v>88442</v>
      </c>
      <c r="D275" t="s">
        <v>1480</v>
      </c>
      <c r="E275" t="s">
        <v>1473</v>
      </c>
      <c r="F275">
        <v>87433</v>
      </c>
      <c r="G275">
        <v>88383</v>
      </c>
      <c r="H275" t="s">
        <v>1481</v>
      </c>
      <c r="I275">
        <v>950</v>
      </c>
    </row>
    <row r="276" spans="1:9" x14ac:dyDescent="0.25">
      <c r="A276" t="s">
        <v>1473</v>
      </c>
      <c r="B276">
        <v>88694</v>
      </c>
      <c r="C276">
        <v>90058</v>
      </c>
      <c r="D276" t="s">
        <v>1482</v>
      </c>
      <c r="E276" t="s">
        <v>1473</v>
      </c>
      <c r="F276">
        <v>88695</v>
      </c>
      <c r="G276">
        <v>89615</v>
      </c>
      <c r="H276" t="s">
        <v>1483</v>
      </c>
      <c r="I276">
        <v>920</v>
      </c>
    </row>
    <row r="277" spans="1:9" x14ac:dyDescent="0.25">
      <c r="A277" t="s">
        <v>1473</v>
      </c>
      <c r="B277">
        <v>90195</v>
      </c>
      <c r="C277">
        <v>91758</v>
      </c>
      <c r="D277" t="s">
        <v>1484</v>
      </c>
      <c r="E277" t="s">
        <v>1473</v>
      </c>
      <c r="F277">
        <v>90597</v>
      </c>
      <c r="G277">
        <v>91385</v>
      </c>
      <c r="H277" t="s">
        <v>1485</v>
      </c>
      <c r="I277">
        <v>788</v>
      </c>
    </row>
    <row r="278" spans="1:9" x14ac:dyDescent="0.25">
      <c r="A278" t="s">
        <v>206</v>
      </c>
      <c r="B278">
        <v>32736</v>
      </c>
      <c r="C278">
        <v>33966</v>
      </c>
      <c r="D278" t="s">
        <v>1486</v>
      </c>
      <c r="E278" t="s">
        <v>206</v>
      </c>
      <c r="F278">
        <v>33080</v>
      </c>
      <c r="G278">
        <v>33964</v>
      </c>
      <c r="H278" t="s">
        <v>1487</v>
      </c>
      <c r="I278">
        <v>884</v>
      </c>
    </row>
    <row r="279" spans="1:9" x14ac:dyDescent="0.25">
      <c r="A279" t="s">
        <v>1488</v>
      </c>
      <c r="B279">
        <v>37507</v>
      </c>
      <c r="C279">
        <v>38516</v>
      </c>
      <c r="D279" t="s">
        <v>1489</v>
      </c>
      <c r="E279" t="s">
        <v>1488</v>
      </c>
      <c r="F279">
        <v>37507</v>
      </c>
      <c r="G279">
        <v>38421</v>
      </c>
      <c r="H279" t="s">
        <v>456</v>
      </c>
      <c r="I279">
        <v>914</v>
      </c>
    </row>
    <row r="280" spans="1:9" x14ac:dyDescent="0.25">
      <c r="A280" t="s">
        <v>1490</v>
      </c>
      <c r="B280">
        <v>2840</v>
      </c>
      <c r="C280">
        <v>3908</v>
      </c>
      <c r="D280" t="s">
        <v>1491</v>
      </c>
      <c r="E280" t="s">
        <v>1490</v>
      </c>
      <c r="F280">
        <v>3065</v>
      </c>
      <c r="G280">
        <v>3823</v>
      </c>
      <c r="H280" t="s">
        <v>1492</v>
      </c>
      <c r="I280">
        <v>758</v>
      </c>
    </row>
    <row r="281" spans="1:9" x14ac:dyDescent="0.25">
      <c r="A281" t="s">
        <v>1490</v>
      </c>
      <c r="B281">
        <v>3996</v>
      </c>
      <c r="C281">
        <v>4947</v>
      </c>
      <c r="D281" t="s">
        <v>1493</v>
      </c>
      <c r="E281" t="s">
        <v>1490</v>
      </c>
      <c r="F281">
        <v>4034</v>
      </c>
      <c r="G281">
        <v>4576</v>
      </c>
      <c r="H281" t="s">
        <v>464</v>
      </c>
      <c r="I281">
        <v>542</v>
      </c>
    </row>
    <row r="282" spans="1:9" x14ac:dyDescent="0.25">
      <c r="A282" t="s">
        <v>1490</v>
      </c>
      <c r="B282">
        <v>23499</v>
      </c>
      <c r="C282">
        <v>24632</v>
      </c>
      <c r="D282" t="s">
        <v>1494</v>
      </c>
      <c r="E282" t="s">
        <v>1490</v>
      </c>
      <c r="F282">
        <v>23675</v>
      </c>
      <c r="G282">
        <v>24490</v>
      </c>
      <c r="H282" t="s">
        <v>1495</v>
      </c>
      <c r="I282">
        <v>815</v>
      </c>
    </row>
    <row r="283" spans="1:9" x14ac:dyDescent="0.25">
      <c r="A283" t="s">
        <v>215</v>
      </c>
      <c r="B283">
        <v>20251</v>
      </c>
      <c r="C283">
        <v>21420</v>
      </c>
      <c r="D283" t="s">
        <v>1496</v>
      </c>
      <c r="E283" t="s">
        <v>215</v>
      </c>
      <c r="F283">
        <v>20251</v>
      </c>
      <c r="G283">
        <v>21300</v>
      </c>
      <c r="H283" t="s">
        <v>1497</v>
      </c>
      <c r="I283">
        <v>1049</v>
      </c>
    </row>
    <row r="284" spans="1:9" x14ac:dyDescent="0.25">
      <c r="A284" t="s">
        <v>215</v>
      </c>
      <c r="B284">
        <v>21515</v>
      </c>
      <c r="C284">
        <v>22899</v>
      </c>
      <c r="D284" t="s">
        <v>1498</v>
      </c>
      <c r="E284" t="s">
        <v>215</v>
      </c>
      <c r="F284">
        <v>21517</v>
      </c>
      <c r="G284">
        <v>22455</v>
      </c>
      <c r="H284" t="s">
        <v>467</v>
      </c>
      <c r="I284">
        <v>938</v>
      </c>
    </row>
    <row r="285" spans="1:9" x14ac:dyDescent="0.25">
      <c r="A285" t="s">
        <v>215</v>
      </c>
      <c r="B285">
        <v>22922</v>
      </c>
      <c r="C285">
        <v>23989</v>
      </c>
      <c r="D285" t="s">
        <v>1499</v>
      </c>
      <c r="E285" t="s">
        <v>215</v>
      </c>
      <c r="F285">
        <v>22923</v>
      </c>
      <c r="G285">
        <v>23897</v>
      </c>
      <c r="H285" t="s">
        <v>470</v>
      </c>
      <c r="I285">
        <v>974</v>
      </c>
    </row>
    <row r="286" spans="1:9" x14ac:dyDescent="0.25">
      <c r="A286" t="s">
        <v>215</v>
      </c>
      <c r="B286">
        <v>24384</v>
      </c>
      <c r="C286">
        <v>25476</v>
      </c>
      <c r="D286" t="s">
        <v>1500</v>
      </c>
      <c r="E286" t="s">
        <v>215</v>
      </c>
      <c r="F286">
        <v>24384</v>
      </c>
      <c r="G286">
        <v>25418</v>
      </c>
      <c r="H286" t="s">
        <v>1501</v>
      </c>
      <c r="I286">
        <v>1034</v>
      </c>
    </row>
    <row r="287" spans="1:9" x14ac:dyDescent="0.25">
      <c r="A287" t="s">
        <v>215</v>
      </c>
      <c r="B287">
        <v>31700</v>
      </c>
      <c r="C287">
        <v>32964</v>
      </c>
      <c r="D287" t="s">
        <v>1502</v>
      </c>
      <c r="E287" t="s">
        <v>215</v>
      </c>
      <c r="F287">
        <v>31702</v>
      </c>
      <c r="G287">
        <v>32598</v>
      </c>
      <c r="H287" t="s">
        <v>474</v>
      </c>
      <c r="I287">
        <v>896</v>
      </c>
    </row>
    <row r="288" spans="1:9" x14ac:dyDescent="0.25">
      <c r="A288" t="s">
        <v>215</v>
      </c>
      <c r="B288">
        <v>32981</v>
      </c>
      <c r="C288">
        <v>34026</v>
      </c>
      <c r="D288" t="s">
        <v>1503</v>
      </c>
      <c r="E288" t="s">
        <v>215</v>
      </c>
      <c r="F288">
        <v>32982</v>
      </c>
      <c r="G288">
        <v>33941</v>
      </c>
      <c r="H288" t="s">
        <v>1504</v>
      </c>
      <c r="I288">
        <v>959</v>
      </c>
    </row>
    <row r="289" spans="1:9" x14ac:dyDescent="0.25">
      <c r="A289" t="s">
        <v>1505</v>
      </c>
      <c r="B289">
        <v>1091</v>
      </c>
      <c r="C289">
        <v>2507</v>
      </c>
      <c r="D289" t="s">
        <v>1506</v>
      </c>
      <c r="E289" t="s">
        <v>1505</v>
      </c>
      <c r="F289">
        <v>1091</v>
      </c>
      <c r="G289">
        <v>2251</v>
      </c>
      <c r="H289" t="s">
        <v>1507</v>
      </c>
      <c r="I289">
        <v>1160</v>
      </c>
    </row>
    <row r="290" spans="1:9" x14ac:dyDescent="0.25">
      <c r="A290" t="s">
        <v>1505</v>
      </c>
      <c r="B290">
        <v>57424</v>
      </c>
      <c r="C290">
        <v>58938</v>
      </c>
      <c r="D290" t="s">
        <v>1508</v>
      </c>
      <c r="E290" t="s">
        <v>1505</v>
      </c>
      <c r="F290">
        <v>57424</v>
      </c>
      <c r="G290">
        <v>57723</v>
      </c>
      <c r="H290" t="s">
        <v>478</v>
      </c>
      <c r="I290">
        <v>299</v>
      </c>
    </row>
    <row r="291" spans="1:9" x14ac:dyDescent="0.25">
      <c r="A291" t="s">
        <v>1505</v>
      </c>
      <c r="B291">
        <v>57424</v>
      </c>
      <c r="C291">
        <v>58938</v>
      </c>
      <c r="D291" t="s">
        <v>1508</v>
      </c>
      <c r="E291" t="s">
        <v>1505</v>
      </c>
      <c r="F291">
        <v>57762</v>
      </c>
      <c r="G291">
        <v>58430</v>
      </c>
      <c r="H291" t="s">
        <v>482</v>
      </c>
      <c r="I291">
        <v>668</v>
      </c>
    </row>
    <row r="292" spans="1:9" x14ac:dyDescent="0.25">
      <c r="A292" t="s">
        <v>1505</v>
      </c>
      <c r="B292">
        <v>59419</v>
      </c>
      <c r="C292">
        <v>60428</v>
      </c>
      <c r="D292" t="s">
        <v>1509</v>
      </c>
      <c r="E292" t="s">
        <v>1505</v>
      </c>
      <c r="F292">
        <v>59419</v>
      </c>
      <c r="G292">
        <v>60369</v>
      </c>
      <c r="H292" t="s">
        <v>484</v>
      </c>
      <c r="I292">
        <v>950</v>
      </c>
    </row>
    <row r="293" spans="1:9" x14ac:dyDescent="0.25">
      <c r="A293" t="s">
        <v>1505</v>
      </c>
      <c r="B293">
        <v>60680</v>
      </c>
      <c r="C293">
        <v>62032</v>
      </c>
      <c r="D293" t="s">
        <v>1510</v>
      </c>
      <c r="E293" t="s">
        <v>1505</v>
      </c>
      <c r="F293">
        <v>60681</v>
      </c>
      <c r="G293">
        <v>61586</v>
      </c>
      <c r="H293" t="s">
        <v>486</v>
      </c>
      <c r="I293">
        <v>905</v>
      </c>
    </row>
    <row r="294" spans="1:9" x14ac:dyDescent="0.25">
      <c r="A294" t="s">
        <v>1505</v>
      </c>
      <c r="B294">
        <v>62169</v>
      </c>
      <c r="C294">
        <v>63780</v>
      </c>
      <c r="D294" t="s">
        <v>1511</v>
      </c>
      <c r="E294" t="s">
        <v>1505</v>
      </c>
      <c r="F294">
        <v>62582</v>
      </c>
      <c r="G294">
        <v>63370</v>
      </c>
      <c r="H294" t="s">
        <v>1512</v>
      </c>
      <c r="I294">
        <v>788</v>
      </c>
    </row>
    <row r="295" spans="1:9" x14ac:dyDescent="0.25">
      <c r="A295" t="s">
        <v>1513</v>
      </c>
      <c r="B295">
        <v>2517</v>
      </c>
      <c r="C295">
        <v>5372</v>
      </c>
      <c r="D295" t="s">
        <v>1514</v>
      </c>
      <c r="E295" t="s">
        <v>1513</v>
      </c>
      <c r="F295">
        <v>2518</v>
      </c>
      <c r="G295">
        <v>3516</v>
      </c>
      <c r="H295" t="s">
        <v>1515</v>
      </c>
      <c r="I295">
        <v>998</v>
      </c>
    </row>
    <row r="296" spans="1:9" x14ac:dyDescent="0.25">
      <c r="A296" t="s">
        <v>1513</v>
      </c>
      <c r="B296">
        <v>2517</v>
      </c>
      <c r="C296">
        <v>5372</v>
      </c>
      <c r="D296" t="s">
        <v>1514</v>
      </c>
      <c r="E296" t="s">
        <v>1513</v>
      </c>
      <c r="F296">
        <v>3922</v>
      </c>
      <c r="G296">
        <v>5115</v>
      </c>
      <c r="H296" t="s">
        <v>489</v>
      </c>
      <c r="I296">
        <v>1193</v>
      </c>
    </row>
    <row r="297" spans="1:9" x14ac:dyDescent="0.25">
      <c r="A297" t="s">
        <v>1513</v>
      </c>
      <c r="B297">
        <v>12849</v>
      </c>
      <c r="C297">
        <v>13860</v>
      </c>
      <c r="D297" t="s">
        <v>1516</v>
      </c>
      <c r="E297" t="s">
        <v>1513</v>
      </c>
      <c r="F297">
        <v>13543</v>
      </c>
      <c r="G297">
        <v>13860</v>
      </c>
      <c r="H297" t="s">
        <v>1517</v>
      </c>
      <c r="I297">
        <v>317</v>
      </c>
    </row>
    <row r="298" spans="1:9" x14ac:dyDescent="0.25">
      <c r="A298" t="s">
        <v>1513</v>
      </c>
      <c r="B298">
        <v>17643</v>
      </c>
      <c r="C298">
        <v>19093</v>
      </c>
      <c r="D298" t="s">
        <v>1518</v>
      </c>
      <c r="E298" t="s">
        <v>1513</v>
      </c>
      <c r="F298">
        <v>18234</v>
      </c>
      <c r="G298">
        <v>18581</v>
      </c>
      <c r="H298" t="s">
        <v>1519</v>
      </c>
      <c r="I298">
        <v>347</v>
      </c>
    </row>
    <row r="299" spans="1:9" x14ac:dyDescent="0.25">
      <c r="A299" t="s">
        <v>1520</v>
      </c>
      <c r="B299">
        <v>26709</v>
      </c>
      <c r="C299">
        <v>27921</v>
      </c>
      <c r="D299" t="s">
        <v>1521</v>
      </c>
      <c r="E299" t="s">
        <v>1520</v>
      </c>
      <c r="F299">
        <v>26710</v>
      </c>
      <c r="G299">
        <v>27822</v>
      </c>
      <c r="H299" t="s">
        <v>1522</v>
      </c>
      <c r="I299">
        <v>1112</v>
      </c>
    </row>
    <row r="300" spans="1:9" x14ac:dyDescent="0.25">
      <c r="A300" t="s">
        <v>1520</v>
      </c>
      <c r="B300">
        <v>28151</v>
      </c>
      <c r="C300">
        <v>29390</v>
      </c>
      <c r="D300" t="s">
        <v>1523</v>
      </c>
      <c r="E300" t="s">
        <v>1520</v>
      </c>
      <c r="F300">
        <v>28151</v>
      </c>
      <c r="G300">
        <v>29233</v>
      </c>
      <c r="H300" t="s">
        <v>1524</v>
      </c>
      <c r="I300">
        <v>1082</v>
      </c>
    </row>
    <row r="301" spans="1:9" x14ac:dyDescent="0.25">
      <c r="A301" t="s">
        <v>1520</v>
      </c>
      <c r="B301">
        <v>29496</v>
      </c>
      <c r="C301">
        <v>30450</v>
      </c>
      <c r="D301" t="s">
        <v>1525</v>
      </c>
      <c r="E301" t="s">
        <v>1520</v>
      </c>
      <c r="F301">
        <v>29496</v>
      </c>
      <c r="G301">
        <v>30413</v>
      </c>
      <c r="H301" t="s">
        <v>1526</v>
      </c>
      <c r="I301">
        <v>917</v>
      </c>
    </row>
    <row r="302" spans="1:9" x14ac:dyDescent="0.25">
      <c r="A302" t="s">
        <v>220</v>
      </c>
      <c r="B302">
        <v>4646</v>
      </c>
      <c r="C302">
        <v>5858</v>
      </c>
      <c r="D302" t="s">
        <v>1527</v>
      </c>
      <c r="E302" t="s">
        <v>220</v>
      </c>
      <c r="F302">
        <v>4647</v>
      </c>
      <c r="G302">
        <v>5759</v>
      </c>
      <c r="H302" t="s">
        <v>1528</v>
      </c>
      <c r="I302">
        <v>1112</v>
      </c>
    </row>
    <row r="303" spans="1:9" x14ac:dyDescent="0.25">
      <c r="A303" t="s">
        <v>220</v>
      </c>
      <c r="B303">
        <v>6088</v>
      </c>
      <c r="C303">
        <v>7327</v>
      </c>
      <c r="D303" t="s">
        <v>1529</v>
      </c>
      <c r="E303" t="s">
        <v>220</v>
      </c>
      <c r="F303">
        <v>6088</v>
      </c>
      <c r="G303">
        <v>7170</v>
      </c>
      <c r="H303" t="s">
        <v>1530</v>
      </c>
      <c r="I303">
        <v>1082</v>
      </c>
    </row>
    <row r="304" spans="1:9" x14ac:dyDescent="0.25">
      <c r="A304" t="s">
        <v>220</v>
      </c>
      <c r="B304">
        <v>7433</v>
      </c>
      <c r="C304">
        <v>8387</v>
      </c>
      <c r="D304" t="s">
        <v>1531</v>
      </c>
      <c r="E304" t="s">
        <v>220</v>
      </c>
      <c r="F304">
        <v>7433</v>
      </c>
      <c r="G304">
        <v>8350</v>
      </c>
      <c r="H304" t="s">
        <v>1532</v>
      </c>
      <c r="I304">
        <v>917</v>
      </c>
    </row>
    <row r="305" spans="1:9" x14ac:dyDescent="0.25">
      <c r="A305" t="s">
        <v>223</v>
      </c>
      <c r="B305">
        <v>19304</v>
      </c>
      <c r="C305">
        <v>20602</v>
      </c>
      <c r="D305" t="s">
        <v>1533</v>
      </c>
      <c r="E305" t="s">
        <v>223</v>
      </c>
      <c r="F305">
        <v>19725</v>
      </c>
      <c r="G305">
        <v>20600</v>
      </c>
      <c r="H305" t="s">
        <v>1534</v>
      </c>
      <c r="I305">
        <v>875</v>
      </c>
    </row>
    <row r="306" spans="1:9" x14ac:dyDescent="0.25">
      <c r="A306" t="s">
        <v>226</v>
      </c>
      <c r="B306">
        <v>18967</v>
      </c>
      <c r="C306">
        <v>20265</v>
      </c>
      <c r="D306" t="s">
        <v>1535</v>
      </c>
      <c r="E306" t="s">
        <v>226</v>
      </c>
      <c r="F306">
        <v>18969</v>
      </c>
      <c r="G306">
        <v>19844</v>
      </c>
      <c r="H306" t="s">
        <v>1536</v>
      </c>
      <c r="I306">
        <v>875</v>
      </c>
    </row>
    <row r="307" spans="1:9" x14ac:dyDescent="0.25">
      <c r="A307" t="s">
        <v>229</v>
      </c>
      <c r="B307">
        <v>3222</v>
      </c>
      <c r="C307">
        <v>4520</v>
      </c>
      <c r="D307" t="s">
        <v>1537</v>
      </c>
      <c r="E307" t="s">
        <v>229</v>
      </c>
      <c r="F307">
        <v>3224</v>
      </c>
      <c r="G307">
        <v>4099</v>
      </c>
      <c r="H307" t="s">
        <v>1538</v>
      </c>
      <c r="I307">
        <v>875</v>
      </c>
    </row>
    <row r="308" spans="1:9" x14ac:dyDescent="0.25">
      <c r="A308" t="s">
        <v>229</v>
      </c>
      <c r="B308">
        <v>29407</v>
      </c>
      <c r="C308">
        <v>30646</v>
      </c>
      <c r="D308" t="s">
        <v>1539</v>
      </c>
      <c r="E308" t="s">
        <v>229</v>
      </c>
      <c r="F308">
        <v>29564</v>
      </c>
      <c r="G308">
        <v>30646</v>
      </c>
      <c r="H308" t="s">
        <v>507</v>
      </c>
      <c r="I308">
        <v>1082</v>
      </c>
    </row>
    <row r="309" spans="1:9" x14ac:dyDescent="0.25">
      <c r="A309" t="s">
        <v>229</v>
      </c>
      <c r="B309">
        <v>30876</v>
      </c>
      <c r="C309">
        <v>32088</v>
      </c>
      <c r="D309" t="s">
        <v>1540</v>
      </c>
      <c r="E309" t="s">
        <v>229</v>
      </c>
      <c r="F309">
        <v>30975</v>
      </c>
      <c r="G309">
        <v>32087</v>
      </c>
      <c r="H309" t="s">
        <v>1541</v>
      </c>
      <c r="I309">
        <v>1112</v>
      </c>
    </row>
    <row r="310" spans="1:9" x14ac:dyDescent="0.25">
      <c r="A310" t="s">
        <v>232</v>
      </c>
      <c r="B310">
        <v>22395</v>
      </c>
      <c r="C310">
        <v>23704</v>
      </c>
      <c r="D310" t="s">
        <v>1542</v>
      </c>
      <c r="E310" t="s">
        <v>232</v>
      </c>
      <c r="F310">
        <v>22395</v>
      </c>
      <c r="G310">
        <v>23345</v>
      </c>
      <c r="H310" t="s">
        <v>509</v>
      </c>
      <c r="I310">
        <v>950</v>
      </c>
    </row>
    <row r="311" spans="1:9" x14ac:dyDescent="0.25">
      <c r="A311" t="s">
        <v>232</v>
      </c>
      <c r="B311">
        <v>23851</v>
      </c>
      <c r="C311">
        <v>25063</v>
      </c>
      <c r="D311" t="s">
        <v>1543</v>
      </c>
      <c r="E311" t="s">
        <v>232</v>
      </c>
      <c r="F311">
        <v>23852</v>
      </c>
      <c r="G311">
        <v>24964</v>
      </c>
      <c r="H311" t="s">
        <v>511</v>
      </c>
      <c r="I311">
        <v>1112</v>
      </c>
    </row>
    <row r="312" spans="1:9" x14ac:dyDescent="0.25">
      <c r="A312" t="s">
        <v>232</v>
      </c>
      <c r="B312">
        <v>25293</v>
      </c>
      <c r="C312">
        <v>26532</v>
      </c>
      <c r="D312" t="s">
        <v>1544</v>
      </c>
      <c r="E312" t="s">
        <v>232</v>
      </c>
      <c r="F312">
        <v>25293</v>
      </c>
      <c r="G312">
        <v>26375</v>
      </c>
      <c r="H312" t="s">
        <v>1545</v>
      </c>
      <c r="I312">
        <v>1082</v>
      </c>
    </row>
    <row r="313" spans="1:9" x14ac:dyDescent="0.25">
      <c r="A313" t="s">
        <v>232</v>
      </c>
      <c r="B313">
        <v>26638</v>
      </c>
      <c r="C313">
        <v>27592</v>
      </c>
      <c r="D313" t="s">
        <v>1546</v>
      </c>
      <c r="E313" t="s">
        <v>232</v>
      </c>
      <c r="F313">
        <v>26638</v>
      </c>
      <c r="G313">
        <v>27555</v>
      </c>
      <c r="H313" t="s">
        <v>1547</v>
      </c>
      <c r="I313">
        <v>917</v>
      </c>
    </row>
    <row r="314" spans="1:9" x14ac:dyDescent="0.25">
      <c r="A314" t="s">
        <v>232</v>
      </c>
      <c r="B314">
        <v>27694</v>
      </c>
      <c r="C314">
        <v>29085</v>
      </c>
      <c r="D314" t="s">
        <v>1548</v>
      </c>
      <c r="E314" t="s">
        <v>232</v>
      </c>
      <c r="F314">
        <v>28117</v>
      </c>
      <c r="G314">
        <v>29028</v>
      </c>
      <c r="H314" t="s">
        <v>515</v>
      </c>
      <c r="I314">
        <v>911</v>
      </c>
    </row>
    <row r="315" spans="1:9" x14ac:dyDescent="0.25">
      <c r="A315" t="s">
        <v>232</v>
      </c>
      <c r="B315">
        <v>37542</v>
      </c>
      <c r="C315">
        <v>38561</v>
      </c>
      <c r="D315" t="s">
        <v>1549</v>
      </c>
      <c r="E315" t="s">
        <v>232</v>
      </c>
      <c r="F315">
        <v>37623</v>
      </c>
      <c r="G315">
        <v>38561</v>
      </c>
      <c r="H315" t="s">
        <v>1550</v>
      </c>
      <c r="I315">
        <v>938</v>
      </c>
    </row>
    <row r="316" spans="1:9" x14ac:dyDescent="0.25">
      <c r="A316" t="s">
        <v>1551</v>
      </c>
      <c r="B316">
        <v>4620</v>
      </c>
      <c r="C316">
        <v>5574</v>
      </c>
      <c r="D316" t="s">
        <v>1552</v>
      </c>
      <c r="E316" t="s">
        <v>1551</v>
      </c>
      <c r="F316">
        <v>4657</v>
      </c>
      <c r="G316">
        <v>5574</v>
      </c>
      <c r="H316" t="s">
        <v>520</v>
      </c>
      <c r="I316">
        <v>917</v>
      </c>
    </row>
    <row r="317" spans="1:9" x14ac:dyDescent="0.25">
      <c r="A317" t="s">
        <v>1551</v>
      </c>
      <c r="B317">
        <v>5680</v>
      </c>
      <c r="C317">
        <v>6919</v>
      </c>
      <c r="D317" t="s">
        <v>1553</v>
      </c>
      <c r="E317" t="s">
        <v>1551</v>
      </c>
      <c r="F317">
        <v>5837</v>
      </c>
      <c r="G317">
        <v>6919</v>
      </c>
      <c r="H317" t="s">
        <v>522</v>
      </c>
      <c r="I317">
        <v>1082</v>
      </c>
    </row>
    <row r="318" spans="1:9" x14ac:dyDescent="0.25">
      <c r="A318" t="s">
        <v>1551</v>
      </c>
      <c r="B318">
        <v>7149</v>
      </c>
      <c r="C318">
        <v>8361</v>
      </c>
      <c r="D318" t="s">
        <v>1554</v>
      </c>
      <c r="E318" t="s">
        <v>1551</v>
      </c>
      <c r="F318">
        <v>7248</v>
      </c>
      <c r="G318">
        <v>8360</v>
      </c>
      <c r="H318" t="s">
        <v>1555</v>
      </c>
      <c r="I318">
        <v>1112</v>
      </c>
    </row>
    <row r="319" spans="1:9" x14ac:dyDescent="0.25">
      <c r="A319" t="s">
        <v>1556</v>
      </c>
      <c r="B319">
        <v>18624</v>
      </c>
      <c r="C319">
        <v>19836</v>
      </c>
      <c r="D319" t="s">
        <v>1557</v>
      </c>
      <c r="E319" t="s">
        <v>1556</v>
      </c>
      <c r="F319">
        <v>18625</v>
      </c>
      <c r="G319">
        <v>19737</v>
      </c>
      <c r="H319" t="s">
        <v>1558</v>
      </c>
      <c r="I319">
        <v>1112</v>
      </c>
    </row>
    <row r="320" spans="1:9" x14ac:dyDescent="0.25">
      <c r="A320" t="s">
        <v>1556</v>
      </c>
      <c r="B320">
        <v>20066</v>
      </c>
      <c r="C320">
        <v>21305</v>
      </c>
      <c r="D320" t="s">
        <v>1559</v>
      </c>
      <c r="E320" t="s">
        <v>1556</v>
      </c>
      <c r="F320">
        <v>20066</v>
      </c>
      <c r="G320">
        <v>21148</v>
      </c>
      <c r="H320" t="s">
        <v>1560</v>
      </c>
      <c r="I320">
        <v>1082</v>
      </c>
    </row>
    <row r="321" spans="1:9" x14ac:dyDescent="0.25">
      <c r="A321" t="s">
        <v>1556</v>
      </c>
      <c r="B321">
        <v>21411</v>
      </c>
      <c r="C321">
        <v>22365</v>
      </c>
      <c r="D321" t="s">
        <v>1561</v>
      </c>
      <c r="E321" t="s">
        <v>1556</v>
      </c>
      <c r="F321">
        <v>21411</v>
      </c>
      <c r="G321">
        <v>22328</v>
      </c>
      <c r="H321" t="s">
        <v>1562</v>
      </c>
      <c r="I321">
        <v>917</v>
      </c>
    </row>
    <row r="322" spans="1:9" x14ac:dyDescent="0.25">
      <c r="A322" t="s">
        <v>235</v>
      </c>
      <c r="B322">
        <v>8531</v>
      </c>
      <c r="C322">
        <v>9829</v>
      </c>
      <c r="D322" t="s">
        <v>1563</v>
      </c>
      <c r="E322" t="s">
        <v>235</v>
      </c>
      <c r="F322">
        <v>8952</v>
      </c>
      <c r="G322">
        <v>9827</v>
      </c>
      <c r="H322" t="s">
        <v>1564</v>
      </c>
      <c r="I322">
        <v>875</v>
      </c>
    </row>
    <row r="323" spans="1:9" x14ac:dyDescent="0.25">
      <c r="A323" t="s">
        <v>238</v>
      </c>
      <c r="B323">
        <v>25141</v>
      </c>
      <c r="C323">
        <v>26439</v>
      </c>
      <c r="D323" t="s">
        <v>1565</v>
      </c>
      <c r="E323" t="s">
        <v>238</v>
      </c>
      <c r="F323">
        <v>25143</v>
      </c>
      <c r="G323">
        <v>26018</v>
      </c>
      <c r="H323" t="s">
        <v>1566</v>
      </c>
      <c r="I323">
        <v>875</v>
      </c>
    </row>
    <row r="324" spans="1:9" x14ac:dyDescent="0.25">
      <c r="A324" t="s">
        <v>241</v>
      </c>
      <c r="B324">
        <v>12692</v>
      </c>
      <c r="C324">
        <v>13990</v>
      </c>
      <c r="D324" t="s">
        <v>1567</v>
      </c>
      <c r="E324" t="s">
        <v>241</v>
      </c>
      <c r="F324">
        <v>12694</v>
      </c>
      <c r="G324">
        <v>13569</v>
      </c>
      <c r="H324" t="s">
        <v>530</v>
      </c>
      <c r="I324">
        <v>875</v>
      </c>
    </row>
    <row r="325" spans="1:9" x14ac:dyDescent="0.25">
      <c r="A325" t="s">
        <v>1568</v>
      </c>
      <c r="B325">
        <v>17780</v>
      </c>
      <c r="C325">
        <v>18992</v>
      </c>
      <c r="D325" t="s">
        <v>1569</v>
      </c>
      <c r="E325" t="s">
        <v>1568</v>
      </c>
      <c r="F325">
        <v>17781</v>
      </c>
      <c r="G325">
        <v>18893</v>
      </c>
      <c r="H325" t="s">
        <v>1570</v>
      </c>
      <c r="I325">
        <v>1112</v>
      </c>
    </row>
    <row r="326" spans="1:9" x14ac:dyDescent="0.25">
      <c r="A326" t="s">
        <v>1568</v>
      </c>
      <c r="B326">
        <v>19222</v>
      </c>
      <c r="C326">
        <v>20461</v>
      </c>
      <c r="D326" t="s">
        <v>1571</v>
      </c>
      <c r="E326" t="s">
        <v>1568</v>
      </c>
      <c r="F326">
        <v>19222</v>
      </c>
      <c r="G326">
        <v>20304</v>
      </c>
      <c r="H326" t="s">
        <v>537</v>
      </c>
      <c r="I326">
        <v>1082</v>
      </c>
    </row>
    <row r="327" spans="1:9" x14ac:dyDescent="0.25">
      <c r="A327" t="s">
        <v>1568</v>
      </c>
      <c r="B327">
        <v>20567</v>
      </c>
      <c r="C327">
        <v>21521</v>
      </c>
      <c r="D327" t="s">
        <v>1572</v>
      </c>
      <c r="E327" t="s">
        <v>1568</v>
      </c>
      <c r="F327">
        <v>20567</v>
      </c>
      <c r="G327">
        <v>21484</v>
      </c>
      <c r="H327" t="s">
        <v>539</v>
      </c>
      <c r="I327">
        <v>917</v>
      </c>
    </row>
    <row r="328" spans="1:9" x14ac:dyDescent="0.25">
      <c r="A328" t="s">
        <v>244</v>
      </c>
      <c r="B328">
        <v>17267</v>
      </c>
      <c r="C328">
        <v>18263</v>
      </c>
      <c r="D328" t="s">
        <v>1573</v>
      </c>
      <c r="E328" t="s">
        <v>244</v>
      </c>
      <c r="F328">
        <v>17267</v>
      </c>
      <c r="G328">
        <v>18172</v>
      </c>
      <c r="H328" t="s">
        <v>1574</v>
      </c>
      <c r="I328">
        <v>905</v>
      </c>
    </row>
    <row r="329" spans="1:9" x14ac:dyDescent="0.25">
      <c r="A329" t="s">
        <v>244</v>
      </c>
      <c r="B329">
        <v>25920</v>
      </c>
      <c r="C329">
        <v>27173</v>
      </c>
      <c r="D329" t="s">
        <v>1575</v>
      </c>
      <c r="E329" t="s">
        <v>244</v>
      </c>
      <c r="F329">
        <v>25922</v>
      </c>
      <c r="G329">
        <v>26854</v>
      </c>
      <c r="H329" t="s">
        <v>1576</v>
      </c>
      <c r="I329">
        <v>932</v>
      </c>
    </row>
    <row r="330" spans="1:9" x14ac:dyDescent="0.25">
      <c r="A330" t="s">
        <v>244</v>
      </c>
      <c r="B330">
        <v>29709</v>
      </c>
      <c r="C330">
        <v>30764</v>
      </c>
      <c r="D330" t="s">
        <v>1577</v>
      </c>
      <c r="E330" t="s">
        <v>244</v>
      </c>
      <c r="F330">
        <v>29710</v>
      </c>
      <c r="G330">
        <v>30678</v>
      </c>
      <c r="H330" t="s">
        <v>1578</v>
      </c>
      <c r="I330">
        <v>968</v>
      </c>
    </row>
    <row r="331" spans="1:9" x14ac:dyDescent="0.25">
      <c r="A331" t="s">
        <v>244</v>
      </c>
      <c r="B331">
        <v>34340</v>
      </c>
      <c r="C331">
        <v>35737</v>
      </c>
      <c r="D331" t="s">
        <v>1579</v>
      </c>
      <c r="E331" t="s">
        <v>244</v>
      </c>
      <c r="F331">
        <v>34340</v>
      </c>
      <c r="G331">
        <v>35506</v>
      </c>
      <c r="H331" t="s">
        <v>1580</v>
      </c>
      <c r="I331">
        <v>1166</v>
      </c>
    </row>
    <row r="332" spans="1:9" x14ac:dyDescent="0.25">
      <c r="A332" t="s">
        <v>247</v>
      </c>
      <c r="B332">
        <v>17088</v>
      </c>
      <c r="C332">
        <v>18813</v>
      </c>
      <c r="D332" t="s">
        <v>1581</v>
      </c>
      <c r="E332" t="s">
        <v>247</v>
      </c>
      <c r="F332">
        <v>17088</v>
      </c>
      <c r="G332">
        <v>18026</v>
      </c>
      <c r="H332" t="s">
        <v>1582</v>
      </c>
      <c r="I332">
        <v>938</v>
      </c>
    </row>
    <row r="333" spans="1:9" x14ac:dyDescent="0.25">
      <c r="A333" t="s">
        <v>247</v>
      </c>
      <c r="B333">
        <v>24305</v>
      </c>
      <c r="C333">
        <v>26625</v>
      </c>
      <c r="D333" t="s">
        <v>1583</v>
      </c>
      <c r="E333" t="s">
        <v>247</v>
      </c>
      <c r="F333">
        <v>25087</v>
      </c>
      <c r="G333">
        <v>25506</v>
      </c>
      <c r="H333" t="s">
        <v>1584</v>
      </c>
      <c r="I333">
        <v>419</v>
      </c>
    </row>
    <row r="334" spans="1:9" x14ac:dyDescent="0.25">
      <c r="A334" t="s">
        <v>247</v>
      </c>
      <c r="B334">
        <v>67238</v>
      </c>
      <c r="C334">
        <v>68670</v>
      </c>
      <c r="D334" t="s">
        <v>1585</v>
      </c>
      <c r="E334" t="s">
        <v>247</v>
      </c>
      <c r="F334">
        <v>67416</v>
      </c>
      <c r="G334">
        <v>68660</v>
      </c>
      <c r="H334" t="s">
        <v>1586</v>
      </c>
      <c r="I334">
        <v>1244</v>
      </c>
    </row>
    <row r="335" spans="1:9" x14ac:dyDescent="0.25">
      <c r="A335" t="s">
        <v>247</v>
      </c>
      <c r="B335">
        <v>85326</v>
      </c>
      <c r="C335">
        <v>87451</v>
      </c>
      <c r="D335" t="s">
        <v>1587</v>
      </c>
      <c r="E335" t="s">
        <v>247</v>
      </c>
      <c r="F335">
        <v>86733</v>
      </c>
      <c r="G335">
        <v>87194</v>
      </c>
      <c r="H335" t="s">
        <v>1588</v>
      </c>
      <c r="I335">
        <v>461</v>
      </c>
    </row>
    <row r="336" spans="1:9" x14ac:dyDescent="0.25">
      <c r="A336" t="s">
        <v>247</v>
      </c>
      <c r="B336">
        <v>176648</v>
      </c>
      <c r="C336">
        <v>179471</v>
      </c>
      <c r="D336" t="s">
        <v>1589</v>
      </c>
      <c r="E336" t="s">
        <v>247</v>
      </c>
      <c r="F336">
        <v>176648</v>
      </c>
      <c r="G336">
        <v>177610</v>
      </c>
      <c r="H336" t="s">
        <v>1590</v>
      </c>
      <c r="I336">
        <v>962</v>
      </c>
    </row>
    <row r="337" spans="1:9" x14ac:dyDescent="0.25">
      <c r="A337" t="s">
        <v>247</v>
      </c>
      <c r="B337">
        <v>184916</v>
      </c>
      <c r="C337">
        <v>186448</v>
      </c>
      <c r="D337" t="s">
        <v>1591</v>
      </c>
      <c r="E337" t="s">
        <v>247</v>
      </c>
      <c r="F337">
        <v>185465</v>
      </c>
      <c r="G337">
        <v>186406</v>
      </c>
      <c r="H337" t="s">
        <v>1592</v>
      </c>
      <c r="I337">
        <v>941</v>
      </c>
    </row>
    <row r="338" spans="1:9" x14ac:dyDescent="0.25">
      <c r="A338" t="s">
        <v>247</v>
      </c>
      <c r="B338">
        <v>191273</v>
      </c>
      <c r="C338">
        <v>194323</v>
      </c>
      <c r="D338" t="s">
        <v>1593</v>
      </c>
      <c r="E338" t="s">
        <v>247</v>
      </c>
      <c r="F338">
        <v>191275</v>
      </c>
      <c r="G338">
        <v>192093</v>
      </c>
      <c r="H338" t="s">
        <v>1594</v>
      </c>
      <c r="I338">
        <v>818</v>
      </c>
    </row>
    <row r="339" spans="1:9" x14ac:dyDescent="0.25">
      <c r="A339" t="s">
        <v>247</v>
      </c>
      <c r="B339">
        <v>191273</v>
      </c>
      <c r="C339">
        <v>194323</v>
      </c>
      <c r="D339" t="s">
        <v>1593</v>
      </c>
      <c r="E339" t="s">
        <v>247</v>
      </c>
      <c r="F339">
        <v>192446</v>
      </c>
      <c r="G339">
        <v>192946</v>
      </c>
      <c r="H339" t="s">
        <v>1595</v>
      </c>
      <c r="I339">
        <v>500</v>
      </c>
    </row>
    <row r="340" spans="1:9" x14ac:dyDescent="0.25">
      <c r="A340" t="s">
        <v>1596</v>
      </c>
      <c r="B340">
        <v>2752</v>
      </c>
      <c r="C340">
        <v>4327</v>
      </c>
      <c r="D340" t="s">
        <v>1597</v>
      </c>
      <c r="E340" t="s">
        <v>1596</v>
      </c>
      <c r="F340">
        <v>3036</v>
      </c>
      <c r="G340">
        <v>4325</v>
      </c>
      <c r="H340" t="s">
        <v>1598</v>
      </c>
      <c r="I340">
        <v>1289</v>
      </c>
    </row>
    <row r="341" spans="1:9" x14ac:dyDescent="0.25">
      <c r="A341" t="s">
        <v>1596</v>
      </c>
      <c r="B341">
        <v>9741</v>
      </c>
      <c r="C341">
        <v>11107</v>
      </c>
      <c r="D341" t="s">
        <v>1599</v>
      </c>
      <c r="E341" t="s">
        <v>1596</v>
      </c>
      <c r="F341">
        <v>10026</v>
      </c>
      <c r="G341">
        <v>11111</v>
      </c>
      <c r="H341" t="s">
        <v>1600</v>
      </c>
      <c r="I341">
        <v>1081</v>
      </c>
    </row>
    <row r="342" spans="1:9" x14ac:dyDescent="0.25">
      <c r="A342" t="s">
        <v>1596</v>
      </c>
      <c r="B342">
        <v>20065</v>
      </c>
      <c r="C342">
        <v>21145</v>
      </c>
      <c r="D342" t="s">
        <v>1601</v>
      </c>
      <c r="E342" t="s">
        <v>1596</v>
      </c>
      <c r="F342">
        <v>20117</v>
      </c>
      <c r="G342">
        <v>21145</v>
      </c>
      <c r="H342" t="s">
        <v>1602</v>
      </c>
      <c r="I342">
        <v>1028</v>
      </c>
    </row>
    <row r="343" spans="1:9" x14ac:dyDescent="0.25">
      <c r="A343" t="s">
        <v>1596</v>
      </c>
      <c r="B343">
        <v>21540</v>
      </c>
      <c r="C343">
        <v>22569</v>
      </c>
      <c r="D343" t="s">
        <v>1603</v>
      </c>
      <c r="E343" t="s">
        <v>1596</v>
      </c>
      <c r="F343">
        <v>21624</v>
      </c>
      <c r="G343">
        <v>22568</v>
      </c>
      <c r="H343" t="s">
        <v>1604</v>
      </c>
      <c r="I343">
        <v>944</v>
      </c>
    </row>
    <row r="344" spans="1:9" x14ac:dyDescent="0.25">
      <c r="A344" t="s">
        <v>1596</v>
      </c>
      <c r="B344">
        <v>22915</v>
      </c>
      <c r="C344">
        <v>24310</v>
      </c>
      <c r="D344" t="s">
        <v>1605</v>
      </c>
      <c r="E344" t="s">
        <v>1596</v>
      </c>
      <c r="F344">
        <v>23377</v>
      </c>
      <c r="G344">
        <v>24309</v>
      </c>
      <c r="H344" t="s">
        <v>592</v>
      </c>
      <c r="I344">
        <v>932</v>
      </c>
    </row>
    <row r="345" spans="1:9" x14ac:dyDescent="0.25">
      <c r="A345" t="s">
        <v>1596</v>
      </c>
      <c r="B345">
        <v>24416</v>
      </c>
      <c r="C345">
        <v>26602</v>
      </c>
      <c r="D345" t="s">
        <v>1606</v>
      </c>
      <c r="E345" t="s">
        <v>1596</v>
      </c>
      <c r="F345">
        <v>25693</v>
      </c>
      <c r="G345">
        <v>26601</v>
      </c>
      <c r="H345" t="s">
        <v>1607</v>
      </c>
      <c r="I345">
        <v>908</v>
      </c>
    </row>
    <row r="346" spans="1:9" x14ac:dyDescent="0.25">
      <c r="A346" t="s">
        <v>1596</v>
      </c>
      <c r="B346">
        <v>26644</v>
      </c>
      <c r="C346">
        <v>27976</v>
      </c>
      <c r="D346" t="s">
        <v>1608</v>
      </c>
      <c r="E346" t="s">
        <v>1596</v>
      </c>
      <c r="F346">
        <v>27035</v>
      </c>
      <c r="G346">
        <v>27976</v>
      </c>
      <c r="H346" t="s">
        <v>1609</v>
      </c>
      <c r="I346">
        <v>941</v>
      </c>
    </row>
    <row r="347" spans="1:9" x14ac:dyDescent="0.25">
      <c r="A347" t="s">
        <v>252</v>
      </c>
      <c r="B347">
        <v>6766</v>
      </c>
      <c r="C347">
        <v>8170</v>
      </c>
      <c r="D347" t="s">
        <v>1610</v>
      </c>
      <c r="E347" t="s">
        <v>252</v>
      </c>
      <c r="F347">
        <v>6793</v>
      </c>
      <c r="G347">
        <v>7518</v>
      </c>
      <c r="H347" t="s">
        <v>1611</v>
      </c>
      <c r="I347">
        <v>725</v>
      </c>
    </row>
    <row r="348" spans="1:9" x14ac:dyDescent="0.25">
      <c r="A348" t="s">
        <v>252</v>
      </c>
      <c r="B348">
        <v>6766</v>
      </c>
      <c r="C348">
        <v>8170</v>
      </c>
      <c r="D348" t="s">
        <v>1610</v>
      </c>
      <c r="E348" t="s">
        <v>252</v>
      </c>
      <c r="F348">
        <v>7603</v>
      </c>
      <c r="G348">
        <v>8106</v>
      </c>
      <c r="H348" t="s">
        <v>1612</v>
      </c>
      <c r="I348">
        <v>503</v>
      </c>
    </row>
    <row r="349" spans="1:9" x14ac:dyDescent="0.25">
      <c r="A349" t="s">
        <v>252</v>
      </c>
      <c r="B349">
        <v>8366</v>
      </c>
      <c r="C349">
        <v>9773</v>
      </c>
      <c r="D349" t="s">
        <v>1613</v>
      </c>
      <c r="E349" t="s">
        <v>252</v>
      </c>
      <c r="F349">
        <v>8738</v>
      </c>
      <c r="G349">
        <v>9694</v>
      </c>
      <c r="H349" t="s">
        <v>603</v>
      </c>
      <c r="I349">
        <v>956</v>
      </c>
    </row>
    <row r="350" spans="1:9" x14ac:dyDescent="0.25">
      <c r="A350" t="s">
        <v>252</v>
      </c>
      <c r="B350">
        <v>10215</v>
      </c>
      <c r="C350">
        <v>11744</v>
      </c>
      <c r="D350" t="s">
        <v>1614</v>
      </c>
      <c r="E350" t="s">
        <v>252</v>
      </c>
      <c r="F350">
        <v>10428</v>
      </c>
      <c r="G350">
        <v>11579</v>
      </c>
      <c r="H350" t="s">
        <v>1615</v>
      </c>
      <c r="I350">
        <v>1151</v>
      </c>
    </row>
    <row r="351" spans="1:9" x14ac:dyDescent="0.25">
      <c r="A351" t="s">
        <v>252</v>
      </c>
      <c r="B351">
        <v>12315</v>
      </c>
      <c r="C351">
        <v>13770</v>
      </c>
      <c r="D351" t="s">
        <v>1616</v>
      </c>
      <c r="E351" t="s">
        <v>252</v>
      </c>
      <c r="F351">
        <v>12709</v>
      </c>
      <c r="G351">
        <v>13392</v>
      </c>
      <c r="H351" t="s">
        <v>605</v>
      </c>
      <c r="I351">
        <v>683</v>
      </c>
    </row>
    <row r="352" spans="1:9" x14ac:dyDescent="0.25">
      <c r="A352" t="s">
        <v>252</v>
      </c>
      <c r="B352">
        <v>27110</v>
      </c>
      <c r="C352">
        <v>28157</v>
      </c>
      <c r="D352" t="s">
        <v>1617</v>
      </c>
      <c r="E352" t="s">
        <v>252</v>
      </c>
      <c r="F352">
        <v>27196</v>
      </c>
      <c r="G352">
        <v>27693</v>
      </c>
      <c r="H352" t="s">
        <v>1618</v>
      </c>
      <c r="I352">
        <v>497</v>
      </c>
    </row>
    <row r="353" spans="1:9" x14ac:dyDescent="0.25">
      <c r="A353" t="s">
        <v>252</v>
      </c>
      <c r="B353">
        <v>28174</v>
      </c>
      <c r="C353">
        <v>29384</v>
      </c>
      <c r="D353" t="s">
        <v>1619</v>
      </c>
      <c r="E353" t="s">
        <v>252</v>
      </c>
      <c r="F353">
        <v>28498</v>
      </c>
      <c r="G353">
        <v>29382</v>
      </c>
      <c r="H353" t="s">
        <v>1620</v>
      </c>
      <c r="I353">
        <v>884</v>
      </c>
    </row>
    <row r="354" spans="1:9" x14ac:dyDescent="0.25">
      <c r="A354" t="s">
        <v>252</v>
      </c>
      <c r="B354">
        <v>29438</v>
      </c>
      <c r="C354">
        <v>32322</v>
      </c>
      <c r="D354" t="s">
        <v>1621</v>
      </c>
      <c r="E354" t="s">
        <v>252</v>
      </c>
      <c r="F354">
        <v>29467</v>
      </c>
      <c r="G354">
        <v>30621</v>
      </c>
      <c r="H354" t="s">
        <v>1622</v>
      </c>
      <c r="I354">
        <v>1154</v>
      </c>
    </row>
    <row r="355" spans="1:9" x14ac:dyDescent="0.25">
      <c r="A355" t="s">
        <v>252</v>
      </c>
      <c r="B355">
        <v>29438</v>
      </c>
      <c r="C355">
        <v>32322</v>
      </c>
      <c r="D355" t="s">
        <v>1621</v>
      </c>
      <c r="E355" t="s">
        <v>252</v>
      </c>
      <c r="F355">
        <v>31004</v>
      </c>
      <c r="G355">
        <v>31411</v>
      </c>
      <c r="H355" t="s">
        <v>609</v>
      </c>
      <c r="I355">
        <v>407</v>
      </c>
    </row>
    <row r="356" spans="1:9" x14ac:dyDescent="0.25">
      <c r="A356" t="s">
        <v>252</v>
      </c>
      <c r="B356">
        <v>32367</v>
      </c>
      <c r="C356">
        <v>35045</v>
      </c>
      <c r="D356" t="s">
        <v>255</v>
      </c>
      <c r="E356" t="s">
        <v>252</v>
      </c>
      <c r="F356">
        <v>32420</v>
      </c>
      <c r="G356">
        <v>33688</v>
      </c>
      <c r="H356" t="s">
        <v>611</v>
      </c>
      <c r="I356">
        <v>1268</v>
      </c>
    </row>
    <row r="357" spans="1:9" x14ac:dyDescent="0.25">
      <c r="A357" t="s">
        <v>252</v>
      </c>
      <c r="B357">
        <v>36396</v>
      </c>
      <c r="C357">
        <v>38744</v>
      </c>
      <c r="D357" t="s">
        <v>1623</v>
      </c>
      <c r="E357" t="s">
        <v>252</v>
      </c>
      <c r="F357">
        <v>36425</v>
      </c>
      <c r="G357">
        <v>37279</v>
      </c>
      <c r="H357" t="s">
        <v>1624</v>
      </c>
      <c r="I357">
        <v>854</v>
      </c>
    </row>
    <row r="358" spans="1:9" x14ac:dyDescent="0.25">
      <c r="A358" t="s">
        <v>252</v>
      </c>
      <c r="B358">
        <v>36396</v>
      </c>
      <c r="C358">
        <v>38744</v>
      </c>
      <c r="D358" t="s">
        <v>1623</v>
      </c>
      <c r="E358" t="s">
        <v>252</v>
      </c>
      <c r="F358">
        <v>37616</v>
      </c>
      <c r="G358">
        <v>38452</v>
      </c>
      <c r="H358" t="s">
        <v>1625</v>
      </c>
      <c r="I358">
        <v>836</v>
      </c>
    </row>
    <row r="359" spans="1:9" x14ac:dyDescent="0.25">
      <c r="A359" t="s">
        <v>252</v>
      </c>
      <c r="B359">
        <v>42828</v>
      </c>
      <c r="C359">
        <v>45433</v>
      </c>
      <c r="D359" t="s">
        <v>1626</v>
      </c>
      <c r="E359" t="s">
        <v>252</v>
      </c>
      <c r="F359">
        <v>43192</v>
      </c>
      <c r="G359">
        <v>44214</v>
      </c>
      <c r="H359" t="s">
        <v>1627</v>
      </c>
      <c r="I359">
        <v>1022</v>
      </c>
    </row>
    <row r="360" spans="1:9" x14ac:dyDescent="0.25">
      <c r="A360" t="s">
        <v>252</v>
      </c>
      <c r="B360">
        <v>42828</v>
      </c>
      <c r="C360">
        <v>45433</v>
      </c>
      <c r="D360" t="s">
        <v>1626</v>
      </c>
      <c r="E360" t="s">
        <v>252</v>
      </c>
      <c r="F360">
        <v>44317</v>
      </c>
      <c r="G360">
        <v>45432</v>
      </c>
      <c r="H360" t="s">
        <v>1628</v>
      </c>
      <c r="I360">
        <v>1115</v>
      </c>
    </row>
    <row r="361" spans="1:9" x14ac:dyDescent="0.25">
      <c r="A361" t="s">
        <v>252</v>
      </c>
      <c r="B361">
        <v>48987</v>
      </c>
      <c r="C361">
        <v>50442</v>
      </c>
      <c r="D361" t="s">
        <v>1629</v>
      </c>
      <c r="E361" t="s">
        <v>252</v>
      </c>
      <c r="F361">
        <v>49365</v>
      </c>
      <c r="G361">
        <v>50048</v>
      </c>
      <c r="H361" t="s">
        <v>1630</v>
      </c>
      <c r="I361">
        <v>683</v>
      </c>
    </row>
    <row r="362" spans="1:9" x14ac:dyDescent="0.25">
      <c r="A362" t="s">
        <v>252</v>
      </c>
      <c r="B362">
        <v>51009</v>
      </c>
      <c r="C362">
        <v>52539</v>
      </c>
      <c r="D362" t="s">
        <v>1631</v>
      </c>
      <c r="E362" t="s">
        <v>252</v>
      </c>
      <c r="F362">
        <v>51179</v>
      </c>
      <c r="G362">
        <v>52537</v>
      </c>
      <c r="H362" t="s">
        <v>1632</v>
      </c>
      <c r="I362">
        <v>1358</v>
      </c>
    </row>
    <row r="363" spans="1:9" x14ac:dyDescent="0.25">
      <c r="A363" t="s">
        <v>252</v>
      </c>
      <c r="B363">
        <v>52970</v>
      </c>
      <c r="C363">
        <v>54356</v>
      </c>
      <c r="D363" t="s">
        <v>1633</v>
      </c>
      <c r="E363" t="s">
        <v>252</v>
      </c>
      <c r="F363">
        <v>53064</v>
      </c>
      <c r="G363">
        <v>54356</v>
      </c>
      <c r="H363" t="s">
        <v>614</v>
      </c>
      <c r="I363">
        <v>1292</v>
      </c>
    </row>
    <row r="364" spans="1:9" x14ac:dyDescent="0.25">
      <c r="A364" t="s">
        <v>252</v>
      </c>
      <c r="B364">
        <v>54588</v>
      </c>
      <c r="C364">
        <v>55992</v>
      </c>
      <c r="D364" t="s">
        <v>1634</v>
      </c>
      <c r="E364" t="s">
        <v>252</v>
      </c>
      <c r="F364">
        <v>54652</v>
      </c>
      <c r="G364">
        <v>55155</v>
      </c>
      <c r="H364" t="s">
        <v>615</v>
      </c>
      <c r="I364">
        <v>503</v>
      </c>
    </row>
    <row r="365" spans="1:9" x14ac:dyDescent="0.25">
      <c r="A365" t="s">
        <v>252</v>
      </c>
      <c r="B365">
        <v>54588</v>
      </c>
      <c r="C365">
        <v>55992</v>
      </c>
      <c r="D365" t="s">
        <v>1634</v>
      </c>
      <c r="E365" t="s">
        <v>252</v>
      </c>
      <c r="F365">
        <v>55240</v>
      </c>
      <c r="G365">
        <v>55992</v>
      </c>
      <c r="H365" t="s">
        <v>616</v>
      </c>
      <c r="I365">
        <v>752</v>
      </c>
    </row>
    <row r="366" spans="1:9" x14ac:dyDescent="0.25">
      <c r="A366" t="s">
        <v>252</v>
      </c>
      <c r="B366">
        <v>96642</v>
      </c>
      <c r="C366">
        <v>99848</v>
      </c>
      <c r="D366" t="s">
        <v>1635</v>
      </c>
      <c r="E366" t="s">
        <v>252</v>
      </c>
      <c r="F366">
        <v>97298</v>
      </c>
      <c r="G366">
        <v>97921</v>
      </c>
      <c r="H366" t="s">
        <v>1636</v>
      </c>
      <c r="I366">
        <v>623</v>
      </c>
    </row>
    <row r="367" spans="1:9" x14ac:dyDescent="0.25">
      <c r="A367" t="s">
        <v>252</v>
      </c>
      <c r="B367">
        <v>96642</v>
      </c>
      <c r="C367">
        <v>99848</v>
      </c>
      <c r="D367" t="s">
        <v>1635</v>
      </c>
      <c r="E367" t="s">
        <v>252</v>
      </c>
      <c r="F367">
        <v>98623</v>
      </c>
      <c r="G367">
        <v>99846</v>
      </c>
      <c r="H367" t="s">
        <v>1637</v>
      </c>
      <c r="I367">
        <v>1223</v>
      </c>
    </row>
    <row r="368" spans="1:9" x14ac:dyDescent="0.25">
      <c r="A368" t="s">
        <v>252</v>
      </c>
      <c r="B368">
        <v>99861</v>
      </c>
      <c r="C368">
        <v>101259</v>
      </c>
      <c r="D368" t="s">
        <v>1638</v>
      </c>
      <c r="E368" t="s">
        <v>252</v>
      </c>
      <c r="F368">
        <v>100208</v>
      </c>
      <c r="G368">
        <v>101257</v>
      </c>
      <c r="H368" t="s">
        <v>624</v>
      </c>
      <c r="I368">
        <v>1049</v>
      </c>
    </row>
    <row r="369" spans="1:9" x14ac:dyDescent="0.25">
      <c r="A369" t="s">
        <v>252</v>
      </c>
      <c r="B369">
        <v>101463</v>
      </c>
      <c r="C369">
        <v>103498</v>
      </c>
      <c r="D369" t="s">
        <v>1639</v>
      </c>
      <c r="E369" t="s">
        <v>252</v>
      </c>
      <c r="F369">
        <v>102649</v>
      </c>
      <c r="G369">
        <v>103497</v>
      </c>
      <c r="H369" t="s">
        <v>1640</v>
      </c>
      <c r="I369">
        <v>848</v>
      </c>
    </row>
    <row r="370" spans="1:9" x14ac:dyDescent="0.25">
      <c r="A370" t="s">
        <v>252</v>
      </c>
      <c r="B370">
        <v>103594</v>
      </c>
      <c r="C370">
        <v>104974</v>
      </c>
      <c r="D370" t="s">
        <v>1641</v>
      </c>
      <c r="E370" t="s">
        <v>252</v>
      </c>
      <c r="F370">
        <v>103688</v>
      </c>
      <c r="G370">
        <v>104974</v>
      </c>
      <c r="H370" t="s">
        <v>1642</v>
      </c>
      <c r="I370">
        <v>1286</v>
      </c>
    </row>
    <row r="371" spans="1:9" x14ac:dyDescent="0.25">
      <c r="A371" t="s">
        <v>252</v>
      </c>
      <c r="B371">
        <v>105091</v>
      </c>
      <c r="C371">
        <v>106256</v>
      </c>
      <c r="D371" t="s">
        <v>1643</v>
      </c>
      <c r="E371" t="s">
        <v>252</v>
      </c>
      <c r="F371">
        <v>105322</v>
      </c>
      <c r="G371">
        <v>106254</v>
      </c>
      <c r="H371" t="s">
        <v>626</v>
      </c>
      <c r="I371">
        <v>932</v>
      </c>
    </row>
    <row r="372" spans="1:9" x14ac:dyDescent="0.25">
      <c r="A372" t="s">
        <v>252</v>
      </c>
      <c r="B372">
        <v>112489</v>
      </c>
      <c r="C372">
        <v>115268</v>
      </c>
      <c r="D372" t="s">
        <v>1644</v>
      </c>
      <c r="E372" t="s">
        <v>252</v>
      </c>
      <c r="F372">
        <v>114780</v>
      </c>
      <c r="G372">
        <v>115268</v>
      </c>
      <c r="H372" t="s">
        <v>628</v>
      </c>
      <c r="I372">
        <v>488</v>
      </c>
    </row>
    <row r="373" spans="1:9" x14ac:dyDescent="0.25">
      <c r="A373" t="s">
        <v>252</v>
      </c>
      <c r="B373">
        <v>115488</v>
      </c>
      <c r="C373">
        <v>116880</v>
      </c>
      <c r="D373" t="s">
        <v>1645</v>
      </c>
      <c r="E373" t="s">
        <v>252</v>
      </c>
      <c r="F373">
        <v>115533</v>
      </c>
      <c r="G373">
        <v>116462</v>
      </c>
      <c r="H373" t="s">
        <v>1646</v>
      </c>
      <c r="I373">
        <v>929</v>
      </c>
    </row>
    <row r="374" spans="1:9" x14ac:dyDescent="0.25">
      <c r="A374" t="s">
        <v>252</v>
      </c>
      <c r="B374">
        <v>117033</v>
      </c>
      <c r="C374">
        <v>119350</v>
      </c>
      <c r="D374" t="s">
        <v>1647</v>
      </c>
      <c r="E374" t="s">
        <v>252</v>
      </c>
      <c r="F374">
        <v>117507</v>
      </c>
      <c r="G374">
        <v>118565</v>
      </c>
      <c r="H374" t="s">
        <v>1648</v>
      </c>
      <c r="I374">
        <v>1058</v>
      </c>
    </row>
    <row r="375" spans="1:9" x14ac:dyDescent="0.25">
      <c r="A375" t="s">
        <v>252</v>
      </c>
      <c r="B375">
        <v>119593</v>
      </c>
      <c r="C375">
        <v>122085</v>
      </c>
      <c r="D375" t="s">
        <v>1649</v>
      </c>
      <c r="E375" t="s">
        <v>252</v>
      </c>
      <c r="F375">
        <v>119664</v>
      </c>
      <c r="G375">
        <v>120758</v>
      </c>
      <c r="H375" t="s">
        <v>1650</v>
      </c>
      <c r="I375">
        <v>1094</v>
      </c>
    </row>
    <row r="376" spans="1:9" x14ac:dyDescent="0.25">
      <c r="A376" t="s">
        <v>252</v>
      </c>
      <c r="B376">
        <v>119593</v>
      </c>
      <c r="C376">
        <v>122085</v>
      </c>
      <c r="D376" t="s">
        <v>1649</v>
      </c>
      <c r="E376" t="s">
        <v>252</v>
      </c>
      <c r="F376">
        <v>120761</v>
      </c>
      <c r="G376">
        <v>121699</v>
      </c>
      <c r="H376" t="s">
        <v>1651</v>
      </c>
      <c r="I376">
        <v>938</v>
      </c>
    </row>
    <row r="377" spans="1:9" x14ac:dyDescent="0.25">
      <c r="A377" t="s">
        <v>252</v>
      </c>
      <c r="B377">
        <v>122127</v>
      </c>
      <c r="C377">
        <v>123139</v>
      </c>
      <c r="D377" t="s">
        <v>1652</v>
      </c>
      <c r="E377" t="s">
        <v>252</v>
      </c>
      <c r="F377">
        <v>122228</v>
      </c>
      <c r="G377">
        <v>123139</v>
      </c>
      <c r="H377" t="s">
        <v>631</v>
      </c>
      <c r="I377">
        <v>911</v>
      </c>
    </row>
    <row r="378" spans="1:9" x14ac:dyDescent="0.25">
      <c r="A378" t="s">
        <v>252</v>
      </c>
      <c r="B378">
        <v>123287</v>
      </c>
      <c r="C378">
        <v>124568</v>
      </c>
      <c r="D378" t="s">
        <v>1653</v>
      </c>
      <c r="E378" t="s">
        <v>252</v>
      </c>
      <c r="F378">
        <v>123564</v>
      </c>
      <c r="G378">
        <v>124568</v>
      </c>
      <c r="H378" t="s">
        <v>633</v>
      </c>
      <c r="I378">
        <v>1004</v>
      </c>
    </row>
    <row r="379" spans="1:9" x14ac:dyDescent="0.25">
      <c r="A379" t="s">
        <v>252</v>
      </c>
      <c r="B379">
        <v>129636</v>
      </c>
      <c r="C379">
        <v>130987</v>
      </c>
      <c r="D379" t="s">
        <v>1654</v>
      </c>
      <c r="E379" t="s">
        <v>252</v>
      </c>
      <c r="F379">
        <v>129692</v>
      </c>
      <c r="G379">
        <v>130987</v>
      </c>
      <c r="H379" t="s">
        <v>634</v>
      </c>
      <c r="I379">
        <v>1295</v>
      </c>
    </row>
    <row r="380" spans="1:9" x14ac:dyDescent="0.25">
      <c r="A380" t="s">
        <v>252</v>
      </c>
      <c r="B380">
        <v>131064</v>
      </c>
      <c r="C380">
        <v>133154</v>
      </c>
      <c r="D380" t="s">
        <v>1655</v>
      </c>
      <c r="E380" t="s">
        <v>252</v>
      </c>
      <c r="F380">
        <v>131696</v>
      </c>
      <c r="G380">
        <v>133153</v>
      </c>
      <c r="H380" t="s">
        <v>1656</v>
      </c>
      <c r="I380">
        <v>1457</v>
      </c>
    </row>
    <row r="381" spans="1:9" x14ac:dyDescent="0.25">
      <c r="A381" t="s">
        <v>1657</v>
      </c>
      <c r="B381">
        <v>17279</v>
      </c>
      <c r="C381">
        <v>18577</v>
      </c>
      <c r="D381" t="s">
        <v>1658</v>
      </c>
      <c r="E381" t="s">
        <v>1657</v>
      </c>
      <c r="F381">
        <v>17279</v>
      </c>
      <c r="G381">
        <v>18397</v>
      </c>
      <c r="H381" t="s">
        <v>660</v>
      </c>
      <c r="I381">
        <v>1118</v>
      </c>
    </row>
    <row r="382" spans="1:9" x14ac:dyDescent="0.25">
      <c r="A382" t="s">
        <v>1659</v>
      </c>
      <c r="B382">
        <v>6824</v>
      </c>
      <c r="C382">
        <v>7833</v>
      </c>
      <c r="D382" t="s">
        <v>1660</v>
      </c>
      <c r="E382" t="s">
        <v>1659</v>
      </c>
      <c r="F382">
        <v>6824</v>
      </c>
      <c r="G382">
        <v>7738</v>
      </c>
      <c r="H382" t="s">
        <v>661</v>
      </c>
      <c r="I382">
        <v>914</v>
      </c>
    </row>
    <row r="383" spans="1:9" x14ac:dyDescent="0.25">
      <c r="A383" t="s">
        <v>1661</v>
      </c>
      <c r="B383">
        <v>6811</v>
      </c>
      <c r="C383">
        <v>7820</v>
      </c>
      <c r="D383" t="s">
        <v>1662</v>
      </c>
      <c r="E383" t="s">
        <v>1661</v>
      </c>
      <c r="F383">
        <v>6811</v>
      </c>
      <c r="G383">
        <v>7725</v>
      </c>
      <c r="H383" t="s">
        <v>663</v>
      </c>
      <c r="I383">
        <v>914</v>
      </c>
    </row>
    <row r="384" spans="1:9" x14ac:dyDescent="0.25">
      <c r="A384" t="s">
        <v>1663</v>
      </c>
      <c r="B384">
        <v>8363</v>
      </c>
      <c r="C384">
        <v>9877</v>
      </c>
      <c r="D384" t="s">
        <v>1664</v>
      </c>
      <c r="E384" t="s">
        <v>1663</v>
      </c>
      <c r="F384">
        <v>8363</v>
      </c>
      <c r="G384">
        <v>9370</v>
      </c>
      <c r="H384" t="s">
        <v>665</v>
      </c>
      <c r="I384">
        <v>1007</v>
      </c>
    </row>
    <row r="385" spans="1:9" x14ac:dyDescent="0.25">
      <c r="A385" t="s">
        <v>1663</v>
      </c>
      <c r="B385">
        <v>10358</v>
      </c>
      <c r="C385">
        <v>11367</v>
      </c>
      <c r="D385" t="s">
        <v>1665</v>
      </c>
      <c r="E385" t="s">
        <v>1663</v>
      </c>
      <c r="F385">
        <v>10358</v>
      </c>
      <c r="G385">
        <v>11308</v>
      </c>
      <c r="H385" t="s">
        <v>1666</v>
      </c>
      <c r="I385">
        <v>950</v>
      </c>
    </row>
    <row r="386" spans="1:9" x14ac:dyDescent="0.25">
      <c r="A386" t="s">
        <v>1663</v>
      </c>
      <c r="B386">
        <v>11619</v>
      </c>
      <c r="C386">
        <v>12982</v>
      </c>
      <c r="D386" t="s">
        <v>1667</v>
      </c>
      <c r="E386" t="s">
        <v>1663</v>
      </c>
      <c r="F386">
        <v>11620</v>
      </c>
      <c r="G386">
        <v>12540</v>
      </c>
      <c r="H386" t="s">
        <v>667</v>
      </c>
      <c r="I386">
        <v>920</v>
      </c>
    </row>
    <row r="387" spans="1:9" x14ac:dyDescent="0.25">
      <c r="A387" t="s">
        <v>1663</v>
      </c>
      <c r="B387">
        <v>13119</v>
      </c>
      <c r="C387">
        <v>14759</v>
      </c>
      <c r="D387" t="s">
        <v>1668</v>
      </c>
      <c r="E387" t="s">
        <v>1663</v>
      </c>
      <c r="F387">
        <v>13528</v>
      </c>
      <c r="G387">
        <v>14349</v>
      </c>
      <c r="H387" t="s">
        <v>670</v>
      </c>
      <c r="I387">
        <v>821</v>
      </c>
    </row>
    <row r="388" spans="1:9" x14ac:dyDescent="0.25">
      <c r="A388" t="s">
        <v>1663</v>
      </c>
      <c r="B388">
        <v>28981</v>
      </c>
      <c r="C388">
        <v>30386</v>
      </c>
      <c r="D388" t="s">
        <v>1669</v>
      </c>
      <c r="E388" t="s">
        <v>1663</v>
      </c>
      <c r="F388">
        <v>28981</v>
      </c>
      <c r="G388">
        <v>29823</v>
      </c>
      <c r="H388" t="s">
        <v>1670</v>
      </c>
      <c r="I388">
        <v>842</v>
      </c>
    </row>
    <row r="389" spans="1:9" x14ac:dyDescent="0.25">
      <c r="A389" t="s">
        <v>1663</v>
      </c>
      <c r="B389">
        <v>30464</v>
      </c>
      <c r="C389">
        <v>32159</v>
      </c>
      <c r="D389" t="s">
        <v>1671</v>
      </c>
      <c r="E389" t="s">
        <v>1663</v>
      </c>
      <c r="F389">
        <v>30465</v>
      </c>
      <c r="G389">
        <v>31511</v>
      </c>
      <c r="H389" t="s">
        <v>1672</v>
      </c>
      <c r="I389">
        <v>1046</v>
      </c>
    </row>
    <row r="390" spans="1:9" x14ac:dyDescent="0.25">
      <c r="A390" t="s">
        <v>1663</v>
      </c>
      <c r="B390">
        <v>32410</v>
      </c>
      <c r="C390">
        <v>33826</v>
      </c>
      <c r="D390" t="s">
        <v>1673</v>
      </c>
      <c r="E390" t="s">
        <v>1663</v>
      </c>
      <c r="F390">
        <v>32410</v>
      </c>
      <c r="G390">
        <v>33570</v>
      </c>
      <c r="H390" t="s">
        <v>1674</v>
      </c>
      <c r="I390">
        <v>1160</v>
      </c>
    </row>
    <row r="391" spans="1:9" x14ac:dyDescent="0.25">
      <c r="A391" t="s">
        <v>1675</v>
      </c>
      <c r="B391">
        <v>32553</v>
      </c>
      <c r="C391">
        <v>34067</v>
      </c>
      <c r="D391" t="s">
        <v>1676</v>
      </c>
      <c r="E391" t="s">
        <v>1675</v>
      </c>
      <c r="F391">
        <v>32553</v>
      </c>
      <c r="G391">
        <v>33560</v>
      </c>
      <c r="H391" t="s">
        <v>1677</v>
      </c>
      <c r="I391">
        <v>1007</v>
      </c>
    </row>
    <row r="392" spans="1:9" x14ac:dyDescent="0.25">
      <c r="A392" t="s">
        <v>1675</v>
      </c>
      <c r="B392">
        <v>34548</v>
      </c>
      <c r="C392">
        <v>35557</v>
      </c>
      <c r="D392" t="s">
        <v>1678</v>
      </c>
      <c r="E392" t="s">
        <v>1675</v>
      </c>
      <c r="F392">
        <v>34548</v>
      </c>
      <c r="G392">
        <v>35498</v>
      </c>
      <c r="H392" t="s">
        <v>1679</v>
      </c>
      <c r="I392">
        <v>950</v>
      </c>
    </row>
    <row r="393" spans="1:9" x14ac:dyDescent="0.25">
      <c r="A393" t="s">
        <v>1675</v>
      </c>
      <c r="B393">
        <v>35809</v>
      </c>
      <c r="C393">
        <v>37172</v>
      </c>
      <c r="D393" t="s">
        <v>1680</v>
      </c>
      <c r="E393" t="s">
        <v>1675</v>
      </c>
      <c r="F393">
        <v>35810</v>
      </c>
      <c r="G393">
        <v>36730</v>
      </c>
      <c r="H393" t="s">
        <v>1681</v>
      </c>
      <c r="I393">
        <v>920</v>
      </c>
    </row>
    <row r="394" spans="1:9" x14ac:dyDescent="0.25">
      <c r="A394" t="s">
        <v>1675</v>
      </c>
      <c r="B394">
        <v>37309</v>
      </c>
      <c r="C394">
        <v>38949</v>
      </c>
      <c r="D394" t="s">
        <v>1682</v>
      </c>
      <c r="E394" t="s">
        <v>1675</v>
      </c>
      <c r="F394">
        <v>37718</v>
      </c>
      <c r="G394">
        <v>38539</v>
      </c>
      <c r="H394" t="s">
        <v>1683</v>
      </c>
      <c r="I394">
        <v>821</v>
      </c>
    </row>
    <row r="395" spans="1:9" x14ac:dyDescent="0.25">
      <c r="A395" t="s">
        <v>1675</v>
      </c>
      <c r="B395">
        <v>53171</v>
      </c>
      <c r="C395">
        <v>54576</v>
      </c>
      <c r="D395" t="s">
        <v>1684</v>
      </c>
      <c r="E395" t="s">
        <v>1675</v>
      </c>
      <c r="F395">
        <v>53171</v>
      </c>
      <c r="G395">
        <v>54013</v>
      </c>
      <c r="H395" t="s">
        <v>1685</v>
      </c>
      <c r="I395">
        <v>842</v>
      </c>
    </row>
    <row r="396" spans="1:9" x14ac:dyDescent="0.25">
      <c r="A396" t="s">
        <v>1675</v>
      </c>
      <c r="B396">
        <v>54654</v>
      </c>
      <c r="C396">
        <v>56349</v>
      </c>
      <c r="D396" t="s">
        <v>1686</v>
      </c>
      <c r="E396" t="s">
        <v>1675</v>
      </c>
      <c r="F396">
        <v>54655</v>
      </c>
      <c r="G396">
        <v>55701</v>
      </c>
      <c r="H396" t="s">
        <v>1687</v>
      </c>
      <c r="I396">
        <v>1046</v>
      </c>
    </row>
    <row r="397" spans="1:9" x14ac:dyDescent="0.25">
      <c r="A397" t="s">
        <v>1675</v>
      </c>
      <c r="B397">
        <v>56600</v>
      </c>
      <c r="C397">
        <v>58016</v>
      </c>
      <c r="D397" t="s">
        <v>1688</v>
      </c>
      <c r="E397" t="s">
        <v>1675</v>
      </c>
      <c r="F397">
        <v>56600</v>
      </c>
      <c r="G397">
        <v>57760</v>
      </c>
      <c r="H397" t="s">
        <v>1689</v>
      </c>
      <c r="I397">
        <v>1160</v>
      </c>
    </row>
    <row r="398" spans="1:9" x14ac:dyDescent="0.25">
      <c r="A398" t="s">
        <v>1690</v>
      </c>
      <c r="B398">
        <v>16390</v>
      </c>
      <c r="C398">
        <v>17903</v>
      </c>
      <c r="D398" t="s">
        <v>1691</v>
      </c>
      <c r="E398" t="s">
        <v>1690</v>
      </c>
      <c r="F398">
        <v>16390</v>
      </c>
      <c r="G398">
        <v>17397</v>
      </c>
      <c r="H398" t="s">
        <v>1692</v>
      </c>
      <c r="I398">
        <v>1007</v>
      </c>
    </row>
    <row r="399" spans="1:9" x14ac:dyDescent="0.25">
      <c r="A399" t="s">
        <v>1690</v>
      </c>
      <c r="B399">
        <v>18373</v>
      </c>
      <c r="C399">
        <v>20314</v>
      </c>
      <c r="D399" t="s">
        <v>1693</v>
      </c>
      <c r="E399" t="s">
        <v>1690</v>
      </c>
      <c r="F399">
        <v>18375</v>
      </c>
      <c r="G399">
        <v>19559</v>
      </c>
      <c r="H399" t="s">
        <v>673</v>
      </c>
      <c r="I399">
        <v>1184</v>
      </c>
    </row>
    <row r="400" spans="1:9" x14ac:dyDescent="0.25">
      <c r="A400" t="s">
        <v>1690</v>
      </c>
      <c r="B400">
        <v>20713</v>
      </c>
      <c r="C400">
        <v>22318</v>
      </c>
      <c r="D400" t="s">
        <v>1694</v>
      </c>
      <c r="E400" t="s">
        <v>1690</v>
      </c>
      <c r="F400">
        <v>21122</v>
      </c>
      <c r="G400">
        <v>22258</v>
      </c>
      <c r="H400" t="s">
        <v>1695</v>
      </c>
      <c r="I400">
        <v>1136</v>
      </c>
    </row>
    <row r="401" spans="1:9" x14ac:dyDescent="0.25">
      <c r="A401" t="s">
        <v>1690</v>
      </c>
      <c r="B401">
        <v>36042</v>
      </c>
      <c r="C401">
        <v>37671</v>
      </c>
      <c r="D401" t="s">
        <v>1696</v>
      </c>
      <c r="E401" t="s">
        <v>1690</v>
      </c>
      <c r="F401">
        <v>36043</v>
      </c>
      <c r="G401">
        <v>37089</v>
      </c>
      <c r="H401" t="s">
        <v>675</v>
      </c>
      <c r="I401">
        <v>1046</v>
      </c>
    </row>
    <row r="402" spans="1:9" x14ac:dyDescent="0.25">
      <c r="A402" t="s">
        <v>1690</v>
      </c>
      <c r="B402">
        <v>37922</v>
      </c>
      <c r="C402">
        <v>39341</v>
      </c>
      <c r="D402" t="s">
        <v>1697</v>
      </c>
      <c r="E402" t="s">
        <v>1690</v>
      </c>
      <c r="F402">
        <v>37922</v>
      </c>
      <c r="G402">
        <v>39085</v>
      </c>
      <c r="H402" t="s">
        <v>1698</v>
      </c>
      <c r="I402">
        <v>1163</v>
      </c>
    </row>
    <row r="403" spans="1:9" x14ac:dyDescent="0.25">
      <c r="A403" t="s">
        <v>1699</v>
      </c>
      <c r="B403">
        <v>16853</v>
      </c>
      <c r="C403">
        <v>18366</v>
      </c>
      <c r="D403" t="s">
        <v>1700</v>
      </c>
      <c r="E403" t="s">
        <v>1699</v>
      </c>
      <c r="F403">
        <v>16853</v>
      </c>
      <c r="G403">
        <v>17860</v>
      </c>
      <c r="H403" t="s">
        <v>1701</v>
      </c>
      <c r="I403">
        <v>1007</v>
      </c>
    </row>
    <row r="404" spans="1:9" x14ac:dyDescent="0.25">
      <c r="A404" t="s">
        <v>1699</v>
      </c>
      <c r="B404">
        <v>18836</v>
      </c>
      <c r="C404">
        <v>20777</v>
      </c>
      <c r="D404" t="s">
        <v>1702</v>
      </c>
      <c r="E404" t="s">
        <v>1699</v>
      </c>
      <c r="F404">
        <v>18838</v>
      </c>
      <c r="G404">
        <v>20022</v>
      </c>
      <c r="H404" t="s">
        <v>1703</v>
      </c>
      <c r="I404">
        <v>1184</v>
      </c>
    </row>
    <row r="405" spans="1:9" x14ac:dyDescent="0.25">
      <c r="A405" t="s">
        <v>1699</v>
      </c>
      <c r="B405">
        <v>33885</v>
      </c>
      <c r="C405">
        <v>35656</v>
      </c>
      <c r="D405" t="s">
        <v>1704</v>
      </c>
      <c r="E405" t="s">
        <v>1699</v>
      </c>
      <c r="F405">
        <v>33886</v>
      </c>
      <c r="G405">
        <v>34932</v>
      </c>
      <c r="H405" t="s">
        <v>1705</v>
      </c>
      <c r="I405">
        <v>1046</v>
      </c>
    </row>
    <row r="406" spans="1:9" x14ac:dyDescent="0.25">
      <c r="A406" t="s">
        <v>1699</v>
      </c>
      <c r="B406">
        <v>35907</v>
      </c>
      <c r="C406">
        <v>37321</v>
      </c>
      <c r="D406" t="s">
        <v>1706</v>
      </c>
      <c r="E406" t="s">
        <v>1699</v>
      </c>
      <c r="F406">
        <v>35907</v>
      </c>
      <c r="G406">
        <v>37064</v>
      </c>
      <c r="H406" t="s">
        <v>1707</v>
      </c>
      <c r="I406">
        <v>1157</v>
      </c>
    </row>
    <row r="407" spans="1:9" x14ac:dyDescent="0.25">
      <c r="A407" t="s">
        <v>1708</v>
      </c>
      <c r="B407">
        <v>19362</v>
      </c>
      <c r="C407">
        <v>20876</v>
      </c>
      <c r="D407" t="s">
        <v>1709</v>
      </c>
      <c r="E407" t="s">
        <v>1708</v>
      </c>
      <c r="F407">
        <v>19362</v>
      </c>
      <c r="G407">
        <v>20369</v>
      </c>
      <c r="H407" t="s">
        <v>1710</v>
      </c>
      <c r="I407">
        <v>1007</v>
      </c>
    </row>
    <row r="408" spans="1:9" x14ac:dyDescent="0.25">
      <c r="A408" t="s">
        <v>1708</v>
      </c>
      <c r="B408">
        <v>21357</v>
      </c>
      <c r="C408">
        <v>22366</v>
      </c>
      <c r="D408" t="s">
        <v>1711</v>
      </c>
      <c r="E408" t="s">
        <v>1708</v>
      </c>
      <c r="F408">
        <v>21357</v>
      </c>
      <c r="G408">
        <v>22307</v>
      </c>
      <c r="H408" t="s">
        <v>1712</v>
      </c>
      <c r="I408">
        <v>950</v>
      </c>
    </row>
    <row r="409" spans="1:9" x14ac:dyDescent="0.25">
      <c r="A409" t="s">
        <v>1708</v>
      </c>
      <c r="B409">
        <v>35656</v>
      </c>
      <c r="C409">
        <v>37285</v>
      </c>
      <c r="D409" t="s">
        <v>1713</v>
      </c>
      <c r="E409" t="s">
        <v>1708</v>
      </c>
      <c r="F409">
        <v>35657</v>
      </c>
      <c r="G409">
        <v>36703</v>
      </c>
      <c r="H409" t="s">
        <v>678</v>
      </c>
      <c r="I409">
        <v>1046</v>
      </c>
    </row>
    <row r="410" spans="1:9" x14ac:dyDescent="0.25">
      <c r="A410" t="s">
        <v>1708</v>
      </c>
      <c r="B410">
        <v>37536</v>
      </c>
      <c r="C410">
        <v>38955</v>
      </c>
      <c r="D410" t="s">
        <v>1714</v>
      </c>
      <c r="E410" t="s">
        <v>1708</v>
      </c>
      <c r="F410">
        <v>37536</v>
      </c>
      <c r="G410">
        <v>38699</v>
      </c>
      <c r="H410" t="s">
        <v>680</v>
      </c>
      <c r="I410">
        <v>1163</v>
      </c>
    </row>
    <row r="411" spans="1:9" x14ac:dyDescent="0.25">
      <c r="A411" t="s">
        <v>1715</v>
      </c>
      <c r="B411">
        <v>17786</v>
      </c>
      <c r="C411">
        <v>18795</v>
      </c>
      <c r="D411" t="s">
        <v>1716</v>
      </c>
      <c r="E411" t="s">
        <v>1715</v>
      </c>
      <c r="F411">
        <v>17786</v>
      </c>
      <c r="G411">
        <v>18736</v>
      </c>
      <c r="H411" t="s">
        <v>1717</v>
      </c>
      <c r="I411">
        <v>950</v>
      </c>
    </row>
    <row r="412" spans="1:9" x14ac:dyDescent="0.25">
      <c r="A412" t="s">
        <v>1715</v>
      </c>
      <c r="B412">
        <v>18976</v>
      </c>
      <c r="C412">
        <v>20448</v>
      </c>
      <c r="D412" t="s">
        <v>1718</v>
      </c>
      <c r="E412" t="s">
        <v>1715</v>
      </c>
      <c r="F412">
        <v>18976</v>
      </c>
      <c r="G412">
        <v>20016</v>
      </c>
      <c r="H412" t="s">
        <v>1719</v>
      </c>
      <c r="I412">
        <v>1040</v>
      </c>
    </row>
    <row r="413" spans="1:9" x14ac:dyDescent="0.25">
      <c r="A413" t="s">
        <v>1715</v>
      </c>
      <c r="B413">
        <v>30672</v>
      </c>
      <c r="C413">
        <v>32077</v>
      </c>
      <c r="D413" t="s">
        <v>1720</v>
      </c>
      <c r="E413" t="s">
        <v>1715</v>
      </c>
      <c r="F413">
        <v>30672</v>
      </c>
      <c r="G413">
        <v>31514</v>
      </c>
      <c r="H413" t="s">
        <v>1721</v>
      </c>
      <c r="I413">
        <v>842</v>
      </c>
    </row>
    <row r="414" spans="1:9" x14ac:dyDescent="0.25">
      <c r="A414" t="s">
        <v>1715</v>
      </c>
      <c r="B414">
        <v>32155</v>
      </c>
      <c r="C414">
        <v>33834</v>
      </c>
      <c r="D414" t="s">
        <v>1722</v>
      </c>
      <c r="E414" t="s">
        <v>1715</v>
      </c>
      <c r="F414">
        <v>32156</v>
      </c>
      <c r="G414">
        <v>33202</v>
      </c>
      <c r="H414" t="s">
        <v>1723</v>
      </c>
      <c r="I414">
        <v>1046</v>
      </c>
    </row>
    <row r="415" spans="1:9" x14ac:dyDescent="0.25">
      <c r="A415" t="s">
        <v>1715</v>
      </c>
      <c r="B415">
        <v>34085</v>
      </c>
      <c r="C415">
        <v>35495</v>
      </c>
      <c r="D415" t="s">
        <v>1724</v>
      </c>
      <c r="E415" t="s">
        <v>1715</v>
      </c>
      <c r="F415">
        <v>34085</v>
      </c>
      <c r="G415">
        <v>35239</v>
      </c>
      <c r="H415" t="s">
        <v>1725</v>
      </c>
      <c r="I415">
        <v>1154</v>
      </c>
    </row>
    <row r="416" spans="1:9" x14ac:dyDescent="0.25">
      <c r="A416" t="s">
        <v>1726</v>
      </c>
      <c r="B416">
        <v>16947</v>
      </c>
      <c r="C416">
        <v>18461</v>
      </c>
      <c r="D416" t="s">
        <v>1727</v>
      </c>
      <c r="E416" t="s">
        <v>1726</v>
      </c>
      <c r="F416">
        <v>16947</v>
      </c>
      <c r="G416">
        <v>17927</v>
      </c>
      <c r="H416" t="s">
        <v>1728</v>
      </c>
      <c r="I416">
        <v>980</v>
      </c>
    </row>
    <row r="417" spans="1:9" x14ac:dyDescent="0.25">
      <c r="A417" t="s">
        <v>1726</v>
      </c>
      <c r="B417">
        <v>18931</v>
      </c>
      <c r="C417">
        <v>20873</v>
      </c>
      <c r="D417" t="s">
        <v>1729</v>
      </c>
      <c r="E417" t="s">
        <v>1726</v>
      </c>
      <c r="F417">
        <v>18933</v>
      </c>
      <c r="G417">
        <v>20117</v>
      </c>
      <c r="H417" t="s">
        <v>1730</v>
      </c>
      <c r="I417">
        <v>1184</v>
      </c>
    </row>
    <row r="418" spans="1:9" x14ac:dyDescent="0.25">
      <c r="A418" t="s">
        <v>1726</v>
      </c>
      <c r="B418">
        <v>34027</v>
      </c>
      <c r="C418">
        <v>35798</v>
      </c>
      <c r="D418" t="s">
        <v>1731</v>
      </c>
      <c r="E418" t="s">
        <v>1726</v>
      </c>
      <c r="F418">
        <v>34028</v>
      </c>
      <c r="G418">
        <v>35074</v>
      </c>
      <c r="H418" t="s">
        <v>1732</v>
      </c>
      <c r="I418">
        <v>1046</v>
      </c>
    </row>
    <row r="419" spans="1:9" x14ac:dyDescent="0.25">
      <c r="A419" t="s">
        <v>1726</v>
      </c>
      <c r="B419">
        <v>36049</v>
      </c>
      <c r="C419">
        <v>37469</v>
      </c>
      <c r="D419" t="s">
        <v>1733</v>
      </c>
      <c r="E419" t="s">
        <v>1726</v>
      </c>
      <c r="F419">
        <v>36049</v>
      </c>
      <c r="G419">
        <v>37212</v>
      </c>
      <c r="H419" t="s">
        <v>1734</v>
      </c>
      <c r="I419">
        <v>1163</v>
      </c>
    </row>
    <row r="420" spans="1:9" x14ac:dyDescent="0.25">
      <c r="A420" t="s">
        <v>1735</v>
      </c>
      <c r="B420">
        <v>21584</v>
      </c>
      <c r="C420">
        <v>23483</v>
      </c>
      <c r="D420" t="s">
        <v>1736</v>
      </c>
      <c r="E420" t="s">
        <v>1735</v>
      </c>
      <c r="F420">
        <v>21586</v>
      </c>
      <c r="G420">
        <v>22731</v>
      </c>
      <c r="H420" t="s">
        <v>1737</v>
      </c>
      <c r="I420">
        <v>1145</v>
      </c>
    </row>
    <row r="421" spans="1:9" x14ac:dyDescent="0.25">
      <c r="A421" t="s">
        <v>1735</v>
      </c>
      <c r="B421">
        <v>23882</v>
      </c>
      <c r="C421">
        <v>25487</v>
      </c>
      <c r="D421" t="s">
        <v>1738</v>
      </c>
      <c r="E421" t="s">
        <v>1735</v>
      </c>
      <c r="F421">
        <v>24291</v>
      </c>
      <c r="G421">
        <v>25427</v>
      </c>
      <c r="H421" t="s">
        <v>1739</v>
      </c>
      <c r="I421">
        <v>1136</v>
      </c>
    </row>
    <row r="422" spans="1:9" x14ac:dyDescent="0.25">
      <c r="A422" t="s">
        <v>1735</v>
      </c>
      <c r="B422">
        <v>39230</v>
      </c>
      <c r="C422">
        <v>40859</v>
      </c>
      <c r="D422" t="s">
        <v>1740</v>
      </c>
      <c r="E422" t="s">
        <v>1735</v>
      </c>
      <c r="F422">
        <v>39231</v>
      </c>
      <c r="G422">
        <v>40277</v>
      </c>
      <c r="H422" t="s">
        <v>1741</v>
      </c>
      <c r="I422">
        <v>1046</v>
      </c>
    </row>
    <row r="423" spans="1:9" x14ac:dyDescent="0.25">
      <c r="A423" t="s">
        <v>1735</v>
      </c>
      <c r="B423">
        <v>41110</v>
      </c>
      <c r="C423">
        <v>42530</v>
      </c>
      <c r="D423" t="s">
        <v>1742</v>
      </c>
      <c r="E423" t="s">
        <v>1735</v>
      </c>
      <c r="F423">
        <v>41110</v>
      </c>
      <c r="G423">
        <v>42273</v>
      </c>
      <c r="H423" t="s">
        <v>1743</v>
      </c>
      <c r="I423">
        <v>1163</v>
      </c>
    </row>
    <row r="424" spans="1:9" x14ac:dyDescent="0.25">
      <c r="A424" t="s">
        <v>1744</v>
      </c>
      <c r="B424">
        <v>14443</v>
      </c>
      <c r="C424">
        <v>15959</v>
      </c>
      <c r="D424" t="s">
        <v>1745</v>
      </c>
      <c r="E424" t="s">
        <v>1744</v>
      </c>
      <c r="F424">
        <v>14443</v>
      </c>
      <c r="G424">
        <v>15030</v>
      </c>
      <c r="H424" t="s">
        <v>687</v>
      </c>
      <c r="I424">
        <v>587</v>
      </c>
    </row>
    <row r="425" spans="1:9" x14ac:dyDescent="0.25">
      <c r="A425" t="s">
        <v>1744</v>
      </c>
      <c r="B425">
        <v>14443</v>
      </c>
      <c r="C425">
        <v>15959</v>
      </c>
      <c r="D425" t="s">
        <v>1745</v>
      </c>
      <c r="E425" t="s">
        <v>1744</v>
      </c>
      <c r="F425">
        <v>15094</v>
      </c>
      <c r="G425">
        <v>15423</v>
      </c>
      <c r="H425" t="s">
        <v>690</v>
      </c>
      <c r="I425">
        <v>329</v>
      </c>
    </row>
    <row r="426" spans="1:9" x14ac:dyDescent="0.25">
      <c r="A426" t="s">
        <v>1744</v>
      </c>
      <c r="B426">
        <v>16429</v>
      </c>
      <c r="C426">
        <v>18358</v>
      </c>
      <c r="D426" t="s">
        <v>1746</v>
      </c>
      <c r="E426" t="s">
        <v>1744</v>
      </c>
      <c r="F426">
        <v>16431</v>
      </c>
      <c r="G426">
        <v>17513</v>
      </c>
      <c r="H426" t="s">
        <v>693</v>
      </c>
      <c r="I426">
        <v>1082</v>
      </c>
    </row>
    <row r="427" spans="1:9" x14ac:dyDescent="0.25">
      <c r="A427" t="s">
        <v>1744</v>
      </c>
      <c r="B427">
        <v>18550</v>
      </c>
      <c r="C427">
        <v>20022</v>
      </c>
      <c r="D427" t="s">
        <v>1747</v>
      </c>
      <c r="E427" t="s">
        <v>1744</v>
      </c>
      <c r="F427">
        <v>18550</v>
      </c>
      <c r="G427">
        <v>19590</v>
      </c>
      <c r="H427" t="s">
        <v>1748</v>
      </c>
      <c r="I427">
        <v>1040</v>
      </c>
    </row>
    <row r="428" spans="1:9" x14ac:dyDescent="0.25">
      <c r="A428" t="s">
        <v>1744</v>
      </c>
      <c r="B428">
        <v>20230</v>
      </c>
      <c r="C428">
        <v>21937</v>
      </c>
      <c r="D428" t="s">
        <v>1749</v>
      </c>
      <c r="E428" t="s">
        <v>1744</v>
      </c>
      <c r="F428">
        <v>20638</v>
      </c>
      <c r="G428">
        <v>21198</v>
      </c>
      <c r="H428" t="s">
        <v>1750</v>
      </c>
      <c r="I428">
        <v>560</v>
      </c>
    </row>
    <row r="429" spans="1:9" x14ac:dyDescent="0.25">
      <c r="A429" t="s">
        <v>1744</v>
      </c>
      <c r="B429">
        <v>34884</v>
      </c>
      <c r="C429">
        <v>36288</v>
      </c>
      <c r="D429" t="s">
        <v>1751</v>
      </c>
      <c r="E429" t="s">
        <v>1744</v>
      </c>
      <c r="F429">
        <v>34884</v>
      </c>
      <c r="G429">
        <v>35726</v>
      </c>
      <c r="H429" t="s">
        <v>1752</v>
      </c>
      <c r="I429">
        <v>842</v>
      </c>
    </row>
    <row r="430" spans="1:9" x14ac:dyDescent="0.25">
      <c r="A430" t="s">
        <v>1744</v>
      </c>
      <c r="B430">
        <v>36366</v>
      </c>
      <c r="C430">
        <v>38006</v>
      </c>
      <c r="D430" t="s">
        <v>1753</v>
      </c>
      <c r="E430" t="s">
        <v>1744</v>
      </c>
      <c r="F430">
        <v>36367</v>
      </c>
      <c r="G430">
        <v>37413</v>
      </c>
      <c r="H430" t="s">
        <v>1754</v>
      </c>
      <c r="I430">
        <v>1046</v>
      </c>
    </row>
    <row r="431" spans="1:9" x14ac:dyDescent="0.25">
      <c r="A431" t="s">
        <v>1744</v>
      </c>
      <c r="B431">
        <v>38257</v>
      </c>
      <c r="C431">
        <v>39671</v>
      </c>
      <c r="D431" t="s">
        <v>1755</v>
      </c>
      <c r="E431" t="s">
        <v>1744</v>
      </c>
      <c r="F431">
        <v>38257</v>
      </c>
      <c r="G431">
        <v>39414</v>
      </c>
      <c r="H431" t="s">
        <v>1756</v>
      </c>
      <c r="I431">
        <v>1157</v>
      </c>
    </row>
    <row r="432" spans="1:9" x14ac:dyDescent="0.25">
      <c r="A432" t="s">
        <v>1757</v>
      </c>
      <c r="B432">
        <v>19267</v>
      </c>
      <c r="C432">
        <v>20781</v>
      </c>
      <c r="D432" t="s">
        <v>1758</v>
      </c>
      <c r="E432" t="s">
        <v>1757</v>
      </c>
      <c r="F432">
        <v>19267</v>
      </c>
      <c r="G432">
        <v>20274</v>
      </c>
      <c r="H432" t="s">
        <v>1759</v>
      </c>
      <c r="I432">
        <v>1007</v>
      </c>
    </row>
    <row r="433" spans="1:9" x14ac:dyDescent="0.25">
      <c r="A433" t="s">
        <v>1757</v>
      </c>
      <c r="B433">
        <v>21262</v>
      </c>
      <c r="C433">
        <v>22271</v>
      </c>
      <c r="D433" t="s">
        <v>1760</v>
      </c>
      <c r="E433" t="s">
        <v>1757</v>
      </c>
      <c r="F433">
        <v>21262</v>
      </c>
      <c r="G433">
        <v>22212</v>
      </c>
      <c r="H433" t="s">
        <v>696</v>
      </c>
      <c r="I433">
        <v>950</v>
      </c>
    </row>
    <row r="434" spans="1:9" x14ac:dyDescent="0.25">
      <c r="A434" t="s">
        <v>1757</v>
      </c>
      <c r="B434">
        <v>35562</v>
      </c>
      <c r="C434">
        <v>37191</v>
      </c>
      <c r="D434" t="s">
        <v>1761</v>
      </c>
      <c r="E434" t="s">
        <v>1757</v>
      </c>
      <c r="F434">
        <v>35563</v>
      </c>
      <c r="G434">
        <v>36609</v>
      </c>
      <c r="H434" t="s">
        <v>700</v>
      </c>
      <c r="I434">
        <v>1046</v>
      </c>
    </row>
    <row r="435" spans="1:9" x14ac:dyDescent="0.25">
      <c r="A435" t="s">
        <v>1757</v>
      </c>
      <c r="B435">
        <v>37442</v>
      </c>
      <c r="C435">
        <v>38861</v>
      </c>
      <c r="D435" t="s">
        <v>1762</v>
      </c>
      <c r="E435" t="s">
        <v>1757</v>
      </c>
      <c r="F435">
        <v>37442</v>
      </c>
      <c r="G435">
        <v>38605</v>
      </c>
      <c r="H435" t="s">
        <v>1763</v>
      </c>
      <c r="I435">
        <v>1163</v>
      </c>
    </row>
    <row r="436" spans="1:9" x14ac:dyDescent="0.25">
      <c r="A436" t="s">
        <v>1764</v>
      </c>
      <c r="B436">
        <v>16457</v>
      </c>
      <c r="C436">
        <v>17971</v>
      </c>
      <c r="D436" t="s">
        <v>1765</v>
      </c>
      <c r="E436" t="s">
        <v>1764</v>
      </c>
      <c r="F436">
        <v>16457</v>
      </c>
      <c r="G436">
        <v>17437</v>
      </c>
      <c r="H436" t="s">
        <v>1766</v>
      </c>
      <c r="I436">
        <v>980</v>
      </c>
    </row>
    <row r="437" spans="1:9" x14ac:dyDescent="0.25">
      <c r="A437" t="s">
        <v>1764</v>
      </c>
      <c r="B437">
        <v>18441</v>
      </c>
      <c r="C437">
        <v>20337</v>
      </c>
      <c r="D437" t="s">
        <v>1767</v>
      </c>
      <c r="E437" t="s">
        <v>1764</v>
      </c>
      <c r="F437">
        <v>18443</v>
      </c>
      <c r="G437">
        <v>19582</v>
      </c>
      <c r="H437" t="s">
        <v>1768</v>
      </c>
      <c r="I437">
        <v>1139</v>
      </c>
    </row>
    <row r="438" spans="1:9" x14ac:dyDescent="0.25">
      <c r="A438" t="s">
        <v>1764</v>
      </c>
      <c r="B438">
        <v>20349</v>
      </c>
      <c r="C438">
        <v>21358</v>
      </c>
      <c r="D438" t="s">
        <v>1769</v>
      </c>
      <c r="E438" t="s">
        <v>1764</v>
      </c>
      <c r="F438">
        <v>20349</v>
      </c>
      <c r="G438">
        <v>21299</v>
      </c>
      <c r="H438" t="s">
        <v>1770</v>
      </c>
      <c r="I438">
        <v>950</v>
      </c>
    </row>
    <row r="439" spans="1:9" x14ac:dyDescent="0.25">
      <c r="A439" t="s">
        <v>1764</v>
      </c>
      <c r="B439">
        <v>21539</v>
      </c>
      <c r="C439">
        <v>23001</v>
      </c>
      <c r="D439" t="s">
        <v>1771</v>
      </c>
      <c r="E439" t="s">
        <v>1764</v>
      </c>
      <c r="F439">
        <v>21539</v>
      </c>
      <c r="G439">
        <v>22579</v>
      </c>
      <c r="H439" t="s">
        <v>1772</v>
      </c>
      <c r="I439">
        <v>1040</v>
      </c>
    </row>
    <row r="440" spans="1:9" x14ac:dyDescent="0.25">
      <c r="A440" t="s">
        <v>1764</v>
      </c>
      <c r="B440">
        <v>23209</v>
      </c>
      <c r="C440">
        <v>24742</v>
      </c>
      <c r="D440" t="s">
        <v>1773</v>
      </c>
      <c r="E440" t="s">
        <v>1764</v>
      </c>
      <c r="F440">
        <v>23616</v>
      </c>
      <c r="G440">
        <v>24680</v>
      </c>
      <c r="H440" t="s">
        <v>1774</v>
      </c>
      <c r="I440">
        <v>1064</v>
      </c>
    </row>
    <row r="441" spans="1:9" x14ac:dyDescent="0.25">
      <c r="A441" t="s">
        <v>1764</v>
      </c>
      <c r="B441">
        <v>39226</v>
      </c>
      <c r="C441">
        <v>40629</v>
      </c>
      <c r="D441" t="s">
        <v>1775</v>
      </c>
      <c r="E441" t="s">
        <v>1764</v>
      </c>
      <c r="F441">
        <v>39226</v>
      </c>
      <c r="G441">
        <v>40068</v>
      </c>
      <c r="H441" t="s">
        <v>1776</v>
      </c>
      <c r="I441">
        <v>842</v>
      </c>
    </row>
    <row r="442" spans="1:9" x14ac:dyDescent="0.25">
      <c r="A442" t="s">
        <v>1764</v>
      </c>
      <c r="B442">
        <v>40707</v>
      </c>
      <c r="C442">
        <v>42403</v>
      </c>
      <c r="D442" t="s">
        <v>1777</v>
      </c>
      <c r="E442" t="s">
        <v>1764</v>
      </c>
      <c r="F442">
        <v>40708</v>
      </c>
      <c r="G442">
        <v>41754</v>
      </c>
      <c r="H442" t="s">
        <v>1778</v>
      </c>
      <c r="I442">
        <v>1046</v>
      </c>
    </row>
    <row r="443" spans="1:9" x14ac:dyDescent="0.25">
      <c r="A443" t="s">
        <v>1764</v>
      </c>
      <c r="B443">
        <v>42654</v>
      </c>
      <c r="C443">
        <v>44064</v>
      </c>
      <c r="D443" t="s">
        <v>1779</v>
      </c>
      <c r="E443" t="s">
        <v>1764</v>
      </c>
      <c r="F443">
        <v>42654</v>
      </c>
      <c r="G443">
        <v>43808</v>
      </c>
      <c r="H443" t="s">
        <v>1780</v>
      </c>
      <c r="I443">
        <v>1154</v>
      </c>
    </row>
    <row r="444" spans="1:9" x14ac:dyDescent="0.25">
      <c r="A444" t="s">
        <v>264</v>
      </c>
      <c r="B444">
        <v>16675</v>
      </c>
      <c r="C444">
        <v>18189</v>
      </c>
      <c r="D444" t="s">
        <v>1781</v>
      </c>
      <c r="E444" t="s">
        <v>264</v>
      </c>
      <c r="F444">
        <v>16675</v>
      </c>
      <c r="G444">
        <v>17655</v>
      </c>
      <c r="H444" t="s">
        <v>1782</v>
      </c>
      <c r="I444">
        <v>980</v>
      </c>
    </row>
    <row r="445" spans="1:9" x14ac:dyDescent="0.25">
      <c r="A445" t="s">
        <v>264</v>
      </c>
      <c r="B445">
        <v>18659</v>
      </c>
      <c r="C445">
        <v>20555</v>
      </c>
      <c r="D445" t="s">
        <v>1783</v>
      </c>
      <c r="E445" t="s">
        <v>264</v>
      </c>
      <c r="F445">
        <v>18661</v>
      </c>
      <c r="G445">
        <v>19800</v>
      </c>
      <c r="H445" t="s">
        <v>1784</v>
      </c>
      <c r="I445">
        <v>1139</v>
      </c>
    </row>
    <row r="446" spans="1:9" x14ac:dyDescent="0.25">
      <c r="A446" t="s">
        <v>264</v>
      </c>
      <c r="B446">
        <v>20567</v>
      </c>
      <c r="C446">
        <v>21576</v>
      </c>
      <c r="D446" t="s">
        <v>1785</v>
      </c>
      <c r="E446" t="s">
        <v>264</v>
      </c>
      <c r="F446">
        <v>20567</v>
      </c>
      <c r="G446">
        <v>21517</v>
      </c>
      <c r="H446" t="s">
        <v>704</v>
      </c>
      <c r="I446">
        <v>950</v>
      </c>
    </row>
    <row r="447" spans="1:9" x14ac:dyDescent="0.25">
      <c r="A447" t="s">
        <v>264</v>
      </c>
      <c r="B447">
        <v>21757</v>
      </c>
      <c r="C447">
        <v>23219</v>
      </c>
      <c r="D447" t="s">
        <v>1786</v>
      </c>
      <c r="E447" t="s">
        <v>264</v>
      </c>
      <c r="F447">
        <v>21757</v>
      </c>
      <c r="G447">
        <v>22797</v>
      </c>
      <c r="H447" t="s">
        <v>1787</v>
      </c>
      <c r="I447">
        <v>1040</v>
      </c>
    </row>
    <row r="448" spans="1:9" x14ac:dyDescent="0.25">
      <c r="A448" t="s">
        <v>264</v>
      </c>
      <c r="B448">
        <v>23427</v>
      </c>
      <c r="C448">
        <v>24960</v>
      </c>
      <c r="D448" t="s">
        <v>1788</v>
      </c>
      <c r="E448" t="s">
        <v>264</v>
      </c>
      <c r="F448">
        <v>23834</v>
      </c>
      <c r="G448">
        <v>24898</v>
      </c>
      <c r="H448" t="s">
        <v>1789</v>
      </c>
      <c r="I448">
        <v>1064</v>
      </c>
    </row>
    <row r="449" spans="1:9" x14ac:dyDescent="0.25">
      <c r="A449" t="s">
        <v>264</v>
      </c>
      <c r="B449">
        <v>43025</v>
      </c>
      <c r="C449">
        <v>44428</v>
      </c>
      <c r="D449" t="s">
        <v>1790</v>
      </c>
      <c r="E449" t="s">
        <v>264</v>
      </c>
      <c r="F449">
        <v>43025</v>
      </c>
      <c r="G449">
        <v>43867</v>
      </c>
      <c r="H449" t="s">
        <v>708</v>
      </c>
      <c r="I449">
        <v>842</v>
      </c>
    </row>
    <row r="450" spans="1:9" x14ac:dyDescent="0.25">
      <c r="A450" t="s">
        <v>264</v>
      </c>
      <c r="B450">
        <v>44506</v>
      </c>
      <c r="C450">
        <v>46202</v>
      </c>
      <c r="D450" t="s">
        <v>1791</v>
      </c>
      <c r="E450" t="s">
        <v>264</v>
      </c>
      <c r="F450">
        <v>44507</v>
      </c>
      <c r="G450">
        <v>45553</v>
      </c>
      <c r="H450" t="s">
        <v>710</v>
      </c>
      <c r="I450">
        <v>1046</v>
      </c>
    </row>
    <row r="451" spans="1:9" x14ac:dyDescent="0.25">
      <c r="A451" t="s">
        <v>264</v>
      </c>
      <c r="B451">
        <v>46453</v>
      </c>
      <c r="C451">
        <v>47863</v>
      </c>
      <c r="D451" t="s">
        <v>1792</v>
      </c>
      <c r="E451" t="s">
        <v>264</v>
      </c>
      <c r="F451">
        <v>46453</v>
      </c>
      <c r="G451">
        <v>47607</v>
      </c>
      <c r="H451" t="s">
        <v>1793</v>
      </c>
      <c r="I451">
        <v>1154</v>
      </c>
    </row>
    <row r="452" spans="1:9" x14ac:dyDescent="0.25">
      <c r="A452" t="s">
        <v>1794</v>
      </c>
      <c r="B452">
        <v>16885</v>
      </c>
      <c r="C452">
        <v>18399</v>
      </c>
      <c r="D452" t="s">
        <v>1795</v>
      </c>
      <c r="E452" t="s">
        <v>1794</v>
      </c>
      <c r="F452">
        <v>16885</v>
      </c>
      <c r="G452">
        <v>17865</v>
      </c>
      <c r="H452" t="s">
        <v>1796</v>
      </c>
      <c r="I452">
        <v>980</v>
      </c>
    </row>
    <row r="453" spans="1:9" x14ac:dyDescent="0.25">
      <c r="A453" t="s">
        <v>1794</v>
      </c>
      <c r="B453">
        <v>18880</v>
      </c>
      <c r="C453">
        <v>19889</v>
      </c>
      <c r="D453" t="s">
        <v>1797</v>
      </c>
      <c r="E453" t="s">
        <v>1794</v>
      </c>
      <c r="F453">
        <v>18880</v>
      </c>
      <c r="G453">
        <v>19830</v>
      </c>
      <c r="H453" t="s">
        <v>1798</v>
      </c>
      <c r="I453">
        <v>950</v>
      </c>
    </row>
    <row r="454" spans="1:9" x14ac:dyDescent="0.25">
      <c r="A454" t="s">
        <v>1794</v>
      </c>
      <c r="B454">
        <v>20277</v>
      </c>
      <c r="C454">
        <v>21810</v>
      </c>
      <c r="D454" t="s">
        <v>1799</v>
      </c>
      <c r="E454" t="s">
        <v>1794</v>
      </c>
      <c r="F454">
        <v>20684</v>
      </c>
      <c r="G454">
        <v>21748</v>
      </c>
      <c r="H454" t="s">
        <v>1800</v>
      </c>
      <c r="I454">
        <v>1064</v>
      </c>
    </row>
    <row r="455" spans="1:9" x14ac:dyDescent="0.25">
      <c r="A455" t="s">
        <v>1794</v>
      </c>
      <c r="B455">
        <v>35955</v>
      </c>
      <c r="C455">
        <v>37360</v>
      </c>
      <c r="D455" t="s">
        <v>1801</v>
      </c>
      <c r="E455" t="s">
        <v>1794</v>
      </c>
      <c r="F455">
        <v>35955</v>
      </c>
      <c r="G455">
        <v>36797</v>
      </c>
      <c r="H455" t="s">
        <v>1802</v>
      </c>
      <c r="I455">
        <v>842</v>
      </c>
    </row>
    <row r="456" spans="1:9" x14ac:dyDescent="0.25">
      <c r="A456" t="s">
        <v>1794</v>
      </c>
      <c r="B456">
        <v>37438</v>
      </c>
      <c r="C456">
        <v>39063</v>
      </c>
      <c r="D456" t="s">
        <v>1803</v>
      </c>
      <c r="E456" t="s">
        <v>1794</v>
      </c>
      <c r="F456">
        <v>37439</v>
      </c>
      <c r="G456">
        <v>38485</v>
      </c>
      <c r="H456" t="s">
        <v>1804</v>
      </c>
      <c r="I456">
        <v>1046</v>
      </c>
    </row>
    <row r="457" spans="1:9" x14ac:dyDescent="0.25">
      <c r="A457" t="s">
        <v>1794</v>
      </c>
      <c r="B457">
        <v>39314</v>
      </c>
      <c r="C457">
        <v>40731</v>
      </c>
      <c r="D457" t="s">
        <v>1805</v>
      </c>
      <c r="E457" t="s">
        <v>1794</v>
      </c>
      <c r="F457">
        <v>39314</v>
      </c>
      <c r="G457">
        <v>40474</v>
      </c>
      <c r="H457" t="s">
        <v>1806</v>
      </c>
      <c r="I457">
        <v>1160</v>
      </c>
    </row>
    <row r="458" spans="1:9" x14ac:dyDescent="0.25">
      <c r="A458" t="s">
        <v>1807</v>
      </c>
      <c r="B458">
        <v>16571</v>
      </c>
      <c r="C458">
        <v>18084</v>
      </c>
      <c r="D458" t="s">
        <v>1808</v>
      </c>
      <c r="E458" t="s">
        <v>1807</v>
      </c>
      <c r="F458">
        <v>16571</v>
      </c>
      <c r="G458">
        <v>17578</v>
      </c>
      <c r="H458" t="s">
        <v>718</v>
      </c>
      <c r="I458">
        <v>1007</v>
      </c>
    </row>
    <row r="459" spans="1:9" x14ac:dyDescent="0.25">
      <c r="A459" t="s">
        <v>1807</v>
      </c>
      <c r="B459">
        <v>18565</v>
      </c>
      <c r="C459">
        <v>19574</v>
      </c>
      <c r="D459" t="s">
        <v>1809</v>
      </c>
      <c r="E459" t="s">
        <v>1807</v>
      </c>
      <c r="F459">
        <v>18565</v>
      </c>
      <c r="G459">
        <v>19515</v>
      </c>
      <c r="H459" t="s">
        <v>721</v>
      </c>
      <c r="I459">
        <v>950</v>
      </c>
    </row>
    <row r="460" spans="1:9" x14ac:dyDescent="0.25">
      <c r="A460" t="s">
        <v>1807</v>
      </c>
      <c r="B460">
        <v>19826</v>
      </c>
      <c r="C460">
        <v>21175</v>
      </c>
      <c r="D460" t="s">
        <v>1810</v>
      </c>
      <c r="E460" t="s">
        <v>1807</v>
      </c>
      <c r="F460">
        <v>19827</v>
      </c>
      <c r="G460">
        <v>20726</v>
      </c>
      <c r="H460" t="s">
        <v>1811</v>
      </c>
      <c r="I460">
        <v>899</v>
      </c>
    </row>
    <row r="461" spans="1:9" x14ac:dyDescent="0.25">
      <c r="A461" t="s">
        <v>1807</v>
      </c>
      <c r="B461">
        <v>21312</v>
      </c>
      <c r="C461">
        <v>22884</v>
      </c>
      <c r="D461" t="s">
        <v>1812</v>
      </c>
      <c r="E461" t="s">
        <v>1807</v>
      </c>
      <c r="F461">
        <v>21719</v>
      </c>
      <c r="G461">
        <v>22822</v>
      </c>
      <c r="H461" t="s">
        <v>1813</v>
      </c>
      <c r="I461">
        <v>1103</v>
      </c>
    </row>
    <row r="462" spans="1:9" x14ac:dyDescent="0.25">
      <c r="A462" t="s">
        <v>1807</v>
      </c>
      <c r="B462">
        <v>37420</v>
      </c>
      <c r="C462">
        <v>38823</v>
      </c>
      <c r="D462" t="s">
        <v>1814</v>
      </c>
      <c r="E462" t="s">
        <v>1807</v>
      </c>
      <c r="F462">
        <v>37420</v>
      </c>
      <c r="G462">
        <v>38262</v>
      </c>
      <c r="H462" t="s">
        <v>1815</v>
      </c>
      <c r="I462">
        <v>842</v>
      </c>
    </row>
    <row r="463" spans="1:9" x14ac:dyDescent="0.25">
      <c r="A463" t="s">
        <v>1807</v>
      </c>
      <c r="B463">
        <v>38901</v>
      </c>
      <c r="C463">
        <v>40597</v>
      </c>
      <c r="D463" t="s">
        <v>1816</v>
      </c>
      <c r="E463" t="s">
        <v>1807</v>
      </c>
      <c r="F463">
        <v>38902</v>
      </c>
      <c r="G463">
        <v>39948</v>
      </c>
      <c r="H463" t="s">
        <v>1817</v>
      </c>
      <c r="I463">
        <v>1046</v>
      </c>
    </row>
    <row r="464" spans="1:9" x14ac:dyDescent="0.25">
      <c r="A464" t="s">
        <v>1807</v>
      </c>
      <c r="B464">
        <v>40848</v>
      </c>
      <c r="C464">
        <v>42258</v>
      </c>
      <c r="D464" t="s">
        <v>1818</v>
      </c>
      <c r="E464" t="s">
        <v>1807</v>
      </c>
      <c r="F464">
        <v>40848</v>
      </c>
      <c r="G464">
        <v>42002</v>
      </c>
      <c r="H464" t="s">
        <v>1819</v>
      </c>
      <c r="I464">
        <v>1154</v>
      </c>
    </row>
    <row r="465" spans="1:9" x14ac:dyDescent="0.25">
      <c r="A465" t="s">
        <v>1820</v>
      </c>
      <c r="B465">
        <v>16915</v>
      </c>
      <c r="C465">
        <v>18429</v>
      </c>
      <c r="D465" t="s">
        <v>1821</v>
      </c>
      <c r="E465" t="s">
        <v>1820</v>
      </c>
      <c r="F465">
        <v>16915</v>
      </c>
      <c r="G465">
        <v>17895</v>
      </c>
      <c r="H465" t="s">
        <v>1822</v>
      </c>
      <c r="I465">
        <v>980</v>
      </c>
    </row>
    <row r="466" spans="1:9" x14ac:dyDescent="0.25">
      <c r="A466" t="s">
        <v>1820</v>
      </c>
      <c r="B466">
        <v>18910</v>
      </c>
      <c r="C466">
        <v>19919</v>
      </c>
      <c r="D466" t="s">
        <v>1823</v>
      </c>
      <c r="E466" t="s">
        <v>1820</v>
      </c>
      <c r="F466">
        <v>18910</v>
      </c>
      <c r="G466">
        <v>19860</v>
      </c>
      <c r="H466" t="s">
        <v>1824</v>
      </c>
      <c r="I466">
        <v>950</v>
      </c>
    </row>
    <row r="467" spans="1:9" x14ac:dyDescent="0.25">
      <c r="A467" t="s">
        <v>1820</v>
      </c>
      <c r="B467">
        <v>20100</v>
      </c>
      <c r="C467">
        <v>21587</v>
      </c>
      <c r="D467" t="s">
        <v>1825</v>
      </c>
      <c r="E467" t="s">
        <v>1820</v>
      </c>
      <c r="F467">
        <v>20100</v>
      </c>
      <c r="G467">
        <v>21140</v>
      </c>
      <c r="H467" t="s">
        <v>1826</v>
      </c>
      <c r="I467">
        <v>1040</v>
      </c>
    </row>
    <row r="468" spans="1:9" x14ac:dyDescent="0.25">
      <c r="A468" t="s">
        <v>1820</v>
      </c>
      <c r="B468">
        <v>21795</v>
      </c>
      <c r="C468">
        <v>23543</v>
      </c>
      <c r="D468" t="s">
        <v>1827</v>
      </c>
      <c r="E468" t="s">
        <v>1820</v>
      </c>
      <c r="F468">
        <v>22535</v>
      </c>
      <c r="G468">
        <v>23194</v>
      </c>
      <c r="H468" t="s">
        <v>1828</v>
      </c>
      <c r="I468">
        <v>659</v>
      </c>
    </row>
    <row r="469" spans="1:9" x14ac:dyDescent="0.25">
      <c r="A469" t="s">
        <v>1820</v>
      </c>
      <c r="B469">
        <v>36904</v>
      </c>
      <c r="C469">
        <v>38309</v>
      </c>
      <c r="D469" t="s">
        <v>1829</v>
      </c>
      <c r="E469" t="s">
        <v>1820</v>
      </c>
      <c r="F469">
        <v>36904</v>
      </c>
      <c r="G469">
        <v>37746</v>
      </c>
      <c r="H469" t="s">
        <v>1830</v>
      </c>
      <c r="I469">
        <v>842</v>
      </c>
    </row>
    <row r="470" spans="1:9" x14ac:dyDescent="0.25">
      <c r="A470" t="s">
        <v>1820</v>
      </c>
      <c r="B470">
        <v>38387</v>
      </c>
      <c r="C470">
        <v>40083</v>
      </c>
      <c r="D470" t="s">
        <v>1831</v>
      </c>
      <c r="E470" t="s">
        <v>1820</v>
      </c>
      <c r="F470">
        <v>38388</v>
      </c>
      <c r="G470">
        <v>39434</v>
      </c>
      <c r="H470" t="s">
        <v>1832</v>
      </c>
      <c r="I470">
        <v>1046</v>
      </c>
    </row>
    <row r="471" spans="1:9" x14ac:dyDescent="0.25">
      <c r="A471" t="s">
        <v>1820</v>
      </c>
      <c r="B471">
        <v>40334</v>
      </c>
      <c r="C471">
        <v>41751</v>
      </c>
      <c r="D471" t="s">
        <v>1833</v>
      </c>
      <c r="E471" t="s">
        <v>1820</v>
      </c>
      <c r="F471">
        <v>40334</v>
      </c>
      <c r="G471">
        <v>41494</v>
      </c>
      <c r="H471" t="s">
        <v>724</v>
      </c>
      <c r="I471">
        <v>1160</v>
      </c>
    </row>
    <row r="472" spans="1:9" x14ac:dyDescent="0.25">
      <c r="A472" t="s">
        <v>1834</v>
      </c>
      <c r="B472">
        <v>16696</v>
      </c>
      <c r="C472">
        <v>18210</v>
      </c>
      <c r="D472" t="s">
        <v>1835</v>
      </c>
      <c r="E472" t="s">
        <v>1834</v>
      </c>
      <c r="F472">
        <v>16696</v>
      </c>
      <c r="G472">
        <v>17703</v>
      </c>
      <c r="H472" t="s">
        <v>1836</v>
      </c>
      <c r="I472">
        <v>1007</v>
      </c>
    </row>
    <row r="473" spans="1:9" x14ac:dyDescent="0.25">
      <c r="A473" t="s">
        <v>1834</v>
      </c>
      <c r="B473">
        <v>18691</v>
      </c>
      <c r="C473">
        <v>19700</v>
      </c>
      <c r="D473" t="s">
        <v>1837</v>
      </c>
      <c r="E473" t="s">
        <v>1834</v>
      </c>
      <c r="F473">
        <v>18691</v>
      </c>
      <c r="G473">
        <v>19641</v>
      </c>
      <c r="H473" t="s">
        <v>1838</v>
      </c>
      <c r="I473">
        <v>950</v>
      </c>
    </row>
    <row r="474" spans="1:9" x14ac:dyDescent="0.25">
      <c r="A474" t="s">
        <v>1834</v>
      </c>
      <c r="B474">
        <v>20088</v>
      </c>
      <c r="C474">
        <v>21621</v>
      </c>
      <c r="D474" t="s">
        <v>1839</v>
      </c>
      <c r="E474" t="s">
        <v>1834</v>
      </c>
      <c r="F474">
        <v>20497</v>
      </c>
      <c r="G474">
        <v>21561</v>
      </c>
      <c r="H474" t="s">
        <v>1840</v>
      </c>
      <c r="I474">
        <v>1064</v>
      </c>
    </row>
    <row r="475" spans="1:9" x14ac:dyDescent="0.25">
      <c r="A475" t="s">
        <v>1834</v>
      </c>
      <c r="B475">
        <v>35300</v>
      </c>
      <c r="C475">
        <v>36985</v>
      </c>
      <c r="D475" t="s">
        <v>1841</v>
      </c>
      <c r="E475" t="s">
        <v>1834</v>
      </c>
      <c r="F475">
        <v>35301</v>
      </c>
      <c r="G475">
        <v>36347</v>
      </c>
      <c r="H475" t="s">
        <v>1842</v>
      </c>
      <c r="I475">
        <v>1046</v>
      </c>
    </row>
    <row r="476" spans="1:9" x14ac:dyDescent="0.25">
      <c r="A476" t="s">
        <v>1834</v>
      </c>
      <c r="B476">
        <v>37236</v>
      </c>
      <c r="C476">
        <v>38649</v>
      </c>
      <c r="D476" t="s">
        <v>1843</v>
      </c>
      <c r="E476" t="s">
        <v>1834</v>
      </c>
      <c r="F476">
        <v>37236</v>
      </c>
      <c r="G476">
        <v>38393</v>
      </c>
      <c r="H476" t="s">
        <v>1844</v>
      </c>
      <c r="I476">
        <v>1157</v>
      </c>
    </row>
    <row r="477" spans="1:9" x14ac:dyDescent="0.25">
      <c r="A477" t="s">
        <v>1845</v>
      </c>
      <c r="B477">
        <v>19016</v>
      </c>
      <c r="C477">
        <v>20529</v>
      </c>
      <c r="D477" t="s">
        <v>1846</v>
      </c>
      <c r="E477" t="s">
        <v>1845</v>
      </c>
      <c r="F477">
        <v>19016</v>
      </c>
      <c r="G477">
        <v>20023</v>
      </c>
      <c r="H477" t="s">
        <v>1847</v>
      </c>
      <c r="I477">
        <v>1007</v>
      </c>
    </row>
    <row r="478" spans="1:9" x14ac:dyDescent="0.25">
      <c r="A478" t="s">
        <v>1845</v>
      </c>
      <c r="B478">
        <v>21010</v>
      </c>
      <c r="C478">
        <v>22019</v>
      </c>
      <c r="D478" t="s">
        <v>1848</v>
      </c>
      <c r="E478" t="s">
        <v>1845</v>
      </c>
      <c r="F478">
        <v>21010</v>
      </c>
      <c r="G478">
        <v>21960</v>
      </c>
      <c r="H478" t="s">
        <v>1849</v>
      </c>
      <c r="I478">
        <v>950</v>
      </c>
    </row>
    <row r="479" spans="1:9" x14ac:dyDescent="0.25">
      <c r="A479" t="s">
        <v>1845</v>
      </c>
      <c r="B479">
        <v>22200</v>
      </c>
      <c r="C479">
        <v>23683</v>
      </c>
      <c r="D479" t="s">
        <v>1850</v>
      </c>
      <c r="E479" t="s">
        <v>1845</v>
      </c>
      <c r="F479">
        <v>22200</v>
      </c>
      <c r="G479">
        <v>23240</v>
      </c>
      <c r="H479" t="s">
        <v>1851</v>
      </c>
      <c r="I479">
        <v>1040</v>
      </c>
    </row>
    <row r="480" spans="1:9" x14ac:dyDescent="0.25">
      <c r="A480" t="s">
        <v>1845</v>
      </c>
      <c r="B480">
        <v>23891</v>
      </c>
      <c r="C480">
        <v>25605</v>
      </c>
      <c r="D480" t="s">
        <v>1852</v>
      </c>
      <c r="E480" t="s">
        <v>1845</v>
      </c>
      <c r="F480">
        <v>24380</v>
      </c>
      <c r="G480">
        <v>25255</v>
      </c>
      <c r="H480" t="s">
        <v>1853</v>
      </c>
      <c r="I480">
        <v>875</v>
      </c>
    </row>
    <row r="481" spans="1:9" x14ac:dyDescent="0.25">
      <c r="A481" t="s">
        <v>1845</v>
      </c>
      <c r="B481">
        <v>36197</v>
      </c>
      <c r="C481">
        <v>37607</v>
      </c>
      <c r="D481" t="s">
        <v>1854</v>
      </c>
      <c r="E481" t="s">
        <v>1845</v>
      </c>
      <c r="F481">
        <v>36197</v>
      </c>
      <c r="G481">
        <v>37351</v>
      </c>
      <c r="H481" t="s">
        <v>1855</v>
      </c>
      <c r="I481">
        <v>1154</v>
      </c>
    </row>
    <row r="482" spans="1:9" x14ac:dyDescent="0.25">
      <c r="A482" t="s">
        <v>1856</v>
      </c>
      <c r="B482">
        <v>21371</v>
      </c>
      <c r="C482">
        <v>22380</v>
      </c>
      <c r="D482" t="s">
        <v>1857</v>
      </c>
      <c r="E482" t="s">
        <v>1856</v>
      </c>
      <c r="F482">
        <v>21371</v>
      </c>
      <c r="G482">
        <v>22321</v>
      </c>
      <c r="H482" t="s">
        <v>1858</v>
      </c>
      <c r="I482">
        <v>950</v>
      </c>
    </row>
    <row r="483" spans="1:9" x14ac:dyDescent="0.25">
      <c r="A483" t="s">
        <v>1856</v>
      </c>
      <c r="B483">
        <v>22632</v>
      </c>
      <c r="C483">
        <v>23977</v>
      </c>
      <c r="D483" t="s">
        <v>1859</v>
      </c>
      <c r="E483" t="s">
        <v>1856</v>
      </c>
      <c r="F483">
        <v>22633</v>
      </c>
      <c r="G483">
        <v>23532</v>
      </c>
      <c r="H483" t="s">
        <v>1860</v>
      </c>
      <c r="I483">
        <v>899</v>
      </c>
    </row>
    <row r="484" spans="1:9" x14ac:dyDescent="0.25">
      <c r="A484" t="s">
        <v>1856</v>
      </c>
      <c r="B484">
        <v>24114</v>
      </c>
      <c r="C484">
        <v>25870</v>
      </c>
      <c r="D484" t="s">
        <v>1861</v>
      </c>
      <c r="E484" t="s">
        <v>1856</v>
      </c>
      <c r="F484">
        <v>24860</v>
      </c>
      <c r="G484">
        <v>25519</v>
      </c>
      <c r="H484" t="s">
        <v>1862</v>
      </c>
      <c r="I484">
        <v>659</v>
      </c>
    </row>
    <row r="485" spans="1:9" x14ac:dyDescent="0.25">
      <c r="A485" t="s">
        <v>1856</v>
      </c>
      <c r="B485">
        <v>37537</v>
      </c>
      <c r="C485">
        <v>38943</v>
      </c>
      <c r="D485" t="s">
        <v>1863</v>
      </c>
      <c r="E485" t="s">
        <v>1856</v>
      </c>
      <c r="F485">
        <v>37537</v>
      </c>
      <c r="G485">
        <v>38379</v>
      </c>
      <c r="H485" t="s">
        <v>1864</v>
      </c>
      <c r="I485">
        <v>842</v>
      </c>
    </row>
    <row r="486" spans="1:9" x14ac:dyDescent="0.25">
      <c r="A486" t="s">
        <v>1856</v>
      </c>
      <c r="B486">
        <v>39021</v>
      </c>
      <c r="C486">
        <v>40644</v>
      </c>
      <c r="D486" t="s">
        <v>1865</v>
      </c>
      <c r="E486" t="s">
        <v>1856</v>
      </c>
      <c r="F486">
        <v>39022</v>
      </c>
      <c r="G486">
        <v>40068</v>
      </c>
      <c r="H486" t="s">
        <v>1866</v>
      </c>
      <c r="I486">
        <v>1046</v>
      </c>
    </row>
    <row r="487" spans="1:9" x14ac:dyDescent="0.25">
      <c r="A487" t="s">
        <v>1856</v>
      </c>
      <c r="B487">
        <v>40895</v>
      </c>
      <c r="C487">
        <v>42312</v>
      </c>
      <c r="D487" t="s">
        <v>1867</v>
      </c>
      <c r="E487" t="s">
        <v>1856</v>
      </c>
      <c r="F487">
        <v>40895</v>
      </c>
      <c r="G487">
        <v>42055</v>
      </c>
      <c r="H487" t="s">
        <v>1868</v>
      </c>
      <c r="I487">
        <v>1160</v>
      </c>
    </row>
    <row r="488" spans="1:9" x14ac:dyDescent="0.25">
      <c r="A488" t="s">
        <v>1869</v>
      </c>
      <c r="B488">
        <v>16451</v>
      </c>
      <c r="C488">
        <v>17965</v>
      </c>
      <c r="D488" t="s">
        <v>1870</v>
      </c>
      <c r="E488" t="s">
        <v>1869</v>
      </c>
      <c r="F488">
        <v>16451</v>
      </c>
      <c r="G488">
        <v>17431</v>
      </c>
      <c r="H488" t="s">
        <v>730</v>
      </c>
      <c r="I488">
        <v>980</v>
      </c>
    </row>
    <row r="489" spans="1:9" x14ac:dyDescent="0.25">
      <c r="A489" t="s">
        <v>1869</v>
      </c>
      <c r="B489">
        <v>18435</v>
      </c>
      <c r="C489">
        <v>20331</v>
      </c>
      <c r="D489" t="s">
        <v>1871</v>
      </c>
      <c r="E489" t="s">
        <v>1869</v>
      </c>
      <c r="F489">
        <v>18437</v>
      </c>
      <c r="G489">
        <v>19576</v>
      </c>
      <c r="H489" t="s">
        <v>1872</v>
      </c>
      <c r="I489">
        <v>1139</v>
      </c>
    </row>
    <row r="490" spans="1:9" x14ac:dyDescent="0.25">
      <c r="A490" t="s">
        <v>1869</v>
      </c>
      <c r="B490">
        <v>20343</v>
      </c>
      <c r="C490">
        <v>21352</v>
      </c>
      <c r="D490" t="s">
        <v>1873</v>
      </c>
      <c r="E490" t="s">
        <v>1869</v>
      </c>
      <c r="F490">
        <v>20343</v>
      </c>
      <c r="G490">
        <v>21293</v>
      </c>
      <c r="H490" t="s">
        <v>1874</v>
      </c>
      <c r="I490">
        <v>950</v>
      </c>
    </row>
    <row r="491" spans="1:9" x14ac:dyDescent="0.25">
      <c r="A491" t="s">
        <v>1869</v>
      </c>
      <c r="B491">
        <v>21533</v>
      </c>
      <c r="C491">
        <v>22995</v>
      </c>
      <c r="D491" t="s">
        <v>1875</v>
      </c>
      <c r="E491" t="s">
        <v>1869</v>
      </c>
      <c r="F491">
        <v>21533</v>
      </c>
      <c r="G491">
        <v>22573</v>
      </c>
      <c r="H491" t="s">
        <v>1876</v>
      </c>
      <c r="I491">
        <v>1040</v>
      </c>
    </row>
    <row r="492" spans="1:9" x14ac:dyDescent="0.25">
      <c r="A492" t="s">
        <v>1869</v>
      </c>
      <c r="B492">
        <v>23203</v>
      </c>
      <c r="C492">
        <v>24736</v>
      </c>
      <c r="D492" t="s">
        <v>1877</v>
      </c>
      <c r="E492" t="s">
        <v>1869</v>
      </c>
      <c r="F492">
        <v>23610</v>
      </c>
      <c r="G492">
        <v>24674</v>
      </c>
      <c r="H492" t="s">
        <v>1878</v>
      </c>
      <c r="I492">
        <v>1064</v>
      </c>
    </row>
    <row r="493" spans="1:9" x14ac:dyDescent="0.25">
      <c r="A493" t="s">
        <v>1869</v>
      </c>
      <c r="B493">
        <v>39220</v>
      </c>
      <c r="C493">
        <v>40623</v>
      </c>
      <c r="D493" t="s">
        <v>1879</v>
      </c>
      <c r="E493" t="s">
        <v>1869</v>
      </c>
      <c r="F493">
        <v>39220</v>
      </c>
      <c r="G493">
        <v>40062</v>
      </c>
      <c r="H493" t="s">
        <v>734</v>
      </c>
      <c r="I493">
        <v>842</v>
      </c>
    </row>
    <row r="494" spans="1:9" x14ac:dyDescent="0.25">
      <c r="A494" t="s">
        <v>1869</v>
      </c>
      <c r="B494">
        <v>40701</v>
      </c>
      <c r="C494">
        <v>42397</v>
      </c>
      <c r="D494" t="s">
        <v>1880</v>
      </c>
      <c r="E494" t="s">
        <v>1869</v>
      </c>
      <c r="F494">
        <v>40702</v>
      </c>
      <c r="G494">
        <v>41748</v>
      </c>
      <c r="H494" t="s">
        <v>737</v>
      </c>
      <c r="I494">
        <v>1046</v>
      </c>
    </row>
    <row r="495" spans="1:9" x14ac:dyDescent="0.25">
      <c r="A495" t="s">
        <v>1869</v>
      </c>
      <c r="B495">
        <v>42648</v>
      </c>
      <c r="C495">
        <v>44058</v>
      </c>
      <c r="D495" t="s">
        <v>1881</v>
      </c>
      <c r="E495" t="s">
        <v>1869</v>
      </c>
      <c r="F495">
        <v>42648</v>
      </c>
      <c r="G495">
        <v>43802</v>
      </c>
      <c r="H495" t="s">
        <v>1882</v>
      </c>
      <c r="I495">
        <v>1154</v>
      </c>
    </row>
    <row r="496" spans="1:9" x14ac:dyDescent="0.25">
      <c r="A496" t="s">
        <v>1883</v>
      </c>
      <c r="B496">
        <v>16496</v>
      </c>
      <c r="C496">
        <v>18010</v>
      </c>
      <c r="D496" t="s">
        <v>1884</v>
      </c>
      <c r="E496" t="s">
        <v>1883</v>
      </c>
      <c r="F496">
        <v>16496</v>
      </c>
      <c r="G496">
        <v>17503</v>
      </c>
      <c r="H496" t="s">
        <v>1885</v>
      </c>
      <c r="I496">
        <v>1007</v>
      </c>
    </row>
    <row r="497" spans="1:9" x14ac:dyDescent="0.25">
      <c r="A497" t="s">
        <v>1883</v>
      </c>
      <c r="B497">
        <v>18491</v>
      </c>
      <c r="C497">
        <v>19500</v>
      </c>
      <c r="D497" t="s">
        <v>1886</v>
      </c>
      <c r="E497" t="s">
        <v>1883</v>
      </c>
      <c r="F497">
        <v>18491</v>
      </c>
      <c r="G497">
        <v>19441</v>
      </c>
      <c r="H497" t="s">
        <v>1887</v>
      </c>
      <c r="I497">
        <v>950</v>
      </c>
    </row>
    <row r="498" spans="1:9" x14ac:dyDescent="0.25">
      <c r="A498" t="s">
        <v>1883</v>
      </c>
      <c r="B498">
        <v>19681</v>
      </c>
      <c r="C498">
        <v>21143</v>
      </c>
      <c r="D498" t="s">
        <v>1888</v>
      </c>
      <c r="E498" t="s">
        <v>1883</v>
      </c>
      <c r="F498">
        <v>19681</v>
      </c>
      <c r="G498">
        <v>20721</v>
      </c>
      <c r="H498" t="s">
        <v>743</v>
      </c>
      <c r="I498">
        <v>1040</v>
      </c>
    </row>
    <row r="499" spans="1:9" x14ac:dyDescent="0.25">
      <c r="A499" t="s">
        <v>1883</v>
      </c>
      <c r="B499">
        <v>21351</v>
      </c>
      <c r="C499">
        <v>22884</v>
      </c>
      <c r="D499" t="s">
        <v>1889</v>
      </c>
      <c r="E499" t="s">
        <v>1883</v>
      </c>
      <c r="F499">
        <v>21758</v>
      </c>
      <c r="G499">
        <v>22822</v>
      </c>
      <c r="H499" t="s">
        <v>1890</v>
      </c>
      <c r="I499">
        <v>1064</v>
      </c>
    </row>
    <row r="500" spans="1:9" x14ac:dyDescent="0.25">
      <c r="A500" t="s">
        <v>1883</v>
      </c>
      <c r="B500">
        <v>37440</v>
      </c>
      <c r="C500">
        <v>38843</v>
      </c>
      <c r="D500" t="s">
        <v>1891</v>
      </c>
      <c r="E500" t="s">
        <v>1883</v>
      </c>
      <c r="F500">
        <v>37440</v>
      </c>
      <c r="G500">
        <v>38282</v>
      </c>
      <c r="H500" t="s">
        <v>1892</v>
      </c>
      <c r="I500">
        <v>842</v>
      </c>
    </row>
    <row r="501" spans="1:9" x14ac:dyDescent="0.25">
      <c r="A501" t="s">
        <v>1883</v>
      </c>
      <c r="B501">
        <v>38921</v>
      </c>
      <c r="C501">
        <v>40545</v>
      </c>
      <c r="D501" t="s">
        <v>1893</v>
      </c>
      <c r="E501" t="s">
        <v>1883</v>
      </c>
      <c r="F501">
        <v>38922</v>
      </c>
      <c r="G501">
        <v>39968</v>
      </c>
      <c r="H501" t="s">
        <v>1894</v>
      </c>
      <c r="I501">
        <v>1046</v>
      </c>
    </row>
    <row r="502" spans="1:9" x14ac:dyDescent="0.25">
      <c r="A502" t="s">
        <v>1883</v>
      </c>
      <c r="B502">
        <v>40796</v>
      </c>
      <c r="C502">
        <v>42209</v>
      </c>
      <c r="D502" t="s">
        <v>1895</v>
      </c>
      <c r="E502" t="s">
        <v>1883</v>
      </c>
      <c r="F502">
        <v>40796</v>
      </c>
      <c r="G502">
        <v>41953</v>
      </c>
      <c r="H502" t="s">
        <v>1896</v>
      </c>
      <c r="I502">
        <v>1157</v>
      </c>
    </row>
    <row r="503" spans="1:9" x14ac:dyDescent="0.25">
      <c r="A503" t="s">
        <v>1897</v>
      </c>
      <c r="B503">
        <v>13272</v>
      </c>
      <c r="C503">
        <v>14786</v>
      </c>
      <c r="D503" t="s">
        <v>1898</v>
      </c>
      <c r="E503" t="s">
        <v>1897</v>
      </c>
      <c r="F503">
        <v>13272</v>
      </c>
      <c r="G503">
        <v>14279</v>
      </c>
      <c r="H503" t="s">
        <v>746</v>
      </c>
      <c r="I503">
        <v>1007</v>
      </c>
    </row>
    <row r="504" spans="1:9" x14ac:dyDescent="0.25">
      <c r="A504" t="s">
        <v>1897</v>
      </c>
      <c r="B504">
        <v>15267</v>
      </c>
      <c r="C504">
        <v>16276</v>
      </c>
      <c r="D504" t="s">
        <v>1899</v>
      </c>
      <c r="E504" t="s">
        <v>1897</v>
      </c>
      <c r="F504">
        <v>15267</v>
      </c>
      <c r="G504">
        <v>16217</v>
      </c>
      <c r="H504" t="s">
        <v>748</v>
      </c>
      <c r="I504">
        <v>950</v>
      </c>
    </row>
    <row r="505" spans="1:9" x14ac:dyDescent="0.25">
      <c r="A505" t="s">
        <v>1897</v>
      </c>
      <c r="B505">
        <v>16457</v>
      </c>
      <c r="C505">
        <v>17919</v>
      </c>
      <c r="D505" t="s">
        <v>1900</v>
      </c>
      <c r="E505" t="s">
        <v>1897</v>
      </c>
      <c r="F505">
        <v>16457</v>
      </c>
      <c r="G505">
        <v>17497</v>
      </c>
      <c r="H505" t="s">
        <v>1901</v>
      </c>
      <c r="I505">
        <v>1040</v>
      </c>
    </row>
    <row r="506" spans="1:9" x14ac:dyDescent="0.25">
      <c r="A506" t="s">
        <v>1897</v>
      </c>
      <c r="B506">
        <v>18127</v>
      </c>
      <c r="C506">
        <v>19697</v>
      </c>
      <c r="D506" t="s">
        <v>1902</v>
      </c>
      <c r="E506" t="s">
        <v>1897</v>
      </c>
      <c r="F506">
        <v>18540</v>
      </c>
      <c r="G506">
        <v>19637</v>
      </c>
      <c r="H506" t="s">
        <v>1903</v>
      </c>
      <c r="I506">
        <v>1097</v>
      </c>
    </row>
    <row r="507" spans="1:9" x14ac:dyDescent="0.25">
      <c r="A507" t="s">
        <v>1897</v>
      </c>
      <c r="B507">
        <v>34153</v>
      </c>
      <c r="C507">
        <v>35556</v>
      </c>
      <c r="D507" t="s">
        <v>1904</v>
      </c>
      <c r="E507" t="s">
        <v>1897</v>
      </c>
      <c r="F507">
        <v>34153</v>
      </c>
      <c r="G507">
        <v>34995</v>
      </c>
      <c r="H507" t="s">
        <v>1905</v>
      </c>
      <c r="I507">
        <v>842</v>
      </c>
    </row>
    <row r="508" spans="1:9" x14ac:dyDescent="0.25">
      <c r="A508" t="s">
        <v>1897</v>
      </c>
      <c r="B508">
        <v>35634</v>
      </c>
      <c r="C508">
        <v>37258</v>
      </c>
      <c r="D508" t="s">
        <v>1906</v>
      </c>
      <c r="E508" t="s">
        <v>1897</v>
      </c>
      <c r="F508">
        <v>35635</v>
      </c>
      <c r="G508">
        <v>36681</v>
      </c>
      <c r="H508" t="s">
        <v>1907</v>
      </c>
      <c r="I508">
        <v>1046</v>
      </c>
    </row>
    <row r="509" spans="1:9" x14ac:dyDescent="0.25">
      <c r="A509" t="s">
        <v>1897</v>
      </c>
      <c r="B509">
        <v>37509</v>
      </c>
      <c r="C509">
        <v>38928</v>
      </c>
      <c r="D509" t="s">
        <v>1908</v>
      </c>
      <c r="E509" t="s">
        <v>1897</v>
      </c>
      <c r="F509">
        <v>37509</v>
      </c>
      <c r="G509">
        <v>38672</v>
      </c>
      <c r="H509" t="s">
        <v>1909</v>
      </c>
      <c r="I509">
        <v>1163</v>
      </c>
    </row>
    <row r="510" spans="1:9" x14ac:dyDescent="0.25">
      <c r="A510" t="s">
        <v>267</v>
      </c>
      <c r="B510">
        <v>16674</v>
      </c>
      <c r="C510">
        <v>18188</v>
      </c>
      <c r="D510" t="s">
        <v>1910</v>
      </c>
      <c r="E510" t="s">
        <v>267</v>
      </c>
      <c r="F510">
        <v>16674</v>
      </c>
      <c r="G510">
        <v>17654</v>
      </c>
      <c r="H510" t="s">
        <v>757</v>
      </c>
      <c r="I510">
        <v>980</v>
      </c>
    </row>
    <row r="511" spans="1:9" x14ac:dyDescent="0.25">
      <c r="A511" t="s">
        <v>267</v>
      </c>
      <c r="B511">
        <v>18658</v>
      </c>
      <c r="C511">
        <v>20554</v>
      </c>
      <c r="D511" t="s">
        <v>1911</v>
      </c>
      <c r="E511" t="s">
        <v>267</v>
      </c>
      <c r="F511">
        <v>18660</v>
      </c>
      <c r="G511">
        <v>19799</v>
      </c>
      <c r="H511" t="s">
        <v>1912</v>
      </c>
      <c r="I511">
        <v>1139</v>
      </c>
    </row>
    <row r="512" spans="1:9" x14ac:dyDescent="0.25">
      <c r="A512" t="s">
        <v>267</v>
      </c>
      <c r="B512">
        <v>20566</v>
      </c>
      <c r="C512">
        <v>21575</v>
      </c>
      <c r="D512" t="s">
        <v>1913</v>
      </c>
      <c r="E512" t="s">
        <v>267</v>
      </c>
      <c r="F512">
        <v>20566</v>
      </c>
      <c r="G512">
        <v>21516</v>
      </c>
      <c r="H512" t="s">
        <v>1914</v>
      </c>
      <c r="I512">
        <v>950</v>
      </c>
    </row>
    <row r="513" spans="1:9" x14ac:dyDescent="0.25">
      <c r="A513" t="s">
        <v>267</v>
      </c>
      <c r="B513">
        <v>21756</v>
      </c>
      <c r="C513">
        <v>23218</v>
      </c>
      <c r="D513" t="s">
        <v>1915</v>
      </c>
      <c r="E513" t="s">
        <v>267</v>
      </c>
      <c r="F513">
        <v>21756</v>
      </c>
      <c r="G513">
        <v>22796</v>
      </c>
      <c r="H513" t="s">
        <v>1916</v>
      </c>
      <c r="I513">
        <v>1040</v>
      </c>
    </row>
    <row r="514" spans="1:9" x14ac:dyDescent="0.25">
      <c r="A514" t="s">
        <v>267</v>
      </c>
      <c r="B514">
        <v>23426</v>
      </c>
      <c r="C514">
        <v>24959</v>
      </c>
      <c r="D514" t="s">
        <v>1917</v>
      </c>
      <c r="E514" t="s">
        <v>267</v>
      </c>
      <c r="F514">
        <v>23833</v>
      </c>
      <c r="G514">
        <v>24897</v>
      </c>
      <c r="H514" t="s">
        <v>1918</v>
      </c>
      <c r="I514">
        <v>1064</v>
      </c>
    </row>
    <row r="515" spans="1:9" x14ac:dyDescent="0.25">
      <c r="A515" t="s">
        <v>267</v>
      </c>
      <c r="B515">
        <v>40739</v>
      </c>
      <c r="C515">
        <v>42142</v>
      </c>
      <c r="D515" t="s">
        <v>1919</v>
      </c>
      <c r="E515" t="s">
        <v>267</v>
      </c>
      <c r="F515">
        <v>40739</v>
      </c>
      <c r="G515">
        <v>41581</v>
      </c>
      <c r="H515" t="s">
        <v>762</v>
      </c>
      <c r="I515">
        <v>842</v>
      </c>
    </row>
    <row r="516" spans="1:9" x14ac:dyDescent="0.25">
      <c r="A516" t="s">
        <v>267</v>
      </c>
      <c r="B516">
        <v>42220</v>
      </c>
      <c r="C516">
        <v>43917</v>
      </c>
      <c r="D516" t="s">
        <v>1920</v>
      </c>
      <c r="E516" t="s">
        <v>267</v>
      </c>
      <c r="F516">
        <v>42221</v>
      </c>
      <c r="G516">
        <v>43267</v>
      </c>
      <c r="H516" t="s">
        <v>1921</v>
      </c>
      <c r="I516">
        <v>1046</v>
      </c>
    </row>
    <row r="517" spans="1:9" x14ac:dyDescent="0.25">
      <c r="A517" t="s">
        <v>267</v>
      </c>
      <c r="B517">
        <v>44168</v>
      </c>
      <c r="C517">
        <v>45578</v>
      </c>
      <c r="D517" t="s">
        <v>1922</v>
      </c>
      <c r="E517" t="s">
        <v>267</v>
      </c>
      <c r="F517">
        <v>44168</v>
      </c>
      <c r="G517">
        <v>45322</v>
      </c>
      <c r="H517" t="s">
        <v>1923</v>
      </c>
      <c r="I517">
        <v>1154</v>
      </c>
    </row>
    <row r="518" spans="1:9" x14ac:dyDescent="0.25">
      <c r="A518" t="s">
        <v>270</v>
      </c>
      <c r="B518">
        <v>16689</v>
      </c>
      <c r="C518">
        <v>18203</v>
      </c>
      <c r="D518" t="s">
        <v>1924</v>
      </c>
      <c r="E518" t="s">
        <v>270</v>
      </c>
      <c r="F518">
        <v>16689</v>
      </c>
      <c r="G518">
        <v>17669</v>
      </c>
      <c r="H518" t="s">
        <v>1925</v>
      </c>
      <c r="I518">
        <v>980</v>
      </c>
    </row>
    <row r="519" spans="1:9" x14ac:dyDescent="0.25">
      <c r="A519" t="s">
        <v>270</v>
      </c>
      <c r="B519">
        <v>18673</v>
      </c>
      <c r="C519">
        <v>20569</v>
      </c>
      <c r="D519" t="s">
        <v>1926</v>
      </c>
      <c r="E519" t="s">
        <v>270</v>
      </c>
      <c r="F519">
        <v>18675</v>
      </c>
      <c r="G519">
        <v>19814</v>
      </c>
      <c r="H519" t="s">
        <v>765</v>
      </c>
      <c r="I519">
        <v>1139</v>
      </c>
    </row>
    <row r="520" spans="1:9" x14ac:dyDescent="0.25">
      <c r="A520" t="s">
        <v>270</v>
      </c>
      <c r="B520">
        <v>20581</v>
      </c>
      <c r="C520">
        <v>21590</v>
      </c>
      <c r="D520" t="s">
        <v>1927</v>
      </c>
      <c r="E520" t="s">
        <v>270</v>
      </c>
      <c r="F520">
        <v>20581</v>
      </c>
      <c r="G520">
        <v>21531</v>
      </c>
      <c r="H520" t="s">
        <v>767</v>
      </c>
      <c r="I520">
        <v>950</v>
      </c>
    </row>
    <row r="521" spans="1:9" x14ac:dyDescent="0.25">
      <c r="A521" t="s">
        <v>270</v>
      </c>
      <c r="B521">
        <v>21771</v>
      </c>
      <c r="C521">
        <v>23233</v>
      </c>
      <c r="D521" t="s">
        <v>1928</v>
      </c>
      <c r="E521" t="s">
        <v>270</v>
      </c>
      <c r="F521">
        <v>21771</v>
      </c>
      <c r="G521">
        <v>22811</v>
      </c>
      <c r="H521" t="s">
        <v>769</v>
      </c>
      <c r="I521">
        <v>1040</v>
      </c>
    </row>
    <row r="522" spans="1:9" x14ac:dyDescent="0.25">
      <c r="A522" t="s">
        <v>270</v>
      </c>
      <c r="B522">
        <v>23441</v>
      </c>
      <c r="C522">
        <v>24973</v>
      </c>
      <c r="D522" t="s">
        <v>1929</v>
      </c>
      <c r="E522" t="s">
        <v>270</v>
      </c>
      <c r="F522">
        <v>23793</v>
      </c>
      <c r="G522">
        <v>24911</v>
      </c>
      <c r="H522" t="s">
        <v>1930</v>
      </c>
      <c r="I522">
        <v>1118</v>
      </c>
    </row>
    <row r="523" spans="1:9" x14ac:dyDescent="0.25">
      <c r="A523" t="s">
        <v>270</v>
      </c>
      <c r="B523">
        <v>40760</v>
      </c>
      <c r="C523">
        <v>42163</v>
      </c>
      <c r="D523" t="s">
        <v>1931</v>
      </c>
      <c r="E523" t="s">
        <v>270</v>
      </c>
      <c r="F523">
        <v>40760</v>
      </c>
      <c r="G523">
        <v>41602</v>
      </c>
      <c r="H523" t="s">
        <v>1932</v>
      </c>
      <c r="I523">
        <v>842</v>
      </c>
    </row>
    <row r="524" spans="1:9" x14ac:dyDescent="0.25">
      <c r="A524" t="s">
        <v>270</v>
      </c>
      <c r="B524">
        <v>42241</v>
      </c>
      <c r="C524">
        <v>43938</v>
      </c>
      <c r="D524" t="s">
        <v>1933</v>
      </c>
      <c r="E524" t="s">
        <v>270</v>
      </c>
      <c r="F524">
        <v>42242</v>
      </c>
      <c r="G524">
        <v>43288</v>
      </c>
      <c r="H524" t="s">
        <v>1934</v>
      </c>
      <c r="I524">
        <v>1046</v>
      </c>
    </row>
    <row r="525" spans="1:9" x14ac:dyDescent="0.25">
      <c r="A525" t="s">
        <v>270</v>
      </c>
      <c r="B525">
        <v>44189</v>
      </c>
      <c r="C525">
        <v>45599</v>
      </c>
      <c r="D525" t="s">
        <v>1935</v>
      </c>
      <c r="E525" t="s">
        <v>270</v>
      </c>
      <c r="F525">
        <v>44189</v>
      </c>
      <c r="G525">
        <v>45343</v>
      </c>
      <c r="H525" t="s">
        <v>1936</v>
      </c>
      <c r="I525">
        <v>1154</v>
      </c>
    </row>
    <row r="526" spans="1:9" x14ac:dyDescent="0.25">
      <c r="A526" t="s">
        <v>1937</v>
      </c>
      <c r="B526">
        <v>14476</v>
      </c>
      <c r="C526">
        <v>15991</v>
      </c>
      <c r="D526" t="s">
        <v>1938</v>
      </c>
      <c r="E526" t="s">
        <v>1937</v>
      </c>
      <c r="F526">
        <v>14476</v>
      </c>
      <c r="G526">
        <v>15483</v>
      </c>
      <c r="H526" t="s">
        <v>1939</v>
      </c>
      <c r="I526">
        <v>1007</v>
      </c>
    </row>
    <row r="527" spans="1:9" x14ac:dyDescent="0.25">
      <c r="A527" t="s">
        <v>1937</v>
      </c>
      <c r="B527">
        <v>16472</v>
      </c>
      <c r="C527">
        <v>17481</v>
      </c>
      <c r="D527" t="s">
        <v>1940</v>
      </c>
      <c r="E527" t="s">
        <v>1937</v>
      </c>
      <c r="F527">
        <v>16472</v>
      </c>
      <c r="G527">
        <v>17422</v>
      </c>
      <c r="H527" t="s">
        <v>1941</v>
      </c>
      <c r="I527">
        <v>950</v>
      </c>
    </row>
    <row r="528" spans="1:9" x14ac:dyDescent="0.25">
      <c r="A528" t="s">
        <v>1937</v>
      </c>
      <c r="B528">
        <v>17662</v>
      </c>
      <c r="C528">
        <v>19134</v>
      </c>
      <c r="D528" t="s">
        <v>1942</v>
      </c>
      <c r="E528" t="s">
        <v>1937</v>
      </c>
      <c r="F528">
        <v>17662</v>
      </c>
      <c r="G528">
        <v>18702</v>
      </c>
      <c r="H528" t="s">
        <v>1943</v>
      </c>
      <c r="I528">
        <v>1040</v>
      </c>
    </row>
    <row r="529" spans="1:9" x14ac:dyDescent="0.25">
      <c r="A529" t="s">
        <v>1937</v>
      </c>
      <c r="B529">
        <v>19342</v>
      </c>
      <c r="C529">
        <v>20982</v>
      </c>
      <c r="D529" t="s">
        <v>1944</v>
      </c>
      <c r="E529" t="s">
        <v>1937</v>
      </c>
      <c r="F529">
        <v>19751</v>
      </c>
      <c r="G529">
        <v>20572</v>
      </c>
      <c r="H529" t="s">
        <v>1945</v>
      </c>
      <c r="I529">
        <v>821</v>
      </c>
    </row>
    <row r="530" spans="1:9" x14ac:dyDescent="0.25">
      <c r="A530" t="s">
        <v>1937</v>
      </c>
      <c r="B530">
        <v>35457</v>
      </c>
      <c r="C530">
        <v>36862</v>
      </c>
      <c r="D530" t="s">
        <v>1946</v>
      </c>
      <c r="E530" t="s">
        <v>1937</v>
      </c>
      <c r="F530">
        <v>35457</v>
      </c>
      <c r="G530">
        <v>36299</v>
      </c>
      <c r="H530" t="s">
        <v>1947</v>
      </c>
      <c r="I530">
        <v>842</v>
      </c>
    </row>
    <row r="531" spans="1:9" x14ac:dyDescent="0.25">
      <c r="A531" t="s">
        <v>1937</v>
      </c>
      <c r="B531">
        <v>36940</v>
      </c>
      <c r="C531">
        <v>38564</v>
      </c>
      <c r="D531" t="s">
        <v>1948</v>
      </c>
      <c r="E531" t="s">
        <v>1937</v>
      </c>
      <c r="F531">
        <v>36941</v>
      </c>
      <c r="G531">
        <v>37987</v>
      </c>
      <c r="H531" t="s">
        <v>1949</v>
      </c>
      <c r="I531">
        <v>1046</v>
      </c>
    </row>
    <row r="532" spans="1:9" x14ac:dyDescent="0.25">
      <c r="A532" t="s">
        <v>1937</v>
      </c>
      <c r="B532">
        <v>38815</v>
      </c>
      <c r="C532">
        <v>40234</v>
      </c>
      <c r="D532" t="s">
        <v>1950</v>
      </c>
      <c r="E532" t="s">
        <v>1937</v>
      </c>
      <c r="F532">
        <v>38815</v>
      </c>
      <c r="G532">
        <v>39978</v>
      </c>
      <c r="H532" t="s">
        <v>1951</v>
      </c>
      <c r="I532">
        <v>1163</v>
      </c>
    </row>
    <row r="533" spans="1:9" x14ac:dyDescent="0.25">
      <c r="A533" t="s">
        <v>1952</v>
      </c>
      <c r="B533">
        <v>19952</v>
      </c>
      <c r="C533">
        <v>21501</v>
      </c>
      <c r="D533" t="s">
        <v>1953</v>
      </c>
      <c r="E533" t="s">
        <v>1952</v>
      </c>
      <c r="F533">
        <v>20029</v>
      </c>
      <c r="G533">
        <v>20967</v>
      </c>
      <c r="H533" t="s">
        <v>1954</v>
      </c>
      <c r="I533">
        <v>938</v>
      </c>
    </row>
    <row r="534" spans="1:9" x14ac:dyDescent="0.25">
      <c r="A534" t="s">
        <v>1952</v>
      </c>
      <c r="B534">
        <v>21971</v>
      </c>
      <c r="C534">
        <v>23868</v>
      </c>
      <c r="D534" t="s">
        <v>1955</v>
      </c>
      <c r="E534" t="s">
        <v>1952</v>
      </c>
      <c r="F534">
        <v>21973</v>
      </c>
      <c r="G534">
        <v>23112</v>
      </c>
      <c r="H534" t="s">
        <v>1956</v>
      </c>
      <c r="I534">
        <v>1139</v>
      </c>
    </row>
    <row r="535" spans="1:9" x14ac:dyDescent="0.25">
      <c r="A535" t="s">
        <v>1952</v>
      </c>
      <c r="B535">
        <v>23880</v>
      </c>
      <c r="C535">
        <v>24889</v>
      </c>
      <c r="D535" t="s">
        <v>1957</v>
      </c>
      <c r="E535" t="s">
        <v>1952</v>
      </c>
      <c r="F535">
        <v>23880</v>
      </c>
      <c r="G535">
        <v>24830</v>
      </c>
      <c r="H535" t="s">
        <v>1958</v>
      </c>
      <c r="I535">
        <v>950</v>
      </c>
    </row>
    <row r="536" spans="1:9" x14ac:dyDescent="0.25">
      <c r="A536" t="s">
        <v>1952</v>
      </c>
      <c r="B536">
        <v>25141</v>
      </c>
      <c r="C536">
        <v>26486</v>
      </c>
      <c r="D536" t="s">
        <v>1959</v>
      </c>
      <c r="E536" t="s">
        <v>1952</v>
      </c>
      <c r="F536">
        <v>25142</v>
      </c>
      <c r="G536">
        <v>26041</v>
      </c>
      <c r="H536" t="s">
        <v>1960</v>
      </c>
      <c r="I536">
        <v>899</v>
      </c>
    </row>
    <row r="537" spans="1:9" x14ac:dyDescent="0.25">
      <c r="A537" t="s">
        <v>1952</v>
      </c>
      <c r="B537">
        <v>26623</v>
      </c>
      <c r="C537">
        <v>28232</v>
      </c>
      <c r="D537" t="s">
        <v>1961</v>
      </c>
      <c r="E537" t="s">
        <v>1952</v>
      </c>
      <c r="F537">
        <v>27032</v>
      </c>
      <c r="G537">
        <v>27820</v>
      </c>
      <c r="H537" t="s">
        <v>783</v>
      </c>
      <c r="I537">
        <v>788</v>
      </c>
    </row>
    <row r="538" spans="1:9" x14ac:dyDescent="0.25">
      <c r="A538" t="s">
        <v>1952</v>
      </c>
      <c r="B538">
        <v>42033</v>
      </c>
      <c r="C538">
        <v>43661</v>
      </c>
      <c r="D538" t="s">
        <v>1962</v>
      </c>
      <c r="E538" t="s">
        <v>1952</v>
      </c>
      <c r="F538">
        <v>42034</v>
      </c>
      <c r="G538">
        <v>43080</v>
      </c>
      <c r="H538" t="s">
        <v>1963</v>
      </c>
      <c r="I538">
        <v>1046</v>
      </c>
    </row>
    <row r="539" spans="1:9" x14ac:dyDescent="0.25">
      <c r="A539" t="s">
        <v>1952</v>
      </c>
      <c r="B539">
        <v>43912</v>
      </c>
      <c r="C539">
        <v>45327</v>
      </c>
      <c r="D539" t="s">
        <v>1964</v>
      </c>
      <c r="E539" t="s">
        <v>1952</v>
      </c>
      <c r="F539">
        <v>43912</v>
      </c>
      <c r="G539">
        <v>45069</v>
      </c>
      <c r="H539" t="s">
        <v>1965</v>
      </c>
      <c r="I539">
        <v>1157</v>
      </c>
    </row>
    <row r="540" spans="1:9" x14ac:dyDescent="0.25">
      <c r="A540" t="s">
        <v>1966</v>
      </c>
      <c r="B540">
        <v>18300</v>
      </c>
      <c r="C540">
        <v>19833</v>
      </c>
      <c r="D540" t="s">
        <v>1967</v>
      </c>
      <c r="E540" t="s">
        <v>1966</v>
      </c>
      <c r="F540">
        <v>18709</v>
      </c>
      <c r="G540">
        <v>19773</v>
      </c>
      <c r="H540" t="s">
        <v>1968</v>
      </c>
      <c r="I540">
        <v>1064</v>
      </c>
    </row>
    <row r="541" spans="1:9" x14ac:dyDescent="0.25">
      <c r="A541" t="s">
        <v>1966</v>
      </c>
      <c r="B541">
        <v>31775</v>
      </c>
      <c r="C541">
        <v>33557</v>
      </c>
      <c r="D541" t="s">
        <v>1969</v>
      </c>
      <c r="E541" t="s">
        <v>1966</v>
      </c>
      <c r="F541">
        <v>31776</v>
      </c>
      <c r="G541">
        <v>32822</v>
      </c>
      <c r="H541" t="s">
        <v>1970</v>
      </c>
      <c r="I541">
        <v>1046</v>
      </c>
    </row>
    <row r="542" spans="1:9" x14ac:dyDescent="0.25">
      <c r="A542" t="s">
        <v>1966</v>
      </c>
      <c r="B542">
        <v>33808</v>
      </c>
      <c r="C542">
        <v>35227</v>
      </c>
      <c r="D542" t="s">
        <v>1971</v>
      </c>
      <c r="E542" t="s">
        <v>1966</v>
      </c>
      <c r="F542">
        <v>33808</v>
      </c>
      <c r="G542">
        <v>34971</v>
      </c>
      <c r="H542" t="s">
        <v>1972</v>
      </c>
      <c r="I542">
        <v>1163</v>
      </c>
    </row>
    <row r="543" spans="1:9" x14ac:dyDescent="0.25">
      <c r="A543" t="s">
        <v>1973</v>
      </c>
      <c r="B543">
        <v>18282</v>
      </c>
      <c r="C543">
        <v>19815</v>
      </c>
      <c r="D543" t="s">
        <v>1974</v>
      </c>
      <c r="E543" t="s">
        <v>1973</v>
      </c>
      <c r="F543">
        <v>18691</v>
      </c>
      <c r="G543">
        <v>19755</v>
      </c>
      <c r="H543" t="s">
        <v>1975</v>
      </c>
      <c r="I543">
        <v>1064</v>
      </c>
    </row>
    <row r="544" spans="1:9" x14ac:dyDescent="0.25">
      <c r="A544" t="s">
        <v>1973</v>
      </c>
      <c r="B544">
        <v>31757</v>
      </c>
      <c r="C544">
        <v>33539</v>
      </c>
      <c r="D544" t="s">
        <v>1976</v>
      </c>
      <c r="E544" t="s">
        <v>1973</v>
      </c>
      <c r="F544">
        <v>31758</v>
      </c>
      <c r="G544">
        <v>32804</v>
      </c>
      <c r="H544" t="s">
        <v>1977</v>
      </c>
      <c r="I544">
        <v>1046</v>
      </c>
    </row>
    <row r="545" spans="1:9" x14ac:dyDescent="0.25">
      <c r="A545" t="s">
        <v>1973</v>
      </c>
      <c r="B545">
        <v>33790</v>
      </c>
      <c r="C545">
        <v>35209</v>
      </c>
      <c r="D545" t="s">
        <v>1978</v>
      </c>
      <c r="E545" t="s">
        <v>1973</v>
      </c>
      <c r="F545">
        <v>33790</v>
      </c>
      <c r="G545">
        <v>34953</v>
      </c>
      <c r="H545" t="s">
        <v>1979</v>
      </c>
      <c r="I545">
        <v>1163</v>
      </c>
    </row>
    <row r="546" spans="1:9" x14ac:dyDescent="0.25">
      <c r="A546" t="s">
        <v>1980</v>
      </c>
      <c r="B546">
        <v>19555</v>
      </c>
      <c r="C546">
        <v>21067</v>
      </c>
      <c r="D546" t="s">
        <v>1981</v>
      </c>
      <c r="E546" t="s">
        <v>1980</v>
      </c>
      <c r="F546">
        <v>19555</v>
      </c>
      <c r="G546">
        <v>20562</v>
      </c>
      <c r="H546" t="s">
        <v>1982</v>
      </c>
      <c r="I546">
        <v>1007</v>
      </c>
    </row>
    <row r="547" spans="1:9" x14ac:dyDescent="0.25">
      <c r="A547" t="s">
        <v>1980</v>
      </c>
      <c r="B547">
        <v>21548</v>
      </c>
      <c r="C547">
        <v>22557</v>
      </c>
      <c r="D547" t="s">
        <v>1983</v>
      </c>
      <c r="E547" t="s">
        <v>1980</v>
      </c>
      <c r="F547">
        <v>21548</v>
      </c>
      <c r="G547">
        <v>22498</v>
      </c>
      <c r="H547" t="s">
        <v>791</v>
      </c>
      <c r="I547">
        <v>950</v>
      </c>
    </row>
    <row r="548" spans="1:9" x14ac:dyDescent="0.25">
      <c r="A548" t="s">
        <v>1980</v>
      </c>
      <c r="B548">
        <v>22738</v>
      </c>
      <c r="C548">
        <v>24210</v>
      </c>
      <c r="D548" t="s">
        <v>1984</v>
      </c>
      <c r="E548" t="s">
        <v>1980</v>
      </c>
      <c r="F548">
        <v>22738</v>
      </c>
      <c r="G548">
        <v>23778</v>
      </c>
      <c r="H548" t="s">
        <v>1985</v>
      </c>
      <c r="I548">
        <v>1040</v>
      </c>
    </row>
    <row r="549" spans="1:9" x14ac:dyDescent="0.25">
      <c r="A549" t="s">
        <v>1980</v>
      </c>
      <c r="B549">
        <v>24418</v>
      </c>
      <c r="C549">
        <v>26027</v>
      </c>
      <c r="D549" t="s">
        <v>1986</v>
      </c>
      <c r="E549" t="s">
        <v>1980</v>
      </c>
      <c r="F549">
        <v>24827</v>
      </c>
      <c r="G549">
        <v>25615</v>
      </c>
      <c r="H549" t="s">
        <v>1987</v>
      </c>
      <c r="I549">
        <v>788</v>
      </c>
    </row>
    <row r="550" spans="1:9" x14ac:dyDescent="0.25">
      <c r="A550" t="s">
        <v>1980</v>
      </c>
      <c r="B550">
        <v>40205</v>
      </c>
      <c r="C550">
        <v>41610</v>
      </c>
      <c r="D550" t="s">
        <v>1988</v>
      </c>
      <c r="E550" t="s">
        <v>1980</v>
      </c>
      <c r="F550">
        <v>40205</v>
      </c>
      <c r="G550">
        <v>41047</v>
      </c>
      <c r="H550" t="s">
        <v>1989</v>
      </c>
      <c r="I550">
        <v>842</v>
      </c>
    </row>
    <row r="551" spans="1:9" x14ac:dyDescent="0.25">
      <c r="A551" t="s">
        <v>1980</v>
      </c>
      <c r="B551">
        <v>41688</v>
      </c>
      <c r="C551">
        <v>43385</v>
      </c>
      <c r="D551" t="s">
        <v>1990</v>
      </c>
      <c r="E551" t="s">
        <v>1980</v>
      </c>
      <c r="F551">
        <v>41689</v>
      </c>
      <c r="G551">
        <v>42735</v>
      </c>
      <c r="H551" t="s">
        <v>1991</v>
      </c>
      <c r="I551">
        <v>1046</v>
      </c>
    </row>
    <row r="552" spans="1:9" x14ac:dyDescent="0.25">
      <c r="A552" t="s">
        <v>1980</v>
      </c>
      <c r="B552">
        <v>43636</v>
      </c>
      <c r="C552">
        <v>45053</v>
      </c>
      <c r="D552" t="s">
        <v>1992</v>
      </c>
      <c r="E552" t="s">
        <v>1980</v>
      </c>
      <c r="F552">
        <v>43636</v>
      </c>
      <c r="G552">
        <v>44796</v>
      </c>
      <c r="H552" t="s">
        <v>1993</v>
      </c>
      <c r="I552">
        <v>1160</v>
      </c>
    </row>
    <row r="553" spans="1:9" x14ac:dyDescent="0.25">
      <c r="A553" t="s">
        <v>1994</v>
      </c>
      <c r="B553">
        <v>14447</v>
      </c>
      <c r="C553">
        <v>15961</v>
      </c>
      <c r="D553" t="s">
        <v>1995</v>
      </c>
      <c r="E553" t="s">
        <v>1994</v>
      </c>
      <c r="F553">
        <v>14447</v>
      </c>
      <c r="G553">
        <v>15427</v>
      </c>
      <c r="H553" t="s">
        <v>1996</v>
      </c>
      <c r="I553">
        <v>980</v>
      </c>
    </row>
    <row r="554" spans="1:9" x14ac:dyDescent="0.25">
      <c r="A554" t="s">
        <v>1994</v>
      </c>
      <c r="B554">
        <v>16431</v>
      </c>
      <c r="C554">
        <v>18356</v>
      </c>
      <c r="D554" t="s">
        <v>1997</v>
      </c>
      <c r="E554" t="s">
        <v>1994</v>
      </c>
      <c r="F554">
        <v>16433</v>
      </c>
      <c r="G554">
        <v>17515</v>
      </c>
      <c r="H554" t="s">
        <v>1998</v>
      </c>
      <c r="I554">
        <v>1082</v>
      </c>
    </row>
    <row r="555" spans="1:9" x14ac:dyDescent="0.25">
      <c r="A555" t="s">
        <v>1994</v>
      </c>
      <c r="B555">
        <v>18548</v>
      </c>
      <c r="C555">
        <v>20020</v>
      </c>
      <c r="D555" t="s">
        <v>1999</v>
      </c>
      <c r="E555" t="s">
        <v>1994</v>
      </c>
      <c r="F555">
        <v>18548</v>
      </c>
      <c r="G555">
        <v>19588</v>
      </c>
      <c r="H555" t="s">
        <v>2000</v>
      </c>
      <c r="I555">
        <v>1040</v>
      </c>
    </row>
    <row r="556" spans="1:9" x14ac:dyDescent="0.25">
      <c r="A556" t="s">
        <v>1994</v>
      </c>
      <c r="B556">
        <v>20228</v>
      </c>
      <c r="C556">
        <v>21867</v>
      </c>
      <c r="D556" t="s">
        <v>2001</v>
      </c>
      <c r="E556" t="s">
        <v>1994</v>
      </c>
      <c r="F556">
        <v>20636</v>
      </c>
      <c r="G556">
        <v>21127</v>
      </c>
      <c r="H556" t="s">
        <v>2002</v>
      </c>
      <c r="I556">
        <v>491</v>
      </c>
    </row>
    <row r="557" spans="1:9" x14ac:dyDescent="0.25">
      <c r="A557" t="s">
        <v>1994</v>
      </c>
      <c r="B557">
        <v>33895</v>
      </c>
      <c r="C557">
        <v>35667</v>
      </c>
      <c r="D557" t="s">
        <v>2003</v>
      </c>
      <c r="E557" t="s">
        <v>1994</v>
      </c>
      <c r="F557">
        <v>33896</v>
      </c>
      <c r="G557">
        <v>34942</v>
      </c>
      <c r="H557" t="s">
        <v>2004</v>
      </c>
      <c r="I557">
        <v>1046</v>
      </c>
    </row>
    <row r="558" spans="1:9" x14ac:dyDescent="0.25">
      <c r="A558" t="s">
        <v>1994</v>
      </c>
      <c r="B558">
        <v>35918</v>
      </c>
      <c r="C558">
        <v>37338</v>
      </c>
      <c r="D558" t="s">
        <v>2005</v>
      </c>
      <c r="E558" t="s">
        <v>1994</v>
      </c>
      <c r="F558">
        <v>35918</v>
      </c>
      <c r="G558">
        <v>37081</v>
      </c>
      <c r="H558" t="s">
        <v>797</v>
      </c>
      <c r="I558">
        <v>1163</v>
      </c>
    </row>
    <row r="559" spans="1:9" x14ac:dyDescent="0.25">
      <c r="A559" t="s">
        <v>2006</v>
      </c>
      <c r="B559">
        <v>14099</v>
      </c>
      <c r="C559">
        <v>15614</v>
      </c>
      <c r="D559" t="s">
        <v>2007</v>
      </c>
      <c r="E559" t="s">
        <v>2006</v>
      </c>
      <c r="F559">
        <v>14099</v>
      </c>
      <c r="G559">
        <v>15106</v>
      </c>
      <c r="H559" t="s">
        <v>2008</v>
      </c>
      <c r="I559">
        <v>1007</v>
      </c>
    </row>
    <row r="560" spans="1:9" x14ac:dyDescent="0.25">
      <c r="A560" t="s">
        <v>2006</v>
      </c>
      <c r="B560">
        <v>16084</v>
      </c>
      <c r="C560">
        <v>17980</v>
      </c>
      <c r="D560" t="s">
        <v>2009</v>
      </c>
      <c r="E560" t="s">
        <v>2006</v>
      </c>
      <c r="F560">
        <v>16086</v>
      </c>
      <c r="G560">
        <v>17225</v>
      </c>
      <c r="H560" t="s">
        <v>2010</v>
      </c>
      <c r="I560">
        <v>1139</v>
      </c>
    </row>
    <row r="561" spans="1:9" x14ac:dyDescent="0.25">
      <c r="A561" t="s">
        <v>2006</v>
      </c>
      <c r="B561">
        <v>17992</v>
      </c>
      <c r="C561">
        <v>19001</v>
      </c>
      <c r="D561" t="s">
        <v>2011</v>
      </c>
      <c r="E561" t="s">
        <v>2006</v>
      </c>
      <c r="F561">
        <v>17992</v>
      </c>
      <c r="G561">
        <v>18942</v>
      </c>
      <c r="H561" t="s">
        <v>2012</v>
      </c>
      <c r="I561">
        <v>950</v>
      </c>
    </row>
    <row r="562" spans="1:9" x14ac:dyDescent="0.25">
      <c r="A562" t="s">
        <v>2006</v>
      </c>
      <c r="B562">
        <v>19182</v>
      </c>
      <c r="C562">
        <v>20644</v>
      </c>
      <c r="D562" t="s">
        <v>2013</v>
      </c>
      <c r="E562" t="s">
        <v>2006</v>
      </c>
      <c r="F562">
        <v>19182</v>
      </c>
      <c r="G562">
        <v>20222</v>
      </c>
      <c r="H562" t="s">
        <v>2014</v>
      </c>
      <c r="I562">
        <v>1040</v>
      </c>
    </row>
    <row r="563" spans="1:9" x14ac:dyDescent="0.25">
      <c r="A563" t="s">
        <v>2006</v>
      </c>
      <c r="B563">
        <v>20852</v>
      </c>
      <c r="C563">
        <v>22424</v>
      </c>
      <c r="D563" t="s">
        <v>2015</v>
      </c>
      <c r="E563" t="s">
        <v>2006</v>
      </c>
      <c r="F563">
        <v>21259</v>
      </c>
      <c r="G563">
        <v>22362</v>
      </c>
      <c r="H563" t="s">
        <v>2016</v>
      </c>
      <c r="I563">
        <v>1103</v>
      </c>
    </row>
    <row r="564" spans="1:9" x14ac:dyDescent="0.25">
      <c r="A564" t="s">
        <v>2006</v>
      </c>
      <c r="B564">
        <v>37006</v>
      </c>
      <c r="C564">
        <v>38409</v>
      </c>
      <c r="D564" t="s">
        <v>2017</v>
      </c>
      <c r="E564" t="s">
        <v>2006</v>
      </c>
      <c r="F564">
        <v>37006</v>
      </c>
      <c r="G564">
        <v>37848</v>
      </c>
      <c r="H564" t="s">
        <v>2018</v>
      </c>
      <c r="I564">
        <v>842</v>
      </c>
    </row>
    <row r="565" spans="1:9" x14ac:dyDescent="0.25">
      <c r="A565" t="s">
        <v>2006</v>
      </c>
      <c r="B565">
        <v>38487</v>
      </c>
      <c r="C565">
        <v>40183</v>
      </c>
      <c r="D565" t="s">
        <v>2019</v>
      </c>
      <c r="E565" t="s">
        <v>2006</v>
      </c>
      <c r="F565">
        <v>38488</v>
      </c>
      <c r="G565">
        <v>39534</v>
      </c>
      <c r="H565" t="s">
        <v>801</v>
      </c>
      <c r="I565">
        <v>1046</v>
      </c>
    </row>
    <row r="566" spans="1:9" x14ac:dyDescent="0.25">
      <c r="A566" t="s">
        <v>2006</v>
      </c>
      <c r="B566">
        <v>40434</v>
      </c>
      <c r="C566">
        <v>41844</v>
      </c>
      <c r="D566" t="s">
        <v>2020</v>
      </c>
      <c r="E566" t="s">
        <v>2006</v>
      </c>
      <c r="F566">
        <v>40434</v>
      </c>
      <c r="G566">
        <v>41588</v>
      </c>
      <c r="H566" t="s">
        <v>2021</v>
      </c>
      <c r="I566">
        <v>1154</v>
      </c>
    </row>
    <row r="567" spans="1:9" x14ac:dyDescent="0.25">
      <c r="A567" t="s">
        <v>2022</v>
      </c>
      <c r="B567">
        <v>19031</v>
      </c>
      <c r="C567">
        <v>20545</v>
      </c>
      <c r="D567" t="s">
        <v>2023</v>
      </c>
      <c r="E567" t="s">
        <v>2022</v>
      </c>
      <c r="F567">
        <v>19031</v>
      </c>
      <c r="G567">
        <v>20038</v>
      </c>
      <c r="H567" t="s">
        <v>805</v>
      </c>
      <c r="I567">
        <v>1007</v>
      </c>
    </row>
    <row r="568" spans="1:9" x14ac:dyDescent="0.25">
      <c r="A568" t="s">
        <v>2022</v>
      </c>
      <c r="B568">
        <v>21015</v>
      </c>
      <c r="C568">
        <v>22912</v>
      </c>
      <c r="D568" t="s">
        <v>2024</v>
      </c>
      <c r="E568" t="s">
        <v>2022</v>
      </c>
      <c r="F568">
        <v>21017</v>
      </c>
      <c r="G568">
        <v>22156</v>
      </c>
      <c r="H568" t="s">
        <v>807</v>
      </c>
      <c r="I568">
        <v>1139</v>
      </c>
    </row>
    <row r="569" spans="1:9" x14ac:dyDescent="0.25">
      <c r="A569" t="s">
        <v>2022</v>
      </c>
      <c r="B569">
        <v>22924</v>
      </c>
      <c r="C569">
        <v>23933</v>
      </c>
      <c r="D569" t="s">
        <v>2025</v>
      </c>
      <c r="E569" t="s">
        <v>2022</v>
      </c>
      <c r="F569">
        <v>22924</v>
      </c>
      <c r="G569">
        <v>23874</v>
      </c>
      <c r="H569" t="s">
        <v>808</v>
      </c>
      <c r="I569">
        <v>950</v>
      </c>
    </row>
    <row r="570" spans="1:9" x14ac:dyDescent="0.25">
      <c r="A570" t="s">
        <v>2022</v>
      </c>
      <c r="B570">
        <v>24114</v>
      </c>
      <c r="C570">
        <v>25571</v>
      </c>
      <c r="D570" t="s">
        <v>2026</v>
      </c>
      <c r="E570" t="s">
        <v>2022</v>
      </c>
      <c r="F570">
        <v>24114</v>
      </c>
      <c r="G570">
        <v>25154</v>
      </c>
      <c r="H570" t="s">
        <v>810</v>
      </c>
      <c r="I570">
        <v>1040</v>
      </c>
    </row>
    <row r="571" spans="1:9" x14ac:dyDescent="0.25">
      <c r="A571" t="s">
        <v>2022</v>
      </c>
      <c r="B571">
        <v>25779</v>
      </c>
      <c r="C571">
        <v>27349</v>
      </c>
      <c r="D571" t="s">
        <v>2027</v>
      </c>
      <c r="E571" t="s">
        <v>2022</v>
      </c>
      <c r="F571">
        <v>26192</v>
      </c>
      <c r="G571">
        <v>27289</v>
      </c>
      <c r="H571" t="s">
        <v>2028</v>
      </c>
      <c r="I571">
        <v>1097</v>
      </c>
    </row>
    <row r="572" spans="1:9" x14ac:dyDescent="0.25">
      <c r="A572" t="s">
        <v>2022</v>
      </c>
      <c r="B572">
        <v>43482</v>
      </c>
      <c r="C572">
        <v>45105</v>
      </c>
      <c r="D572" t="s">
        <v>2029</v>
      </c>
      <c r="E572" t="s">
        <v>2022</v>
      </c>
      <c r="F572">
        <v>43483</v>
      </c>
      <c r="G572">
        <v>44529</v>
      </c>
      <c r="H572" t="s">
        <v>815</v>
      </c>
      <c r="I572">
        <v>1046</v>
      </c>
    </row>
    <row r="573" spans="1:9" x14ac:dyDescent="0.25">
      <c r="A573" t="s">
        <v>2022</v>
      </c>
      <c r="B573">
        <v>45356</v>
      </c>
      <c r="C573">
        <v>46766</v>
      </c>
      <c r="D573" t="s">
        <v>2030</v>
      </c>
      <c r="E573" t="s">
        <v>2022</v>
      </c>
      <c r="F573">
        <v>45356</v>
      </c>
      <c r="G573">
        <v>46510</v>
      </c>
      <c r="H573" t="s">
        <v>2031</v>
      </c>
      <c r="I573">
        <v>1154</v>
      </c>
    </row>
    <row r="574" spans="1:9" x14ac:dyDescent="0.25">
      <c r="A574" t="s">
        <v>2032</v>
      </c>
      <c r="B574">
        <v>19140</v>
      </c>
      <c r="C574">
        <v>20655</v>
      </c>
      <c r="D574" t="s">
        <v>2033</v>
      </c>
      <c r="E574" t="s">
        <v>2032</v>
      </c>
      <c r="F574">
        <v>19140</v>
      </c>
      <c r="G574">
        <v>20147</v>
      </c>
      <c r="H574" t="s">
        <v>2034</v>
      </c>
      <c r="I574">
        <v>1007</v>
      </c>
    </row>
    <row r="575" spans="1:9" x14ac:dyDescent="0.25">
      <c r="A575" t="s">
        <v>2032</v>
      </c>
      <c r="B575">
        <v>21125</v>
      </c>
      <c r="C575">
        <v>23021</v>
      </c>
      <c r="D575" t="s">
        <v>2035</v>
      </c>
      <c r="E575" t="s">
        <v>2032</v>
      </c>
      <c r="F575">
        <v>21127</v>
      </c>
      <c r="G575">
        <v>22266</v>
      </c>
      <c r="H575" t="s">
        <v>2036</v>
      </c>
      <c r="I575">
        <v>1139</v>
      </c>
    </row>
    <row r="576" spans="1:9" x14ac:dyDescent="0.25">
      <c r="A576" t="s">
        <v>2032</v>
      </c>
      <c r="B576">
        <v>23033</v>
      </c>
      <c r="C576">
        <v>24042</v>
      </c>
      <c r="D576" t="s">
        <v>2037</v>
      </c>
      <c r="E576" t="s">
        <v>2032</v>
      </c>
      <c r="F576">
        <v>23033</v>
      </c>
      <c r="G576">
        <v>23983</v>
      </c>
      <c r="H576" t="s">
        <v>2038</v>
      </c>
      <c r="I576">
        <v>950</v>
      </c>
    </row>
    <row r="577" spans="1:9" x14ac:dyDescent="0.25">
      <c r="A577" t="s">
        <v>2032</v>
      </c>
      <c r="B577">
        <v>24294</v>
      </c>
      <c r="C577">
        <v>25643</v>
      </c>
      <c r="D577" t="s">
        <v>2039</v>
      </c>
      <c r="E577" t="s">
        <v>2032</v>
      </c>
      <c r="F577">
        <v>24295</v>
      </c>
      <c r="G577">
        <v>25194</v>
      </c>
      <c r="H577" t="s">
        <v>2040</v>
      </c>
      <c r="I577">
        <v>899</v>
      </c>
    </row>
    <row r="578" spans="1:9" x14ac:dyDescent="0.25">
      <c r="A578" t="s">
        <v>2032</v>
      </c>
      <c r="B578">
        <v>25780</v>
      </c>
      <c r="C578">
        <v>27313</v>
      </c>
      <c r="D578" t="s">
        <v>2041</v>
      </c>
      <c r="E578" t="s">
        <v>2032</v>
      </c>
      <c r="F578">
        <v>26187</v>
      </c>
      <c r="G578">
        <v>27251</v>
      </c>
      <c r="H578" t="s">
        <v>821</v>
      </c>
      <c r="I578">
        <v>1064</v>
      </c>
    </row>
    <row r="579" spans="1:9" x14ac:dyDescent="0.25">
      <c r="A579" t="s">
        <v>2032</v>
      </c>
      <c r="B579">
        <v>41844</v>
      </c>
      <c r="C579">
        <v>43247</v>
      </c>
      <c r="D579" t="s">
        <v>2042</v>
      </c>
      <c r="E579" t="s">
        <v>2032</v>
      </c>
      <c r="F579">
        <v>41844</v>
      </c>
      <c r="G579">
        <v>42686</v>
      </c>
      <c r="H579" t="s">
        <v>2043</v>
      </c>
      <c r="I579">
        <v>842</v>
      </c>
    </row>
    <row r="580" spans="1:9" x14ac:dyDescent="0.25">
      <c r="A580" t="s">
        <v>2032</v>
      </c>
      <c r="B580">
        <v>43325</v>
      </c>
      <c r="C580">
        <v>45021</v>
      </c>
      <c r="D580" t="s">
        <v>2044</v>
      </c>
      <c r="E580" t="s">
        <v>2032</v>
      </c>
      <c r="F580">
        <v>43326</v>
      </c>
      <c r="G580">
        <v>44372</v>
      </c>
      <c r="H580" t="s">
        <v>2045</v>
      </c>
      <c r="I580">
        <v>1046</v>
      </c>
    </row>
    <row r="581" spans="1:9" x14ac:dyDescent="0.25">
      <c r="A581" t="s">
        <v>2032</v>
      </c>
      <c r="B581">
        <v>45272</v>
      </c>
      <c r="C581">
        <v>46682</v>
      </c>
      <c r="D581" t="s">
        <v>2046</v>
      </c>
      <c r="E581" t="s">
        <v>2032</v>
      </c>
      <c r="F581">
        <v>45272</v>
      </c>
      <c r="G581">
        <v>46426</v>
      </c>
      <c r="H581" t="s">
        <v>2047</v>
      </c>
      <c r="I581">
        <v>1154</v>
      </c>
    </row>
    <row r="582" spans="1:9" x14ac:dyDescent="0.25">
      <c r="A582" t="s">
        <v>2048</v>
      </c>
      <c r="B582">
        <v>16970</v>
      </c>
      <c r="C582">
        <v>18485</v>
      </c>
      <c r="D582" t="s">
        <v>2049</v>
      </c>
      <c r="E582" t="s">
        <v>2048</v>
      </c>
      <c r="F582">
        <v>17310</v>
      </c>
      <c r="G582">
        <v>17951</v>
      </c>
      <c r="H582" t="s">
        <v>2050</v>
      </c>
      <c r="I582">
        <v>641</v>
      </c>
    </row>
    <row r="583" spans="1:9" x14ac:dyDescent="0.25">
      <c r="A583" t="s">
        <v>2048</v>
      </c>
      <c r="B583">
        <v>18966</v>
      </c>
      <c r="C583">
        <v>19975</v>
      </c>
      <c r="D583" t="s">
        <v>2051</v>
      </c>
      <c r="E583" t="s">
        <v>2048</v>
      </c>
      <c r="F583">
        <v>18966</v>
      </c>
      <c r="G583">
        <v>19916</v>
      </c>
      <c r="H583" t="s">
        <v>2052</v>
      </c>
      <c r="I583">
        <v>950</v>
      </c>
    </row>
    <row r="584" spans="1:9" x14ac:dyDescent="0.25">
      <c r="A584" t="s">
        <v>2048</v>
      </c>
      <c r="B584">
        <v>20156</v>
      </c>
      <c r="C584">
        <v>21643</v>
      </c>
      <c r="D584" t="s">
        <v>2053</v>
      </c>
      <c r="E584" t="s">
        <v>2048</v>
      </c>
      <c r="F584">
        <v>20156</v>
      </c>
      <c r="G584">
        <v>21196</v>
      </c>
      <c r="H584" t="s">
        <v>2054</v>
      </c>
      <c r="I584">
        <v>1040</v>
      </c>
    </row>
    <row r="585" spans="1:9" x14ac:dyDescent="0.25">
      <c r="A585" t="s">
        <v>2048</v>
      </c>
      <c r="B585">
        <v>21851</v>
      </c>
      <c r="C585">
        <v>23599</v>
      </c>
      <c r="D585" t="s">
        <v>2055</v>
      </c>
      <c r="E585" t="s">
        <v>2048</v>
      </c>
      <c r="F585">
        <v>22591</v>
      </c>
      <c r="G585">
        <v>23250</v>
      </c>
      <c r="H585" t="s">
        <v>2056</v>
      </c>
      <c r="I585">
        <v>659</v>
      </c>
    </row>
    <row r="586" spans="1:9" x14ac:dyDescent="0.25">
      <c r="A586" t="s">
        <v>2048</v>
      </c>
      <c r="B586">
        <v>37000</v>
      </c>
      <c r="C586">
        <v>38403</v>
      </c>
      <c r="D586" t="s">
        <v>2057</v>
      </c>
      <c r="E586" t="s">
        <v>2048</v>
      </c>
      <c r="F586">
        <v>37000</v>
      </c>
      <c r="G586">
        <v>37842</v>
      </c>
      <c r="H586" t="s">
        <v>2058</v>
      </c>
      <c r="I586">
        <v>842</v>
      </c>
    </row>
    <row r="587" spans="1:9" x14ac:dyDescent="0.25">
      <c r="A587" t="s">
        <v>2048</v>
      </c>
      <c r="B587">
        <v>38481</v>
      </c>
      <c r="C587">
        <v>40177</v>
      </c>
      <c r="D587" t="s">
        <v>2059</v>
      </c>
      <c r="E587" t="s">
        <v>2048</v>
      </c>
      <c r="F587">
        <v>38482</v>
      </c>
      <c r="G587">
        <v>39528</v>
      </c>
      <c r="H587" t="s">
        <v>2060</v>
      </c>
      <c r="I587">
        <v>1046</v>
      </c>
    </row>
    <row r="588" spans="1:9" x14ac:dyDescent="0.25">
      <c r="A588" t="s">
        <v>2048</v>
      </c>
      <c r="B588">
        <v>40428</v>
      </c>
      <c r="C588">
        <v>41844</v>
      </c>
      <c r="D588" t="s">
        <v>2061</v>
      </c>
      <c r="E588" t="s">
        <v>2048</v>
      </c>
      <c r="F588">
        <v>40428</v>
      </c>
      <c r="G588">
        <v>41588</v>
      </c>
      <c r="H588" t="s">
        <v>2062</v>
      </c>
      <c r="I588">
        <v>1160</v>
      </c>
    </row>
    <row r="589" spans="1:9" x14ac:dyDescent="0.25">
      <c r="A589" t="s">
        <v>2063</v>
      </c>
      <c r="B589">
        <v>55219</v>
      </c>
      <c r="C589">
        <v>56638</v>
      </c>
      <c r="D589" t="s">
        <v>2064</v>
      </c>
      <c r="E589" t="s">
        <v>2063</v>
      </c>
      <c r="F589">
        <v>55475</v>
      </c>
      <c r="G589">
        <v>56638</v>
      </c>
      <c r="H589" t="s">
        <v>826</v>
      </c>
      <c r="I589">
        <v>1163</v>
      </c>
    </row>
    <row r="590" spans="1:9" x14ac:dyDescent="0.25">
      <c r="A590" t="s">
        <v>2063</v>
      </c>
      <c r="B590">
        <v>56889</v>
      </c>
      <c r="C590">
        <v>58671</v>
      </c>
      <c r="D590" t="s">
        <v>2065</v>
      </c>
      <c r="E590" t="s">
        <v>2063</v>
      </c>
      <c r="F590">
        <v>57624</v>
      </c>
      <c r="G590">
        <v>58670</v>
      </c>
      <c r="H590" t="s">
        <v>829</v>
      </c>
      <c r="I590">
        <v>1046</v>
      </c>
    </row>
    <row r="591" spans="1:9" x14ac:dyDescent="0.25">
      <c r="A591" t="s">
        <v>2066</v>
      </c>
      <c r="B591">
        <v>16827</v>
      </c>
      <c r="C591">
        <v>18341</v>
      </c>
      <c r="D591" t="s">
        <v>2067</v>
      </c>
      <c r="E591" t="s">
        <v>2066</v>
      </c>
      <c r="F591">
        <v>16827</v>
      </c>
      <c r="G591">
        <v>17807</v>
      </c>
      <c r="H591" t="s">
        <v>2068</v>
      </c>
      <c r="I591">
        <v>980</v>
      </c>
    </row>
    <row r="592" spans="1:9" x14ac:dyDescent="0.25">
      <c r="A592" t="s">
        <v>2066</v>
      </c>
      <c r="B592">
        <v>18811</v>
      </c>
      <c r="C592">
        <v>20752</v>
      </c>
      <c r="D592" t="s">
        <v>2069</v>
      </c>
      <c r="E592" t="s">
        <v>2066</v>
      </c>
      <c r="F592">
        <v>18813</v>
      </c>
      <c r="G592">
        <v>19997</v>
      </c>
      <c r="H592" t="s">
        <v>2070</v>
      </c>
      <c r="I592">
        <v>1184</v>
      </c>
    </row>
    <row r="593" spans="1:9" x14ac:dyDescent="0.25">
      <c r="A593" t="s">
        <v>2066</v>
      </c>
      <c r="B593">
        <v>35991</v>
      </c>
      <c r="C593">
        <v>37618</v>
      </c>
      <c r="D593" t="s">
        <v>2071</v>
      </c>
      <c r="E593" t="s">
        <v>2066</v>
      </c>
      <c r="F593">
        <v>35992</v>
      </c>
      <c r="G593">
        <v>37038</v>
      </c>
      <c r="H593" t="s">
        <v>2072</v>
      </c>
      <c r="I593">
        <v>1046</v>
      </c>
    </row>
    <row r="594" spans="1:9" x14ac:dyDescent="0.25">
      <c r="A594" t="s">
        <v>2066</v>
      </c>
      <c r="B594">
        <v>37869</v>
      </c>
      <c r="C594">
        <v>39288</v>
      </c>
      <c r="D594" t="s">
        <v>2073</v>
      </c>
      <c r="E594" t="s">
        <v>2066</v>
      </c>
      <c r="F594">
        <v>37869</v>
      </c>
      <c r="G594">
        <v>39032</v>
      </c>
      <c r="H594" t="s">
        <v>2074</v>
      </c>
      <c r="I594">
        <v>1163</v>
      </c>
    </row>
    <row r="595" spans="1:9" x14ac:dyDescent="0.25">
      <c r="A595" t="s">
        <v>2075</v>
      </c>
      <c r="B595">
        <v>17386</v>
      </c>
      <c r="C595">
        <v>18899</v>
      </c>
      <c r="D595" t="s">
        <v>2076</v>
      </c>
      <c r="E595" t="s">
        <v>2075</v>
      </c>
      <c r="F595">
        <v>17625</v>
      </c>
      <c r="G595">
        <v>18365</v>
      </c>
      <c r="H595" t="s">
        <v>2077</v>
      </c>
      <c r="I595">
        <v>740</v>
      </c>
    </row>
    <row r="596" spans="1:9" x14ac:dyDescent="0.25">
      <c r="A596" t="s">
        <v>2075</v>
      </c>
      <c r="B596">
        <v>19380</v>
      </c>
      <c r="C596">
        <v>20389</v>
      </c>
      <c r="D596" t="s">
        <v>2078</v>
      </c>
      <c r="E596" t="s">
        <v>2075</v>
      </c>
      <c r="F596">
        <v>19380</v>
      </c>
      <c r="G596">
        <v>20330</v>
      </c>
      <c r="H596" t="s">
        <v>2079</v>
      </c>
      <c r="I596">
        <v>950</v>
      </c>
    </row>
    <row r="597" spans="1:9" x14ac:dyDescent="0.25">
      <c r="A597" t="s">
        <v>2075</v>
      </c>
      <c r="B597">
        <v>20641</v>
      </c>
      <c r="C597">
        <v>21990</v>
      </c>
      <c r="D597" t="s">
        <v>2080</v>
      </c>
      <c r="E597" t="s">
        <v>2075</v>
      </c>
      <c r="F597">
        <v>20642</v>
      </c>
      <c r="G597">
        <v>21541</v>
      </c>
      <c r="H597" t="s">
        <v>2081</v>
      </c>
      <c r="I597">
        <v>899</v>
      </c>
    </row>
    <row r="598" spans="1:9" x14ac:dyDescent="0.25">
      <c r="A598" t="s">
        <v>2075</v>
      </c>
      <c r="B598">
        <v>33395</v>
      </c>
      <c r="C598">
        <v>35031</v>
      </c>
      <c r="D598" t="s">
        <v>2082</v>
      </c>
      <c r="E598" t="s">
        <v>2075</v>
      </c>
      <c r="F598">
        <v>33396</v>
      </c>
      <c r="G598">
        <v>34442</v>
      </c>
      <c r="H598" t="s">
        <v>842</v>
      </c>
      <c r="I598">
        <v>1046</v>
      </c>
    </row>
    <row r="599" spans="1:9" x14ac:dyDescent="0.25">
      <c r="A599" t="s">
        <v>2075</v>
      </c>
      <c r="B599">
        <v>35282</v>
      </c>
      <c r="C599">
        <v>36694</v>
      </c>
      <c r="D599" t="s">
        <v>2083</v>
      </c>
      <c r="E599" t="s">
        <v>2075</v>
      </c>
      <c r="F599">
        <v>35282</v>
      </c>
      <c r="G599">
        <v>36439</v>
      </c>
      <c r="H599" t="s">
        <v>844</v>
      </c>
      <c r="I599">
        <v>1157</v>
      </c>
    </row>
    <row r="600" spans="1:9" x14ac:dyDescent="0.25">
      <c r="A600" t="s">
        <v>2084</v>
      </c>
      <c r="B600">
        <v>19396</v>
      </c>
      <c r="C600">
        <v>20405</v>
      </c>
      <c r="D600" t="s">
        <v>2085</v>
      </c>
      <c r="E600" t="s">
        <v>2084</v>
      </c>
      <c r="F600">
        <v>19396</v>
      </c>
      <c r="G600">
        <v>20346</v>
      </c>
      <c r="H600" t="s">
        <v>2086</v>
      </c>
      <c r="I600">
        <v>950</v>
      </c>
    </row>
    <row r="601" spans="1:9" x14ac:dyDescent="0.25">
      <c r="A601" t="s">
        <v>2084</v>
      </c>
      <c r="B601">
        <v>20657</v>
      </c>
      <c r="C601">
        <v>21996</v>
      </c>
      <c r="D601" t="s">
        <v>2087</v>
      </c>
      <c r="E601" t="s">
        <v>2084</v>
      </c>
      <c r="F601">
        <v>20658</v>
      </c>
      <c r="G601">
        <v>21557</v>
      </c>
      <c r="H601" t="s">
        <v>2088</v>
      </c>
      <c r="I601">
        <v>899</v>
      </c>
    </row>
    <row r="602" spans="1:9" x14ac:dyDescent="0.25">
      <c r="A602" t="s">
        <v>2084</v>
      </c>
      <c r="B602">
        <v>22133</v>
      </c>
      <c r="C602">
        <v>23967</v>
      </c>
      <c r="D602" t="s">
        <v>2089</v>
      </c>
      <c r="E602" t="s">
        <v>2084</v>
      </c>
      <c r="F602">
        <v>23075</v>
      </c>
      <c r="G602">
        <v>23449</v>
      </c>
      <c r="H602" t="s">
        <v>2090</v>
      </c>
      <c r="I602">
        <v>374</v>
      </c>
    </row>
    <row r="603" spans="1:9" x14ac:dyDescent="0.25">
      <c r="A603" t="s">
        <v>2084</v>
      </c>
      <c r="B603">
        <v>37915</v>
      </c>
      <c r="C603">
        <v>39319</v>
      </c>
      <c r="D603" t="s">
        <v>2091</v>
      </c>
      <c r="E603" t="s">
        <v>2084</v>
      </c>
      <c r="F603">
        <v>37915</v>
      </c>
      <c r="G603">
        <v>38757</v>
      </c>
      <c r="H603" t="s">
        <v>2092</v>
      </c>
      <c r="I603">
        <v>842</v>
      </c>
    </row>
    <row r="604" spans="1:9" x14ac:dyDescent="0.25">
      <c r="A604" t="s">
        <v>2084</v>
      </c>
      <c r="B604">
        <v>39397</v>
      </c>
      <c r="C604">
        <v>41026</v>
      </c>
      <c r="D604" t="s">
        <v>2093</v>
      </c>
      <c r="E604" t="s">
        <v>2084</v>
      </c>
      <c r="F604">
        <v>39398</v>
      </c>
      <c r="G604">
        <v>40444</v>
      </c>
      <c r="H604" t="s">
        <v>2094</v>
      </c>
      <c r="I604">
        <v>1046</v>
      </c>
    </row>
    <row r="605" spans="1:9" x14ac:dyDescent="0.25">
      <c r="A605" t="s">
        <v>2084</v>
      </c>
      <c r="B605">
        <v>41277</v>
      </c>
      <c r="C605">
        <v>42693</v>
      </c>
      <c r="D605" t="s">
        <v>2095</v>
      </c>
      <c r="E605" t="s">
        <v>2084</v>
      </c>
      <c r="F605">
        <v>41277</v>
      </c>
      <c r="G605">
        <v>42437</v>
      </c>
      <c r="H605" t="s">
        <v>2096</v>
      </c>
      <c r="I605">
        <v>1160</v>
      </c>
    </row>
    <row r="606" spans="1:9" x14ac:dyDescent="0.25">
      <c r="A606" t="s">
        <v>2097</v>
      </c>
      <c r="B606">
        <v>21442</v>
      </c>
      <c r="C606">
        <v>23341</v>
      </c>
      <c r="D606" t="s">
        <v>2098</v>
      </c>
      <c r="E606" t="s">
        <v>2097</v>
      </c>
      <c r="F606">
        <v>21444</v>
      </c>
      <c r="G606">
        <v>22589</v>
      </c>
      <c r="H606" t="s">
        <v>2099</v>
      </c>
      <c r="I606">
        <v>1145</v>
      </c>
    </row>
    <row r="607" spans="1:9" x14ac:dyDescent="0.25">
      <c r="A607" t="s">
        <v>2097</v>
      </c>
      <c r="B607">
        <v>23740</v>
      </c>
      <c r="C607">
        <v>25306</v>
      </c>
      <c r="D607" t="s">
        <v>2100</v>
      </c>
      <c r="E607" t="s">
        <v>2097</v>
      </c>
      <c r="F607">
        <v>24149</v>
      </c>
      <c r="G607">
        <v>25246</v>
      </c>
      <c r="H607" t="s">
        <v>2101</v>
      </c>
      <c r="I607">
        <v>1097</v>
      </c>
    </row>
    <row r="608" spans="1:9" x14ac:dyDescent="0.25">
      <c r="A608" t="s">
        <v>2097</v>
      </c>
      <c r="B608">
        <v>38575</v>
      </c>
      <c r="C608">
        <v>40312</v>
      </c>
      <c r="D608" t="s">
        <v>2102</v>
      </c>
      <c r="E608" t="s">
        <v>2097</v>
      </c>
      <c r="F608">
        <v>38576</v>
      </c>
      <c r="G608">
        <v>39622</v>
      </c>
      <c r="H608" t="s">
        <v>2103</v>
      </c>
      <c r="I608">
        <v>1046</v>
      </c>
    </row>
    <row r="609" spans="1:9" x14ac:dyDescent="0.25">
      <c r="A609" t="s">
        <v>2097</v>
      </c>
      <c r="B609">
        <v>40563</v>
      </c>
      <c r="C609">
        <v>41982</v>
      </c>
      <c r="D609" t="s">
        <v>2104</v>
      </c>
      <c r="E609" t="s">
        <v>2097</v>
      </c>
      <c r="F609">
        <v>40563</v>
      </c>
      <c r="G609">
        <v>41726</v>
      </c>
      <c r="H609" t="s">
        <v>2105</v>
      </c>
      <c r="I609">
        <v>1163</v>
      </c>
    </row>
    <row r="610" spans="1:9" x14ac:dyDescent="0.25">
      <c r="A610" t="s">
        <v>2106</v>
      </c>
      <c r="B610">
        <v>17211</v>
      </c>
      <c r="C610">
        <v>18562</v>
      </c>
      <c r="D610" t="s">
        <v>2107</v>
      </c>
      <c r="E610" t="s">
        <v>2106</v>
      </c>
      <c r="F610">
        <v>17212</v>
      </c>
      <c r="G610">
        <v>18117</v>
      </c>
      <c r="H610" t="s">
        <v>2108</v>
      </c>
      <c r="I610">
        <v>905</v>
      </c>
    </row>
    <row r="611" spans="1:9" x14ac:dyDescent="0.25">
      <c r="A611" t="s">
        <v>2106</v>
      </c>
      <c r="B611">
        <v>18699</v>
      </c>
      <c r="C611">
        <v>20341</v>
      </c>
      <c r="D611" t="s">
        <v>2109</v>
      </c>
      <c r="E611" t="s">
        <v>2106</v>
      </c>
      <c r="F611">
        <v>19110</v>
      </c>
      <c r="G611">
        <v>19931</v>
      </c>
      <c r="H611" t="s">
        <v>2110</v>
      </c>
      <c r="I611">
        <v>821</v>
      </c>
    </row>
    <row r="612" spans="1:9" x14ac:dyDescent="0.25">
      <c r="A612" t="s">
        <v>2106</v>
      </c>
      <c r="B612">
        <v>32145</v>
      </c>
      <c r="C612">
        <v>33550</v>
      </c>
      <c r="D612" t="s">
        <v>2111</v>
      </c>
      <c r="E612" t="s">
        <v>2106</v>
      </c>
      <c r="F612">
        <v>32145</v>
      </c>
      <c r="G612">
        <v>32987</v>
      </c>
      <c r="H612" t="s">
        <v>2112</v>
      </c>
      <c r="I612">
        <v>842</v>
      </c>
    </row>
    <row r="613" spans="1:9" x14ac:dyDescent="0.25">
      <c r="A613" t="s">
        <v>2106</v>
      </c>
      <c r="B613">
        <v>33628</v>
      </c>
      <c r="C613">
        <v>35302</v>
      </c>
      <c r="D613" t="s">
        <v>2113</v>
      </c>
      <c r="E613" t="s">
        <v>2106</v>
      </c>
      <c r="F613">
        <v>33629</v>
      </c>
      <c r="G613">
        <v>34675</v>
      </c>
      <c r="H613" t="s">
        <v>849</v>
      </c>
      <c r="I613">
        <v>1046</v>
      </c>
    </row>
    <row r="614" spans="1:9" x14ac:dyDescent="0.25">
      <c r="A614" t="s">
        <v>2106</v>
      </c>
      <c r="B614">
        <v>35553</v>
      </c>
      <c r="C614">
        <v>36969</v>
      </c>
      <c r="D614" t="s">
        <v>2114</v>
      </c>
      <c r="E614" t="s">
        <v>2106</v>
      </c>
      <c r="F614">
        <v>35553</v>
      </c>
      <c r="G614">
        <v>36713</v>
      </c>
      <c r="H614" t="s">
        <v>851</v>
      </c>
      <c r="I614">
        <v>1160</v>
      </c>
    </row>
    <row r="615" spans="1:9" x14ac:dyDescent="0.25">
      <c r="A615" t="s">
        <v>2115</v>
      </c>
      <c r="B615">
        <v>18990</v>
      </c>
      <c r="C615">
        <v>20503</v>
      </c>
      <c r="D615" t="s">
        <v>2116</v>
      </c>
      <c r="E615" t="s">
        <v>2115</v>
      </c>
      <c r="F615">
        <v>18990</v>
      </c>
      <c r="G615">
        <v>19997</v>
      </c>
      <c r="H615" t="s">
        <v>2117</v>
      </c>
      <c r="I615">
        <v>1007</v>
      </c>
    </row>
    <row r="616" spans="1:9" x14ac:dyDescent="0.25">
      <c r="A616" t="s">
        <v>2115</v>
      </c>
      <c r="B616">
        <v>20984</v>
      </c>
      <c r="C616">
        <v>21993</v>
      </c>
      <c r="D616" t="s">
        <v>2118</v>
      </c>
      <c r="E616" t="s">
        <v>2115</v>
      </c>
      <c r="F616">
        <v>20984</v>
      </c>
      <c r="G616">
        <v>21934</v>
      </c>
      <c r="H616" t="s">
        <v>2119</v>
      </c>
      <c r="I616">
        <v>950</v>
      </c>
    </row>
    <row r="617" spans="1:9" x14ac:dyDescent="0.25">
      <c r="A617" t="s">
        <v>2115</v>
      </c>
      <c r="B617">
        <v>22245</v>
      </c>
      <c r="C617">
        <v>23594</v>
      </c>
      <c r="D617" t="s">
        <v>2120</v>
      </c>
      <c r="E617" t="s">
        <v>2115</v>
      </c>
      <c r="F617">
        <v>22246</v>
      </c>
      <c r="G617">
        <v>23145</v>
      </c>
      <c r="H617" t="s">
        <v>856</v>
      </c>
      <c r="I617">
        <v>899</v>
      </c>
    </row>
    <row r="618" spans="1:9" x14ac:dyDescent="0.25">
      <c r="A618" t="s">
        <v>2115</v>
      </c>
      <c r="B618">
        <v>23731</v>
      </c>
      <c r="C618">
        <v>25262</v>
      </c>
      <c r="D618" t="s">
        <v>2121</v>
      </c>
      <c r="E618" t="s">
        <v>2115</v>
      </c>
      <c r="F618">
        <v>24138</v>
      </c>
      <c r="G618">
        <v>25202</v>
      </c>
      <c r="H618" t="s">
        <v>858</v>
      </c>
      <c r="I618">
        <v>1064</v>
      </c>
    </row>
    <row r="619" spans="1:9" x14ac:dyDescent="0.25">
      <c r="A619" t="s">
        <v>2115</v>
      </c>
      <c r="B619">
        <v>36832</v>
      </c>
      <c r="C619">
        <v>38242</v>
      </c>
      <c r="D619" t="s">
        <v>2122</v>
      </c>
      <c r="E619" t="s">
        <v>2115</v>
      </c>
      <c r="F619">
        <v>36832</v>
      </c>
      <c r="G619">
        <v>37986</v>
      </c>
      <c r="H619" t="s">
        <v>2123</v>
      </c>
      <c r="I619">
        <v>1154</v>
      </c>
    </row>
    <row r="620" spans="1:9" x14ac:dyDescent="0.25">
      <c r="A620" t="s">
        <v>2124</v>
      </c>
      <c r="B620">
        <v>14177</v>
      </c>
      <c r="C620">
        <v>15690</v>
      </c>
      <c r="D620" t="s">
        <v>2125</v>
      </c>
      <c r="E620" t="s">
        <v>2124</v>
      </c>
      <c r="F620">
        <v>14177</v>
      </c>
      <c r="G620">
        <v>15184</v>
      </c>
      <c r="H620" t="s">
        <v>2126</v>
      </c>
      <c r="I620">
        <v>1007</v>
      </c>
    </row>
    <row r="621" spans="1:9" x14ac:dyDescent="0.25">
      <c r="A621" t="s">
        <v>2124</v>
      </c>
      <c r="B621">
        <v>16171</v>
      </c>
      <c r="C621">
        <v>17180</v>
      </c>
      <c r="D621" t="s">
        <v>2127</v>
      </c>
      <c r="E621" t="s">
        <v>2124</v>
      </c>
      <c r="F621">
        <v>16171</v>
      </c>
      <c r="G621">
        <v>17121</v>
      </c>
      <c r="H621" t="s">
        <v>2128</v>
      </c>
      <c r="I621">
        <v>950</v>
      </c>
    </row>
    <row r="622" spans="1:9" x14ac:dyDescent="0.25">
      <c r="A622" t="s">
        <v>2124</v>
      </c>
      <c r="B622">
        <v>17361</v>
      </c>
      <c r="C622">
        <v>18828</v>
      </c>
      <c r="D622" t="s">
        <v>2129</v>
      </c>
      <c r="E622" t="s">
        <v>2124</v>
      </c>
      <c r="F622">
        <v>17361</v>
      </c>
      <c r="G622">
        <v>18401</v>
      </c>
      <c r="H622" t="s">
        <v>2130</v>
      </c>
      <c r="I622">
        <v>1040</v>
      </c>
    </row>
    <row r="623" spans="1:9" x14ac:dyDescent="0.25">
      <c r="A623" t="s">
        <v>2124</v>
      </c>
      <c r="B623">
        <v>19036</v>
      </c>
      <c r="C623">
        <v>20569</v>
      </c>
      <c r="D623" t="s">
        <v>2131</v>
      </c>
      <c r="E623" t="s">
        <v>2124</v>
      </c>
      <c r="F623">
        <v>19445</v>
      </c>
      <c r="G623">
        <v>20509</v>
      </c>
      <c r="H623" t="s">
        <v>2132</v>
      </c>
      <c r="I623">
        <v>1064</v>
      </c>
    </row>
    <row r="624" spans="1:9" x14ac:dyDescent="0.25">
      <c r="A624" t="s">
        <v>2124</v>
      </c>
      <c r="B624">
        <v>32839</v>
      </c>
      <c r="C624">
        <v>34244</v>
      </c>
      <c r="D624" t="s">
        <v>2133</v>
      </c>
      <c r="E624" t="s">
        <v>2124</v>
      </c>
      <c r="F624">
        <v>32839</v>
      </c>
      <c r="G624">
        <v>33681</v>
      </c>
      <c r="H624" t="s">
        <v>2134</v>
      </c>
      <c r="I624">
        <v>842</v>
      </c>
    </row>
    <row r="625" spans="1:9" x14ac:dyDescent="0.25">
      <c r="A625" t="s">
        <v>2124</v>
      </c>
      <c r="B625">
        <v>34322</v>
      </c>
      <c r="C625">
        <v>35944</v>
      </c>
      <c r="D625" t="s">
        <v>2135</v>
      </c>
      <c r="E625" t="s">
        <v>2124</v>
      </c>
      <c r="F625">
        <v>34323</v>
      </c>
      <c r="G625">
        <v>35369</v>
      </c>
      <c r="H625" t="s">
        <v>2136</v>
      </c>
      <c r="I625">
        <v>1046</v>
      </c>
    </row>
    <row r="626" spans="1:9" x14ac:dyDescent="0.25">
      <c r="A626" t="s">
        <v>2124</v>
      </c>
      <c r="B626">
        <v>36195</v>
      </c>
      <c r="C626">
        <v>37611</v>
      </c>
      <c r="D626" t="s">
        <v>2137</v>
      </c>
      <c r="E626" t="s">
        <v>2124</v>
      </c>
      <c r="F626">
        <v>36195</v>
      </c>
      <c r="G626">
        <v>37355</v>
      </c>
      <c r="H626" t="s">
        <v>2138</v>
      </c>
      <c r="I626">
        <v>1160</v>
      </c>
    </row>
    <row r="627" spans="1:9" x14ac:dyDescent="0.25">
      <c r="A627" t="s">
        <v>2139</v>
      </c>
      <c r="B627">
        <v>16671</v>
      </c>
      <c r="C627">
        <v>18184</v>
      </c>
      <c r="D627" t="s">
        <v>2140</v>
      </c>
      <c r="E627" t="s">
        <v>2139</v>
      </c>
      <c r="F627">
        <v>16671</v>
      </c>
      <c r="G627">
        <v>17678</v>
      </c>
      <c r="H627" t="s">
        <v>2141</v>
      </c>
      <c r="I627">
        <v>1007</v>
      </c>
    </row>
    <row r="628" spans="1:9" x14ac:dyDescent="0.25">
      <c r="A628" t="s">
        <v>2139</v>
      </c>
      <c r="B628">
        <v>18654</v>
      </c>
      <c r="C628">
        <v>20551</v>
      </c>
      <c r="D628" t="s">
        <v>2142</v>
      </c>
      <c r="E628" t="s">
        <v>2139</v>
      </c>
      <c r="F628">
        <v>18656</v>
      </c>
      <c r="G628">
        <v>19795</v>
      </c>
      <c r="H628" t="s">
        <v>2143</v>
      </c>
      <c r="I628">
        <v>1139</v>
      </c>
    </row>
    <row r="629" spans="1:9" x14ac:dyDescent="0.25">
      <c r="A629" t="s">
        <v>2139</v>
      </c>
      <c r="B629">
        <v>20563</v>
      </c>
      <c r="C629">
        <v>21572</v>
      </c>
      <c r="D629" t="s">
        <v>2144</v>
      </c>
      <c r="E629" t="s">
        <v>2139</v>
      </c>
      <c r="F629">
        <v>20563</v>
      </c>
      <c r="G629">
        <v>21513</v>
      </c>
      <c r="H629" t="s">
        <v>2145</v>
      </c>
      <c r="I629">
        <v>950</v>
      </c>
    </row>
    <row r="630" spans="1:9" x14ac:dyDescent="0.25">
      <c r="A630" t="s">
        <v>2139</v>
      </c>
      <c r="B630">
        <v>21753</v>
      </c>
      <c r="C630">
        <v>23215</v>
      </c>
      <c r="D630" t="s">
        <v>2146</v>
      </c>
      <c r="E630" t="s">
        <v>2139</v>
      </c>
      <c r="F630">
        <v>21753</v>
      </c>
      <c r="G630">
        <v>22793</v>
      </c>
      <c r="H630" t="s">
        <v>2147</v>
      </c>
      <c r="I630">
        <v>1040</v>
      </c>
    </row>
    <row r="631" spans="1:9" x14ac:dyDescent="0.25">
      <c r="A631" t="s">
        <v>2139</v>
      </c>
      <c r="B631">
        <v>23423</v>
      </c>
      <c r="C631">
        <v>24956</v>
      </c>
      <c r="D631" t="s">
        <v>2148</v>
      </c>
      <c r="E631" t="s">
        <v>2139</v>
      </c>
      <c r="F631">
        <v>23830</v>
      </c>
      <c r="G631">
        <v>24894</v>
      </c>
      <c r="H631" t="s">
        <v>2149</v>
      </c>
      <c r="I631">
        <v>1064</v>
      </c>
    </row>
    <row r="632" spans="1:9" x14ac:dyDescent="0.25">
      <c r="A632" t="s">
        <v>2139</v>
      </c>
      <c r="B632">
        <v>39536</v>
      </c>
      <c r="C632">
        <v>40939</v>
      </c>
      <c r="D632" t="s">
        <v>2150</v>
      </c>
      <c r="E632" t="s">
        <v>2139</v>
      </c>
      <c r="F632">
        <v>39536</v>
      </c>
      <c r="G632">
        <v>40378</v>
      </c>
      <c r="H632" t="s">
        <v>2151</v>
      </c>
      <c r="I632">
        <v>842</v>
      </c>
    </row>
    <row r="633" spans="1:9" x14ac:dyDescent="0.25">
      <c r="A633" t="s">
        <v>2139</v>
      </c>
      <c r="B633">
        <v>41017</v>
      </c>
      <c r="C633">
        <v>42713</v>
      </c>
      <c r="D633" t="s">
        <v>2152</v>
      </c>
      <c r="E633" t="s">
        <v>2139</v>
      </c>
      <c r="F633">
        <v>41018</v>
      </c>
      <c r="G633">
        <v>42064</v>
      </c>
      <c r="H633" t="s">
        <v>866</v>
      </c>
      <c r="I633">
        <v>1046</v>
      </c>
    </row>
    <row r="634" spans="1:9" x14ac:dyDescent="0.25">
      <c r="A634" t="s">
        <v>2139</v>
      </c>
      <c r="B634">
        <v>42964</v>
      </c>
      <c r="C634">
        <v>44383</v>
      </c>
      <c r="D634" t="s">
        <v>2153</v>
      </c>
      <c r="E634" t="s">
        <v>2139</v>
      </c>
      <c r="F634">
        <v>42964</v>
      </c>
      <c r="G634">
        <v>44127</v>
      </c>
      <c r="H634" t="s">
        <v>869</v>
      </c>
      <c r="I634">
        <v>1163</v>
      </c>
    </row>
    <row r="635" spans="1:9" x14ac:dyDescent="0.25">
      <c r="A635" t="s">
        <v>2154</v>
      </c>
      <c r="B635">
        <v>14108</v>
      </c>
      <c r="C635">
        <v>15621</v>
      </c>
      <c r="D635" t="s">
        <v>2155</v>
      </c>
      <c r="E635" t="s">
        <v>2154</v>
      </c>
      <c r="F635">
        <v>14108</v>
      </c>
      <c r="G635">
        <v>15115</v>
      </c>
      <c r="H635" t="s">
        <v>2156</v>
      </c>
      <c r="I635">
        <v>1007</v>
      </c>
    </row>
    <row r="636" spans="1:9" x14ac:dyDescent="0.25">
      <c r="A636" t="s">
        <v>2154</v>
      </c>
      <c r="B636">
        <v>16091</v>
      </c>
      <c r="C636">
        <v>17988</v>
      </c>
      <c r="D636" t="s">
        <v>2157</v>
      </c>
      <c r="E636" t="s">
        <v>2154</v>
      </c>
      <c r="F636">
        <v>16093</v>
      </c>
      <c r="G636">
        <v>17232</v>
      </c>
      <c r="H636" t="s">
        <v>874</v>
      </c>
      <c r="I636">
        <v>1139</v>
      </c>
    </row>
    <row r="637" spans="1:9" x14ac:dyDescent="0.25">
      <c r="A637" t="s">
        <v>2154</v>
      </c>
      <c r="B637">
        <v>18000</v>
      </c>
      <c r="C637">
        <v>19009</v>
      </c>
      <c r="D637" t="s">
        <v>2158</v>
      </c>
      <c r="E637" t="s">
        <v>2154</v>
      </c>
      <c r="F637">
        <v>18000</v>
      </c>
      <c r="G637">
        <v>18950</v>
      </c>
      <c r="H637" t="s">
        <v>2159</v>
      </c>
      <c r="I637">
        <v>950</v>
      </c>
    </row>
    <row r="638" spans="1:9" x14ac:dyDescent="0.25">
      <c r="A638" t="s">
        <v>2154</v>
      </c>
      <c r="B638">
        <v>19190</v>
      </c>
      <c r="C638">
        <v>20652</v>
      </c>
      <c r="D638" t="s">
        <v>2160</v>
      </c>
      <c r="E638" t="s">
        <v>2154</v>
      </c>
      <c r="F638">
        <v>19190</v>
      </c>
      <c r="G638">
        <v>20230</v>
      </c>
      <c r="H638" t="s">
        <v>2161</v>
      </c>
      <c r="I638">
        <v>1040</v>
      </c>
    </row>
    <row r="639" spans="1:9" x14ac:dyDescent="0.25">
      <c r="A639" t="s">
        <v>2154</v>
      </c>
      <c r="B639">
        <v>20860</v>
      </c>
      <c r="C639">
        <v>22393</v>
      </c>
      <c r="D639" t="s">
        <v>2162</v>
      </c>
      <c r="E639" t="s">
        <v>2154</v>
      </c>
      <c r="F639">
        <v>21269</v>
      </c>
      <c r="G639">
        <v>22333</v>
      </c>
      <c r="H639" t="s">
        <v>2163</v>
      </c>
      <c r="I639">
        <v>1064</v>
      </c>
    </row>
    <row r="640" spans="1:9" x14ac:dyDescent="0.25">
      <c r="A640" t="s">
        <v>2154</v>
      </c>
      <c r="B640">
        <v>38545</v>
      </c>
      <c r="C640">
        <v>40168</v>
      </c>
      <c r="D640" t="s">
        <v>2164</v>
      </c>
      <c r="E640" t="s">
        <v>2154</v>
      </c>
      <c r="F640">
        <v>38546</v>
      </c>
      <c r="G640">
        <v>39592</v>
      </c>
      <c r="H640" t="s">
        <v>2165</v>
      </c>
      <c r="I640">
        <v>1046</v>
      </c>
    </row>
    <row r="641" spans="1:9" x14ac:dyDescent="0.25">
      <c r="A641" t="s">
        <v>2154</v>
      </c>
      <c r="B641">
        <v>40419</v>
      </c>
      <c r="C641">
        <v>41829</v>
      </c>
      <c r="D641" t="s">
        <v>2166</v>
      </c>
      <c r="E641" t="s">
        <v>2154</v>
      </c>
      <c r="F641">
        <v>40419</v>
      </c>
      <c r="G641">
        <v>41573</v>
      </c>
      <c r="H641" t="s">
        <v>2167</v>
      </c>
      <c r="I641">
        <v>1154</v>
      </c>
    </row>
    <row r="642" spans="1:9" x14ac:dyDescent="0.25">
      <c r="A642" t="s">
        <v>2168</v>
      </c>
      <c r="B642">
        <v>14376</v>
      </c>
      <c r="C642">
        <v>15385</v>
      </c>
      <c r="D642" t="s">
        <v>2169</v>
      </c>
      <c r="E642" t="s">
        <v>2168</v>
      </c>
      <c r="F642">
        <v>14376</v>
      </c>
      <c r="G642">
        <v>15326</v>
      </c>
      <c r="H642" t="s">
        <v>877</v>
      </c>
      <c r="I642">
        <v>950</v>
      </c>
    </row>
    <row r="643" spans="1:9" x14ac:dyDescent="0.25">
      <c r="A643" t="s">
        <v>2168</v>
      </c>
      <c r="B643">
        <v>15566</v>
      </c>
      <c r="C643">
        <v>17028</v>
      </c>
      <c r="D643" t="s">
        <v>2170</v>
      </c>
      <c r="E643" t="s">
        <v>2168</v>
      </c>
      <c r="F643">
        <v>15566</v>
      </c>
      <c r="G643">
        <v>16606</v>
      </c>
      <c r="H643" t="s">
        <v>879</v>
      </c>
      <c r="I643">
        <v>1040</v>
      </c>
    </row>
    <row r="644" spans="1:9" x14ac:dyDescent="0.25">
      <c r="A644" t="s">
        <v>2168</v>
      </c>
      <c r="B644">
        <v>17236</v>
      </c>
      <c r="C644">
        <v>18769</v>
      </c>
      <c r="D644" t="s">
        <v>2171</v>
      </c>
      <c r="E644" t="s">
        <v>2168</v>
      </c>
      <c r="F644">
        <v>17645</v>
      </c>
      <c r="G644">
        <v>18709</v>
      </c>
      <c r="H644" t="s">
        <v>2172</v>
      </c>
      <c r="I644">
        <v>1064</v>
      </c>
    </row>
    <row r="645" spans="1:9" x14ac:dyDescent="0.25">
      <c r="A645" t="s">
        <v>2168</v>
      </c>
      <c r="B645">
        <v>32519</v>
      </c>
      <c r="C645">
        <v>34301</v>
      </c>
      <c r="D645" t="s">
        <v>2173</v>
      </c>
      <c r="E645" t="s">
        <v>2168</v>
      </c>
      <c r="F645">
        <v>32520</v>
      </c>
      <c r="G645">
        <v>33566</v>
      </c>
      <c r="H645" t="s">
        <v>2174</v>
      </c>
      <c r="I645">
        <v>1046</v>
      </c>
    </row>
    <row r="646" spans="1:9" x14ac:dyDescent="0.25">
      <c r="A646" t="s">
        <v>2168</v>
      </c>
      <c r="B646">
        <v>34552</v>
      </c>
      <c r="C646">
        <v>35966</v>
      </c>
      <c r="D646" t="s">
        <v>2175</v>
      </c>
      <c r="E646" t="s">
        <v>2168</v>
      </c>
      <c r="F646">
        <v>34552</v>
      </c>
      <c r="G646">
        <v>35709</v>
      </c>
      <c r="H646" t="s">
        <v>2176</v>
      </c>
      <c r="I646">
        <v>1157</v>
      </c>
    </row>
    <row r="647" spans="1:9" x14ac:dyDescent="0.25">
      <c r="A647" t="s">
        <v>2177</v>
      </c>
      <c r="B647">
        <v>16408</v>
      </c>
      <c r="C647">
        <v>17921</v>
      </c>
      <c r="D647" t="s">
        <v>2178</v>
      </c>
      <c r="E647" t="s">
        <v>2177</v>
      </c>
      <c r="F647">
        <v>16408</v>
      </c>
      <c r="G647">
        <v>17388</v>
      </c>
      <c r="H647" t="s">
        <v>888</v>
      </c>
      <c r="I647">
        <v>980</v>
      </c>
    </row>
    <row r="648" spans="1:9" x14ac:dyDescent="0.25">
      <c r="A648" t="s">
        <v>2177</v>
      </c>
      <c r="B648">
        <v>18391</v>
      </c>
      <c r="C648">
        <v>20332</v>
      </c>
      <c r="D648" t="s">
        <v>2179</v>
      </c>
      <c r="E648" t="s">
        <v>2177</v>
      </c>
      <c r="F648">
        <v>18393</v>
      </c>
      <c r="G648">
        <v>19577</v>
      </c>
      <c r="H648" t="s">
        <v>890</v>
      </c>
      <c r="I648">
        <v>1184</v>
      </c>
    </row>
    <row r="649" spans="1:9" x14ac:dyDescent="0.25">
      <c r="A649" t="s">
        <v>2177</v>
      </c>
      <c r="B649">
        <v>20595</v>
      </c>
      <c r="C649">
        <v>21975</v>
      </c>
      <c r="D649" t="s">
        <v>2180</v>
      </c>
      <c r="E649" t="s">
        <v>2177</v>
      </c>
      <c r="F649">
        <v>20596</v>
      </c>
      <c r="G649">
        <v>21525</v>
      </c>
      <c r="H649" t="s">
        <v>892</v>
      </c>
      <c r="I649">
        <v>929</v>
      </c>
    </row>
    <row r="650" spans="1:9" x14ac:dyDescent="0.25">
      <c r="A650" t="s">
        <v>2177</v>
      </c>
      <c r="B650">
        <v>22112</v>
      </c>
      <c r="C650">
        <v>23645</v>
      </c>
      <c r="D650" t="s">
        <v>2181</v>
      </c>
      <c r="E650" t="s">
        <v>2177</v>
      </c>
      <c r="F650">
        <v>22521</v>
      </c>
      <c r="G650">
        <v>23585</v>
      </c>
      <c r="H650" t="s">
        <v>2182</v>
      </c>
      <c r="I650">
        <v>1064</v>
      </c>
    </row>
    <row r="651" spans="1:9" x14ac:dyDescent="0.25">
      <c r="A651" t="s">
        <v>2177</v>
      </c>
      <c r="B651">
        <v>37273</v>
      </c>
      <c r="C651">
        <v>39049</v>
      </c>
      <c r="D651" t="s">
        <v>2183</v>
      </c>
      <c r="E651" t="s">
        <v>2177</v>
      </c>
      <c r="F651">
        <v>37274</v>
      </c>
      <c r="G651">
        <v>38320</v>
      </c>
      <c r="H651" t="s">
        <v>2184</v>
      </c>
      <c r="I651">
        <v>1046</v>
      </c>
    </row>
    <row r="652" spans="1:9" x14ac:dyDescent="0.25">
      <c r="A652" t="s">
        <v>2177</v>
      </c>
      <c r="B652">
        <v>39300</v>
      </c>
      <c r="C652">
        <v>40720</v>
      </c>
      <c r="D652" t="s">
        <v>2185</v>
      </c>
      <c r="E652" t="s">
        <v>2177</v>
      </c>
      <c r="F652">
        <v>39300</v>
      </c>
      <c r="G652">
        <v>40463</v>
      </c>
      <c r="H652" t="s">
        <v>2186</v>
      </c>
      <c r="I652">
        <v>1163</v>
      </c>
    </row>
    <row r="653" spans="1:9" x14ac:dyDescent="0.25">
      <c r="A653" t="s">
        <v>2187</v>
      </c>
      <c r="B653">
        <v>16906</v>
      </c>
      <c r="C653">
        <v>18419</v>
      </c>
      <c r="D653" t="s">
        <v>2188</v>
      </c>
      <c r="E653" t="s">
        <v>2187</v>
      </c>
      <c r="F653">
        <v>16906</v>
      </c>
      <c r="G653">
        <v>17886</v>
      </c>
      <c r="H653" t="s">
        <v>2189</v>
      </c>
      <c r="I653">
        <v>980</v>
      </c>
    </row>
    <row r="654" spans="1:9" x14ac:dyDescent="0.25">
      <c r="A654" t="s">
        <v>2187</v>
      </c>
      <c r="B654">
        <v>18889</v>
      </c>
      <c r="C654">
        <v>20835</v>
      </c>
      <c r="D654" t="s">
        <v>2190</v>
      </c>
      <c r="E654" t="s">
        <v>2187</v>
      </c>
      <c r="F654">
        <v>18891</v>
      </c>
      <c r="G654">
        <v>20075</v>
      </c>
      <c r="H654" t="s">
        <v>2191</v>
      </c>
      <c r="I654">
        <v>1184</v>
      </c>
    </row>
    <row r="655" spans="1:9" x14ac:dyDescent="0.25">
      <c r="A655" t="s">
        <v>2187</v>
      </c>
      <c r="B655">
        <v>33989</v>
      </c>
      <c r="C655">
        <v>35616</v>
      </c>
      <c r="D655" t="s">
        <v>2192</v>
      </c>
      <c r="E655" t="s">
        <v>2187</v>
      </c>
      <c r="F655">
        <v>33990</v>
      </c>
      <c r="G655">
        <v>35036</v>
      </c>
      <c r="H655" t="s">
        <v>2193</v>
      </c>
      <c r="I655">
        <v>1046</v>
      </c>
    </row>
    <row r="656" spans="1:9" x14ac:dyDescent="0.25">
      <c r="A656" t="s">
        <v>2187</v>
      </c>
      <c r="B656">
        <v>35867</v>
      </c>
      <c r="C656">
        <v>37281</v>
      </c>
      <c r="D656" t="s">
        <v>2194</v>
      </c>
      <c r="E656" t="s">
        <v>2187</v>
      </c>
      <c r="F656">
        <v>35867</v>
      </c>
      <c r="G656">
        <v>37024</v>
      </c>
      <c r="H656" t="s">
        <v>895</v>
      </c>
      <c r="I656">
        <v>1157</v>
      </c>
    </row>
    <row r="657" spans="1:9" x14ac:dyDescent="0.25">
      <c r="A657" t="s">
        <v>2195</v>
      </c>
      <c r="B657">
        <v>16437</v>
      </c>
      <c r="C657">
        <v>17950</v>
      </c>
      <c r="D657" t="s">
        <v>2196</v>
      </c>
      <c r="E657" t="s">
        <v>2195</v>
      </c>
      <c r="F657">
        <v>16437</v>
      </c>
      <c r="G657">
        <v>17417</v>
      </c>
      <c r="H657" t="s">
        <v>2197</v>
      </c>
      <c r="I657">
        <v>980</v>
      </c>
    </row>
    <row r="658" spans="1:9" x14ac:dyDescent="0.25">
      <c r="A658" t="s">
        <v>2195</v>
      </c>
      <c r="B658">
        <v>18431</v>
      </c>
      <c r="C658">
        <v>19440</v>
      </c>
      <c r="D658" t="s">
        <v>2198</v>
      </c>
      <c r="E658" t="s">
        <v>2195</v>
      </c>
      <c r="F658">
        <v>18431</v>
      </c>
      <c r="G658">
        <v>19381</v>
      </c>
      <c r="H658" t="s">
        <v>2199</v>
      </c>
      <c r="I658">
        <v>950</v>
      </c>
    </row>
    <row r="659" spans="1:9" x14ac:dyDescent="0.25">
      <c r="A659" t="s">
        <v>2195</v>
      </c>
      <c r="B659">
        <v>19692</v>
      </c>
      <c r="C659">
        <v>21045</v>
      </c>
      <c r="D659" t="s">
        <v>2200</v>
      </c>
      <c r="E659" t="s">
        <v>2195</v>
      </c>
      <c r="F659">
        <v>19693</v>
      </c>
      <c r="G659">
        <v>20592</v>
      </c>
      <c r="H659" t="s">
        <v>2201</v>
      </c>
      <c r="I659">
        <v>899</v>
      </c>
    </row>
    <row r="660" spans="1:9" x14ac:dyDescent="0.25">
      <c r="A660" t="s">
        <v>2195</v>
      </c>
      <c r="B660">
        <v>21182</v>
      </c>
      <c r="C660">
        <v>22748</v>
      </c>
      <c r="D660" t="s">
        <v>2202</v>
      </c>
      <c r="E660" t="s">
        <v>2195</v>
      </c>
      <c r="F660">
        <v>21591</v>
      </c>
      <c r="G660">
        <v>22688</v>
      </c>
      <c r="H660" t="s">
        <v>2203</v>
      </c>
      <c r="I660">
        <v>1097</v>
      </c>
    </row>
    <row r="661" spans="1:9" x14ac:dyDescent="0.25">
      <c r="A661" t="s">
        <v>2195</v>
      </c>
      <c r="B661">
        <v>36442</v>
      </c>
      <c r="C661">
        <v>38132</v>
      </c>
      <c r="D661" t="s">
        <v>2204</v>
      </c>
      <c r="E661" t="s">
        <v>2195</v>
      </c>
      <c r="F661">
        <v>36443</v>
      </c>
      <c r="G661">
        <v>37489</v>
      </c>
      <c r="H661" t="s">
        <v>2205</v>
      </c>
      <c r="I661">
        <v>1046</v>
      </c>
    </row>
    <row r="662" spans="1:9" x14ac:dyDescent="0.25">
      <c r="A662" t="s">
        <v>2195</v>
      </c>
      <c r="B662">
        <v>38383</v>
      </c>
      <c r="C662">
        <v>39802</v>
      </c>
      <c r="D662" t="s">
        <v>2206</v>
      </c>
      <c r="E662" t="s">
        <v>2195</v>
      </c>
      <c r="F662">
        <v>38383</v>
      </c>
      <c r="G662">
        <v>39546</v>
      </c>
      <c r="H662" t="s">
        <v>2207</v>
      </c>
      <c r="I662">
        <v>1163</v>
      </c>
    </row>
    <row r="663" spans="1:9" x14ac:dyDescent="0.25">
      <c r="A663" t="s">
        <v>2208</v>
      </c>
      <c r="B663">
        <v>21148</v>
      </c>
      <c r="C663">
        <v>22968</v>
      </c>
      <c r="D663" t="s">
        <v>2209</v>
      </c>
      <c r="E663" t="s">
        <v>2208</v>
      </c>
      <c r="F663">
        <v>21150</v>
      </c>
      <c r="G663">
        <v>22256</v>
      </c>
      <c r="H663" t="s">
        <v>2210</v>
      </c>
      <c r="I663">
        <v>1106</v>
      </c>
    </row>
    <row r="664" spans="1:9" x14ac:dyDescent="0.25">
      <c r="A664" t="s">
        <v>2208</v>
      </c>
      <c r="B664">
        <v>23367</v>
      </c>
      <c r="C664">
        <v>24970</v>
      </c>
      <c r="D664" t="s">
        <v>2211</v>
      </c>
      <c r="E664" t="s">
        <v>2208</v>
      </c>
      <c r="F664">
        <v>23777</v>
      </c>
      <c r="G664">
        <v>24598</v>
      </c>
      <c r="H664" t="s">
        <v>2212</v>
      </c>
      <c r="I664">
        <v>821</v>
      </c>
    </row>
    <row r="665" spans="1:9" x14ac:dyDescent="0.25">
      <c r="A665" t="s">
        <v>2208</v>
      </c>
      <c r="B665">
        <v>39113</v>
      </c>
      <c r="C665">
        <v>40517</v>
      </c>
      <c r="D665" t="s">
        <v>2213</v>
      </c>
      <c r="E665" t="s">
        <v>2208</v>
      </c>
      <c r="F665">
        <v>39113</v>
      </c>
      <c r="G665">
        <v>39955</v>
      </c>
      <c r="H665" t="s">
        <v>902</v>
      </c>
      <c r="I665">
        <v>842</v>
      </c>
    </row>
    <row r="666" spans="1:9" x14ac:dyDescent="0.25">
      <c r="A666" t="s">
        <v>2208</v>
      </c>
      <c r="B666">
        <v>40595</v>
      </c>
      <c r="C666">
        <v>42234</v>
      </c>
      <c r="D666" t="s">
        <v>2214</v>
      </c>
      <c r="E666" t="s">
        <v>2208</v>
      </c>
      <c r="F666">
        <v>40596</v>
      </c>
      <c r="G666">
        <v>41642</v>
      </c>
      <c r="H666" t="s">
        <v>2215</v>
      </c>
      <c r="I666">
        <v>1046</v>
      </c>
    </row>
    <row r="667" spans="1:9" x14ac:dyDescent="0.25">
      <c r="A667" t="s">
        <v>2208</v>
      </c>
      <c r="B667">
        <v>42485</v>
      </c>
      <c r="C667">
        <v>43896</v>
      </c>
      <c r="D667" t="s">
        <v>2216</v>
      </c>
      <c r="E667" t="s">
        <v>2208</v>
      </c>
      <c r="F667">
        <v>42485</v>
      </c>
      <c r="G667">
        <v>43639</v>
      </c>
      <c r="H667" t="s">
        <v>2217</v>
      </c>
      <c r="I667">
        <v>1154</v>
      </c>
    </row>
    <row r="668" spans="1:9" x14ac:dyDescent="0.25">
      <c r="A668" t="s">
        <v>2218</v>
      </c>
      <c r="B668">
        <v>14520</v>
      </c>
      <c r="C668">
        <v>16034</v>
      </c>
      <c r="D668" t="s">
        <v>2219</v>
      </c>
      <c r="E668" t="s">
        <v>2218</v>
      </c>
      <c r="F668">
        <v>14520</v>
      </c>
      <c r="G668">
        <v>15527</v>
      </c>
      <c r="H668" t="s">
        <v>2220</v>
      </c>
      <c r="I668">
        <v>1007</v>
      </c>
    </row>
    <row r="669" spans="1:9" x14ac:dyDescent="0.25">
      <c r="A669" t="s">
        <v>2218</v>
      </c>
      <c r="B669">
        <v>16515</v>
      </c>
      <c r="C669">
        <v>17524</v>
      </c>
      <c r="D669" t="s">
        <v>2221</v>
      </c>
      <c r="E669" t="s">
        <v>2218</v>
      </c>
      <c r="F669">
        <v>16515</v>
      </c>
      <c r="G669">
        <v>17465</v>
      </c>
      <c r="H669" t="s">
        <v>2222</v>
      </c>
      <c r="I669">
        <v>950</v>
      </c>
    </row>
    <row r="670" spans="1:9" x14ac:dyDescent="0.25">
      <c r="A670" t="s">
        <v>2218</v>
      </c>
      <c r="B670">
        <v>31194</v>
      </c>
      <c r="C670">
        <v>32599</v>
      </c>
      <c r="D670" t="s">
        <v>2223</v>
      </c>
      <c r="E670" t="s">
        <v>2218</v>
      </c>
      <c r="F670">
        <v>31194</v>
      </c>
      <c r="G670">
        <v>32036</v>
      </c>
      <c r="H670" t="s">
        <v>2224</v>
      </c>
      <c r="I670">
        <v>842</v>
      </c>
    </row>
    <row r="671" spans="1:9" x14ac:dyDescent="0.25">
      <c r="A671" t="s">
        <v>2218</v>
      </c>
      <c r="B671">
        <v>32677</v>
      </c>
      <c r="C671">
        <v>34302</v>
      </c>
      <c r="D671" t="s">
        <v>2225</v>
      </c>
      <c r="E671" t="s">
        <v>2218</v>
      </c>
      <c r="F671">
        <v>32678</v>
      </c>
      <c r="G671">
        <v>33724</v>
      </c>
      <c r="H671" t="s">
        <v>2226</v>
      </c>
      <c r="I671">
        <v>1046</v>
      </c>
    </row>
    <row r="672" spans="1:9" x14ac:dyDescent="0.25">
      <c r="A672" t="s">
        <v>2218</v>
      </c>
      <c r="B672">
        <v>34553</v>
      </c>
      <c r="C672">
        <v>35970</v>
      </c>
      <c r="D672" t="s">
        <v>2227</v>
      </c>
      <c r="E672" t="s">
        <v>2218</v>
      </c>
      <c r="F672">
        <v>34553</v>
      </c>
      <c r="G672">
        <v>35713</v>
      </c>
      <c r="H672" t="s">
        <v>2228</v>
      </c>
      <c r="I672">
        <v>1160</v>
      </c>
    </row>
    <row r="673" spans="1:9" x14ac:dyDescent="0.25">
      <c r="A673" t="s">
        <v>2229</v>
      </c>
      <c r="B673">
        <v>16865</v>
      </c>
      <c r="C673">
        <v>18378</v>
      </c>
      <c r="D673" t="s">
        <v>2230</v>
      </c>
      <c r="E673" t="s">
        <v>2229</v>
      </c>
      <c r="F673">
        <v>16865</v>
      </c>
      <c r="G673">
        <v>17872</v>
      </c>
      <c r="H673" t="s">
        <v>2231</v>
      </c>
      <c r="I673">
        <v>1007</v>
      </c>
    </row>
    <row r="674" spans="1:9" x14ac:dyDescent="0.25">
      <c r="A674" t="s">
        <v>2229</v>
      </c>
      <c r="B674">
        <v>18859</v>
      </c>
      <c r="C674">
        <v>19868</v>
      </c>
      <c r="D674" t="s">
        <v>2232</v>
      </c>
      <c r="E674" t="s">
        <v>2229</v>
      </c>
      <c r="F674">
        <v>18859</v>
      </c>
      <c r="G674">
        <v>19809</v>
      </c>
      <c r="H674" t="s">
        <v>917</v>
      </c>
      <c r="I674">
        <v>950</v>
      </c>
    </row>
    <row r="675" spans="1:9" x14ac:dyDescent="0.25">
      <c r="A675" t="s">
        <v>2229</v>
      </c>
      <c r="B675">
        <v>20256</v>
      </c>
      <c r="C675">
        <v>21789</v>
      </c>
      <c r="D675" t="s">
        <v>2233</v>
      </c>
      <c r="E675" t="s">
        <v>2229</v>
      </c>
      <c r="F675">
        <v>20665</v>
      </c>
      <c r="G675">
        <v>21729</v>
      </c>
      <c r="H675" t="s">
        <v>919</v>
      </c>
      <c r="I675">
        <v>1064</v>
      </c>
    </row>
    <row r="676" spans="1:9" x14ac:dyDescent="0.25">
      <c r="A676" t="s">
        <v>2229</v>
      </c>
      <c r="B676">
        <v>36288</v>
      </c>
      <c r="C676">
        <v>37692</v>
      </c>
      <c r="D676" t="s">
        <v>2234</v>
      </c>
      <c r="E676" t="s">
        <v>2229</v>
      </c>
      <c r="F676">
        <v>36288</v>
      </c>
      <c r="G676">
        <v>37130</v>
      </c>
      <c r="H676" t="s">
        <v>923</v>
      </c>
      <c r="I676">
        <v>842</v>
      </c>
    </row>
    <row r="677" spans="1:9" x14ac:dyDescent="0.25">
      <c r="A677" t="s">
        <v>2229</v>
      </c>
      <c r="B677">
        <v>37770</v>
      </c>
      <c r="C677">
        <v>39414</v>
      </c>
      <c r="D677" t="s">
        <v>2235</v>
      </c>
      <c r="E677" t="s">
        <v>2229</v>
      </c>
      <c r="F677">
        <v>37771</v>
      </c>
      <c r="G677">
        <v>38817</v>
      </c>
      <c r="H677" t="s">
        <v>925</v>
      </c>
      <c r="I677">
        <v>1046</v>
      </c>
    </row>
    <row r="678" spans="1:9" x14ac:dyDescent="0.25">
      <c r="A678" t="s">
        <v>2229</v>
      </c>
      <c r="B678">
        <v>39665</v>
      </c>
      <c r="C678">
        <v>41078</v>
      </c>
      <c r="D678" t="s">
        <v>2236</v>
      </c>
      <c r="E678" t="s">
        <v>2229</v>
      </c>
      <c r="F678">
        <v>39665</v>
      </c>
      <c r="G678">
        <v>40822</v>
      </c>
      <c r="H678" t="s">
        <v>2237</v>
      </c>
      <c r="I678">
        <v>1157</v>
      </c>
    </row>
    <row r="679" spans="1:9" x14ac:dyDescent="0.25">
      <c r="A679" t="s">
        <v>2238</v>
      </c>
      <c r="B679">
        <v>17225</v>
      </c>
      <c r="C679">
        <v>18739</v>
      </c>
      <c r="D679" t="s">
        <v>2239</v>
      </c>
      <c r="E679" t="s">
        <v>2238</v>
      </c>
      <c r="F679">
        <v>17225</v>
      </c>
      <c r="G679">
        <v>18232</v>
      </c>
      <c r="H679" t="s">
        <v>2240</v>
      </c>
      <c r="I679">
        <v>1007</v>
      </c>
    </row>
    <row r="680" spans="1:9" x14ac:dyDescent="0.25">
      <c r="A680" t="s">
        <v>2238</v>
      </c>
      <c r="B680">
        <v>19220</v>
      </c>
      <c r="C680">
        <v>20229</v>
      </c>
      <c r="D680" t="s">
        <v>2241</v>
      </c>
      <c r="E680" t="s">
        <v>2238</v>
      </c>
      <c r="F680">
        <v>19220</v>
      </c>
      <c r="G680">
        <v>20170</v>
      </c>
      <c r="H680" t="s">
        <v>2242</v>
      </c>
      <c r="I680">
        <v>950</v>
      </c>
    </row>
    <row r="681" spans="1:9" x14ac:dyDescent="0.25">
      <c r="A681" t="s">
        <v>2238</v>
      </c>
      <c r="B681">
        <v>20410</v>
      </c>
      <c r="C681">
        <v>21877</v>
      </c>
      <c r="D681" t="s">
        <v>2243</v>
      </c>
      <c r="E681" t="s">
        <v>2238</v>
      </c>
      <c r="F681">
        <v>20410</v>
      </c>
      <c r="G681">
        <v>21450</v>
      </c>
      <c r="H681" t="s">
        <v>2244</v>
      </c>
      <c r="I681">
        <v>1040</v>
      </c>
    </row>
    <row r="682" spans="1:9" x14ac:dyDescent="0.25">
      <c r="A682" t="s">
        <v>2238</v>
      </c>
      <c r="B682">
        <v>22085</v>
      </c>
      <c r="C682">
        <v>23357</v>
      </c>
      <c r="D682" t="s">
        <v>2245</v>
      </c>
      <c r="E682" t="s">
        <v>2238</v>
      </c>
      <c r="F682">
        <v>22440</v>
      </c>
      <c r="G682">
        <v>22946</v>
      </c>
      <c r="H682" t="s">
        <v>2246</v>
      </c>
      <c r="I682">
        <v>506</v>
      </c>
    </row>
    <row r="683" spans="1:9" x14ac:dyDescent="0.25">
      <c r="A683" t="s">
        <v>2238</v>
      </c>
      <c r="B683">
        <v>33831</v>
      </c>
      <c r="C683">
        <v>35236</v>
      </c>
      <c r="D683" t="s">
        <v>2247</v>
      </c>
      <c r="E683" t="s">
        <v>2238</v>
      </c>
      <c r="F683">
        <v>33831</v>
      </c>
      <c r="G683">
        <v>34673</v>
      </c>
      <c r="H683" t="s">
        <v>2248</v>
      </c>
      <c r="I683">
        <v>842</v>
      </c>
    </row>
    <row r="684" spans="1:9" x14ac:dyDescent="0.25">
      <c r="A684" t="s">
        <v>2238</v>
      </c>
      <c r="B684">
        <v>35314</v>
      </c>
      <c r="C684">
        <v>36955</v>
      </c>
      <c r="D684" t="s">
        <v>2249</v>
      </c>
      <c r="E684" t="s">
        <v>2238</v>
      </c>
      <c r="F684">
        <v>35315</v>
      </c>
      <c r="G684">
        <v>36361</v>
      </c>
      <c r="H684" t="s">
        <v>931</v>
      </c>
      <c r="I684">
        <v>1046</v>
      </c>
    </row>
    <row r="685" spans="1:9" x14ac:dyDescent="0.25">
      <c r="A685" t="s">
        <v>2238</v>
      </c>
      <c r="B685">
        <v>37206</v>
      </c>
      <c r="C685">
        <v>38620</v>
      </c>
      <c r="D685" t="s">
        <v>2250</v>
      </c>
      <c r="E685" t="s">
        <v>2238</v>
      </c>
      <c r="F685">
        <v>37206</v>
      </c>
      <c r="G685">
        <v>38363</v>
      </c>
      <c r="H685" t="s">
        <v>2251</v>
      </c>
      <c r="I685">
        <v>1157</v>
      </c>
    </row>
    <row r="686" spans="1:9" x14ac:dyDescent="0.25">
      <c r="A686" t="s">
        <v>2252</v>
      </c>
      <c r="B686">
        <v>19616</v>
      </c>
      <c r="C686">
        <v>21130</v>
      </c>
      <c r="D686" t="s">
        <v>2253</v>
      </c>
      <c r="E686" t="s">
        <v>2252</v>
      </c>
      <c r="F686">
        <v>19616</v>
      </c>
      <c r="G686">
        <v>20623</v>
      </c>
      <c r="H686" t="s">
        <v>941</v>
      </c>
      <c r="I686">
        <v>1007</v>
      </c>
    </row>
    <row r="687" spans="1:9" x14ac:dyDescent="0.25">
      <c r="A687" t="s">
        <v>2252</v>
      </c>
      <c r="B687">
        <v>21611</v>
      </c>
      <c r="C687">
        <v>22620</v>
      </c>
      <c r="D687" t="s">
        <v>2254</v>
      </c>
      <c r="E687" t="s">
        <v>2252</v>
      </c>
      <c r="F687">
        <v>21611</v>
      </c>
      <c r="G687">
        <v>22561</v>
      </c>
      <c r="H687" t="s">
        <v>2255</v>
      </c>
      <c r="I687">
        <v>950</v>
      </c>
    </row>
    <row r="688" spans="1:9" x14ac:dyDescent="0.25">
      <c r="A688" t="s">
        <v>2252</v>
      </c>
      <c r="B688">
        <v>22801</v>
      </c>
      <c r="C688">
        <v>24263</v>
      </c>
      <c r="D688" t="s">
        <v>2256</v>
      </c>
      <c r="E688" t="s">
        <v>2252</v>
      </c>
      <c r="F688">
        <v>22801</v>
      </c>
      <c r="G688">
        <v>23841</v>
      </c>
      <c r="H688" t="s">
        <v>2257</v>
      </c>
      <c r="I688">
        <v>1040</v>
      </c>
    </row>
    <row r="689" spans="1:9" x14ac:dyDescent="0.25">
      <c r="A689" t="s">
        <v>2252</v>
      </c>
      <c r="B689">
        <v>38077</v>
      </c>
      <c r="C689">
        <v>39480</v>
      </c>
      <c r="D689" t="s">
        <v>2258</v>
      </c>
      <c r="E689" t="s">
        <v>2252</v>
      </c>
      <c r="F689">
        <v>38077</v>
      </c>
      <c r="G689">
        <v>38919</v>
      </c>
      <c r="H689" t="s">
        <v>2259</v>
      </c>
      <c r="I689">
        <v>842</v>
      </c>
    </row>
    <row r="690" spans="1:9" x14ac:dyDescent="0.25">
      <c r="A690" t="s">
        <v>2252</v>
      </c>
      <c r="B690">
        <v>39558</v>
      </c>
      <c r="C690">
        <v>41255</v>
      </c>
      <c r="D690" t="s">
        <v>2260</v>
      </c>
      <c r="E690" t="s">
        <v>2252</v>
      </c>
      <c r="F690">
        <v>39559</v>
      </c>
      <c r="G690">
        <v>40287</v>
      </c>
      <c r="H690" t="s">
        <v>2261</v>
      </c>
      <c r="I690">
        <v>728</v>
      </c>
    </row>
    <row r="691" spans="1:9" x14ac:dyDescent="0.25">
      <c r="A691" t="s">
        <v>2252</v>
      </c>
      <c r="B691">
        <v>41506</v>
      </c>
      <c r="C691">
        <v>42922</v>
      </c>
      <c r="D691" t="s">
        <v>2262</v>
      </c>
      <c r="E691" t="s">
        <v>2252</v>
      </c>
      <c r="F691">
        <v>41506</v>
      </c>
      <c r="G691">
        <v>42666</v>
      </c>
      <c r="H691" t="s">
        <v>2263</v>
      </c>
      <c r="I691">
        <v>1160</v>
      </c>
    </row>
    <row r="692" spans="1:9" x14ac:dyDescent="0.25">
      <c r="A692" t="s">
        <v>2264</v>
      </c>
      <c r="B692">
        <v>18263</v>
      </c>
      <c r="C692">
        <v>19812</v>
      </c>
      <c r="D692" t="s">
        <v>2265</v>
      </c>
      <c r="E692" t="s">
        <v>2264</v>
      </c>
      <c r="F692">
        <v>18340</v>
      </c>
      <c r="G692">
        <v>19305</v>
      </c>
      <c r="H692" t="s">
        <v>944</v>
      </c>
      <c r="I692">
        <v>965</v>
      </c>
    </row>
    <row r="693" spans="1:9" x14ac:dyDescent="0.25">
      <c r="A693" t="s">
        <v>2264</v>
      </c>
      <c r="B693">
        <v>20282</v>
      </c>
      <c r="C693">
        <v>22179</v>
      </c>
      <c r="D693" t="s">
        <v>2266</v>
      </c>
      <c r="E693" t="s">
        <v>2264</v>
      </c>
      <c r="F693">
        <v>20284</v>
      </c>
      <c r="G693">
        <v>21423</v>
      </c>
      <c r="H693" t="s">
        <v>2267</v>
      </c>
      <c r="I693">
        <v>1139</v>
      </c>
    </row>
    <row r="694" spans="1:9" x14ac:dyDescent="0.25">
      <c r="A694" t="s">
        <v>2264</v>
      </c>
      <c r="B694">
        <v>22191</v>
      </c>
      <c r="C694">
        <v>23200</v>
      </c>
      <c r="D694" t="s">
        <v>2268</v>
      </c>
      <c r="E694" t="s">
        <v>2264</v>
      </c>
      <c r="F694">
        <v>22191</v>
      </c>
      <c r="G694">
        <v>23141</v>
      </c>
      <c r="H694" t="s">
        <v>2269</v>
      </c>
      <c r="I694">
        <v>950</v>
      </c>
    </row>
    <row r="695" spans="1:9" x14ac:dyDescent="0.25">
      <c r="A695" t="s">
        <v>2264</v>
      </c>
      <c r="B695">
        <v>23381</v>
      </c>
      <c r="C695">
        <v>24848</v>
      </c>
      <c r="D695" t="s">
        <v>2270</v>
      </c>
      <c r="E695" t="s">
        <v>2264</v>
      </c>
      <c r="F695">
        <v>23381</v>
      </c>
      <c r="G695">
        <v>24421</v>
      </c>
      <c r="H695" t="s">
        <v>2271</v>
      </c>
      <c r="I695">
        <v>1040</v>
      </c>
    </row>
    <row r="696" spans="1:9" x14ac:dyDescent="0.25">
      <c r="A696" t="s">
        <v>2264</v>
      </c>
      <c r="B696">
        <v>25056</v>
      </c>
      <c r="C696">
        <v>26327</v>
      </c>
      <c r="D696" t="s">
        <v>2272</v>
      </c>
      <c r="E696" t="s">
        <v>2264</v>
      </c>
      <c r="F696">
        <v>25410</v>
      </c>
      <c r="G696">
        <v>25916</v>
      </c>
      <c r="H696" t="s">
        <v>2273</v>
      </c>
      <c r="I696">
        <v>506</v>
      </c>
    </row>
    <row r="697" spans="1:9" x14ac:dyDescent="0.25">
      <c r="A697" t="s">
        <v>2264</v>
      </c>
      <c r="B697">
        <v>40929</v>
      </c>
      <c r="C697">
        <v>42332</v>
      </c>
      <c r="D697" t="s">
        <v>2274</v>
      </c>
      <c r="E697" t="s">
        <v>2264</v>
      </c>
      <c r="F697">
        <v>40929</v>
      </c>
      <c r="G697">
        <v>41771</v>
      </c>
      <c r="H697" t="s">
        <v>2275</v>
      </c>
      <c r="I697">
        <v>842</v>
      </c>
    </row>
    <row r="698" spans="1:9" x14ac:dyDescent="0.25">
      <c r="A698" t="s">
        <v>2264</v>
      </c>
      <c r="B698">
        <v>42410</v>
      </c>
      <c r="C698">
        <v>44106</v>
      </c>
      <c r="D698" t="s">
        <v>2276</v>
      </c>
      <c r="E698" t="s">
        <v>2264</v>
      </c>
      <c r="F698">
        <v>42411</v>
      </c>
      <c r="G698">
        <v>43457</v>
      </c>
      <c r="H698" t="s">
        <v>2277</v>
      </c>
      <c r="I698">
        <v>1046</v>
      </c>
    </row>
    <row r="699" spans="1:9" x14ac:dyDescent="0.25">
      <c r="A699" t="s">
        <v>2264</v>
      </c>
      <c r="B699">
        <v>44357</v>
      </c>
      <c r="C699">
        <v>45773</v>
      </c>
      <c r="D699" t="s">
        <v>2278</v>
      </c>
      <c r="E699" t="s">
        <v>2264</v>
      </c>
      <c r="F699">
        <v>44357</v>
      </c>
      <c r="G699">
        <v>45517</v>
      </c>
      <c r="H699" t="s">
        <v>2279</v>
      </c>
      <c r="I699">
        <v>1160</v>
      </c>
    </row>
    <row r="700" spans="1:9" x14ac:dyDescent="0.25">
      <c r="A700" t="s">
        <v>2280</v>
      </c>
      <c r="B700">
        <v>17161</v>
      </c>
      <c r="C700">
        <v>18704</v>
      </c>
      <c r="D700" t="s">
        <v>2281</v>
      </c>
      <c r="E700" t="s">
        <v>2280</v>
      </c>
      <c r="F700">
        <v>17161</v>
      </c>
      <c r="G700">
        <v>17898</v>
      </c>
      <c r="H700" t="s">
        <v>2282</v>
      </c>
      <c r="I700">
        <v>737</v>
      </c>
    </row>
    <row r="701" spans="1:9" x14ac:dyDescent="0.25">
      <c r="A701" t="s">
        <v>2280</v>
      </c>
      <c r="B701">
        <v>19174</v>
      </c>
      <c r="C701">
        <v>21071</v>
      </c>
      <c r="D701" t="s">
        <v>2283</v>
      </c>
      <c r="E701" t="s">
        <v>2280</v>
      </c>
      <c r="F701">
        <v>19176</v>
      </c>
      <c r="G701">
        <v>20315</v>
      </c>
      <c r="H701" t="s">
        <v>2284</v>
      </c>
      <c r="I701">
        <v>1139</v>
      </c>
    </row>
    <row r="702" spans="1:9" x14ac:dyDescent="0.25">
      <c r="A702" t="s">
        <v>2280</v>
      </c>
      <c r="B702">
        <v>21083</v>
      </c>
      <c r="C702">
        <v>22092</v>
      </c>
      <c r="D702" t="s">
        <v>2285</v>
      </c>
      <c r="E702" t="s">
        <v>2280</v>
      </c>
      <c r="F702">
        <v>21083</v>
      </c>
      <c r="G702">
        <v>22033</v>
      </c>
      <c r="H702" t="s">
        <v>2286</v>
      </c>
      <c r="I702">
        <v>950</v>
      </c>
    </row>
    <row r="703" spans="1:9" x14ac:dyDescent="0.25">
      <c r="A703" t="s">
        <v>2280</v>
      </c>
      <c r="B703">
        <v>22273</v>
      </c>
      <c r="C703">
        <v>23740</v>
      </c>
      <c r="D703" t="s">
        <v>2287</v>
      </c>
      <c r="E703" t="s">
        <v>2280</v>
      </c>
      <c r="F703">
        <v>22273</v>
      </c>
      <c r="G703">
        <v>23313</v>
      </c>
      <c r="H703" t="s">
        <v>2288</v>
      </c>
      <c r="I703">
        <v>1040</v>
      </c>
    </row>
    <row r="704" spans="1:9" x14ac:dyDescent="0.25">
      <c r="A704" t="s">
        <v>2280</v>
      </c>
      <c r="B704">
        <v>23948</v>
      </c>
      <c r="C704">
        <v>25220</v>
      </c>
      <c r="D704" t="s">
        <v>2289</v>
      </c>
      <c r="E704" t="s">
        <v>2280</v>
      </c>
      <c r="F704">
        <v>24303</v>
      </c>
      <c r="G704">
        <v>24809</v>
      </c>
      <c r="H704" t="s">
        <v>2290</v>
      </c>
      <c r="I704">
        <v>506</v>
      </c>
    </row>
    <row r="705" spans="1:9" x14ac:dyDescent="0.25">
      <c r="A705" t="s">
        <v>2280</v>
      </c>
      <c r="B705">
        <v>35767</v>
      </c>
      <c r="C705">
        <v>37170</v>
      </c>
      <c r="D705" t="s">
        <v>2291</v>
      </c>
      <c r="E705" t="s">
        <v>2280</v>
      </c>
      <c r="F705">
        <v>35767</v>
      </c>
      <c r="G705">
        <v>36609</v>
      </c>
      <c r="H705" t="s">
        <v>2292</v>
      </c>
      <c r="I705">
        <v>842</v>
      </c>
    </row>
    <row r="706" spans="1:9" x14ac:dyDescent="0.25">
      <c r="A706" t="s">
        <v>2280</v>
      </c>
      <c r="B706">
        <v>37248</v>
      </c>
      <c r="C706">
        <v>38889</v>
      </c>
      <c r="D706" t="s">
        <v>2293</v>
      </c>
      <c r="E706" t="s">
        <v>2280</v>
      </c>
      <c r="F706">
        <v>37249</v>
      </c>
      <c r="G706">
        <v>38295</v>
      </c>
      <c r="H706" t="s">
        <v>2294</v>
      </c>
      <c r="I706">
        <v>1046</v>
      </c>
    </row>
    <row r="707" spans="1:9" x14ac:dyDescent="0.25">
      <c r="A707" t="s">
        <v>2280</v>
      </c>
      <c r="B707">
        <v>39140</v>
      </c>
      <c r="C707">
        <v>40559</v>
      </c>
      <c r="D707" t="s">
        <v>2295</v>
      </c>
      <c r="E707" t="s">
        <v>2280</v>
      </c>
      <c r="F707">
        <v>39140</v>
      </c>
      <c r="G707">
        <v>40303</v>
      </c>
      <c r="H707" t="s">
        <v>2296</v>
      </c>
      <c r="I707">
        <v>1163</v>
      </c>
    </row>
    <row r="708" spans="1:9" x14ac:dyDescent="0.25">
      <c r="A708" t="s">
        <v>2297</v>
      </c>
      <c r="B708">
        <v>18804</v>
      </c>
      <c r="C708">
        <v>20695</v>
      </c>
      <c r="D708" t="s">
        <v>2298</v>
      </c>
      <c r="E708" t="s">
        <v>2297</v>
      </c>
      <c r="F708">
        <v>18806</v>
      </c>
      <c r="G708">
        <v>19951</v>
      </c>
      <c r="H708" t="s">
        <v>2299</v>
      </c>
      <c r="I708">
        <v>1145</v>
      </c>
    </row>
    <row r="709" spans="1:9" x14ac:dyDescent="0.25">
      <c r="A709" t="s">
        <v>2297</v>
      </c>
      <c r="B709">
        <v>20958</v>
      </c>
      <c r="C709">
        <v>22309</v>
      </c>
      <c r="D709" t="s">
        <v>2300</v>
      </c>
      <c r="E709" t="s">
        <v>2297</v>
      </c>
      <c r="F709">
        <v>20959</v>
      </c>
      <c r="G709">
        <v>21864</v>
      </c>
      <c r="H709" t="s">
        <v>2301</v>
      </c>
      <c r="I709">
        <v>905</v>
      </c>
    </row>
    <row r="710" spans="1:9" x14ac:dyDescent="0.25">
      <c r="A710" t="s">
        <v>2297</v>
      </c>
      <c r="B710">
        <v>22446</v>
      </c>
      <c r="C710">
        <v>24054</v>
      </c>
      <c r="D710" t="s">
        <v>2302</v>
      </c>
      <c r="E710" t="s">
        <v>2297</v>
      </c>
      <c r="F710">
        <v>22856</v>
      </c>
      <c r="G710">
        <v>23644</v>
      </c>
      <c r="H710" t="s">
        <v>2303</v>
      </c>
      <c r="I710">
        <v>788</v>
      </c>
    </row>
    <row r="711" spans="1:9" x14ac:dyDescent="0.25">
      <c r="A711" t="s">
        <v>2297</v>
      </c>
      <c r="B711">
        <v>37298</v>
      </c>
      <c r="C711">
        <v>38921</v>
      </c>
      <c r="D711" t="s">
        <v>2304</v>
      </c>
      <c r="E711" t="s">
        <v>2297</v>
      </c>
      <c r="F711">
        <v>37299</v>
      </c>
      <c r="G711">
        <v>38345</v>
      </c>
      <c r="H711" t="s">
        <v>2305</v>
      </c>
      <c r="I711">
        <v>1046</v>
      </c>
    </row>
    <row r="712" spans="1:9" x14ac:dyDescent="0.25">
      <c r="A712" t="s">
        <v>2297</v>
      </c>
      <c r="B712">
        <v>39172</v>
      </c>
      <c r="C712">
        <v>40588</v>
      </c>
      <c r="D712" t="s">
        <v>2306</v>
      </c>
      <c r="E712" t="s">
        <v>2297</v>
      </c>
      <c r="F712">
        <v>39172</v>
      </c>
      <c r="G712">
        <v>40332</v>
      </c>
      <c r="H712" t="s">
        <v>2307</v>
      </c>
      <c r="I712">
        <v>1160</v>
      </c>
    </row>
    <row r="713" spans="1:9" x14ac:dyDescent="0.25">
      <c r="A713" t="s">
        <v>2308</v>
      </c>
      <c r="B713">
        <v>21935</v>
      </c>
      <c r="C713">
        <v>23468</v>
      </c>
      <c r="D713" t="s">
        <v>2309</v>
      </c>
      <c r="E713" t="s">
        <v>2308</v>
      </c>
      <c r="F713">
        <v>22290</v>
      </c>
      <c r="G713">
        <v>23408</v>
      </c>
      <c r="H713" t="s">
        <v>947</v>
      </c>
      <c r="I713">
        <v>1118</v>
      </c>
    </row>
    <row r="714" spans="1:9" x14ac:dyDescent="0.25">
      <c r="A714" t="s">
        <v>2308</v>
      </c>
      <c r="B714">
        <v>35624</v>
      </c>
      <c r="C714">
        <v>37040</v>
      </c>
      <c r="D714" t="s">
        <v>2310</v>
      </c>
      <c r="E714" t="s">
        <v>2308</v>
      </c>
      <c r="F714">
        <v>35624</v>
      </c>
      <c r="G714">
        <v>36784</v>
      </c>
      <c r="H714" t="s">
        <v>951</v>
      </c>
      <c r="I714">
        <v>1160</v>
      </c>
    </row>
    <row r="715" spans="1:9" x14ac:dyDescent="0.25">
      <c r="A715" t="s">
        <v>2311</v>
      </c>
      <c r="B715">
        <v>21696</v>
      </c>
      <c r="C715">
        <v>22705</v>
      </c>
      <c r="D715" t="s">
        <v>2312</v>
      </c>
      <c r="E715" t="s">
        <v>2311</v>
      </c>
      <c r="F715">
        <v>21696</v>
      </c>
      <c r="G715">
        <v>22646</v>
      </c>
      <c r="H715" t="s">
        <v>2313</v>
      </c>
      <c r="I715">
        <v>950</v>
      </c>
    </row>
    <row r="716" spans="1:9" x14ac:dyDescent="0.25">
      <c r="A716" t="s">
        <v>2311</v>
      </c>
      <c r="B716">
        <v>23093</v>
      </c>
      <c r="C716">
        <v>24733</v>
      </c>
      <c r="D716" t="s">
        <v>2314</v>
      </c>
      <c r="E716" t="s">
        <v>2311</v>
      </c>
      <c r="F716">
        <v>23448</v>
      </c>
      <c r="G716">
        <v>24323</v>
      </c>
      <c r="H716" t="s">
        <v>953</v>
      </c>
      <c r="I716">
        <v>875</v>
      </c>
    </row>
    <row r="717" spans="1:9" x14ac:dyDescent="0.25">
      <c r="A717" t="s">
        <v>2311</v>
      </c>
      <c r="B717">
        <v>36621</v>
      </c>
      <c r="C717">
        <v>38244</v>
      </c>
      <c r="D717" t="s">
        <v>2315</v>
      </c>
      <c r="E717" t="s">
        <v>2311</v>
      </c>
      <c r="F717">
        <v>36622</v>
      </c>
      <c r="G717">
        <v>37668</v>
      </c>
      <c r="H717" t="s">
        <v>956</v>
      </c>
      <c r="I717">
        <v>1046</v>
      </c>
    </row>
    <row r="718" spans="1:9" x14ac:dyDescent="0.25">
      <c r="A718" t="s">
        <v>2311</v>
      </c>
      <c r="B718">
        <v>38495</v>
      </c>
      <c r="C718">
        <v>39914</v>
      </c>
      <c r="D718" t="s">
        <v>2316</v>
      </c>
      <c r="E718" t="s">
        <v>2311</v>
      </c>
      <c r="F718">
        <v>38495</v>
      </c>
      <c r="G718">
        <v>39658</v>
      </c>
      <c r="H718" t="s">
        <v>958</v>
      </c>
      <c r="I718">
        <v>1163</v>
      </c>
    </row>
    <row r="719" spans="1:9" x14ac:dyDescent="0.25">
      <c r="A719" t="s">
        <v>2317</v>
      </c>
      <c r="B719">
        <v>17650</v>
      </c>
      <c r="C719">
        <v>19249</v>
      </c>
      <c r="D719" t="s">
        <v>2318</v>
      </c>
      <c r="E719" t="s">
        <v>2317</v>
      </c>
      <c r="F719">
        <v>17651</v>
      </c>
      <c r="G719">
        <v>18934</v>
      </c>
      <c r="H719" t="s">
        <v>2319</v>
      </c>
      <c r="I719">
        <v>1283</v>
      </c>
    </row>
    <row r="720" spans="1:9" x14ac:dyDescent="0.25">
      <c r="A720" t="s">
        <v>2317</v>
      </c>
      <c r="B720">
        <v>19835</v>
      </c>
      <c r="C720">
        <v>21181</v>
      </c>
      <c r="D720" t="s">
        <v>2320</v>
      </c>
      <c r="E720" t="s">
        <v>2317</v>
      </c>
      <c r="F720">
        <v>19836</v>
      </c>
      <c r="G720">
        <v>20732</v>
      </c>
      <c r="H720" t="s">
        <v>2321</v>
      </c>
      <c r="I720">
        <v>896</v>
      </c>
    </row>
    <row r="721" spans="1:9" x14ac:dyDescent="0.25">
      <c r="A721" t="s">
        <v>2322</v>
      </c>
      <c r="B721">
        <v>14691</v>
      </c>
      <c r="C721">
        <v>16205</v>
      </c>
      <c r="D721" t="s">
        <v>2323</v>
      </c>
      <c r="E721" t="s">
        <v>2322</v>
      </c>
      <c r="F721">
        <v>14691</v>
      </c>
      <c r="G721">
        <v>15698</v>
      </c>
      <c r="H721" t="s">
        <v>2324</v>
      </c>
      <c r="I721">
        <v>1007</v>
      </c>
    </row>
    <row r="722" spans="1:9" x14ac:dyDescent="0.25">
      <c r="A722" t="s">
        <v>2322</v>
      </c>
      <c r="B722">
        <v>16686</v>
      </c>
      <c r="C722">
        <v>17695</v>
      </c>
      <c r="D722" t="s">
        <v>2325</v>
      </c>
      <c r="E722" t="s">
        <v>2322</v>
      </c>
      <c r="F722">
        <v>16686</v>
      </c>
      <c r="G722">
        <v>17636</v>
      </c>
      <c r="H722" t="s">
        <v>2326</v>
      </c>
      <c r="I722">
        <v>950</v>
      </c>
    </row>
    <row r="723" spans="1:9" x14ac:dyDescent="0.25">
      <c r="A723" t="s">
        <v>2322</v>
      </c>
      <c r="B723">
        <v>17876</v>
      </c>
      <c r="C723">
        <v>19333</v>
      </c>
      <c r="D723" t="s">
        <v>2327</v>
      </c>
      <c r="E723" t="s">
        <v>2322</v>
      </c>
      <c r="F723">
        <v>17876</v>
      </c>
      <c r="G723">
        <v>18916</v>
      </c>
      <c r="H723" t="s">
        <v>2328</v>
      </c>
      <c r="I723">
        <v>1040</v>
      </c>
    </row>
    <row r="724" spans="1:9" x14ac:dyDescent="0.25">
      <c r="A724" t="s">
        <v>2322</v>
      </c>
      <c r="B724">
        <v>19541</v>
      </c>
      <c r="C724">
        <v>21145</v>
      </c>
      <c r="D724" t="s">
        <v>2329</v>
      </c>
      <c r="E724" t="s">
        <v>2322</v>
      </c>
      <c r="F724">
        <v>19949</v>
      </c>
      <c r="G724">
        <v>21085</v>
      </c>
      <c r="H724" t="s">
        <v>965</v>
      </c>
      <c r="I724">
        <v>1136</v>
      </c>
    </row>
    <row r="725" spans="1:9" x14ac:dyDescent="0.25">
      <c r="A725" t="s">
        <v>2322</v>
      </c>
      <c r="B725">
        <v>33613</v>
      </c>
      <c r="C725">
        <v>35018</v>
      </c>
      <c r="D725" t="s">
        <v>2330</v>
      </c>
      <c r="E725" t="s">
        <v>2322</v>
      </c>
      <c r="F725">
        <v>33613</v>
      </c>
      <c r="G725">
        <v>34455</v>
      </c>
      <c r="H725" t="s">
        <v>966</v>
      </c>
      <c r="I725">
        <v>842</v>
      </c>
    </row>
    <row r="726" spans="1:9" x14ac:dyDescent="0.25">
      <c r="A726" t="s">
        <v>2322</v>
      </c>
      <c r="B726">
        <v>35096</v>
      </c>
      <c r="C726">
        <v>36720</v>
      </c>
      <c r="D726" t="s">
        <v>2331</v>
      </c>
      <c r="E726" t="s">
        <v>2322</v>
      </c>
      <c r="F726">
        <v>35097</v>
      </c>
      <c r="G726">
        <v>36143</v>
      </c>
      <c r="H726" t="s">
        <v>969</v>
      </c>
      <c r="I726">
        <v>1046</v>
      </c>
    </row>
    <row r="727" spans="1:9" x14ac:dyDescent="0.25">
      <c r="A727" t="s">
        <v>2322</v>
      </c>
      <c r="B727">
        <v>36971</v>
      </c>
      <c r="C727">
        <v>38387</v>
      </c>
      <c r="D727" t="s">
        <v>2332</v>
      </c>
      <c r="E727" t="s">
        <v>2322</v>
      </c>
      <c r="F727">
        <v>36971</v>
      </c>
      <c r="G727">
        <v>38131</v>
      </c>
      <c r="H727" t="s">
        <v>971</v>
      </c>
      <c r="I727">
        <v>1160</v>
      </c>
    </row>
    <row r="728" spans="1:9" x14ac:dyDescent="0.25">
      <c r="A728" t="s">
        <v>2333</v>
      </c>
      <c r="B728">
        <v>16049</v>
      </c>
      <c r="C728">
        <v>17905</v>
      </c>
      <c r="D728" t="s">
        <v>2334</v>
      </c>
      <c r="E728" t="s">
        <v>2333</v>
      </c>
      <c r="F728">
        <v>16051</v>
      </c>
      <c r="G728">
        <v>17196</v>
      </c>
      <c r="H728" t="s">
        <v>978</v>
      </c>
      <c r="I728">
        <v>1145</v>
      </c>
    </row>
    <row r="729" spans="1:9" x14ac:dyDescent="0.25">
      <c r="A729" t="s">
        <v>2333</v>
      </c>
      <c r="B729">
        <v>18097</v>
      </c>
      <c r="C729">
        <v>19580</v>
      </c>
      <c r="D729" t="s">
        <v>2335</v>
      </c>
      <c r="E729" t="s">
        <v>2333</v>
      </c>
      <c r="F729">
        <v>18097</v>
      </c>
      <c r="G729">
        <v>19137</v>
      </c>
      <c r="H729" t="s">
        <v>2336</v>
      </c>
      <c r="I729">
        <v>1040</v>
      </c>
    </row>
    <row r="730" spans="1:9" x14ac:dyDescent="0.25">
      <c r="A730" t="s">
        <v>2333</v>
      </c>
      <c r="B730">
        <v>19788</v>
      </c>
      <c r="C730">
        <v>21318</v>
      </c>
      <c r="D730" t="s">
        <v>2337</v>
      </c>
      <c r="E730" t="s">
        <v>2333</v>
      </c>
      <c r="F730">
        <v>20140</v>
      </c>
      <c r="G730">
        <v>21258</v>
      </c>
      <c r="H730" t="s">
        <v>2338</v>
      </c>
      <c r="I730">
        <v>1118</v>
      </c>
    </row>
    <row r="731" spans="1:9" x14ac:dyDescent="0.25">
      <c r="A731" t="s">
        <v>2333</v>
      </c>
      <c r="B731">
        <v>33053</v>
      </c>
      <c r="C731">
        <v>34458</v>
      </c>
      <c r="D731" t="s">
        <v>2339</v>
      </c>
      <c r="E731" t="s">
        <v>2333</v>
      </c>
      <c r="F731">
        <v>33053</v>
      </c>
      <c r="G731">
        <v>33895</v>
      </c>
      <c r="H731" t="s">
        <v>2340</v>
      </c>
      <c r="I731">
        <v>842</v>
      </c>
    </row>
    <row r="732" spans="1:9" x14ac:dyDescent="0.25">
      <c r="A732" t="s">
        <v>2333</v>
      </c>
      <c r="B732">
        <v>34536</v>
      </c>
      <c r="C732">
        <v>36161</v>
      </c>
      <c r="D732" t="s">
        <v>2341</v>
      </c>
      <c r="E732" t="s">
        <v>2333</v>
      </c>
      <c r="F732">
        <v>34537</v>
      </c>
      <c r="G732">
        <v>35583</v>
      </c>
      <c r="H732" t="s">
        <v>2342</v>
      </c>
      <c r="I732">
        <v>1046</v>
      </c>
    </row>
    <row r="733" spans="1:9" x14ac:dyDescent="0.25">
      <c r="A733" t="s">
        <v>2333</v>
      </c>
      <c r="B733">
        <v>36412</v>
      </c>
      <c r="C733">
        <v>37828</v>
      </c>
      <c r="D733" t="s">
        <v>2343</v>
      </c>
      <c r="E733" t="s">
        <v>2333</v>
      </c>
      <c r="F733">
        <v>36412</v>
      </c>
      <c r="G733">
        <v>37572</v>
      </c>
      <c r="H733" t="s">
        <v>2344</v>
      </c>
      <c r="I733">
        <v>1160</v>
      </c>
    </row>
    <row r="734" spans="1:9" x14ac:dyDescent="0.25">
      <c r="A734" t="s">
        <v>2345</v>
      </c>
      <c r="B734">
        <v>21404</v>
      </c>
      <c r="C734">
        <v>23345</v>
      </c>
      <c r="D734" t="s">
        <v>2346</v>
      </c>
      <c r="E734" t="s">
        <v>2345</v>
      </c>
      <c r="F734">
        <v>21406</v>
      </c>
      <c r="G734">
        <v>22590</v>
      </c>
      <c r="H734" t="s">
        <v>2347</v>
      </c>
      <c r="I734">
        <v>1184</v>
      </c>
    </row>
    <row r="735" spans="1:9" x14ac:dyDescent="0.25">
      <c r="A735" t="s">
        <v>2345</v>
      </c>
      <c r="B735">
        <v>23744</v>
      </c>
      <c r="C735">
        <v>25277</v>
      </c>
      <c r="D735" t="s">
        <v>2348</v>
      </c>
      <c r="E735" t="s">
        <v>2345</v>
      </c>
      <c r="F735">
        <v>24153</v>
      </c>
      <c r="G735">
        <v>25217</v>
      </c>
      <c r="H735" t="s">
        <v>2349</v>
      </c>
      <c r="I735">
        <v>1064</v>
      </c>
    </row>
    <row r="736" spans="1:9" x14ac:dyDescent="0.25">
      <c r="A736" t="s">
        <v>2345</v>
      </c>
      <c r="B736">
        <v>37296</v>
      </c>
      <c r="C736">
        <v>39067</v>
      </c>
      <c r="D736" t="s">
        <v>2350</v>
      </c>
      <c r="E736" t="s">
        <v>2345</v>
      </c>
      <c r="F736">
        <v>37297</v>
      </c>
      <c r="G736">
        <v>38343</v>
      </c>
      <c r="H736" t="s">
        <v>2351</v>
      </c>
      <c r="I736">
        <v>1046</v>
      </c>
    </row>
    <row r="737" spans="1:9" x14ac:dyDescent="0.25">
      <c r="A737" t="s">
        <v>2345</v>
      </c>
      <c r="B737">
        <v>39318</v>
      </c>
      <c r="C737">
        <v>40737</v>
      </c>
      <c r="D737" t="s">
        <v>2352</v>
      </c>
      <c r="E737" t="s">
        <v>2345</v>
      </c>
      <c r="F737">
        <v>39318</v>
      </c>
      <c r="G737">
        <v>40481</v>
      </c>
      <c r="H737" t="s">
        <v>2353</v>
      </c>
      <c r="I737">
        <v>1163</v>
      </c>
    </row>
    <row r="738" spans="1:9" x14ac:dyDescent="0.25">
      <c r="A738" t="s">
        <v>2354</v>
      </c>
      <c r="B738">
        <v>16625</v>
      </c>
      <c r="C738">
        <v>18138</v>
      </c>
      <c r="D738" t="s">
        <v>2355</v>
      </c>
      <c r="E738" t="s">
        <v>2354</v>
      </c>
      <c r="F738">
        <v>16625</v>
      </c>
      <c r="G738">
        <v>17632</v>
      </c>
      <c r="H738" t="s">
        <v>2356</v>
      </c>
      <c r="I738">
        <v>1007</v>
      </c>
    </row>
    <row r="739" spans="1:9" x14ac:dyDescent="0.25">
      <c r="A739" t="s">
        <v>2354</v>
      </c>
      <c r="B739">
        <v>18619</v>
      </c>
      <c r="C739">
        <v>19628</v>
      </c>
      <c r="D739" t="s">
        <v>2357</v>
      </c>
      <c r="E739" t="s">
        <v>2354</v>
      </c>
      <c r="F739">
        <v>18619</v>
      </c>
      <c r="G739">
        <v>19569</v>
      </c>
      <c r="H739" t="s">
        <v>2358</v>
      </c>
      <c r="I739">
        <v>950</v>
      </c>
    </row>
    <row r="740" spans="1:9" x14ac:dyDescent="0.25">
      <c r="A740" t="s">
        <v>2354</v>
      </c>
      <c r="B740">
        <v>20016</v>
      </c>
      <c r="C740">
        <v>21549</v>
      </c>
      <c r="D740" t="s">
        <v>2359</v>
      </c>
      <c r="E740" t="s">
        <v>2354</v>
      </c>
      <c r="F740">
        <v>20425</v>
      </c>
      <c r="G740">
        <v>21489</v>
      </c>
      <c r="H740" t="s">
        <v>2360</v>
      </c>
      <c r="I740">
        <v>1064</v>
      </c>
    </row>
    <row r="741" spans="1:9" x14ac:dyDescent="0.25">
      <c r="A741" t="s">
        <v>2354</v>
      </c>
      <c r="B741">
        <v>35210</v>
      </c>
      <c r="C741">
        <v>36897</v>
      </c>
      <c r="D741" t="s">
        <v>2361</v>
      </c>
      <c r="E741" t="s">
        <v>2354</v>
      </c>
      <c r="F741">
        <v>35211</v>
      </c>
      <c r="G741">
        <v>36257</v>
      </c>
      <c r="H741" t="s">
        <v>2362</v>
      </c>
      <c r="I741">
        <v>1046</v>
      </c>
    </row>
    <row r="742" spans="1:9" x14ac:dyDescent="0.25">
      <c r="A742" t="s">
        <v>2354</v>
      </c>
      <c r="B742">
        <v>37148</v>
      </c>
      <c r="C742">
        <v>38568</v>
      </c>
      <c r="D742" t="s">
        <v>2363</v>
      </c>
      <c r="E742" t="s">
        <v>2354</v>
      </c>
      <c r="F742">
        <v>37148</v>
      </c>
      <c r="G742">
        <v>38311</v>
      </c>
      <c r="H742" t="s">
        <v>2364</v>
      </c>
      <c r="I742">
        <v>1163</v>
      </c>
    </row>
    <row r="743" spans="1:9" x14ac:dyDescent="0.25">
      <c r="A743" t="s">
        <v>2365</v>
      </c>
      <c r="B743">
        <v>15921</v>
      </c>
      <c r="C743">
        <v>17780</v>
      </c>
      <c r="D743" t="s">
        <v>2366</v>
      </c>
      <c r="E743" t="s">
        <v>2365</v>
      </c>
      <c r="F743">
        <v>15923</v>
      </c>
      <c r="G743">
        <v>17068</v>
      </c>
      <c r="H743" t="s">
        <v>986</v>
      </c>
      <c r="I743">
        <v>1145</v>
      </c>
    </row>
    <row r="744" spans="1:9" x14ac:dyDescent="0.25">
      <c r="A744" t="s">
        <v>2365</v>
      </c>
      <c r="B744">
        <v>18043</v>
      </c>
      <c r="C744">
        <v>19377</v>
      </c>
      <c r="D744" t="s">
        <v>2367</v>
      </c>
      <c r="E744" t="s">
        <v>2365</v>
      </c>
      <c r="F744">
        <v>18044</v>
      </c>
      <c r="G744">
        <v>18937</v>
      </c>
      <c r="H744" t="s">
        <v>988</v>
      </c>
      <c r="I744">
        <v>893</v>
      </c>
    </row>
    <row r="745" spans="1:9" x14ac:dyDescent="0.25">
      <c r="A745" t="s">
        <v>2365</v>
      </c>
      <c r="B745">
        <v>19514</v>
      </c>
      <c r="C745">
        <v>21121</v>
      </c>
      <c r="D745" t="s">
        <v>2368</v>
      </c>
      <c r="E745" t="s">
        <v>2365</v>
      </c>
      <c r="F745">
        <v>19871</v>
      </c>
      <c r="G745">
        <v>21061</v>
      </c>
      <c r="H745" t="s">
        <v>991</v>
      </c>
      <c r="I745">
        <v>1190</v>
      </c>
    </row>
    <row r="746" spans="1:9" x14ac:dyDescent="0.25">
      <c r="A746" t="s">
        <v>2365</v>
      </c>
      <c r="B746">
        <v>32746</v>
      </c>
      <c r="C746">
        <v>34462</v>
      </c>
      <c r="D746" t="s">
        <v>2369</v>
      </c>
      <c r="E746" t="s">
        <v>2365</v>
      </c>
      <c r="F746">
        <v>32747</v>
      </c>
      <c r="G746">
        <v>33793</v>
      </c>
      <c r="H746" t="s">
        <v>2370</v>
      </c>
      <c r="I746">
        <v>1046</v>
      </c>
    </row>
    <row r="747" spans="1:9" x14ac:dyDescent="0.25">
      <c r="A747" t="s">
        <v>2365</v>
      </c>
      <c r="B747">
        <v>34713</v>
      </c>
      <c r="C747">
        <v>36129</v>
      </c>
      <c r="D747" t="s">
        <v>2371</v>
      </c>
      <c r="E747" t="s">
        <v>2365</v>
      </c>
      <c r="F747">
        <v>34713</v>
      </c>
      <c r="G747">
        <v>35873</v>
      </c>
      <c r="H747" t="s">
        <v>2372</v>
      </c>
      <c r="I747">
        <v>1160</v>
      </c>
    </row>
    <row r="748" spans="1:9" x14ac:dyDescent="0.25">
      <c r="A748" t="s">
        <v>2373</v>
      </c>
      <c r="B748">
        <v>19397</v>
      </c>
      <c r="C748">
        <v>20914</v>
      </c>
      <c r="D748" t="s">
        <v>2374</v>
      </c>
      <c r="E748" t="s">
        <v>2373</v>
      </c>
      <c r="F748">
        <v>19397</v>
      </c>
      <c r="G748">
        <v>20404</v>
      </c>
      <c r="H748" t="s">
        <v>2375</v>
      </c>
      <c r="I748">
        <v>1007</v>
      </c>
    </row>
    <row r="749" spans="1:9" x14ac:dyDescent="0.25">
      <c r="A749" t="s">
        <v>2373</v>
      </c>
      <c r="B749">
        <v>21395</v>
      </c>
      <c r="C749">
        <v>22404</v>
      </c>
      <c r="D749" t="s">
        <v>2376</v>
      </c>
      <c r="E749" t="s">
        <v>2373</v>
      </c>
      <c r="F749">
        <v>21395</v>
      </c>
      <c r="G749">
        <v>22345</v>
      </c>
      <c r="H749" t="s">
        <v>2377</v>
      </c>
      <c r="I749">
        <v>950</v>
      </c>
    </row>
    <row r="750" spans="1:9" x14ac:dyDescent="0.25">
      <c r="A750" t="s">
        <v>2373</v>
      </c>
      <c r="B750">
        <v>22656</v>
      </c>
      <c r="C750">
        <v>24000</v>
      </c>
      <c r="D750" t="s">
        <v>2378</v>
      </c>
      <c r="E750" t="s">
        <v>2373</v>
      </c>
      <c r="F750">
        <v>22657</v>
      </c>
      <c r="G750">
        <v>23556</v>
      </c>
      <c r="H750" t="s">
        <v>2379</v>
      </c>
      <c r="I750">
        <v>899</v>
      </c>
    </row>
    <row r="751" spans="1:9" x14ac:dyDescent="0.25">
      <c r="A751" t="s">
        <v>2373</v>
      </c>
      <c r="B751">
        <v>24137</v>
      </c>
      <c r="C751">
        <v>25892</v>
      </c>
      <c r="D751" t="s">
        <v>2380</v>
      </c>
      <c r="E751" t="s">
        <v>2373</v>
      </c>
      <c r="F751">
        <v>24883</v>
      </c>
      <c r="G751">
        <v>25542</v>
      </c>
      <c r="H751" t="s">
        <v>2381</v>
      </c>
      <c r="I751">
        <v>659</v>
      </c>
    </row>
    <row r="752" spans="1:9" x14ac:dyDescent="0.25">
      <c r="A752" t="s">
        <v>2373</v>
      </c>
      <c r="B752">
        <v>37296</v>
      </c>
      <c r="C752">
        <v>38700</v>
      </c>
      <c r="D752" t="s">
        <v>2382</v>
      </c>
      <c r="E752" t="s">
        <v>2373</v>
      </c>
      <c r="F752">
        <v>37296</v>
      </c>
      <c r="G752">
        <v>38138</v>
      </c>
      <c r="H752" t="s">
        <v>994</v>
      </c>
      <c r="I752">
        <v>842</v>
      </c>
    </row>
    <row r="753" spans="1:9" x14ac:dyDescent="0.25">
      <c r="A753" t="s">
        <v>2373</v>
      </c>
      <c r="B753">
        <v>38778</v>
      </c>
      <c r="C753">
        <v>40426</v>
      </c>
      <c r="D753" t="s">
        <v>2383</v>
      </c>
      <c r="E753" t="s">
        <v>2373</v>
      </c>
      <c r="F753">
        <v>38779</v>
      </c>
      <c r="G753">
        <v>39825</v>
      </c>
      <c r="H753" t="s">
        <v>2384</v>
      </c>
      <c r="I753">
        <v>1046</v>
      </c>
    </row>
    <row r="754" spans="1:9" x14ac:dyDescent="0.25">
      <c r="A754" t="s">
        <v>2373</v>
      </c>
      <c r="B754">
        <v>40677</v>
      </c>
      <c r="C754">
        <v>42087</v>
      </c>
      <c r="D754" t="s">
        <v>2385</v>
      </c>
      <c r="E754" t="s">
        <v>2373</v>
      </c>
      <c r="F754">
        <v>40677</v>
      </c>
      <c r="G754">
        <v>41831</v>
      </c>
      <c r="H754" t="s">
        <v>997</v>
      </c>
      <c r="I754">
        <v>1154</v>
      </c>
    </row>
    <row r="755" spans="1:9" x14ac:dyDescent="0.25">
      <c r="A755" t="s">
        <v>2386</v>
      </c>
      <c r="B755">
        <v>19086</v>
      </c>
      <c r="C755">
        <v>20095</v>
      </c>
      <c r="D755" t="s">
        <v>2387</v>
      </c>
      <c r="E755" t="s">
        <v>2386</v>
      </c>
      <c r="F755">
        <v>19086</v>
      </c>
      <c r="G755">
        <v>20036</v>
      </c>
      <c r="H755" t="s">
        <v>1002</v>
      </c>
      <c r="I755">
        <v>950</v>
      </c>
    </row>
    <row r="756" spans="1:9" x14ac:dyDescent="0.25">
      <c r="A756" t="s">
        <v>2386</v>
      </c>
      <c r="B756">
        <v>20347</v>
      </c>
      <c r="C756">
        <v>21688</v>
      </c>
      <c r="D756" t="s">
        <v>2388</v>
      </c>
      <c r="E756" t="s">
        <v>2386</v>
      </c>
      <c r="F756">
        <v>20348</v>
      </c>
      <c r="G756">
        <v>21247</v>
      </c>
      <c r="H756" t="s">
        <v>2389</v>
      </c>
      <c r="I756">
        <v>899</v>
      </c>
    </row>
    <row r="757" spans="1:9" x14ac:dyDescent="0.25">
      <c r="A757" t="s">
        <v>2386</v>
      </c>
      <c r="B757">
        <v>34617</v>
      </c>
      <c r="C757">
        <v>36388</v>
      </c>
      <c r="D757" t="s">
        <v>2390</v>
      </c>
      <c r="E757" t="s">
        <v>2386</v>
      </c>
      <c r="F757">
        <v>34618</v>
      </c>
      <c r="G757">
        <v>35664</v>
      </c>
      <c r="H757" t="s">
        <v>2391</v>
      </c>
      <c r="I757">
        <v>1046</v>
      </c>
    </row>
    <row r="758" spans="1:9" x14ac:dyDescent="0.25">
      <c r="A758" t="s">
        <v>2386</v>
      </c>
      <c r="B758">
        <v>36639</v>
      </c>
      <c r="C758">
        <v>38053</v>
      </c>
      <c r="D758" t="s">
        <v>2392</v>
      </c>
      <c r="E758" t="s">
        <v>2386</v>
      </c>
      <c r="F758">
        <v>36639</v>
      </c>
      <c r="G758">
        <v>37796</v>
      </c>
      <c r="H758" t="s">
        <v>2393</v>
      </c>
      <c r="I758">
        <v>1157</v>
      </c>
    </row>
    <row r="759" spans="1:9" x14ac:dyDescent="0.25">
      <c r="A759" t="s">
        <v>2394</v>
      </c>
      <c r="B759">
        <v>17211</v>
      </c>
      <c r="C759">
        <v>18562</v>
      </c>
      <c r="D759" t="s">
        <v>2395</v>
      </c>
      <c r="E759" t="s">
        <v>2394</v>
      </c>
      <c r="F759">
        <v>17212</v>
      </c>
      <c r="G759">
        <v>18117</v>
      </c>
      <c r="H759" t="s">
        <v>2396</v>
      </c>
      <c r="I759">
        <v>905</v>
      </c>
    </row>
    <row r="760" spans="1:9" x14ac:dyDescent="0.25">
      <c r="A760" t="s">
        <v>2394</v>
      </c>
      <c r="B760">
        <v>18699</v>
      </c>
      <c r="C760">
        <v>20341</v>
      </c>
      <c r="D760" t="s">
        <v>2397</v>
      </c>
      <c r="E760" t="s">
        <v>2394</v>
      </c>
      <c r="F760">
        <v>19110</v>
      </c>
      <c r="G760">
        <v>19931</v>
      </c>
      <c r="H760" t="s">
        <v>2398</v>
      </c>
      <c r="I760">
        <v>821</v>
      </c>
    </row>
    <row r="761" spans="1:9" x14ac:dyDescent="0.25">
      <c r="A761" t="s">
        <v>2394</v>
      </c>
      <c r="B761">
        <v>32179</v>
      </c>
      <c r="C761">
        <v>33584</v>
      </c>
      <c r="D761" t="s">
        <v>2399</v>
      </c>
      <c r="E761" t="s">
        <v>2394</v>
      </c>
      <c r="F761">
        <v>32179</v>
      </c>
      <c r="G761">
        <v>33021</v>
      </c>
      <c r="H761" t="s">
        <v>2400</v>
      </c>
      <c r="I761">
        <v>842</v>
      </c>
    </row>
    <row r="762" spans="1:9" x14ac:dyDescent="0.25">
      <c r="A762" t="s">
        <v>2394</v>
      </c>
      <c r="B762">
        <v>33662</v>
      </c>
      <c r="C762">
        <v>35336</v>
      </c>
      <c r="D762" t="s">
        <v>2401</v>
      </c>
      <c r="E762" t="s">
        <v>2394</v>
      </c>
      <c r="F762">
        <v>33663</v>
      </c>
      <c r="G762">
        <v>34709</v>
      </c>
      <c r="H762" t="s">
        <v>2402</v>
      </c>
      <c r="I762">
        <v>1046</v>
      </c>
    </row>
    <row r="763" spans="1:9" x14ac:dyDescent="0.25">
      <c r="A763" t="s">
        <v>2394</v>
      </c>
      <c r="B763">
        <v>35587</v>
      </c>
      <c r="C763">
        <v>37003</v>
      </c>
      <c r="D763" t="s">
        <v>2403</v>
      </c>
      <c r="E763" t="s">
        <v>2394</v>
      </c>
      <c r="F763">
        <v>35587</v>
      </c>
      <c r="G763">
        <v>36747</v>
      </c>
      <c r="H763" t="s">
        <v>1009</v>
      </c>
      <c r="I763">
        <v>1160</v>
      </c>
    </row>
    <row r="764" spans="1:9" x14ac:dyDescent="0.25">
      <c r="A764" t="s">
        <v>2404</v>
      </c>
      <c r="B764">
        <v>17377</v>
      </c>
      <c r="C764">
        <v>18890</v>
      </c>
      <c r="D764" t="s">
        <v>2405</v>
      </c>
      <c r="E764" t="s">
        <v>2404</v>
      </c>
      <c r="F764">
        <v>17616</v>
      </c>
      <c r="G764">
        <v>18356</v>
      </c>
      <c r="H764" t="s">
        <v>2406</v>
      </c>
      <c r="I764">
        <v>740</v>
      </c>
    </row>
    <row r="765" spans="1:9" x14ac:dyDescent="0.25">
      <c r="A765" t="s">
        <v>2404</v>
      </c>
      <c r="B765">
        <v>19371</v>
      </c>
      <c r="C765">
        <v>20380</v>
      </c>
      <c r="D765" t="s">
        <v>2407</v>
      </c>
      <c r="E765" t="s">
        <v>2404</v>
      </c>
      <c r="F765">
        <v>19371</v>
      </c>
      <c r="G765">
        <v>20321</v>
      </c>
      <c r="H765" t="s">
        <v>2408</v>
      </c>
      <c r="I765">
        <v>950</v>
      </c>
    </row>
    <row r="766" spans="1:9" x14ac:dyDescent="0.25">
      <c r="A766" t="s">
        <v>2404</v>
      </c>
      <c r="B766">
        <v>20632</v>
      </c>
      <c r="C766">
        <v>21981</v>
      </c>
      <c r="D766" t="s">
        <v>2409</v>
      </c>
      <c r="E766" t="s">
        <v>2404</v>
      </c>
      <c r="F766">
        <v>20633</v>
      </c>
      <c r="G766">
        <v>21532</v>
      </c>
      <c r="H766" t="s">
        <v>2410</v>
      </c>
      <c r="I766">
        <v>899</v>
      </c>
    </row>
    <row r="767" spans="1:9" x14ac:dyDescent="0.25">
      <c r="A767" t="s">
        <v>2404</v>
      </c>
      <c r="B767">
        <v>33386</v>
      </c>
      <c r="C767">
        <v>35022</v>
      </c>
      <c r="D767" t="s">
        <v>2411</v>
      </c>
      <c r="E767" t="s">
        <v>2404</v>
      </c>
      <c r="F767">
        <v>33387</v>
      </c>
      <c r="G767">
        <v>34433</v>
      </c>
      <c r="H767" t="s">
        <v>2412</v>
      </c>
      <c r="I767">
        <v>1046</v>
      </c>
    </row>
    <row r="768" spans="1:9" x14ac:dyDescent="0.25">
      <c r="A768" t="s">
        <v>2404</v>
      </c>
      <c r="B768">
        <v>35273</v>
      </c>
      <c r="C768">
        <v>36685</v>
      </c>
      <c r="D768" t="s">
        <v>2413</v>
      </c>
      <c r="E768" t="s">
        <v>2404</v>
      </c>
      <c r="F768">
        <v>35273</v>
      </c>
      <c r="G768">
        <v>36430</v>
      </c>
      <c r="H768" t="s">
        <v>2414</v>
      </c>
      <c r="I768">
        <v>1157</v>
      </c>
    </row>
    <row r="769" spans="1:9" x14ac:dyDescent="0.25">
      <c r="A769" t="s">
        <v>2415</v>
      </c>
      <c r="B769">
        <v>20980</v>
      </c>
      <c r="C769">
        <v>21989</v>
      </c>
      <c r="D769" t="s">
        <v>2416</v>
      </c>
      <c r="E769" t="s">
        <v>2415</v>
      </c>
      <c r="F769">
        <v>20980</v>
      </c>
      <c r="G769">
        <v>21930</v>
      </c>
      <c r="H769" t="s">
        <v>1017</v>
      </c>
      <c r="I769">
        <v>950</v>
      </c>
    </row>
    <row r="770" spans="1:9" x14ac:dyDescent="0.25">
      <c r="A770" t="s">
        <v>2415</v>
      </c>
      <c r="B770">
        <v>22170</v>
      </c>
      <c r="C770">
        <v>23653</v>
      </c>
      <c r="D770" t="s">
        <v>2417</v>
      </c>
      <c r="E770" t="s">
        <v>2415</v>
      </c>
      <c r="F770">
        <v>22170</v>
      </c>
      <c r="G770">
        <v>23210</v>
      </c>
      <c r="H770" t="s">
        <v>2418</v>
      </c>
      <c r="I770">
        <v>1040</v>
      </c>
    </row>
    <row r="771" spans="1:9" x14ac:dyDescent="0.25">
      <c r="A771" t="s">
        <v>2415</v>
      </c>
      <c r="B771">
        <v>23861</v>
      </c>
      <c r="C771">
        <v>25507</v>
      </c>
      <c r="D771" t="s">
        <v>2419</v>
      </c>
      <c r="E771" t="s">
        <v>2415</v>
      </c>
      <c r="F771">
        <v>24350</v>
      </c>
      <c r="G771">
        <v>25435</v>
      </c>
      <c r="H771" t="s">
        <v>2420</v>
      </c>
      <c r="I771">
        <v>1085</v>
      </c>
    </row>
    <row r="772" spans="1:9" x14ac:dyDescent="0.25">
      <c r="A772" t="s">
        <v>2415</v>
      </c>
      <c r="B772">
        <v>35993</v>
      </c>
      <c r="C772">
        <v>37403</v>
      </c>
      <c r="D772" t="s">
        <v>2421</v>
      </c>
      <c r="E772" t="s">
        <v>2415</v>
      </c>
      <c r="F772">
        <v>35993</v>
      </c>
      <c r="G772">
        <v>37147</v>
      </c>
      <c r="H772" t="s">
        <v>2422</v>
      </c>
      <c r="I772">
        <v>1154</v>
      </c>
    </row>
    <row r="773" spans="1:9" x14ac:dyDescent="0.25">
      <c r="A773" t="s">
        <v>2423</v>
      </c>
      <c r="B773">
        <v>18835</v>
      </c>
      <c r="C773">
        <v>20348</v>
      </c>
      <c r="D773" t="s">
        <v>2424</v>
      </c>
      <c r="E773" t="s">
        <v>2423</v>
      </c>
      <c r="F773">
        <v>18835</v>
      </c>
      <c r="G773">
        <v>19842</v>
      </c>
      <c r="H773" t="s">
        <v>1020</v>
      </c>
      <c r="I773">
        <v>1007</v>
      </c>
    </row>
    <row r="774" spans="1:9" x14ac:dyDescent="0.25">
      <c r="A774" t="s">
        <v>2423</v>
      </c>
      <c r="B774">
        <v>20829</v>
      </c>
      <c r="C774">
        <v>21838</v>
      </c>
      <c r="D774" t="s">
        <v>2425</v>
      </c>
      <c r="E774" t="s">
        <v>2423</v>
      </c>
      <c r="F774">
        <v>20829</v>
      </c>
      <c r="G774">
        <v>21779</v>
      </c>
      <c r="H774" t="s">
        <v>1022</v>
      </c>
      <c r="I774">
        <v>950</v>
      </c>
    </row>
    <row r="775" spans="1:9" x14ac:dyDescent="0.25">
      <c r="A775" t="s">
        <v>2423</v>
      </c>
      <c r="B775">
        <v>22090</v>
      </c>
      <c r="C775">
        <v>23439</v>
      </c>
      <c r="D775" t="s">
        <v>2426</v>
      </c>
      <c r="E775" t="s">
        <v>2423</v>
      </c>
      <c r="F775">
        <v>22091</v>
      </c>
      <c r="G775">
        <v>22990</v>
      </c>
      <c r="H775" t="s">
        <v>2427</v>
      </c>
      <c r="I775">
        <v>899</v>
      </c>
    </row>
    <row r="776" spans="1:9" x14ac:dyDescent="0.25">
      <c r="A776" t="s">
        <v>2423</v>
      </c>
      <c r="B776">
        <v>23576</v>
      </c>
      <c r="C776">
        <v>25183</v>
      </c>
      <c r="D776" t="s">
        <v>2428</v>
      </c>
      <c r="E776" t="s">
        <v>2423</v>
      </c>
      <c r="F776">
        <v>23985</v>
      </c>
      <c r="G776">
        <v>24458</v>
      </c>
      <c r="H776" t="s">
        <v>2429</v>
      </c>
      <c r="I776">
        <v>473</v>
      </c>
    </row>
    <row r="777" spans="1:9" x14ac:dyDescent="0.25">
      <c r="A777" t="s">
        <v>2423</v>
      </c>
      <c r="B777">
        <v>38563</v>
      </c>
      <c r="C777">
        <v>40189</v>
      </c>
      <c r="D777" t="s">
        <v>2430</v>
      </c>
      <c r="E777" t="s">
        <v>2423</v>
      </c>
      <c r="F777">
        <v>38564</v>
      </c>
      <c r="G777">
        <v>39610</v>
      </c>
      <c r="H777" t="s">
        <v>2431</v>
      </c>
      <c r="I777">
        <v>1046</v>
      </c>
    </row>
    <row r="778" spans="1:9" x14ac:dyDescent="0.25">
      <c r="A778" t="s">
        <v>2423</v>
      </c>
      <c r="B778">
        <v>40440</v>
      </c>
      <c r="C778">
        <v>41856</v>
      </c>
      <c r="D778" t="s">
        <v>2432</v>
      </c>
      <c r="E778" t="s">
        <v>2423</v>
      </c>
      <c r="F778">
        <v>40440</v>
      </c>
      <c r="G778">
        <v>41600</v>
      </c>
      <c r="H778" t="s">
        <v>2433</v>
      </c>
      <c r="I778">
        <v>1160</v>
      </c>
    </row>
    <row r="779" spans="1:9" x14ac:dyDescent="0.25">
      <c r="A779" t="s">
        <v>2434</v>
      </c>
      <c r="B779">
        <v>13961</v>
      </c>
      <c r="C779">
        <v>15857</v>
      </c>
      <c r="D779" t="s">
        <v>2435</v>
      </c>
      <c r="E779" t="s">
        <v>2434</v>
      </c>
      <c r="F779">
        <v>13963</v>
      </c>
      <c r="G779">
        <v>15054</v>
      </c>
      <c r="H779" t="s">
        <v>2436</v>
      </c>
      <c r="I779">
        <v>1091</v>
      </c>
    </row>
    <row r="780" spans="1:9" x14ac:dyDescent="0.25">
      <c r="A780" t="s">
        <v>2434</v>
      </c>
      <c r="B780">
        <v>16049</v>
      </c>
      <c r="C780">
        <v>17503</v>
      </c>
      <c r="D780" t="s">
        <v>2437</v>
      </c>
      <c r="E780" t="s">
        <v>2434</v>
      </c>
      <c r="F780">
        <v>16049</v>
      </c>
      <c r="G780">
        <v>17089</v>
      </c>
      <c r="H780" t="s">
        <v>2438</v>
      </c>
      <c r="I780">
        <v>1040</v>
      </c>
    </row>
    <row r="781" spans="1:9" x14ac:dyDescent="0.25">
      <c r="A781" t="s">
        <v>2434</v>
      </c>
      <c r="B781">
        <v>17711</v>
      </c>
      <c r="C781">
        <v>19390</v>
      </c>
      <c r="D781" t="s">
        <v>2439</v>
      </c>
      <c r="E781" t="s">
        <v>2434</v>
      </c>
      <c r="F781">
        <v>18400</v>
      </c>
      <c r="G781">
        <v>19041</v>
      </c>
      <c r="H781" t="s">
        <v>2440</v>
      </c>
      <c r="I781">
        <v>641</v>
      </c>
    </row>
    <row r="782" spans="1:9" x14ac:dyDescent="0.25">
      <c r="A782" t="s">
        <v>2434</v>
      </c>
      <c r="B782">
        <v>30248</v>
      </c>
      <c r="C782">
        <v>31872</v>
      </c>
      <c r="D782" t="s">
        <v>2441</v>
      </c>
      <c r="E782" t="s">
        <v>2434</v>
      </c>
      <c r="F782">
        <v>30249</v>
      </c>
      <c r="G782">
        <v>31298</v>
      </c>
      <c r="H782" t="s">
        <v>1025</v>
      </c>
      <c r="I782">
        <v>1049</v>
      </c>
    </row>
    <row r="783" spans="1:9" x14ac:dyDescent="0.25">
      <c r="A783" t="s">
        <v>2434</v>
      </c>
      <c r="B783">
        <v>32123</v>
      </c>
      <c r="C783">
        <v>33540</v>
      </c>
      <c r="D783" t="s">
        <v>2442</v>
      </c>
      <c r="E783" t="s">
        <v>2434</v>
      </c>
      <c r="F783">
        <v>32123</v>
      </c>
      <c r="G783">
        <v>33283</v>
      </c>
      <c r="H783" t="s">
        <v>2443</v>
      </c>
      <c r="I783">
        <v>1160</v>
      </c>
    </row>
    <row r="784" spans="1:9" x14ac:dyDescent="0.25">
      <c r="A784" t="s">
        <v>2444</v>
      </c>
      <c r="B784">
        <v>16205</v>
      </c>
      <c r="C784">
        <v>17214</v>
      </c>
      <c r="D784" t="s">
        <v>2445</v>
      </c>
      <c r="E784" t="s">
        <v>2444</v>
      </c>
      <c r="F784">
        <v>16205</v>
      </c>
      <c r="G784">
        <v>17155</v>
      </c>
      <c r="H784" t="s">
        <v>1028</v>
      </c>
      <c r="I784">
        <v>950</v>
      </c>
    </row>
    <row r="785" spans="1:9" x14ac:dyDescent="0.25">
      <c r="A785" t="s">
        <v>2444</v>
      </c>
      <c r="B785">
        <v>17395</v>
      </c>
      <c r="C785">
        <v>18849</v>
      </c>
      <c r="D785" t="s">
        <v>2446</v>
      </c>
      <c r="E785" t="s">
        <v>2444</v>
      </c>
      <c r="F785">
        <v>17395</v>
      </c>
      <c r="G785">
        <v>18435</v>
      </c>
      <c r="H785" t="s">
        <v>2447</v>
      </c>
      <c r="I785">
        <v>1040</v>
      </c>
    </row>
    <row r="786" spans="1:9" x14ac:dyDescent="0.25">
      <c r="A786" t="s">
        <v>2444</v>
      </c>
      <c r="B786">
        <v>19057</v>
      </c>
      <c r="C786">
        <v>20700</v>
      </c>
      <c r="D786" t="s">
        <v>2448</v>
      </c>
      <c r="E786" t="s">
        <v>2444</v>
      </c>
      <c r="F786">
        <v>19415</v>
      </c>
      <c r="G786">
        <v>20290</v>
      </c>
      <c r="H786" t="s">
        <v>2449</v>
      </c>
      <c r="I786">
        <v>875</v>
      </c>
    </row>
    <row r="787" spans="1:9" x14ac:dyDescent="0.25">
      <c r="A787" t="s">
        <v>2444</v>
      </c>
      <c r="B787">
        <v>30982</v>
      </c>
      <c r="C787">
        <v>32385</v>
      </c>
      <c r="D787" t="s">
        <v>2450</v>
      </c>
      <c r="E787" t="s">
        <v>2444</v>
      </c>
      <c r="F787">
        <v>30982</v>
      </c>
      <c r="G787">
        <v>31824</v>
      </c>
      <c r="H787" t="s">
        <v>2451</v>
      </c>
      <c r="I787">
        <v>842</v>
      </c>
    </row>
    <row r="788" spans="1:9" x14ac:dyDescent="0.25">
      <c r="A788" t="s">
        <v>2444</v>
      </c>
      <c r="B788">
        <v>32463</v>
      </c>
      <c r="C788">
        <v>34102</v>
      </c>
      <c r="D788" t="s">
        <v>2452</v>
      </c>
      <c r="E788" t="s">
        <v>2444</v>
      </c>
      <c r="F788">
        <v>32464</v>
      </c>
      <c r="G788">
        <v>33510</v>
      </c>
      <c r="H788" t="s">
        <v>2453</v>
      </c>
      <c r="I788">
        <v>1046</v>
      </c>
    </row>
    <row r="789" spans="1:9" x14ac:dyDescent="0.25">
      <c r="A789" t="s">
        <v>2444</v>
      </c>
      <c r="B789">
        <v>34353</v>
      </c>
      <c r="C789">
        <v>35770</v>
      </c>
      <c r="D789" t="s">
        <v>2454</v>
      </c>
      <c r="E789" t="s">
        <v>2444</v>
      </c>
      <c r="F789">
        <v>34353</v>
      </c>
      <c r="G789">
        <v>35513</v>
      </c>
      <c r="H789" t="s">
        <v>2455</v>
      </c>
      <c r="I789">
        <v>1160</v>
      </c>
    </row>
    <row r="790" spans="1:9" x14ac:dyDescent="0.25">
      <c r="A790" t="s">
        <v>2456</v>
      </c>
      <c r="B790">
        <v>21646</v>
      </c>
      <c r="C790">
        <v>23553</v>
      </c>
      <c r="D790" t="s">
        <v>2457</v>
      </c>
      <c r="E790" t="s">
        <v>2456</v>
      </c>
      <c r="F790">
        <v>21648</v>
      </c>
      <c r="G790">
        <v>22799</v>
      </c>
      <c r="H790" t="s">
        <v>1033</v>
      </c>
      <c r="I790">
        <v>1151</v>
      </c>
    </row>
    <row r="791" spans="1:9" x14ac:dyDescent="0.25">
      <c r="A791" t="s">
        <v>2456</v>
      </c>
      <c r="B791">
        <v>23952</v>
      </c>
      <c r="C791">
        <v>25487</v>
      </c>
      <c r="D791" t="s">
        <v>2458</v>
      </c>
      <c r="E791" t="s">
        <v>2456</v>
      </c>
      <c r="F791">
        <v>24363</v>
      </c>
      <c r="G791">
        <v>25427</v>
      </c>
      <c r="H791" t="s">
        <v>2459</v>
      </c>
      <c r="I791">
        <v>1064</v>
      </c>
    </row>
    <row r="792" spans="1:9" x14ac:dyDescent="0.25">
      <c r="A792" t="s">
        <v>2456</v>
      </c>
      <c r="B792">
        <v>37250</v>
      </c>
      <c r="C792">
        <v>38873</v>
      </c>
      <c r="D792" t="s">
        <v>2460</v>
      </c>
      <c r="E792" t="s">
        <v>2456</v>
      </c>
      <c r="F792">
        <v>37251</v>
      </c>
      <c r="G792">
        <v>38297</v>
      </c>
      <c r="H792" t="s">
        <v>2461</v>
      </c>
      <c r="I792">
        <v>1046</v>
      </c>
    </row>
    <row r="793" spans="1:9" x14ac:dyDescent="0.25">
      <c r="A793" t="s">
        <v>2456</v>
      </c>
      <c r="B793">
        <v>39124</v>
      </c>
      <c r="C793">
        <v>40543</v>
      </c>
      <c r="D793" t="s">
        <v>2462</v>
      </c>
      <c r="E793" t="s">
        <v>2456</v>
      </c>
      <c r="F793">
        <v>39124</v>
      </c>
      <c r="G793">
        <v>40287</v>
      </c>
      <c r="H793" t="s">
        <v>2463</v>
      </c>
      <c r="I793">
        <v>1163</v>
      </c>
    </row>
    <row r="794" spans="1:9" x14ac:dyDescent="0.25">
      <c r="A794" t="s">
        <v>2464</v>
      </c>
      <c r="B794">
        <v>16865</v>
      </c>
      <c r="C794">
        <v>17874</v>
      </c>
      <c r="D794" t="s">
        <v>2465</v>
      </c>
      <c r="E794" t="s">
        <v>2464</v>
      </c>
      <c r="F794">
        <v>16865</v>
      </c>
      <c r="G794">
        <v>17815</v>
      </c>
      <c r="H794" t="s">
        <v>2466</v>
      </c>
      <c r="I794">
        <v>950</v>
      </c>
    </row>
    <row r="795" spans="1:9" x14ac:dyDescent="0.25">
      <c r="A795" t="s">
        <v>2464</v>
      </c>
      <c r="B795">
        <v>18055</v>
      </c>
      <c r="C795">
        <v>19517</v>
      </c>
      <c r="D795" t="s">
        <v>2467</v>
      </c>
      <c r="E795" t="s">
        <v>2464</v>
      </c>
      <c r="F795">
        <v>18055</v>
      </c>
      <c r="G795">
        <v>19095</v>
      </c>
      <c r="H795" t="s">
        <v>2468</v>
      </c>
      <c r="I795">
        <v>1040</v>
      </c>
    </row>
    <row r="796" spans="1:9" x14ac:dyDescent="0.25">
      <c r="A796" t="s">
        <v>2464</v>
      </c>
      <c r="B796">
        <v>31084</v>
      </c>
      <c r="C796">
        <v>32489</v>
      </c>
      <c r="D796" t="s">
        <v>2469</v>
      </c>
      <c r="E796" t="s">
        <v>2464</v>
      </c>
      <c r="F796">
        <v>31084</v>
      </c>
      <c r="G796">
        <v>31926</v>
      </c>
      <c r="H796" t="s">
        <v>2470</v>
      </c>
      <c r="I796">
        <v>842</v>
      </c>
    </row>
    <row r="797" spans="1:9" x14ac:dyDescent="0.25">
      <c r="A797" t="s">
        <v>2464</v>
      </c>
      <c r="B797">
        <v>32567</v>
      </c>
      <c r="C797">
        <v>34259</v>
      </c>
      <c r="D797" t="s">
        <v>2471</v>
      </c>
      <c r="E797" t="s">
        <v>2464</v>
      </c>
      <c r="F797">
        <v>32568</v>
      </c>
      <c r="G797">
        <v>33614</v>
      </c>
      <c r="H797" t="s">
        <v>2472</v>
      </c>
      <c r="I797">
        <v>1046</v>
      </c>
    </row>
    <row r="798" spans="1:9" x14ac:dyDescent="0.25">
      <c r="A798" t="s">
        <v>2464</v>
      </c>
      <c r="B798">
        <v>34510</v>
      </c>
      <c r="C798">
        <v>35923</v>
      </c>
      <c r="D798" t="s">
        <v>2473</v>
      </c>
      <c r="E798" t="s">
        <v>2464</v>
      </c>
      <c r="F798">
        <v>34510</v>
      </c>
      <c r="G798">
        <v>35667</v>
      </c>
      <c r="H798" t="s">
        <v>2474</v>
      </c>
      <c r="I798">
        <v>1157</v>
      </c>
    </row>
    <row r="799" spans="1:9" x14ac:dyDescent="0.25">
      <c r="A799" t="s">
        <v>2475</v>
      </c>
      <c r="B799">
        <v>16955</v>
      </c>
      <c r="C799">
        <v>18469</v>
      </c>
      <c r="D799" t="s">
        <v>2476</v>
      </c>
      <c r="E799" t="s">
        <v>2475</v>
      </c>
      <c r="F799">
        <v>16955</v>
      </c>
      <c r="G799">
        <v>17962</v>
      </c>
      <c r="H799" t="s">
        <v>2477</v>
      </c>
      <c r="I799">
        <v>1007</v>
      </c>
    </row>
    <row r="800" spans="1:9" x14ac:dyDescent="0.25">
      <c r="A800" t="s">
        <v>2475</v>
      </c>
      <c r="B800">
        <v>18939</v>
      </c>
      <c r="C800">
        <v>20880</v>
      </c>
      <c r="D800" t="s">
        <v>2478</v>
      </c>
      <c r="E800" t="s">
        <v>2475</v>
      </c>
      <c r="F800">
        <v>18941</v>
      </c>
      <c r="G800">
        <v>20125</v>
      </c>
      <c r="H800" t="s">
        <v>2479</v>
      </c>
      <c r="I800">
        <v>1184</v>
      </c>
    </row>
    <row r="801" spans="1:9" x14ac:dyDescent="0.25">
      <c r="A801" t="s">
        <v>2475</v>
      </c>
      <c r="B801">
        <v>33916</v>
      </c>
      <c r="C801">
        <v>35698</v>
      </c>
      <c r="D801" t="s">
        <v>2480</v>
      </c>
      <c r="E801" t="s">
        <v>2475</v>
      </c>
      <c r="F801">
        <v>33917</v>
      </c>
      <c r="G801">
        <v>34963</v>
      </c>
      <c r="H801" t="s">
        <v>2481</v>
      </c>
      <c r="I801">
        <v>1046</v>
      </c>
    </row>
    <row r="802" spans="1:9" x14ac:dyDescent="0.25">
      <c r="A802" t="s">
        <v>2475</v>
      </c>
      <c r="B802">
        <v>35949</v>
      </c>
      <c r="C802">
        <v>37368</v>
      </c>
      <c r="D802" t="s">
        <v>2482</v>
      </c>
      <c r="E802" t="s">
        <v>2475</v>
      </c>
      <c r="F802">
        <v>35949</v>
      </c>
      <c r="G802">
        <v>37112</v>
      </c>
      <c r="H802" t="s">
        <v>2483</v>
      </c>
      <c r="I802">
        <v>1163</v>
      </c>
    </row>
    <row r="803" spans="1:9" x14ac:dyDescent="0.25">
      <c r="A803" t="s">
        <v>2484</v>
      </c>
      <c r="B803">
        <v>21352</v>
      </c>
      <c r="C803">
        <v>23290</v>
      </c>
      <c r="D803" t="s">
        <v>2485</v>
      </c>
      <c r="E803" t="s">
        <v>2484</v>
      </c>
      <c r="F803">
        <v>21354</v>
      </c>
      <c r="G803">
        <v>22538</v>
      </c>
      <c r="H803" t="s">
        <v>2486</v>
      </c>
      <c r="I803">
        <v>1184</v>
      </c>
    </row>
    <row r="804" spans="1:9" x14ac:dyDescent="0.25">
      <c r="A804" t="s">
        <v>2484</v>
      </c>
      <c r="B804">
        <v>23553</v>
      </c>
      <c r="C804">
        <v>24894</v>
      </c>
      <c r="D804" t="s">
        <v>2487</v>
      </c>
      <c r="E804" t="s">
        <v>2484</v>
      </c>
      <c r="F804">
        <v>23554</v>
      </c>
      <c r="G804">
        <v>24453</v>
      </c>
      <c r="H804" t="s">
        <v>2488</v>
      </c>
      <c r="I804">
        <v>899</v>
      </c>
    </row>
    <row r="805" spans="1:9" x14ac:dyDescent="0.25">
      <c r="A805" t="s">
        <v>2484</v>
      </c>
      <c r="B805">
        <v>38766</v>
      </c>
      <c r="C805">
        <v>40454</v>
      </c>
      <c r="D805" t="s">
        <v>2489</v>
      </c>
      <c r="E805" t="s">
        <v>2484</v>
      </c>
      <c r="F805">
        <v>38767</v>
      </c>
      <c r="G805">
        <v>39813</v>
      </c>
      <c r="H805" t="s">
        <v>2490</v>
      </c>
      <c r="I805">
        <v>1046</v>
      </c>
    </row>
    <row r="806" spans="1:9" x14ac:dyDescent="0.25">
      <c r="A806" t="s">
        <v>2484</v>
      </c>
      <c r="B806">
        <v>40705</v>
      </c>
      <c r="C806">
        <v>42119</v>
      </c>
      <c r="D806" t="s">
        <v>2491</v>
      </c>
      <c r="E806" t="s">
        <v>2484</v>
      </c>
      <c r="F806">
        <v>40705</v>
      </c>
      <c r="G806">
        <v>41862</v>
      </c>
      <c r="H806" t="s">
        <v>2492</v>
      </c>
      <c r="I806">
        <v>1157</v>
      </c>
    </row>
    <row r="807" spans="1:9" x14ac:dyDescent="0.25">
      <c r="A807" t="s">
        <v>273</v>
      </c>
      <c r="B807">
        <v>20910</v>
      </c>
      <c r="C807">
        <v>21919</v>
      </c>
      <c r="D807" t="s">
        <v>2493</v>
      </c>
      <c r="E807" t="s">
        <v>273</v>
      </c>
      <c r="F807">
        <v>20910</v>
      </c>
      <c r="G807">
        <v>21860</v>
      </c>
      <c r="H807" t="s">
        <v>2494</v>
      </c>
      <c r="I807">
        <v>950</v>
      </c>
    </row>
    <row r="808" spans="1:9" x14ac:dyDescent="0.25">
      <c r="A808" t="s">
        <v>273</v>
      </c>
      <c r="B808">
        <v>22100</v>
      </c>
      <c r="C808">
        <v>23577</v>
      </c>
      <c r="D808" t="s">
        <v>2495</v>
      </c>
      <c r="E808" t="s">
        <v>273</v>
      </c>
      <c r="F808">
        <v>22100</v>
      </c>
      <c r="G808">
        <v>23140</v>
      </c>
      <c r="H808" t="s">
        <v>2496</v>
      </c>
      <c r="I808">
        <v>1040</v>
      </c>
    </row>
    <row r="809" spans="1:9" x14ac:dyDescent="0.25">
      <c r="A809" t="s">
        <v>273</v>
      </c>
      <c r="B809">
        <v>23785</v>
      </c>
      <c r="C809">
        <v>25321</v>
      </c>
      <c r="D809" t="s">
        <v>2497</v>
      </c>
      <c r="E809" t="s">
        <v>273</v>
      </c>
      <c r="F809">
        <v>24668</v>
      </c>
      <c r="G809">
        <v>25261</v>
      </c>
      <c r="H809" t="s">
        <v>2498</v>
      </c>
      <c r="I809">
        <v>593</v>
      </c>
    </row>
    <row r="810" spans="1:9" x14ac:dyDescent="0.25">
      <c r="A810" t="s">
        <v>273</v>
      </c>
      <c r="B810">
        <v>40723</v>
      </c>
      <c r="C810">
        <v>42154</v>
      </c>
      <c r="D810" t="s">
        <v>2499</v>
      </c>
      <c r="E810" t="s">
        <v>273</v>
      </c>
      <c r="F810">
        <v>40723</v>
      </c>
      <c r="G810">
        <v>41565</v>
      </c>
      <c r="H810" t="s">
        <v>1045</v>
      </c>
      <c r="I810">
        <v>842</v>
      </c>
    </row>
    <row r="811" spans="1:9" x14ac:dyDescent="0.25">
      <c r="A811" t="s">
        <v>273</v>
      </c>
      <c r="B811">
        <v>42232</v>
      </c>
      <c r="C811">
        <v>43927</v>
      </c>
      <c r="D811" t="s">
        <v>2500</v>
      </c>
      <c r="E811" t="s">
        <v>273</v>
      </c>
      <c r="F811">
        <v>42233</v>
      </c>
      <c r="G811">
        <v>43279</v>
      </c>
      <c r="H811" t="s">
        <v>1047</v>
      </c>
      <c r="I811">
        <v>1046</v>
      </c>
    </row>
    <row r="812" spans="1:9" x14ac:dyDescent="0.25">
      <c r="A812" t="s">
        <v>273</v>
      </c>
      <c r="B812">
        <v>44178</v>
      </c>
      <c r="C812">
        <v>45588</v>
      </c>
      <c r="D812" t="s">
        <v>2501</v>
      </c>
      <c r="E812" t="s">
        <v>273</v>
      </c>
      <c r="F812">
        <v>44178</v>
      </c>
      <c r="G812">
        <v>45332</v>
      </c>
      <c r="H812" t="s">
        <v>1049</v>
      </c>
      <c r="I812">
        <v>1154</v>
      </c>
    </row>
    <row r="813" spans="1:9" x14ac:dyDescent="0.25">
      <c r="A813" t="s">
        <v>2502</v>
      </c>
      <c r="B813">
        <v>14471</v>
      </c>
      <c r="C813">
        <v>15985</v>
      </c>
      <c r="D813" t="s">
        <v>2503</v>
      </c>
      <c r="E813" t="s">
        <v>2502</v>
      </c>
      <c r="F813">
        <v>14471</v>
      </c>
      <c r="G813">
        <v>15451</v>
      </c>
      <c r="H813" t="s">
        <v>1054</v>
      </c>
      <c r="I813">
        <v>980</v>
      </c>
    </row>
    <row r="814" spans="1:9" x14ac:dyDescent="0.25">
      <c r="A814" t="s">
        <v>2502</v>
      </c>
      <c r="B814">
        <v>16455</v>
      </c>
      <c r="C814">
        <v>18380</v>
      </c>
      <c r="D814" t="s">
        <v>2504</v>
      </c>
      <c r="E814" t="s">
        <v>2502</v>
      </c>
      <c r="F814">
        <v>16457</v>
      </c>
      <c r="G814">
        <v>17539</v>
      </c>
      <c r="H814" t="s">
        <v>1055</v>
      </c>
      <c r="I814">
        <v>1082</v>
      </c>
    </row>
    <row r="815" spans="1:9" x14ac:dyDescent="0.25">
      <c r="A815" t="s">
        <v>2502</v>
      </c>
      <c r="B815">
        <v>18572</v>
      </c>
      <c r="C815">
        <v>20044</v>
      </c>
      <c r="D815" t="s">
        <v>2505</v>
      </c>
      <c r="E815" t="s">
        <v>2502</v>
      </c>
      <c r="F815">
        <v>18572</v>
      </c>
      <c r="G815">
        <v>19612</v>
      </c>
      <c r="H815" t="s">
        <v>2506</v>
      </c>
      <c r="I815">
        <v>1040</v>
      </c>
    </row>
    <row r="816" spans="1:9" x14ac:dyDescent="0.25">
      <c r="A816" t="s">
        <v>2502</v>
      </c>
      <c r="B816">
        <v>20252</v>
      </c>
      <c r="C816">
        <v>21891</v>
      </c>
      <c r="D816" t="s">
        <v>2507</v>
      </c>
      <c r="E816" t="s">
        <v>2502</v>
      </c>
      <c r="F816">
        <v>20660</v>
      </c>
      <c r="G816">
        <v>21151</v>
      </c>
      <c r="H816" t="s">
        <v>2508</v>
      </c>
      <c r="I816">
        <v>491</v>
      </c>
    </row>
    <row r="817" spans="1:9" x14ac:dyDescent="0.25">
      <c r="A817" t="s">
        <v>2502</v>
      </c>
      <c r="B817">
        <v>33961</v>
      </c>
      <c r="C817">
        <v>35733</v>
      </c>
      <c r="D817" t="s">
        <v>2509</v>
      </c>
      <c r="E817" t="s">
        <v>2502</v>
      </c>
      <c r="F817">
        <v>33962</v>
      </c>
      <c r="G817">
        <v>35008</v>
      </c>
      <c r="H817" t="s">
        <v>2510</v>
      </c>
      <c r="I817">
        <v>1046</v>
      </c>
    </row>
    <row r="818" spans="1:9" x14ac:dyDescent="0.25">
      <c r="A818" t="s">
        <v>2502</v>
      </c>
      <c r="B818">
        <v>35984</v>
      </c>
      <c r="C818">
        <v>37404</v>
      </c>
      <c r="D818" t="s">
        <v>2511</v>
      </c>
      <c r="E818" t="s">
        <v>2502</v>
      </c>
      <c r="F818">
        <v>35984</v>
      </c>
      <c r="G818">
        <v>37147</v>
      </c>
      <c r="H818" t="s">
        <v>2512</v>
      </c>
      <c r="I818">
        <v>1163</v>
      </c>
    </row>
    <row r="819" spans="1:9" x14ac:dyDescent="0.25">
      <c r="A819" t="s">
        <v>2513</v>
      </c>
      <c r="B819">
        <v>16294</v>
      </c>
      <c r="C819">
        <v>17807</v>
      </c>
      <c r="D819" t="s">
        <v>2514</v>
      </c>
      <c r="E819" t="s">
        <v>2513</v>
      </c>
      <c r="F819">
        <v>16294</v>
      </c>
      <c r="G819">
        <v>17274</v>
      </c>
      <c r="H819" t="s">
        <v>2515</v>
      </c>
      <c r="I819">
        <v>980</v>
      </c>
    </row>
    <row r="820" spans="1:9" x14ac:dyDescent="0.25">
      <c r="A820" t="s">
        <v>2513</v>
      </c>
      <c r="B820">
        <v>18539</v>
      </c>
      <c r="C820">
        <v>19875</v>
      </c>
      <c r="D820" t="s">
        <v>2516</v>
      </c>
      <c r="E820" t="s">
        <v>2513</v>
      </c>
      <c r="F820">
        <v>18540</v>
      </c>
      <c r="G820">
        <v>19433</v>
      </c>
      <c r="H820" t="s">
        <v>2517</v>
      </c>
      <c r="I820">
        <v>893</v>
      </c>
    </row>
    <row r="821" spans="1:9" x14ac:dyDescent="0.25">
      <c r="A821" t="s">
        <v>2513</v>
      </c>
      <c r="B821">
        <v>20012</v>
      </c>
      <c r="C821">
        <v>21542</v>
      </c>
      <c r="D821" t="s">
        <v>2518</v>
      </c>
      <c r="E821" t="s">
        <v>2513</v>
      </c>
      <c r="F821">
        <v>20418</v>
      </c>
      <c r="G821">
        <v>21482</v>
      </c>
      <c r="H821" t="s">
        <v>2519</v>
      </c>
      <c r="I821">
        <v>1064</v>
      </c>
    </row>
    <row r="822" spans="1:9" x14ac:dyDescent="0.25">
      <c r="A822" t="s">
        <v>2513</v>
      </c>
      <c r="B822">
        <v>33258</v>
      </c>
      <c r="C822">
        <v>34663</v>
      </c>
      <c r="D822" t="s">
        <v>2520</v>
      </c>
      <c r="E822" t="s">
        <v>2513</v>
      </c>
      <c r="F822">
        <v>33258</v>
      </c>
      <c r="G822">
        <v>34100</v>
      </c>
      <c r="H822" t="s">
        <v>2521</v>
      </c>
      <c r="I822">
        <v>842</v>
      </c>
    </row>
    <row r="823" spans="1:9" x14ac:dyDescent="0.25">
      <c r="A823" t="s">
        <v>2513</v>
      </c>
      <c r="B823">
        <v>34741</v>
      </c>
      <c r="C823">
        <v>36367</v>
      </c>
      <c r="D823" t="s">
        <v>2522</v>
      </c>
      <c r="E823" t="s">
        <v>2513</v>
      </c>
      <c r="F823">
        <v>34742</v>
      </c>
      <c r="G823">
        <v>35788</v>
      </c>
      <c r="H823" t="s">
        <v>2523</v>
      </c>
      <c r="I823">
        <v>1046</v>
      </c>
    </row>
    <row r="824" spans="1:9" x14ac:dyDescent="0.25">
      <c r="A824" t="s">
        <v>2513</v>
      </c>
      <c r="B824">
        <v>36618</v>
      </c>
      <c r="C824">
        <v>38034</v>
      </c>
      <c r="D824" t="s">
        <v>2524</v>
      </c>
      <c r="E824" t="s">
        <v>2513</v>
      </c>
      <c r="F824">
        <v>36618</v>
      </c>
      <c r="G824">
        <v>37778</v>
      </c>
      <c r="H824" t="s">
        <v>2525</v>
      </c>
      <c r="I824">
        <v>1160</v>
      </c>
    </row>
    <row r="825" spans="1:9" x14ac:dyDescent="0.25">
      <c r="A825" t="s">
        <v>2526</v>
      </c>
      <c r="B825">
        <v>14549</v>
      </c>
      <c r="C825">
        <v>15558</v>
      </c>
      <c r="D825" t="s">
        <v>2527</v>
      </c>
      <c r="E825" t="s">
        <v>2526</v>
      </c>
      <c r="F825">
        <v>14549</v>
      </c>
      <c r="G825">
        <v>15499</v>
      </c>
      <c r="H825" t="s">
        <v>2528</v>
      </c>
      <c r="I825">
        <v>950</v>
      </c>
    </row>
    <row r="826" spans="1:9" x14ac:dyDescent="0.25">
      <c r="A826" t="s">
        <v>2526</v>
      </c>
      <c r="B826">
        <v>15739</v>
      </c>
      <c r="C826">
        <v>17206</v>
      </c>
      <c r="D826" t="s">
        <v>2529</v>
      </c>
      <c r="E826" t="s">
        <v>2526</v>
      </c>
      <c r="F826">
        <v>15739</v>
      </c>
      <c r="G826">
        <v>16779</v>
      </c>
      <c r="H826" t="s">
        <v>2530</v>
      </c>
      <c r="I826">
        <v>1040</v>
      </c>
    </row>
    <row r="827" spans="1:9" x14ac:dyDescent="0.25">
      <c r="A827" t="s">
        <v>2526</v>
      </c>
      <c r="B827">
        <v>17414</v>
      </c>
      <c r="C827">
        <v>18948</v>
      </c>
      <c r="D827" t="s">
        <v>2531</v>
      </c>
      <c r="E827" t="s">
        <v>2526</v>
      </c>
      <c r="F827">
        <v>17824</v>
      </c>
      <c r="G827">
        <v>18888</v>
      </c>
      <c r="H827" t="s">
        <v>2532</v>
      </c>
      <c r="I827">
        <v>1064</v>
      </c>
    </row>
    <row r="828" spans="1:9" x14ac:dyDescent="0.25">
      <c r="A828" t="s">
        <v>2526</v>
      </c>
      <c r="B828">
        <v>31193</v>
      </c>
      <c r="C828">
        <v>32598</v>
      </c>
      <c r="D828" t="s">
        <v>2533</v>
      </c>
      <c r="E828" t="s">
        <v>2526</v>
      </c>
      <c r="F828">
        <v>31193</v>
      </c>
      <c r="G828">
        <v>32035</v>
      </c>
      <c r="H828" t="s">
        <v>2534</v>
      </c>
      <c r="I828">
        <v>842</v>
      </c>
    </row>
    <row r="829" spans="1:9" x14ac:dyDescent="0.25">
      <c r="A829" t="s">
        <v>2526</v>
      </c>
      <c r="B829">
        <v>32676</v>
      </c>
      <c r="C829">
        <v>34296</v>
      </c>
      <c r="D829" t="s">
        <v>2535</v>
      </c>
      <c r="E829" t="s">
        <v>2526</v>
      </c>
      <c r="F829">
        <v>32677</v>
      </c>
      <c r="G829">
        <v>33723</v>
      </c>
      <c r="H829" t="s">
        <v>2536</v>
      </c>
      <c r="I829">
        <v>1046</v>
      </c>
    </row>
    <row r="830" spans="1:9" x14ac:dyDescent="0.25">
      <c r="A830" t="s">
        <v>2526</v>
      </c>
      <c r="B830">
        <v>34547</v>
      </c>
      <c r="C830">
        <v>35961</v>
      </c>
      <c r="D830" t="s">
        <v>2537</v>
      </c>
      <c r="E830" t="s">
        <v>2526</v>
      </c>
      <c r="F830">
        <v>34547</v>
      </c>
      <c r="G830">
        <v>35704</v>
      </c>
      <c r="H830" t="s">
        <v>2538</v>
      </c>
      <c r="I830">
        <v>1157</v>
      </c>
    </row>
    <row r="831" spans="1:9" x14ac:dyDescent="0.25">
      <c r="A831" t="s">
        <v>2539</v>
      </c>
      <c r="B831">
        <v>16056</v>
      </c>
      <c r="C831">
        <v>17912</v>
      </c>
      <c r="D831" t="s">
        <v>2540</v>
      </c>
      <c r="E831" t="s">
        <v>2539</v>
      </c>
      <c r="F831">
        <v>16058</v>
      </c>
      <c r="G831">
        <v>17203</v>
      </c>
      <c r="H831" t="s">
        <v>2541</v>
      </c>
      <c r="I831">
        <v>1145</v>
      </c>
    </row>
    <row r="832" spans="1:9" x14ac:dyDescent="0.25">
      <c r="A832" t="s">
        <v>2539</v>
      </c>
      <c r="B832">
        <v>18104</v>
      </c>
      <c r="C832">
        <v>19587</v>
      </c>
      <c r="D832" t="s">
        <v>2542</v>
      </c>
      <c r="E832" t="s">
        <v>2539</v>
      </c>
      <c r="F832">
        <v>18104</v>
      </c>
      <c r="G832">
        <v>19144</v>
      </c>
      <c r="H832" t="s">
        <v>2543</v>
      </c>
      <c r="I832">
        <v>1040</v>
      </c>
    </row>
    <row r="833" spans="1:9" x14ac:dyDescent="0.25">
      <c r="A833" t="s">
        <v>2539</v>
      </c>
      <c r="B833">
        <v>19795</v>
      </c>
      <c r="C833">
        <v>21325</v>
      </c>
      <c r="D833" t="s">
        <v>2544</v>
      </c>
      <c r="E833" t="s">
        <v>2539</v>
      </c>
      <c r="F833">
        <v>20147</v>
      </c>
      <c r="G833">
        <v>21265</v>
      </c>
      <c r="H833" t="s">
        <v>2545</v>
      </c>
      <c r="I833">
        <v>1118</v>
      </c>
    </row>
    <row r="834" spans="1:9" x14ac:dyDescent="0.25">
      <c r="A834" t="s">
        <v>2539</v>
      </c>
      <c r="B834">
        <v>33061</v>
      </c>
      <c r="C834">
        <v>34466</v>
      </c>
      <c r="D834" t="s">
        <v>2546</v>
      </c>
      <c r="E834" t="s">
        <v>2539</v>
      </c>
      <c r="F834">
        <v>33061</v>
      </c>
      <c r="G834">
        <v>33903</v>
      </c>
      <c r="H834" t="s">
        <v>2547</v>
      </c>
      <c r="I834">
        <v>842</v>
      </c>
    </row>
    <row r="835" spans="1:9" x14ac:dyDescent="0.25">
      <c r="A835" t="s">
        <v>2539</v>
      </c>
      <c r="B835">
        <v>34544</v>
      </c>
      <c r="C835">
        <v>36169</v>
      </c>
      <c r="D835" t="s">
        <v>2548</v>
      </c>
      <c r="E835" t="s">
        <v>2539</v>
      </c>
      <c r="F835">
        <v>34545</v>
      </c>
      <c r="G835">
        <v>35591</v>
      </c>
      <c r="H835" t="s">
        <v>2549</v>
      </c>
      <c r="I835">
        <v>1046</v>
      </c>
    </row>
    <row r="836" spans="1:9" x14ac:dyDescent="0.25">
      <c r="A836" t="s">
        <v>2539</v>
      </c>
      <c r="B836">
        <v>36420</v>
      </c>
      <c r="C836">
        <v>37836</v>
      </c>
      <c r="D836" t="s">
        <v>2550</v>
      </c>
      <c r="E836" t="s">
        <v>2539</v>
      </c>
      <c r="F836">
        <v>36420</v>
      </c>
      <c r="G836">
        <v>37580</v>
      </c>
      <c r="H836" t="s">
        <v>2551</v>
      </c>
      <c r="I836">
        <v>1160</v>
      </c>
    </row>
    <row r="837" spans="1:9" x14ac:dyDescent="0.25">
      <c r="A837" t="s">
        <v>2552</v>
      </c>
      <c r="B837">
        <v>14060</v>
      </c>
      <c r="C837">
        <v>15575</v>
      </c>
      <c r="D837" t="s">
        <v>2553</v>
      </c>
      <c r="E837" t="s">
        <v>2552</v>
      </c>
      <c r="F837">
        <v>14060</v>
      </c>
      <c r="G837">
        <v>15067</v>
      </c>
      <c r="H837" t="s">
        <v>2554</v>
      </c>
      <c r="I837">
        <v>1007</v>
      </c>
    </row>
    <row r="838" spans="1:9" x14ac:dyDescent="0.25">
      <c r="A838" t="s">
        <v>2552</v>
      </c>
      <c r="B838">
        <v>16056</v>
      </c>
      <c r="C838">
        <v>17065</v>
      </c>
      <c r="D838" t="s">
        <v>2555</v>
      </c>
      <c r="E838" t="s">
        <v>2552</v>
      </c>
      <c r="F838">
        <v>16056</v>
      </c>
      <c r="G838">
        <v>17006</v>
      </c>
      <c r="H838" t="s">
        <v>2556</v>
      </c>
      <c r="I838">
        <v>950</v>
      </c>
    </row>
    <row r="839" spans="1:9" x14ac:dyDescent="0.25">
      <c r="A839" t="s">
        <v>2552</v>
      </c>
      <c r="B839">
        <v>17453</v>
      </c>
      <c r="C839">
        <v>19059</v>
      </c>
      <c r="D839" t="s">
        <v>2557</v>
      </c>
      <c r="E839" t="s">
        <v>2552</v>
      </c>
      <c r="F839">
        <v>17862</v>
      </c>
      <c r="G839">
        <v>18998</v>
      </c>
      <c r="H839" t="s">
        <v>2558</v>
      </c>
      <c r="I839">
        <v>1136</v>
      </c>
    </row>
    <row r="840" spans="1:9" x14ac:dyDescent="0.25">
      <c r="A840" t="s">
        <v>2552</v>
      </c>
      <c r="B840">
        <v>29787</v>
      </c>
      <c r="C840">
        <v>31191</v>
      </c>
      <c r="D840" t="s">
        <v>2559</v>
      </c>
      <c r="E840" t="s">
        <v>2552</v>
      </c>
      <c r="F840">
        <v>29787</v>
      </c>
      <c r="G840">
        <v>30629</v>
      </c>
      <c r="H840" t="s">
        <v>2560</v>
      </c>
      <c r="I840">
        <v>842</v>
      </c>
    </row>
    <row r="841" spans="1:9" x14ac:dyDescent="0.25">
      <c r="A841" t="s">
        <v>2552</v>
      </c>
      <c r="B841">
        <v>31269</v>
      </c>
      <c r="C841">
        <v>32909</v>
      </c>
      <c r="D841" t="s">
        <v>2561</v>
      </c>
      <c r="E841" t="s">
        <v>2552</v>
      </c>
      <c r="F841">
        <v>31270</v>
      </c>
      <c r="G841">
        <v>32316</v>
      </c>
      <c r="H841" t="s">
        <v>2562</v>
      </c>
      <c r="I841">
        <v>1046</v>
      </c>
    </row>
    <row r="842" spans="1:9" x14ac:dyDescent="0.25">
      <c r="A842" t="s">
        <v>2552</v>
      </c>
      <c r="B842">
        <v>33160</v>
      </c>
      <c r="C842">
        <v>34580</v>
      </c>
      <c r="D842" t="s">
        <v>2563</v>
      </c>
      <c r="E842" t="s">
        <v>2552</v>
      </c>
      <c r="F842">
        <v>33160</v>
      </c>
      <c r="G842">
        <v>34323</v>
      </c>
      <c r="H842" t="s">
        <v>2564</v>
      </c>
      <c r="I842">
        <v>1163</v>
      </c>
    </row>
    <row r="843" spans="1:9" x14ac:dyDescent="0.25">
      <c r="A843" t="s">
        <v>2565</v>
      </c>
      <c r="B843">
        <v>16970</v>
      </c>
      <c r="C843">
        <v>18485</v>
      </c>
      <c r="D843" t="s">
        <v>2566</v>
      </c>
      <c r="E843" t="s">
        <v>2565</v>
      </c>
      <c r="F843">
        <v>17310</v>
      </c>
      <c r="G843">
        <v>17951</v>
      </c>
      <c r="H843" t="s">
        <v>2567</v>
      </c>
      <c r="I843">
        <v>641</v>
      </c>
    </row>
    <row r="844" spans="1:9" x14ac:dyDescent="0.25">
      <c r="A844" t="s">
        <v>2565</v>
      </c>
      <c r="B844">
        <v>18966</v>
      </c>
      <c r="C844">
        <v>19975</v>
      </c>
      <c r="D844" t="s">
        <v>2568</v>
      </c>
      <c r="E844" t="s">
        <v>2565</v>
      </c>
      <c r="F844">
        <v>18966</v>
      </c>
      <c r="G844">
        <v>19916</v>
      </c>
      <c r="H844" t="s">
        <v>2569</v>
      </c>
      <c r="I844">
        <v>950</v>
      </c>
    </row>
    <row r="845" spans="1:9" x14ac:dyDescent="0.25">
      <c r="A845" t="s">
        <v>2565</v>
      </c>
      <c r="B845">
        <v>20156</v>
      </c>
      <c r="C845">
        <v>21643</v>
      </c>
      <c r="D845" t="s">
        <v>2570</v>
      </c>
      <c r="E845" t="s">
        <v>2565</v>
      </c>
      <c r="F845">
        <v>20156</v>
      </c>
      <c r="G845">
        <v>21196</v>
      </c>
      <c r="H845" t="s">
        <v>2571</v>
      </c>
      <c r="I845">
        <v>1040</v>
      </c>
    </row>
    <row r="846" spans="1:9" x14ac:dyDescent="0.25">
      <c r="A846" t="s">
        <v>2565</v>
      </c>
      <c r="B846">
        <v>21851</v>
      </c>
      <c r="C846">
        <v>23599</v>
      </c>
      <c r="D846" t="s">
        <v>2572</v>
      </c>
      <c r="E846" t="s">
        <v>2565</v>
      </c>
      <c r="F846">
        <v>22591</v>
      </c>
      <c r="G846">
        <v>23250</v>
      </c>
      <c r="H846" t="s">
        <v>2573</v>
      </c>
      <c r="I846">
        <v>659</v>
      </c>
    </row>
    <row r="847" spans="1:9" x14ac:dyDescent="0.25">
      <c r="A847" t="s">
        <v>2565</v>
      </c>
      <c r="B847">
        <v>36993</v>
      </c>
      <c r="C847">
        <v>38396</v>
      </c>
      <c r="D847" t="s">
        <v>2574</v>
      </c>
      <c r="E847" t="s">
        <v>2565</v>
      </c>
      <c r="F847">
        <v>36993</v>
      </c>
      <c r="G847">
        <v>37835</v>
      </c>
      <c r="H847" t="s">
        <v>2575</v>
      </c>
      <c r="I847">
        <v>842</v>
      </c>
    </row>
    <row r="848" spans="1:9" x14ac:dyDescent="0.25">
      <c r="A848" t="s">
        <v>2565</v>
      </c>
      <c r="B848">
        <v>38474</v>
      </c>
      <c r="C848">
        <v>40170</v>
      </c>
      <c r="D848" t="s">
        <v>2576</v>
      </c>
      <c r="E848" t="s">
        <v>2565</v>
      </c>
      <c r="F848">
        <v>38475</v>
      </c>
      <c r="G848">
        <v>39521</v>
      </c>
      <c r="H848" t="s">
        <v>2577</v>
      </c>
      <c r="I848">
        <v>1046</v>
      </c>
    </row>
    <row r="849" spans="1:9" x14ac:dyDescent="0.25">
      <c r="A849" t="s">
        <v>2565</v>
      </c>
      <c r="B849">
        <v>40421</v>
      </c>
      <c r="C849">
        <v>41837</v>
      </c>
      <c r="D849" t="s">
        <v>2578</v>
      </c>
      <c r="E849" t="s">
        <v>2565</v>
      </c>
      <c r="F849">
        <v>40421</v>
      </c>
      <c r="G849">
        <v>41581</v>
      </c>
      <c r="H849" t="s">
        <v>2579</v>
      </c>
      <c r="I849">
        <v>1160</v>
      </c>
    </row>
    <row r="850" spans="1:9" x14ac:dyDescent="0.25">
      <c r="A850" t="s">
        <v>2580</v>
      </c>
      <c r="B850">
        <v>20985</v>
      </c>
      <c r="C850">
        <v>21994</v>
      </c>
      <c r="D850" t="s">
        <v>2581</v>
      </c>
      <c r="E850" t="s">
        <v>2580</v>
      </c>
      <c r="F850">
        <v>20985</v>
      </c>
      <c r="G850">
        <v>21935</v>
      </c>
      <c r="H850" t="s">
        <v>2582</v>
      </c>
      <c r="I850">
        <v>950</v>
      </c>
    </row>
    <row r="851" spans="1:9" x14ac:dyDescent="0.25">
      <c r="A851" t="s">
        <v>2580</v>
      </c>
      <c r="B851">
        <v>22246</v>
      </c>
      <c r="C851">
        <v>23610</v>
      </c>
      <c r="D851" t="s">
        <v>2583</v>
      </c>
      <c r="E851" t="s">
        <v>2580</v>
      </c>
      <c r="F851">
        <v>22247</v>
      </c>
      <c r="G851">
        <v>23167</v>
      </c>
      <c r="H851" t="s">
        <v>2584</v>
      </c>
      <c r="I851">
        <v>920</v>
      </c>
    </row>
    <row r="852" spans="1:9" x14ac:dyDescent="0.25">
      <c r="A852" t="s">
        <v>2580</v>
      </c>
      <c r="B852">
        <v>23747</v>
      </c>
      <c r="C852">
        <v>25317</v>
      </c>
      <c r="D852" t="s">
        <v>2585</v>
      </c>
      <c r="E852" t="s">
        <v>2580</v>
      </c>
      <c r="F852">
        <v>24156</v>
      </c>
      <c r="G852">
        <v>24683</v>
      </c>
      <c r="H852" t="s">
        <v>2586</v>
      </c>
      <c r="I852">
        <v>527</v>
      </c>
    </row>
    <row r="853" spans="1:9" x14ac:dyDescent="0.25">
      <c r="A853" t="s">
        <v>2580</v>
      </c>
      <c r="B853">
        <v>39218</v>
      </c>
      <c r="C853">
        <v>40840</v>
      </c>
      <c r="D853" t="s">
        <v>2587</v>
      </c>
      <c r="E853" t="s">
        <v>2580</v>
      </c>
      <c r="F853">
        <v>39219</v>
      </c>
      <c r="G853">
        <v>40265</v>
      </c>
      <c r="H853" t="s">
        <v>2588</v>
      </c>
      <c r="I853">
        <v>1046</v>
      </c>
    </row>
    <row r="854" spans="1:9" x14ac:dyDescent="0.25">
      <c r="A854" t="s">
        <v>2589</v>
      </c>
      <c r="B854">
        <v>18989</v>
      </c>
      <c r="C854">
        <v>20504</v>
      </c>
      <c r="D854" t="s">
        <v>2590</v>
      </c>
      <c r="E854" t="s">
        <v>2589</v>
      </c>
      <c r="F854">
        <v>18989</v>
      </c>
      <c r="G854">
        <v>19996</v>
      </c>
      <c r="H854" t="s">
        <v>2591</v>
      </c>
      <c r="I854">
        <v>1007</v>
      </c>
    </row>
    <row r="855" spans="1:9" x14ac:dyDescent="0.25">
      <c r="A855" t="s">
        <v>2589</v>
      </c>
      <c r="B855">
        <v>20985</v>
      </c>
      <c r="C855">
        <v>21994</v>
      </c>
      <c r="D855" t="s">
        <v>2592</v>
      </c>
      <c r="E855" t="s">
        <v>2589</v>
      </c>
      <c r="F855">
        <v>20985</v>
      </c>
      <c r="G855">
        <v>21935</v>
      </c>
      <c r="H855" t="s">
        <v>2593</v>
      </c>
      <c r="I855">
        <v>950</v>
      </c>
    </row>
    <row r="856" spans="1:9" x14ac:dyDescent="0.25">
      <c r="A856" t="s">
        <v>2589</v>
      </c>
      <c r="B856">
        <v>22246</v>
      </c>
      <c r="C856">
        <v>23610</v>
      </c>
      <c r="D856" t="s">
        <v>2594</v>
      </c>
      <c r="E856" t="s">
        <v>2589</v>
      </c>
      <c r="F856">
        <v>22247</v>
      </c>
      <c r="G856">
        <v>23167</v>
      </c>
      <c r="H856" t="s">
        <v>2595</v>
      </c>
      <c r="I856">
        <v>920</v>
      </c>
    </row>
    <row r="857" spans="1:9" x14ac:dyDescent="0.25">
      <c r="A857" t="s">
        <v>2589</v>
      </c>
      <c r="B857">
        <v>23747</v>
      </c>
      <c r="C857">
        <v>25317</v>
      </c>
      <c r="D857" t="s">
        <v>2596</v>
      </c>
      <c r="E857" t="s">
        <v>2589</v>
      </c>
      <c r="F857">
        <v>24156</v>
      </c>
      <c r="G857">
        <v>24944</v>
      </c>
      <c r="H857" t="s">
        <v>2597</v>
      </c>
      <c r="I857">
        <v>788</v>
      </c>
    </row>
    <row r="858" spans="1:9" x14ac:dyDescent="0.25">
      <c r="A858" t="s">
        <v>2589</v>
      </c>
      <c r="B858">
        <v>37737</v>
      </c>
      <c r="C858">
        <v>39140</v>
      </c>
      <c r="D858" t="s">
        <v>2598</v>
      </c>
      <c r="E858" t="s">
        <v>2589</v>
      </c>
      <c r="F858">
        <v>37737</v>
      </c>
      <c r="G858">
        <v>38579</v>
      </c>
      <c r="H858" t="s">
        <v>2599</v>
      </c>
      <c r="I858">
        <v>842</v>
      </c>
    </row>
    <row r="859" spans="1:9" x14ac:dyDescent="0.25">
      <c r="A859" t="s">
        <v>2589</v>
      </c>
      <c r="B859">
        <v>39218</v>
      </c>
      <c r="C859">
        <v>40840</v>
      </c>
      <c r="D859" t="s">
        <v>2600</v>
      </c>
      <c r="E859" t="s">
        <v>2589</v>
      </c>
      <c r="F859">
        <v>39219</v>
      </c>
      <c r="G859">
        <v>40265</v>
      </c>
      <c r="H859" t="s">
        <v>2601</v>
      </c>
      <c r="I859">
        <v>1046</v>
      </c>
    </row>
    <row r="860" spans="1:9" x14ac:dyDescent="0.25">
      <c r="A860" t="s">
        <v>2589</v>
      </c>
      <c r="B860">
        <v>41091</v>
      </c>
      <c r="C860">
        <v>42507</v>
      </c>
      <c r="D860" t="s">
        <v>2602</v>
      </c>
      <c r="E860" t="s">
        <v>2589</v>
      </c>
      <c r="F860">
        <v>41091</v>
      </c>
      <c r="G860">
        <v>42251</v>
      </c>
      <c r="H860" t="s">
        <v>2603</v>
      </c>
      <c r="I860">
        <v>1160</v>
      </c>
    </row>
    <row r="861" spans="1:9" x14ac:dyDescent="0.25">
      <c r="A861" t="s">
        <v>2604</v>
      </c>
      <c r="B861">
        <v>18989</v>
      </c>
      <c r="C861">
        <v>20504</v>
      </c>
      <c r="D861" t="s">
        <v>2605</v>
      </c>
      <c r="E861" t="s">
        <v>2604</v>
      </c>
      <c r="F861">
        <v>18989</v>
      </c>
      <c r="G861">
        <v>19969</v>
      </c>
      <c r="H861" t="s">
        <v>2606</v>
      </c>
      <c r="I861">
        <v>980</v>
      </c>
    </row>
    <row r="862" spans="1:9" x14ac:dyDescent="0.25">
      <c r="A862" t="s">
        <v>2604</v>
      </c>
      <c r="B862">
        <v>20985</v>
      </c>
      <c r="C862">
        <v>21994</v>
      </c>
      <c r="D862" t="s">
        <v>2607</v>
      </c>
      <c r="E862" t="s">
        <v>2604</v>
      </c>
      <c r="F862">
        <v>20985</v>
      </c>
      <c r="G862">
        <v>21935</v>
      </c>
      <c r="H862" t="s">
        <v>2608</v>
      </c>
      <c r="I862">
        <v>950</v>
      </c>
    </row>
    <row r="863" spans="1:9" x14ac:dyDescent="0.25">
      <c r="A863" t="s">
        <v>2604</v>
      </c>
      <c r="B863">
        <v>23747</v>
      </c>
      <c r="C863">
        <v>25317</v>
      </c>
      <c r="D863" t="s">
        <v>2609</v>
      </c>
      <c r="E863" t="s">
        <v>2604</v>
      </c>
      <c r="F863">
        <v>24156</v>
      </c>
      <c r="G863">
        <v>24905</v>
      </c>
      <c r="H863" t="s">
        <v>2610</v>
      </c>
      <c r="I863">
        <v>749</v>
      </c>
    </row>
    <row r="864" spans="1:9" x14ac:dyDescent="0.25">
      <c r="A864" t="s">
        <v>2611</v>
      </c>
      <c r="B864">
        <v>18989</v>
      </c>
      <c r="C864">
        <v>20504</v>
      </c>
      <c r="D864" t="s">
        <v>2612</v>
      </c>
      <c r="E864" t="s">
        <v>2611</v>
      </c>
      <c r="F864">
        <v>18989</v>
      </c>
      <c r="G864">
        <v>19996</v>
      </c>
      <c r="H864" t="s">
        <v>2613</v>
      </c>
      <c r="I864">
        <v>1007</v>
      </c>
    </row>
    <row r="865" spans="1:9" x14ac:dyDescent="0.25">
      <c r="A865" t="s">
        <v>2611</v>
      </c>
      <c r="B865">
        <v>20985</v>
      </c>
      <c r="C865">
        <v>21994</v>
      </c>
      <c r="D865" t="s">
        <v>2614</v>
      </c>
      <c r="E865" t="s">
        <v>2611</v>
      </c>
      <c r="F865">
        <v>20985</v>
      </c>
      <c r="G865">
        <v>21935</v>
      </c>
      <c r="H865" t="s">
        <v>2615</v>
      </c>
      <c r="I865">
        <v>950</v>
      </c>
    </row>
    <row r="866" spans="1:9" x14ac:dyDescent="0.25">
      <c r="A866" t="s">
        <v>2611</v>
      </c>
      <c r="B866">
        <v>22247</v>
      </c>
      <c r="C866">
        <v>25308</v>
      </c>
      <c r="D866" t="s">
        <v>2616</v>
      </c>
      <c r="E866" t="s">
        <v>2611</v>
      </c>
      <c r="F866">
        <v>24225</v>
      </c>
      <c r="G866">
        <v>25046</v>
      </c>
      <c r="H866" t="s">
        <v>2617</v>
      </c>
      <c r="I866">
        <v>821</v>
      </c>
    </row>
    <row r="867" spans="1:9" x14ac:dyDescent="0.25">
      <c r="A867" t="s">
        <v>2618</v>
      </c>
      <c r="B867">
        <v>20985</v>
      </c>
      <c r="C867">
        <v>21994</v>
      </c>
      <c r="D867" t="s">
        <v>2619</v>
      </c>
      <c r="E867" t="s">
        <v>2618</v>
      </c>
      <c r="F867">
        <v>20985</v>
      </c>
      <c r="G867">
        <v>21935</v>
      </c>
      <c r="H867" t="s">
        <v>2620</v>
      </c>
      <c r="I867">
        <v>950</v>
      </c>
    </row>
    <row r="868" spans="1:9" x14ac:dyDescent="0.25">
      <c r="A868" t="s">
        <v>2618</v>
      </c>
      <c r="B868">
        <v>22246</v>
      </c>
      <c r="C868">
        <v>23610</v>
      </c>
      <c r="D868" t="s">
        <v>2621</v>
      </c>
      <c r="E868" t="s">
        <v>2618</v>
      </c>
      <c r="F868">
        <v>22247</v>
      </c>
      <c r="G868">
        <v>23167</v>
      </c>
      <c r="H868" t="s">
        <v>2622</v>
      </c>
      <c r="I868">
        <v>920</v>
      </c>
    </row>
    <row r="869" spans="1:9" x14ac:dyDescent="0.25">
      <c r="A869" t="s">
        <v>2618</v>
      </c>
      <c r="B869">
        <v>23747</v>
      </c>
      <c r="C869">
        <v>25317</v>
      </c>
      <c r="D869" t="s">
        <v>2623</v>
      </c>
      <c r="E869" t="s">
        <v>2618</v>
      </c>
      <c r="F869">
        <v>24156</v>
      </c>
      <c r="G869">
        <v>24683</v>
      </c>
      <c r="H869" t="s">
        <v>2624</v>
      </c>
      <c r="I869">
        <v>527</v>
      </c>
    </row>
    <row r="870" spans="1:9" x14ac:dyDescent="0.25">
      <c r="A870" t="s">
        <v>2625</v>
      </c>
      <c r="B870">
        <v>18989</v>
      </c>
      <c r="C870">
        <v>20504</v>
      </c>
      <c r="D870" t="s">
        <v>2626</v>
      </c>
      <c r="E870" t="s">
        <v>2625</v>
      </c>
      <c r="F870">
        <v>18989</v>
      </c>
      <c r="G870">
        <v>19996</v>
      </c>
      <c r="H870" t="s">
        <v>2627</v>
      </c>
      <c r="I870">
        <v>1007</v>
      </c>
    </row>
    <row r="871" spans="1:9" x14ac:dyDescent="0.25">
      <c r="A871" t="s">
        <v>2625</v>
      </c>
      <c r="B871">
        <v>20985</v>
      </c>
      <c r="C871">
        <v>21994</v>
      </c>
      <c r="D871" t="s">
        <v>2628</v>
      </c>
      <c r="E871" t="s">
        <v>2625</v>
      </c>
      <c r="F871">
        <v>20985</v>
      </c>
      <c r="G871">
        <v>21935</v>
      </c>
      <c r="H871" t="s">
        <v>2629</v>
      </c>
      <c r="I871">
        <v>950</v>
      </c>
    </row>
    <row r="872" spans="1:9" x14ac:dyDescent="0.25">
      <c r="A872" t="s">
        <v>2625</v>
      </c>
      <c r="B872">
        <v>23747</v>
      </c>
      <c r="C872">
        <v>25317</v>
      </c>
      <c r="D872" t="s">
        <v>2630</v>
      </c>
      <c r="E872" t="s">
        <v>2625</v>
      </c>
      <c r="F872">
        <v>24156</v>
      </c>
      <c r="G872">
        <v>24905</v>
      </c>
      <c r="H872" t="s">
        <v>2631</v>
      </c>
      <c r="I872">
        <v>749</v>
      </c>
    </row>
    <row r="873" spans="1:9" x14ac:dyDescent="0.25">
      <c r="A873" t="s">
        <v>2632</v>
      </c>
      <c r="B873">
        <v>18989</v>
      </c>
      <c r="C873">
        <v>20504</v>
      </c>
      <c r="D873" t="s">
        <v>2633</v>
      </c>
      <c r="E873" t="s">
        <v>2632</v>
      </c>
      <c r="F873">
        <v>18989</v>
      </c>
      <c r="G873">
        <v>19969</v>
      </c>
      <c r="H873" t="s">
        <v>2634</v>
      </c>
      <c r="I873">
        <v>980</v>
      </c>
    </row>
    <row r="874" spans="1:9" x14ac:dyDescent="0.25">
      <c r="A874" t="s">
        <v>2632</v>
      </c>
      <c r="B874">
        <v>20985</v>
      </c>
      <c r="C874">
        <v>21994</v>
      </c>
      <c r="D874" t="s">
        <v>2635</v>
      </c>
      <c r="E874" t="s">
        <v>2632</v>
      </c>
      <c r="F874">
        <v>20985</v>
      </c>
      <c r="G874">
        <v>21935</v>
      </c>
      <c r="H874" t="s">
        <v>2636</v>
      </c>
      <c r="I874">
        <v>950</v>
      </c>
    </row>
    <row r="875" spans="1:9" x14ac:dyDescent="0.25">
      <c r="A875" t="s">
        <v>2632</v>
      </c>
      <c r="B875">
        <v>22246</v>
      </c>
      <c r="C875">
        <v>23610</v>
      </c>
      <c r="D875" t="s">
        <v>2637</v>
      </c>
      <c r="E875" t="s">
        <v>2632</v>
      </c>
      <c r="F875">
        <v>22247</v>
      </c>
      <c r="G875">
        <v>23167</v>
      </c>
      <c r="H875" t="s">
        <v>2638</v>
      </c>
      <c r="I875">
        <v>920</v>
      </c>
    </row>
    <row r="876" spans="1:9" x14ac:dyDescent="0.25">
      <c r="A876" t="s">
        <v>2632</v>
      </c>
      <c r="B876">
        <v>23747</v>
      </c>
      <c r="C876">
        <v>25317</v>
      </c>
      <c r="D876" t="s">
        <v>2639</v>
      </c>
      <c r="E876" t="s">
        <v>2632</v>
      </c>
      <c r="F876">
        <v>24156</v>
      </c>
      <c r="G876">
        <v>24683</v>
      </c>
      <c r="H876" t="s">
        <v>2640</v>
      </c>
      <c r="I876">
        <v>527</v>
      </c>
    </row>
    <row r="877" spans="1:9" x14ac:dyDescent="0.25">
      <c r="A877" t="s">
        <v>2632</v>
      </c>
      <c r="B877">
        <v>39218</v>
      </c>
      <c r="C877">
        <v>40840</v>
      </c>
      <c r="D877" t="s">
        <v>2641</v>
      </c>
      <c r="E877" t="s">
        <v>2632</v>
      </c>
      <c r="F877">
        <v>39219</v>
      </c>
      <c r="G877">
        <v>40265</v>
      </c>
      <c r="H877" t="s">
        <v>2642</v>
      </c>
      <c r="I877">
        <v>1046</v>
      </c>
    </row>
    <row r="878" spans="1:9" x14ac:dyDescent="0.25">
      <c r="A878" t="s">
        <v>2643</v>
      </c>
      <c r="B878">
        <v>18989</v>
      </c>
      <c r="C878">
        <v>20504</v>
      </c>
      <c r="D878" t="s">
        <v>2644</v>
      </c>
      <c r="E878" t="s">
        <v>2643</v>
      </c>
      <c r="F878">
        <v>18989</v>
      </c>
      <c r="G878">
        <v>19969</v>
      </c>
      <c r="H878" t="s">
        <v>2645</v>
      </c>
      <c r="I878">
        <v>980</v>
      </c>
    </row>
    <row r="879" spans="1:9" x14ac:dyDescent="0.25">
      <c r="A879" t="s">
        <v>2643</v>
      </c>
      <c r="B879">
        <v>20985</v>
      </c>
      <c r="C879">
        <v>21994</v>
      </c>
      <c r="D879" t="s">
        <v>2646</v>
      </c>
      <c r="E879" t="s">
        <v>2643</v>
      </c>
      <c r="F879">
        <v>20985</v>
      </c>
      <c r="G879">
        <v>21935</v>
      </c>
      <c r="H879" t="s">
        <v>2647</v>
      </c>
      <c r="I879">
        <v>950</v>
      </c>
    </row>
    <row r="880" spans="1:9" x14ac:dyDescent="0.25">
      <c r="A880" t="s">
        <v>2643</v>
      </c>
      <c r="B880">
        <v>23747</v>
      </c>
      <c r="C880">
        <v>25317</v>
      </c>
      <c r="D880" t="s">
        <v>2648</v>
      </c>
      <c r="E880" t="s">
        <v>2643</v>
      </c>
      <c r="F880">
        <v>24156</v>
      </c>
      <c r="G880">
        <v>24905</v>
      </c>
      <c r="H880" t="s">
        <v>2649</v>
      </c>
      <c r="I880">
        <v>749</v>
      </c>
    </row>
    <row r="881" spans="1:9" x14ac:dyDescent="0.25">
      <c r="A881" t="s">
        <v>2650</v>
      </c>
      <c r="B881">
        <v>18989</v>
      </c>
      <c r="C881">
        <v>20504</v>
      </c>
      <c r="D881" t="s">
        <v>2651</v>
      </c>
      <c r="E881" t="s">
        <v>2650</v>
      </c>
      <c r="F881">
        <v>18989</v>
      </c>
      <c r="G881">
        <v>19996</v>
      </c>
      <c r="H881" t="s">
        <v>2652</v>
      </c>
      <c r="I881">
        <v>1007</v>
      </c>
    </row>
    <row r="882" spans="1:9" x14ac:dyDescent="0.25">
      <c r="A882" t="s">
        <v>2650</v>
      </c>
      <c r="B882">
        <v>20985</v>
      </c>
      <c r="C882">
        <v>21994</v>
      </c>
      <c r="D882" t="s">
        <v>2653</v>
      </c>
      <c r="E882" t="s">
        <v>2650</v>
      </c>
      <c r="F882">
        <v>20985</v>
      </c>
      <c r="G882">
        <v>21935</v>
      </c>
      <c r="H882" t="s">
        <v>2654</v>
      </c>
      <c r="I882">
        <v>950</v>
      </c>
    </row>
    <row r="883" spans="1:9" x14ac:dyDescent="0.25">
      <c r="A883" t="s">
        <v>2650</v>
      </c>
      <c r="B883">
        <v>22246</v>
      </c>
      <c r="C883">
        <v>23610</v>
      </c>
      <c r="D883" t="s">
        <v>2655</v>
      </c>
      <c r="E883" t="s">
        <v>2650</v>
      </c>
      <c r="F883">
        <v>22247</v>
      </c>
      <c r="G883">
        <v>23167</v>
      </c>
      <c r="H883" t="s">
        <v>2656</v>
      </c>
      <c r="I883">
        <v>920</v>
      </c>
    </row>
    <row r="884" spans="1:9" x14ac:dyDescent="0.25">
      <c r="A884" t="s">
        <v>2650</v>
      </c>
      <c r="B884">
        <v>23747</v>
      </c>
      <c r="C884">
        <v>25317</v>
      </c>
      <c r="D884" t="s">
        <v>2657</v>
      </c>
      <c r="E884" t="s">
        <v>2650</v>
      </c>
      <c r="F884">
        <v>24156</v>
      </c>
      <c r="G884">
        <v>24905</v>
      </c>
      <c r="H884" t="s">
        <v>2658</v>
      </c>
      <c r="I884">
        <v>749</v>
      </c>
    </row>
    <row r="885" spans="1:9" x14ac:dyDescent="0.25">
      <c r="A885" t="s">
        <v>2650</v>
      </c>
      <c r="B885">
        <v>39218</v>
      </c>
      <c r="C885">
        <v>40840</v>
      </c>
      <c r="D885" t="s">
        <v>2659</v>
      </c>
      <c r="E885" t="s">
        <v>2650</v>
      </c>
      <c r="F885">
        <v>39219</v>
      </c>
      <c r="G885">
        <v>40265</v>
      </c>
      <c r="H885" t="s">
        <v>2660</v>
      </c>
      <c r="I885">
        <v>1046</v>
      </c>
    </row>
    <row r="886" spans="1:9" x14ac:dyDescent="0.25">
      <c r="A886" t="s">
        <v>2661</v>
      </c>
      <c r="B886">
        <v>18989</v>
      </c>
      <c r="C886">
        <v>20504</v>
      </c>
      <c r="D886" t="s">
        <v>2662</v>
      </c>
      <c r="E886" t="s">
        <v>2661</v>
      </c>
      <c r="F886">
        <v>19139</v>
      </c>
      <c r="G886">
        <v>20497</v>
      </c>
      <c r="H886" t="s">
        <v>2663</v>
      </c>
      <c r="I886">
        <v>1358</v>
      </c>
    </row>
    <row r="887" spans="1:9" x14ac:dyDescent="0.25">
      <c r="A887" t="s">
        <v>2661</v>
      </c>
      <c r="B887">
        <v>21014</v>
      </c>
      <c r="C887">
        <v>25310</v>
      </c>
      <c r="D887" t="s">
        <v>2664</v>
      </c>
      <c r="E887" t="s">
        <v>2661</v>
      </c>
      <c r="F887">
        <v>24156</v>
      </c>
      <c r="G887">
        <v>24905</v>
      </c>
      <c r="H887" t="s">
        <v>2665</v>
      </c>
      <c r="I887">
        <v>749</v>
      </c>
    </row>
    <row r="888" spans="1:9" x14ac:dyDescent="0.25">
      <c r="A888" t="s">
        <v>2666</v>
      </c>
      <c r="B888">
        <v>18989</v>
      </c>
      <c r="C888">
        <v>20504</v>
      </c>
      <c r="D888" t="s">
        <v>2667</v>
      </c>
      <c r="E888" t="s">
        <v>2666</v>
      </c>
      <c r="F888">
        <v>18989</v>
      </c>
      <c r="G888">
        <v>19996</v>
      </c>
      <c r="H888" t="s">
        <v>2668</v>
      </c>
      <c r="I888">
        <v>1007</v>
      </c>
    </row>
    <row r="889" spans="1:9" x14ac:dyDescent="0.25">
      <c r="A889" t="s">
        <v>2666</v>
      </c>
      <c r="B889">
        <v>20985</v>
      </c>
      <c r="C889">
        <v>21994</v>
      </c>
      <c r="D889" t="s">
        <v>2669</v>
      </c>
      <c r="E889" t="s">
        <v>2666</v>
      </c>
      <c r="F889">
        <v>20985</v>
      </c>
      <c r="G889">
        <v>21935</v>
      </c>
      <c r="H889" t="s">
        <v>2670</v>
      </c>
      <c r="I889">
        <v>950</v>
      </c>
    </row>
    <row r="890" spans="1:9" x14ac:dyDescent="0.25">
      <c r="A890" t="s">
        <v>2666</v>
      </c>
      <c r="B890">
        <v>22246</v>
      </c>
      <c r="C890">
        <v>23610</v>
      </c>
      <c r="D890" t="s">
        <v>2671</v>
      </c>
      <c r="E890" t="s">
        <v>2666</v>
      </c>
      <c r="F890">
        <v>22247</v>
      </c>
      <c r="G890">
        <v>23167</v>
      </c>
      <c r="H890" t="s">
        <v>2672</v>
      </c>
      <c r="I890">
        <v>920</v>
      </c>
    </row>
    <row r="891" spans="1:9" x14ac:dyDescent="0.25">
      <c r="A891" t="s">
        <v>2666</v>
      </c>
      <c r="B891">
        <v>23747</v>
      </c>
      <c r="C891">
        <v>25317</v>
      </c>
      <c r="D891" t="s">
        <v>2673</v>
      </c>
      <c r="E891" t="s">
        <v>2666</v>
      </c>
      <c r="F891">
        <v>24156</v>
      </c>
      <c r="G891">
        <v>24944</v>
      </c>
      <c r="H891" t="s">
        <v>2674</v>
      </c>
      <c r="I891">
        <v>788</v>
      </c>
    </row>
    <row r="892" spans="1:9" x14ac:dyDescent="0.25">
      <c r="A892" t="s">
        <v>2666</v>
      </c>
      <c r="B892">
        <v>39218</v>
      </c>
      <c r="C892">
        <v>40840</v>
      </c>
      <c r="D892" t="s">
        <v>2675</v>
      </c>
      <c r="E892" t="s">
        <v>2666</v>
      </c>
      <c r="F892">
        <v>39219</v>
      </c>
      <c r="G892">
        <v>40265</v>
      </c>
      <c r="H892" t="s">
        <v>2676</v>
      </c>
      <c r="I892">
        <v>1046</v>
      </c>
    </row>
    <row r="893" spans="1:9" x14ac:dyDescent="0.25">
      <c r="A893" t="s">
        <v>2677</v>
      </c>
      <c r="B893">
        <v>18989</v>
      </c>
      <c r="C893">
        <v>20504</v>
      </c>
      <c r="D893" t="s">
        <v>2678</v>
      </c>
      <c r="E893" t="s">
        <v>2677</v>
      </c>
      <c r="F893">
        <v>19139</v>
      </c>
      <c r="G893">
        <v>19969</v>
      </c>
      <c r="H893" t="s">
        <v>2679</v>
      </c>
      <c r="I893">
        <v>830</v>
      </c>
    </row>
    <row r="894" spans="1:9" x14ac:dyDescent="0.25">
      <c r="A894" t="s">
        <v>2677</v>
      </c>
      <c r="B894">
        <v>20985</v>
      </c>
      <c r="C894">
        <v>21994</v>
      </c>
      <c r="D894" t="s">
        <v>2680</v>
      </c>
      <c r="E894" t="s">
        <v>2677</v>
      </c>
      <c r="F894">
        <v>20985</v>
      </c>
      <c r="G894">
        <v>21935</v>
      </c>
      <c r="H894" t="s">
        <v>2681</v>
      </c>
      <c r="I894">
        <v>950</v>
      </c>
    </row>
    <row r="895" spans="1:9" x14ac:dyDescent="0.25">
      <c r="A895" t="s">
        <v>2677</v>
      </c>
      <c r="B895">
        <v>23747</v>
      </c>
      <c r="C895">
        <v>25317</v>
      </c>
      <c r="D895" t="s">
        <v>2682</v>
      </c>
      <c r="E895" t="s">
        <v>2677</v>
      </c>
      <c r="F895">
        <v>24156</v>
      </c>
      <c r="G895">
        <v>24905</v>
      </c>
      <c r="H895" t="s">
        <v>2683</v>
      </c>
      <c r="I895">
        <v>749</v>
      </c>
    </row>
    <row r="896" spans="1:9" x14ac:dyDescent="0.25">
      <c r="A896" t="s">
        <v>2677</v>
      </c>
      <c r="B896">
        <v>39218</v>
      </c>
      <c r="C896">
        <v>40840</v>
      </c>
      <c r="D896" t="s">
        <v>2684</v>
      </c>
      <c r="E896" t="s">
        <v>2677</v>
      </c>
      <c r="F896">
        <v>39219</v>
      </c>
      <c r="G896">
        <v>40265</v>
      </c>
      <c r="H896" t="s">
        <v>2685</v>
      </c>
      <c r="I896">
        <v>1046</v>
      </c>
    </row>
    <row r="897" spans="1:9" x14ac:dyDescent="0.25">
      <c r="A897" t="s">
        <v>2686</v>
      </c>
      <c r="B897">
        <v>18989</v>
      </c>
      <c r="C897">
        <v>20504</v>
      </c>
      <c r="D897" t="s">
        <v>2687</v>
      </c>
      <c r="E897" t="s">
        <v>2686</v>
      </c>
      <c r="F897">
        <v>18989</v>
      </c>
      <c r="G897">
        <v>19969</v>
      </c>
      <c r="H897" t="s">
        <v>2688</v>
      </c>
      <c r="I897">
        <v>980</v>
      </c>
    </row>
    <row r="898" spans="1:9" x14ac:dyDescent="0.25">
      <c r="A898" t="s">
        <v>2686</v>
      </c>
      <c r="B898">
        <v>22246</v>
      </c>
      <c r="C898">
        <v>23610</v>
      </c>
      <c r="D898" t="s">
        <v>2689</v>
      </c>
      <c r="E898" t="s">
        <v>2686</v>
      </c>
      <c r="F898">
        <v>22247</v>
      </c>
      <c r="G898">
        <v>23167</v>
      </c>
      <c r="H898" t="s">
        <v>2690</v>
      </c>
      <c r="I898">
        <v>920</v>
      </c>
    </row>
    <row r="899" spans="1:9" x14ac:dyDescent="0.25">
      <c r="A899" t="s">
        <v>2686</v>
      </c>
      <c r="B899">
        <v>23747</v>
      </c>
      <c r="C899">
        <v>25317</v>
      </c>
      <c r="D899" t="s">
        <v>2691</v>
      </c>
      <c r="E899" t="s">
        <v>2686</v>
      </c>
      <c r="F899">
        <v>24156</v>
      </c>
      <c r="G899">
        <v>24905</v>
      </c>
      <c r="H899" t="s">
        <v>2692</v>
      </c>
      <c r="I899">
        <v>749</v>
      </c>
    </row>
    <row r="900" spans="1:9" x14ac:dyDescent="0.25">
      <c r="A900" t="s">
        <v>2693</v>
      </c>
      <c r="B900">
        <v>18989</v>
      </c>
      <c r="C900">
        <v>20504</v>
      </c>
      <c r="D900" t="s">
        <v>2694</v>
      </c>
      <c r="E900" t="s">
        <v>2693</v>
      </c>
      <c r="F900">
        <v>18989</v>
      </c>
      <c r="G900">
        <v>19969</v>
      </c>
      <c r="H900" t="s">
        <v>2695</v>
      </c>
      <c r="I900">
        <v>980</v>
      </c>
    </row>
    <row r="901" spans="1:9" x14ac:dyDescent="0.25">
      <c r="A901" t="s">
        <v>2693</v>
      </c>
      <c r="B901">
        <v>20985</v>
      </c>
      <c r="C901">
        <v>21994</v>
      </c>
      <c r="D901" t="s">
        <v>2696</v>
      </c>
      <c r="E901" t="s">
        <v>2693</v>
      </c>
      <c r="F901">
        <v>20985</v>
      </c>
      <c r="G901">
        <v>21935</v>
      </c>
      <c r="H901" t="s">
        <v>2697</v>
      </c>
      <c r="I901">
        <v>950</v>
      </c>
    </row>
    <row r="902" spans="1:9" x14ac:dyDescent="0.25">
      <c r="A902" t="s">
        <v>2698</v>
      </c>
      <c r="B902">
        <v>18989</v>
      </c>
      <c r="C902">
        <v>20504</v>
      </c>
      <c r="D902" t="s">
        <v>2699</v>
      </c>
      <c r="E902" t="s">
        <v>2698</v>
      </c>
      <c r="F902">
        <v>18989</v>
      </c>
      <c r="G902">
        <v>19969</v>
      </c>
      <c r="H902" t="s">
        <v>2700</v>
      </c>
      <c r="I902">
        <v>980</v>
      </c>
    </row>
    <row r="903" spans="1:9" x14ac:dyDescent="0.25">
      <c r="A903" t="s">
        <v>2698</v>
      </c>
      <c r="B903">
        <v>20985</v>
      </c>
      <c r="C903">
        <v>21994</v>
      </c>
      <c r="D903" t="s">
        <v>2701</v>
      </c>
      <c r="E903" t="s">
        <v>2698</v>
      </c>
      <c r="F903">
        <v>20985</v>
      </c>
      <c r="G903">
        <v>21935</v>
      </c>
      <c r="H903" t="s">
        <v>2702</v>
      </c>
      <c r="I903">
        <v>950</v>
      </c>
    </row>
    <row r="904" spans="1:9" x14ac:dyDescent="0.25">
      <c r="A904" t="s">
        <v>2698</v>
      </c>
      <c r="B904">
        <v>22256</v>
      </c>
      <c r="C904">
        <v>26212</v>
      </c>
      <c r="D904" t="s">
        <v>2703</v>
      </c>
      <c r="E904" t="s">
        <v>2698</v>
      </c>
      <c r="F904">
        <v>22256</v>
      </c>
      <c r="G904">
        <v>23167</v>
      </c>
      <c r="H904" t="s">
        <v>2704</v>
      </c>
      <c r="I904">
        <v>911</v>
      </c>
    </row>
    <row r="905" spans="1:9" x14ac:dyDescent="0.25">
      <c r="A905" t="s">
        <v>2705</v>
      </c>
      <c r="B905">
        <v>18989</v>
      </c>
      <c r="C905">
        <v>20504</v>
      </c>
      <c r="D905" t="s">
        <v>2706</v>
      </c>
      <c r="E905" t="s">
        <v>2705</v>
      </c>
      <c r="F905">
        <v>18989</v>
      </c>
      <c r="G905">
        <v>19969</v>
      </c>
      <c r="H905" t="s">
        <v>2707</v>
      </c>
      <c r="I905">
        <v>980</v>
      </c>
    </row>
    <row r="906" spans="1:9" x14ac:dyDescent="0.25">
      <c r="A906" t="s">
        <v>2708</v>
      </c>
      <c r="B906">
        <v>18989</v>
      </c>
      <c r="C906">
        <v>20504</v>
      </c>
      <c r="D906" t="s">
        <v>2709</v>
      </c>
      <c r="E906" t="s">
        <v>2708</v>
      </c>
      <c r="F906">
        <v>18989</v>
      </c>
      <c r="G906">
        <v>19996</v>
      </c>
      <c r="H906" t="s">
        <v>2710</v>
      </c>
      <c r="I906">
        <v>1007</v>
      </c>
    </row>
    <row r="907" spans="1:9" x14ac:dyDescent="0.25">
      <c r="A907" t="s">
        <v>2708</v>
      </c>
      <c r="B907">
        <v>20985</v>
      </c>
      <c r="C907">
        <v>21994</v>
      </c>
      <c r="D907" t="s">
        <v>2711</v>
      </c>
      <c r="E907" t="s">
        <v>2708</v>
      </c>
      <c r="F907">
        <v>20985</v>
      </c>
      <c r="G907">
        <v>21935</v>
      </c>
      <c r="H907" t="s">
        <v>2712</v>
      </c>
      <c r="I907">
        <v>950</v>
      </c>
    </row>
    <row r="908" spans="1:9" x14ac:dyDescent="0.25">
      <c r="A908" t="s">
        <v>2708</v>
      </c>
      <c r="B908">
        <v>22250</v>
      </c>
      <c r="C908">
        <v>25308</v>
      </c>
      <c r="D908" t="s">
        <v>2713</v>
      </c>
      <c r="E908" t="s">
        <v>2708</v>
      </c>
      <c r="F908">
        <v>23622</v>
      </c>
      <c r="G908">
        <v>24944</v>
      </c>
      <c r="H908" t="s">
        <v>2714</v>
      </c>
      <c r="I908">
        <v>1322</v>
      </c>
    </row>
    <row r="909" spans="1:9" x14ac:dyDescent="0.25">
      <c r="A909" t="s">
        <v>2715</v>
      </c>
      <c r="B909">
        <v>18989</v>
      </c>
      <c r="C909">
        <v>20504</v>
      </c>
      <c r="D909" t="s">
        <v>2716</v>
      </c>
      <c r="E909" t="s">
        <v>2715</v>
      </c>
      <c r="F909">
        <v>18989</v>
      </c>
      <c r="G909">
        <v>19969</v>
      </c>
      <c r="H909" t="s">
        <v>2717</v>
      </c>
      <c r="I909">
        <v>980</v>
      </c>
    </row>
    <row r="910" spans="1:9" x14ac:dyDescent="0.25">
      <c r="A910" t="s">
        <v>2715</v>
      </c>
      <c r="B910">
        <v>20985</v>
      </c>
      <c r="C910">
        <v>21994</v>
      </c>
      <c r="D910" t="s">
        <v>2718</v>
      </c>
      <c r="E910" t="s">
        <v>2715</v>
      </c>
      <c r="F910">
        <v>20985</v>
      </c>
      <c r="G910">
        <v>21935</v>
      </c>
      <c r="H910" t="s">
        <v>2719</v>
      </c>
      <c r="I910">
        <v>950</v>
      </c>
    </row>
    <row r="911" spans="1:9" x14ac:dyDescent="0.25">
      <c r="A911" t="s">
        <v>2715</v>
      </c>
      <c r="B911">
        <v>39218</v>
      </c>
      <c r="C911">
        <v>40840</v>
      </c>
      <c r="D911" t="s">
        <v>2720</v>
      </c>
      <c r="E911" t="s">
        <v>2715</v>
      </c>
      <c r="F911">
        <v>39219</v>
      </c>
      <c r="G911">
        <v>40265</v>
      </c>
      <c r="H911" t="s">
        <v>2721</v>
      </c>
      <c r="I911">
        <v>1046</v>
      </c>
    </row>
    <row r="912" spans="1:9" x14ac:dyDescent="0.25">
      <c r="A912" t="s">
        <v>2722</v>
      </c>
      <c r="B912">
        <v>18989</v>
      </c>
      <c r="C912">
        <v>20504</v>
      </c>
      <c r="D912" t="s">
        <v>2723</v>
      </c>
      <c r="E912" t="s">
        <v>2722</v>
      </c>
      <c r="F912">
        <v>18989</v>
      </c>
      <c r="G912">
        <v>19969</v>
      </c>
      <c r="H912" t="s">
        <v>2724</v>
      </c>
      <c r="I912">
        <v>980</v>
      </c>
    </row>
    <row r="913" spans="1:9" x14ac:dyDescent="0.25">
      <c r="A913" t="s">
        <v>2722</v>
      </c>
      <c r="B913">
        <v>20985</v>
      </c>
      <c r="C913">
        <v>21994</v>
      </c>
      <c r="D913" t="s">
        <v>2725</v>
      </c>
      <c r="E913" t="s">
        <v>2722</v>
      </c>
      <c r="F913">
        <v>20985</v>
      </c>
      <c r="G913">
        <v>21935</v>
      </c>
      <c r="H913" t="s">
        <v>2726</v>
      </c>
      <c r="I913">
        <v>950</v>
      </c>
    </row>
    <row r="914" spans="1:9" x14ac:dyDescent="0.25">
      <c r="A914" t="s">
        <v>2722</v>
      </c>
      <c r="B914">
        <v>22246</v>
      </c>
      <c r="C914">
        <v>23610</v>
      </c>
      <c r="D914" t="s">
        <v>2727</v>
      </c>
      <c r="E914" t="s">
        <v>2722</v>
      </c>
      <c r="F914">
        <v>22247</v>
      </c>
      <c r="G914">
        <v>23167</v>
      </c>
      <c r="H914" t="s">
        <v>2728</v>
      </c>
      <c r="I914">
        <v>920</v>
      </c>
    </row>
    <row r="915" spans="1:9" x14ac:dyDescent="0.25">
      <c r="A915" t="s">
        <v>2722</v>
      </c>
      <c r="B915">
        <v>23747</v>
      </c>
      <c r="C915">
        <v>25317</v>
      </c>
      <c r="D915" t="s">
        <v>2729</v>
      </c>
      <c r="E915" t="s">
        <v>2722</v>
      </c>
      <c r="F915">
        <v>24156</v>
      </c>
      <c r="G915">
        <v>24683</v>
      </c>
      <c r="H915" t="s">
        <v>2730</v>
      </c>
      <c r="I915">
        <v>527</v>
      </c>
    </row>
    <row r="916" spans="1:9" x14ac:dyDescent="0.25">
      <c r="A916" t="s">
        <v>2722</v>
      </c>
      <c r="B916">
        <v>39218</v>
      </c>
      <c r="C916">
        <v>40840</v>
      </c>
      <c r="D916" t="s">
        <v>2731</v>
      </c>
      <c r="E916" t="s">
        <v>2722</v>
      </c>
      <c r="F916">
        <v>39219</v>
      </c>
      <c r="G916">
        <v>40265</v>
      </c>
      <c r="H916" t="s">
        <v>2732</v>
      </c>
      <c r="I916">
        <v>1046</v>
      </c>
    </row>
    <row r="917" spans="1:9" x14ac:dyDescent="0.25">
      <c r="A917" t="s">
        <v>2733</v>
      </c>
      <c r="B917">
        <v>18989</v>
      </c>
      <c r="C917">
        <v>20504</v>
      </c>
      <c r="D917" t="s">
        <v>2734</v>
      </c>
      <c r="E917" t="s">
        <v>2733</v>
      </c>
      <c r="F917">
        <v>18989</v>
      </c>
      <c r="G917">
        <v>19969</v>
      </c>
      <c r="H917" t="s">
        <v>2735</v>
      </c>
      <c r="I917">
        <v>980</v>
      </c>
    </row>
    <row r="918" spans="1:9" x14ac:dyDescent="0.25">
      <c r="A918" t="s">
        <v>2733</v>
      </c>
      <c r="B918">
        <v>22246</v>
      </c>
      <c r="C918">
        <v>23610</v>
      </c>
      <c r="D918" t="s">
        <v>2736</v>
      </c>
      <c r="E918" t="s">
        <v>2733</v>
      </c>
      <c r="F918">
        <v>22247</v>
      </c>
      <c r="G918">
        <v>23167</v>
      </c>
      <c r="H918" t="s">
        <v>2737</v>
      </c>
      <c r="I918">
        <v>920</v>
      </c>
    </row>
    <row r="919" spans="1:9" x14ac:dyDescent="0.25">
      <c r="A919" t="s">
        <v>2733</v>
      </c>
      <c r="B919">
        <v>23747</v>
      </c>
      <c r="C919">
        <v>25317</v>
      </c>
      <c r="D919" t="s">
        <v>2738</v>
      </c>
      <c r="E919" t="s">
        <v>2733</v>
      </c>
      <c r="F919">
        <v>24156</v>
      </c>
      <c r="G919">
        <v>24905</v>
      </c>
      <c r="H919" t="s">
        <v>2739</v>
      </c>
      <c r="I919">
        <v>749</v>
      </c>
    </row>
    <row r="920" spans="1:9" x14ac:dyDescent="0.25">
      <c r="A920" t="s">
        <v>2733</v>
      </c>
      <c r="B920">
        <v>39218</v>
      </c>
      <c r="C920">
        <v>40840</v>
      </c>
      <c r="D920" t="s">
        <v>2740</v>
      </c>
      <c r="E920" t="s">
        <v>2733</v>
      </c>
      <c r="F920">
        <v>39219</v>
      </c>
      <c r="G920">
        <v>40265</v>
      </c>
      <c r="H920" t="s">
        <v>2741</v>
      </c>
      <c r="I920">
        <v>1046</v>
      </c>
    </row>
    <row r="921" spans="1:9" x14ac:dyDescent="0.25">
      <c r="A921" t="s">
        <v>2742</v>
      </c>
      <c r="B921">
        <v>18989</v>
      </c>
      <c r="C921">
        <v>20504</v>
      </c>
      <c r="D921" t="s">
        <v>2743</v>
      </c>
      <c r="E921" t="s">
        <v>2742</v>
      </c>
      <c r="F921">
        <v>18989</v>
      </c>
      <c r="G921">
        <v>19969</v>
      </c>
      <c r="H921" t="s">
        <v>2744</v>
      </c>
      <c r="I921">
        <v>980</v>
      </c>
    </row>
    <row r="922" spans="1:9" x14ac:dyDescent="0.25">
      <c r="A922" t="s">
        <v>2742</v>
      </c>
      <c r="B922">
        <v>20985</v>
      </c>
      <c r="C922">
        <v>21994</v>
      </c>
      <c r="D922" t="s">
        <v>2745</v>
      </c>
      <c r="E922" t="s">
        <v>2742</v>
      </c>
      <c r="F922">
        <v>20985</v>
      </c>
      <c r="G922">
        <v>21935</v>
      </c>
      <c r="H922" t="s">
        <v>2746</v>
      </c>
      <c r="I922">
        <v>950</v>
      </c>
    </row>
    <row r="923" spans="1:9" x14ac:dyDescent="0.25">
      <c r="A923" t="s">
        <v>2742</v>
      </c>
      <c r="B923">
        <v>23747</v>
      </c>
      <c r="C923">
        <v>25317</v>
      </c>
      <c r="D923" t="s">
        <v>2747</v>
      </c>
      <c r="E923" t="s">
        <v>2742</v>
      </c>
      <c r="F923">
        <v>24156</v>
      </c>
      <c r="G923">
        <v>24905</v>
      </c>
      <c r="H923" t="s">
        <v>2748</v>
      </c>
      <c r="I923">
        <v>749</v>
      </c>
    </row>
    <row r="924" spans="1:9" x14ac:dyDescent="0.25">
      <c r="A924" t="s">
        <v>2749</v>
      </c>
      <c r="B924">
        <v>18989</v>
      </c>
      <c r="C924">
        <v>20504</v>
      </c>
      <c r="D924" t="s">
        <v>2750</v>
      </c>
      <c r="E924" t="s">
        <v>2749</v>
      </c>
      <c r="F924">
        <v>18989</v>
      </c>
      <c r="G924">
        <v>19969</v>
      </c>
      <c r="H924" t="s">
        <v>2751</v>
      </c>
      <c r="I924">
        <v>980</v>
      </c>
    </row>
    <row r="925" spans="1:9" x14ac:dyDescent="0.25">
      <c r="A925" t="s">
        <v>2749</v>
      </c>
      <c r="B925">
        <v>20985</v>
      </c>
      <c r="C925">
        <v>21994</v>
      </c>
      <c r="D925" t="s">
        <v>2752</v>
      </c>
      <c r="E925" t="s">
        <v>2749</v>
      </c>
      <c r="F925">
        <v>20985</v>
      </c>
      <c r="G925">
        <v>21935</v>
      </c>
      <c r="H925" t="s">
        <v>2753</v>
      </c>
      <c r="I925">
        <v>950</v>
      </c>
    </row>
    <row r="926" spans="1:9" x14ac:dyDescent="0.25">
      <c r="A926" t="s">
        <v>2749</v>
      </c>
      <c r="B926">
        <v>22246</v>
      </c>
      <c r="C926">
        <v>23610</v>
      </c>
      <c r="D926" t="s">
        <v>2754</v>
      </c>
      <c r="E926" t="s">
        <v>2749</v>
      </c>
      <c r="F926">
        <v>22247</v>
      </c>
      <c r="G926">
        <v>23167</v>
      </c>
      <c r="H926" t="s">
        <v>2755</v>
      </c>
      <c r="I926">
        <v>920</v>
      </c>
    </row>
    <row r="927" spans="1:9" x14ac:dyDescent="0.25">
      <c r="A927" t="s">
        <v>2749</v>
      </c>
      <c r="B927">
        <v>23747</v>
      </c>
      <c r="C927">
        <v>25317</v>
      </c>
      <c r="D927" t="s">
        <v>2756</v>
      </c>
      <c r="E927" t="s">
        <v>2749</v>
      </c>
      <c r="F927">
        <v>24156</v>
      </c>
      <c r="G927">
        <v>24905</v>
      </c>
      <c r="H927" t="s">
        <v>2757</v>
      </c>
      <c r="I927">
        <v>749</v>
      </c>
    </row>
    <row r="928" spans="1:9" x14ac:dyDescent="0.25">
      <c r="A928" t="s">
        <v>2758</v>
      </c>
      <c r="B928">
        <v>18989</v>
      </c>
      <c r="C928">
        <v>20504</v>
      </c>
      <c r="D928" t="s">
        <v>2759</v>
      </c>
      <c r="E928" t="s">
        <v>2758</v>
      </c>
      <c r="F928">
        <v>18989</v>
      </c>
      <c r="G928">
        <v>19996</v>
      </c>
      <c r="H928" t="s">
        <v>2760</v>
      </c>
      <c r="I928">
        <v>1007</v>
      </c>
    </row>
    <row r="929" spans="1:9" x14ac:dyDescent="0.25">
      <c r="A929" t="s">
        <v>2758</v>
      </c>
      <c r="B929">
        <v>20985</v>
      </c>
      <c r="C929">
        <v>21994</v>
      </c>
      <c r="D929" t="s">
        <v>2761</v>
      </c>
      <c r="E929" t="s">
        <v>2758</v>
      </c>
      <c r="F929">
        <v>20985</v>
      </c>
      <c r="G929">
        <v>21935</v>
      </c>
      <c r="H929" t="s">
        <v>2762</v>
      </c>
      <c r="I929">
        <v>950</v>
      </c>
    </row>
    <row r="930" spans="1:9" x14ac:dyDescent="0.25">
      <c r="A930" t="s">
        <v>2758</v>
      </c>
      <c r="B930">
        <v>22246</v>
      </c>
      <c r="C930">
        <v>23610</v>
      </c>
      <c r="D930" t="s">
        <v>2763</v>
      </c>
      <c r="E930" t="s">
        <v>2758</v>
      </c>
      <c r="F930">
        <v>22247</v>
      </c>
      <c r="G930">
        <v>23167</v>
      </c>
      <c r="H930" t="s">
        <v>2764</v>
      </c>
      <c r="I930">
        <v>920</v>
      </c>
    </row>
    <row r="931" spans="1:9" x14ac:dyDescent="0.25">
      <c r="A931" t="s">
        <v>2758</v>
      </c>
      <c r="B931">
        <v>23747</v>
      </c>
      <c r="C931">
        <v>25317</v>
      </c>
      <c r="D931" t="s">
        <v>2765</v>
      </c>
      <c r="E931" t="s">
        <v>2758</v>
      </c>
      <c r="F931">
        <v>24156</v>
      </c>
      <c r="G931">
        <v>24944</v>
      </c>
      <c r="H931" t="s">
        <v>2766</v>
      </c>
      <c r="I931">
        <v>788</v>
      </c>
    </row>
    <row r="932" spans="1:9" x14ac:dyDescent="0.25">
      <c r="A932" t="s">
        <v>2758</v>
      </c>
      <c r="B932">
        <v>37737</v>
      </c>
      <c r="C932">
        <v>39140</v>
      </c>
      <c r="D932" t="s">
        <v>2767</v>
      </c>
      <c r="E932" t="s">
        <v>2758</v>
      </c>
      <c r="F932">
        <v>37737</v>
      </c>
      <c r="G932">
        <v>38579</v>
      </c>
      <c r="H932" t="s">
        <v>2768</v>
      </c>
      <c r="I932">
        <v>842</v>
      </c>
    </row>
    <row r="933" spans="1:9" x14ac:dyDescent="0.25">
      <c r="A933" t="s">
        <v>2758</v>
      </c>
      <c r="B933">
        <v>39218</v>
      </c>
      <c r="C933">
        <v>40840</v>
      </c>
      <c r="D933" t="s">
        <v>2769</v>
      </c>
      <c r="E933" t="s">
        <v>2758</v>
      </c>
      <c r="F933">
        <v>39219</v>
      </c>
      <c r="G933">
        <v>40265</v>
      </c>
      <c r="H933" t="s">
        <v>2770</v>
      </c>
      <c r="I933">
        <v>1046</v>
      </c>
    </row>
    <row r="934" spans="1:9" x14ac:dyDescent="0.25">
      <c r="A934" t="s">
        <v>2771</v>
      </c>
      <c r="B934">
        <v>18989</v>
      </c>
      <c r="C934">
        <v>20504</v>
      </c>
      <c r="D934" t="s">
        <v>2772</v>
      </c>
      <c r="E934" t="s">
        <v>2771</v>
      </c>
      <c r="F934">
        <v>18989</v>
      </c>
      <c r="G934">
        <v>19996</v>
      </c>
      <c r="H934" t="s">
        <v>2773</v>
      </c>
      <c r="I934">
        <v>1007</v>
      </c>
    </row>
    <row r="935" spans="1:9" x14ac:dyDescent="0.25">
      <c r="A935" t="s">
        <v>2771</v>
      </c>
      <c r="B935">
        <v>20985</v>
      </c>
      <c r="C935">
        <v>21994</v>
      </c>
      <c r="D935" t="s">
        <v>2774</v>
      </c>
      <c r="E935" t="s">
        <v>2771</v>
      </c>
      <c r="F935">
        <v>20985</v>
      </c>
      <c r="G935">
        <v>21935</v>
      </c>
      <c r="H935" t="s">
        <v>2775</v>
      </c>
      <c r="I935">
        <v>950</v>
      </c>
    </row>
    <row r="936" spans="1:9" x14ac:dyDescent="0.25">
      <c r="A936" t="s">
        <v>2771</v>
      </c>
      <c r="B936">
        <v>22246</v>
      </c>
      <c r="C936">
        <v>23610</v>
      </c>
      <c r="D936" t="s">
        <v>2776</v>
      </c>
      <c r="E936" t="s">
        <v>2771</v>
      </c>
      <c r="F936">
        <v>22247</v>
      </c>
      <c r="G936">
        <v>23167</v>
      </c>
      <c r="H936" t="s">
        <v>2777</v>
      </c>
      <c r="I936">
        <v>920</v>
      </c>
    </row>
    <row r="937" spans="1:9" x14ac:dyDescent="0.25">
      <c r="A937" t="s">
        <v>2771</v>
      </c>
      <c r="B937">
        <v>23747</v>
      </c>
      <c r="C937">
        <v>25317</v>
      </c>
      <c r="D937" t="s">
        <v>2778</v>
      </c>
      <c r="E937" t="s">
        <v>2771</v>
      </c>
      <c r="F937">
        <v>24156</v>
      </c>
      <c r="G937">
        <v>24905</v>
      </c>
      <c r="H937" t="s">
        <v>2779</v>
      </c>
      <c r="I937">
        <v>749</v>
      </c>
    </row>
    <row r="938" spans="1:9" x14ac:dyDescent="0.25">
      <c r="A938" t="s">
        <v>276</v>
      </c>
      <c r="B938">
        <v>64225</v>
      </c>
      <c r="C938">
        <v>65232</v>
      </c>
      <c r="D938" t="s">
        <v>2780</v>
      </c>
      <c r="E938" t="s">
        <v>276</v>
      </c>
      <c r="F938">
        <v>64276</v>
      </c>
      <c r="G938">
        <v>65232</v>
      </c>
      <c r="H938" t="s">
        <v>2781</v>
      </c>
      <c r="I938">
        <v>956</v>
      </c>
    </row>
    <row r="939" spans="1:9" x14ac:dyDescent="0.25">
      <c r="A939" t="s">
        <v>276</v>
      </c>
      <c r="B939">
        <v>66625</v>
      </c>
      <c r="C939">
        <v>67698</v>
      </c>
      <c r="D939" t="s">
        <v>2782</v>
      </c>
      <c r="E939" t="s">
        <v>276</v>
      </c>
      <c r="F939">
        <v>66658</v>
      </c>
      <c r="G939">
        <v>67698</v>
      </c>
      <c r="H939" t="s">
        <v>2783</v>
      </c>
      <c r="I939">
        <v>1040</v>
      </c>
    </row>
    <row r="940" spans="1:9" x14ac:dyDescent="0.25">
      <c r="A940" t="s">
        <v>276</v>
      </c>
      <c r="B940">
        <v>69592</v>
      </c>
      <c r="C940">
        <v>71023</v>
      </c>
      <c r="D940" t="s">
        <v>2784</v>
      </c>
      <c r="E940" t="s">
        <v>276</v>
      </c>
      <c r="F940">
        <v>70086</v>
      </c>
      <c r="G940">
        <v>71021</v>
      </c>
      <c r="H940" t="s">
        <v>2785</v>
      </c>
      <c r="I940">
        <v>935</v>
      </c>
    </row>
    <row r="941" spans="1:9" x14ac:dyDescent="0.25">
      <c r="A941" t="s">
        <v>276</v>
      </c>
      <c r="B941">
        <v>71347</v>
      </c>
      <c r="C941">
        <v>72711</v>
      </c>
      <c r="D941" t="s">
        <v>2786</v>
      </c>
      <c r="E941" t="s">
        <v>276</v>
      </c>
      <c r="F941">
        <v>71432</v>
      </c>
      <c r="G941">
        <v>72457</v>
      </c>
      <c r="H941" t="s">
        <v>2787</v>
      </c>
      <c r="I941">
        <v>1025</v>
      </c>
    </row>
    <row r="942" spans="1:9" x14ac:dyDescent="0.25">
      <c r="A942" t="s">
        <v>276</v>
      </c>
      <c r="B942">
        <v>72857</v>
      </c>
      <c r="C942">
        <v>75590</v>
      </c>
      <c r="D942" t="s">
        <v>2788</v>
      </c>
      <c r="E942" t="s">
        <v>276</v>
      </c>
      <c r="F942">
        <v>73168</v>
      </c>
      <c r="G942">
        <v>74118</v>
      </c>
      <c r="H942" t="s">
        <v>2789</v>
      </c>
      <c r="I942">
        <v>950</v>
      </c>
    </row>
    <row r="943" spans="1:9" x14ac:dyDescent="0.25">
      <c r="A943" t="s">
        <v>276</v>
      </c>
      <c r="B943">
        <v>72857</v>
      </c>
      <c r="C943">
        <v>75590</v>
      </c>
      <c r="D943" t="s">
        <v>2788</v>
      </c>
      <c r="E943" t="s">
        <v>276</v>
      </c>
      <c r="F943">
        <v>74677</v>
      </c>
      <c r="G943">
        <v>75588</v>
      </c>
      <c r="H943" t="s">
        <v>2790</v>
      </c>
      <c r="I943">
        <v>911</v>
      </c>
    </row>
    <row r="944" spans="1:9" x14ac:dyDescent="0.25">
      <c r="A944" t="s">
        <v>2791</v>
      </c>
      <c r="B944">
        <v>18989</v>
      </c>
      <c r="C944">
        <v>20503</v>
      </c>
      <c r="D944" t="s">
        <v>2792</v>
      </c>
      <c r="E944" t="s">
        <v>2791</v>
      </c>
      <c r="F944">
        <v>18989</v>
      </c>
      <c r="G944">
        <v>19996</v>
      </c>
      <c r="H944" t="s">
        <v>2793</v>
      </c>
      <c r="I944">
        <v>1007</v>
      </c>
    </row>
    <row r="945" spans="1:9" x14ac:dyDescent="0.25">
      <c r="A945" t="s">
        <v>2791</v>
      </c>
      <c r="B945">
        <v>20984</v>
      </c>
      <c r="C945">
        <v>21993</v>
      </c>
      <c r="D945" t="s">
        <v>2794</v>
      </c>
      <c r="E945" t="s">
        <v>2791</v>
      </c>
      <c r="F945">
        <v>20984</v>
      </c>
      <c r="G945">
        <v>21934</v>
      </c>
      <c r="H945" t="s">
        <v>2795</v>
      </c>
      <c r="I945">
        <v>950</v>
      </c>
    </row>
    <row r="946" spans="1:9" x14ac:dyDescent="0.25">
      <c r="A946" t="s">
        <v>2791</v>
      </c>
      <c r="B946">
        <v>22245</v>
      </c>
      <c r="C946">
        <v>23608</v>
      </c>
      <c r="D946" t="s">
        <v>2796</v>
      </c>
      <c r="E946" t="s">
        <v>2791</v>
      </c>
      <c r="F946">
        <v>22246</v>
      </c>
      <c r="G946">
        <v>23166</v>
      </c>
      <c r="H946" t="s">
        <v>2797</v>
      </c>
      <c r="I946">
        <v>920</v>
      </c>
    </row>
    <row r="947" spans="1:9" x14ac:dyDescent="0.25">
      <c r="A947" t="s">
        <v>2791</v>
      </c>
      <c r="B947">
        <v>23745</v>
      </c>
      <c r="C947">
        <v>25315</v>
      </c>
      <c r="D947" t="s">
        <v>2798</v>
      </c>
      <c r="E947" t="s">
        <v>2791</v>
      </c>
      <c r="F947">
        <v>24154</v>
      </c>
      <c r="G947">
        <v>24942</v>
      </c>
      <c r="H947" t="s">
        <v>2799</v>
      </c>
      <c r="I947">
        <v>788</v>
      </c>
    </row>
    <row r="948" spans="1:9" x14ac:dyDescent="0.25">
      <c r="A948" t="s">
        <v>2791</v>
      </c>
      <c r="B948">
        <v>37736</v>
      </c>
      <c r="C948">
        <v>39139</v>
      </c>
      <c r="D948" t="s">
        <v>2800</v>
      </c>
      <c r="E948" t="s">
        <v>2791</v>
      </c>
      <c r="F948">
        <v>37736</v>
      </c>
      <c r="G948">
        <v>38578</v>
      </c>
      <c r="H948" t="s">
        <v>2801</v>
      </c>
      <c r="I948">
        <v>842</v>
      </c>
    </row>
    <row r="949" spans="1:9" x14ac:dyDescent="0.25">
      <c r="A949" t="s">
        <v>2791</v>
      </c>
      <c r="B949">
        <v>39217</v>
      </c>
      <c r="C949">
        <v>40839</v>
      </c>
      <c r="D949" t="s">
        <v>2802</v>
      </c>
      <c r="E949" t="s">
        <v>2791</v>
      </c>
      <c r="F949">
        <v>39218</v>
      </c>
      <c r="G949">
        <v>40264</v>
      </c>
      <c r="H949" t="s">
        <v>2803</v>
      </c>
      <c r="I949">
        <v>1046</v>
      </c>
    </row>
    <row r="950" spans="1:9" x14ac:dyDescent="0.25">
      <c r="A950" t="s">
        <v>2791</v>
      </c>
      <c r="B950">
        <v>41090</v>
      </c>
      <c r="C950">
        <v>42506</v>
      </c>
      <c r="D950" t="s">
        <v>2804</v>
      </c>
      <c r="E950" t="s">
        <v>2791</v>
      </c>
      <c r="F950">
        <v>41090</v>
      </c>
      <c r="G950">
        <v>42250</v>
      </c>
      <c r="H950" t="s">
        <v>2805</v>
      </c>
      <c r="I950">
        <v>1160</v>
      </c>
    </row>
    <row r="951" spans="1:9" x14ac:dyDescent="0.25">
      <c r="A951" t="s">
        <v>2806</v>
      </c>
      <c r="B951">
        <v>22249</v>
      </c>
      <c r="C951">
        <v>25310</v>
      </c>
      <c r="D951" t="s">
        <v>2807</v>
      </c>
      <c r="E951" t="s">
        <v>2806</v>
      </c>
      <c r="F951">
        <v>22266</v>
      </c>
      <c r="G951">
        <v>24944</v>
      </c>
      <c r="H951" t="s">
        <v>2808</v>
      </c>
      <c r="I951">
        <v>2678</v>
      </c>
    </row>
    <row r="952" spans="1:9" x14ac:dyDescent="0.25">
      <c r="A952" t="s">
        <v>2809</v>
      </c>
      <c r="B952">
        <v>13625</v>
      </c>
      <c r="C952">
        <v>14935</v>
      </c>
      <c r="D952" t="s">
        <v>2810</v>
      </c>
      <c r="E952" t="s">
        <v>2809</v>
      </c>
      <c r="F952">
        <v>13625</v>
      </c>
      <c r="G952">
        <v>14596</v>
      </c>
      <c r="H952" t="s">
        <v>2811</v>
      </c>
      <c r="I952">
        <v>971</v>
      </c>
    </row>
    <row r="953" spans="1:9" x14ac:dyDescent="0.25">
      <c r="A953" t="s">
        <v>2812</v>
      </c>
      <c r="B953">
        <v>9540</v>
      </c>
      <c r="C953">
        <v>11054</v>
      </c>
      <c r="D953" t="s">
        <v>2813</v>
      </c>
      <c r="E953" t="s">
        <v>2812</v>
      </c>
      <c r="F953">
        <v>9540</v>
      </c>
      <c r="G953">
        <v>10547</v>
      </c>
      <c r="H953" t="s">
        <v>2814</v>
      </c>
      <c r="I953">
        <v>1007</v>
      </c>
    </row>
    <row r="954" spans="1:9" x14ac:dyDescent="0.25">
      <c r="A954" t="s">
        <v>2812</v>
      </c>
      <c r="B954">
        <v>11535</v>
      </c>
      <c r="C954">
        <v>12544</v>
      </c>
      <c r="D954" t="s">
        <v>2815</v>
      </c>
      <c r="E954" t="s">
        <v>2812</v>
      </c>
      <c r="F954">
        <v>11535</v>
      </c>
      <c r="G954">
        <v>12485</v>
      </c>
      <c r="H954" t="s">
        <v>2816</v>
      </c>
      <c r="I954">
        <v>950</v>
      </c>
    </row>
    <row r="955" spans="1:9" x14ac:dyDescent="0.25">
      <c r="A955" t="s">
        <v>2812</v>
      </c>
      <c r="B955">
        <v>12796</v>
      </c>
      <c r="C955">
        <v>14160</v>
      </c>
      <c r="D955" t="s">
        <v>2817</v>
      </c>
      <c r="E955" t="s">
        <v>2812</v>
      </c>
      <c r="F955">
        <v>12797</v>
      </c>
      <c r="G955">
        <v>13717</v>
      </c>
      <c r="H955" t="s">
        <v>2818</v>
      </c>
      <c r="I955">
        <v>920</v>
      </c>
    </row>
    <row r="956" spans="1:9" x14ac:dyDescent="0.25">
      <c r="A956" t="s">
        <v>2812</v>
      </c>
      <c r="B956">
        <v>14297</v>
      </c>
      <c r="C956">
        <v>15832</v>
      </c>
      <c r="D956" t="s">
        <v>2819</v>
      </c>
      <c r="E956" t="s">
        <v>2812</v>
      </c>
      <c r="F956">
        <v>14716</v>
      </c>
      <c r="G956">
        <v>15459</v>
      </c>
      <c r="H956" t="s">
        <v>2820</v>
      </c>
      <c r="I956">
        <v>743</v>
      </c>
    </row>
    <row r="957" spans="1:9" x14ac:dyDescent="0.25">
      <c r="A957" t="s">
        <v>2821</v>
      </c>
      <c r="B957">
        <v>13529</v>
      </c>
      <c r="C957">
        <v>15125</v>
      </c>
      <c r="D957" t="s">
        <v>2822</v>
      </c>
      <c r="E957" t="s">
        <v>2821</v>
      </c>
      <c r="F957">
        <v>13529</v>
      </c>
      <c r="G957">
        <v>14566</v>
      </c>
      <c r="H957" t="s">
        <v>2823</v>
      </c>
      <c r="I957">
        <v>1037</v>
      </c>
    </row>
    <row r="958" spans="1:9" x14ac:dyDescent="0.25">
      <c r="A958" t="s">
        <v>2821</v>
      </c>
      <c r="B958">
        <v>15272</v>
      </c>
      <c r="C958">
        <v>17038</v>
      </c>
      <c r="D958" t="s">
        <v>2824</v>
      </c>
      <c r="E958" t="s">
        <v>2821</v>
      </c>
      <c r="F958">
        <v>15273</v>
      </c>
      <c r="G958">
        <v>16775</v>
      </c>
      <c r="H958" t="s">
        <v>2825</v>
      </c>
      <c r="I958">
        <v>1502</v>
      </c>
    </row>
    <row r="959" spans="1:9" x14ac:dyDescent="0.25">
      <c r="A959" t="s">
        <v>2821</v>
      </c>
      <c r="B959">
        <v>17362</v>
      </c>
      <c r="C959">
        <v>18871</v>
      </c>
      <c r="D959" t="s">
        <v>2826</v>
      </c>
      <c r="E959" t="s">
        <v>2821</v>
      </c>
      <c r="F959">
        <v>17364</v>
      </c>
      <c r="G959">
        <v>18305</v>
      </c>
      <c r="H959" t="s">
        <v>2827</v>
      </c>
      <c r="I959">
        <v>941</v>
      </c>
    </row>
    <row r="960" spans="1:9" x14ac:dyDescent="0.25">
      <c r="A960" t="s">
        <v>2821</v>
      </c>
      <c r="B960">
        <v>19270</v>
      </c>
      <c r="C960">
        <v>20722</v>
      </c>
      <c r="D960" t="s">
        <v>2828</v>
      </c>
      <c r="E960" t="s">
        <v>2821</v>
      </c>
      <c r="F960">
        <v>19270</v>
      </c>
      <c r="G960">
        <v>20364</v>
      </c>
      <c r="H960" t="s">
        <v>2829</v>
      </c>
      <c r="I960">
        <v>1094</v>
      </c>
    </row>
    <row r="961" spans="1:9" x14ac:dyDescent="0.25">
      <c r="A961" t="s">
        <v>2830</v>
      </c>
      <c r="B961">
        <v>9252</v>
      </c>
      <c r="C961">
        <v>10655</v>
      </c>
      <c r="D961" t="s">
        <v>2831</v>
      </c>
      <c r="E961" t="s">
        <v>2830</v>
      </c>
      <c r="F961">
        <v>9252</v>
      </c>
      <c r="G961">
        <v>10094</v>
      </c>
      <c r="H961" t="s">
        <v>2832</v>
      </c>
      <c r="I961">
        <v>842</v>
      </c>
    </row>
    <row r="962" spans="1:9" x14ac:dyDescent="0.25">
      <c r="A962" t="s">
        <v>2830</v>
      </c>
      <c r="B962">
        <v>10733</v>
      </c>
      <c r="C962">
        <v>12355</v>
      </c>
      <c r="D962" t="s">
        <v>2833</v>
      </c>
      <c r="E962" t="s">
        <v>2830</v>
      </c>
      <c r="F962">
        <v>10734</v>
      </c>
      <c r="G962">
        <v>11780</v>
      </c>
      <c r="H962" t="s">
        <v>2834</v>
      </c>
      <c r="I962">
        <v>1046</v>
      </c>
    </row>
    <row r="963" spans="1:9" x14ac:dyDescent="0.25">
      <c r="A963" t="s">
        <v>2830</v>
      </c>
      <c r="B963">
        <v>12606</v>
      </c>
      <c r="C963">
        <v>14022</v>
      </c>
      <c r="D963" t="s">
        <v>2835</v>
      </c>
      <c r="E963" t="s">
        <v>2830</v>
      </c>
      <c r="F963">
        <v>12606</v>
      </c>
      <c r="G963">
        <v>13766</v>
      </c>
      <c r="H963" t="s">
        <v>2836</v>
      </c>
      <c r="I963">
        <v>1160</v>
      </c>
    </row>
    <row r="964" spans="1:9" x14ac:dyDescent="0.25">
      <c r="A964" t="s">
        <v>2830</v>
      </c>
      <c r="B964">
        <v>76297</v>
      </c>
      <c r="C964">
        <v>77811</v>
      </c>
      <c r="D964" t="s">
        <v>2837</v>
      </c>
      <c r="E964" t="s">
        <v>2830</v>
      </c>
      <c r="F964">
        <v>76297</v>
      </c>
      <c r="G964">
        <v>77304</v>
      </c>
      <c r="H964" t="s">
        <v>2838</v>
      </c>
      <c r="I964">
        <v>1007</v>
      </c>
    </row>
    <row r="965" spans="1:9" x14ac:dyDescent="0.25">
      <c r="A965" t="s">
        <v>2830</v>
      </c>
      <c r="B965">
        <v>78292</v>
      </c>
      <c r="C965">
        <v>79301</v>
      </c>
      <c r="D965" t="s">
        <v>2839</v>
      </c>
      <c r="E965" t="s">
        <v>2830</v>
      </c>
      <c r="F965">
        <v>78292</v>
      </c>
      <c r="G965">
        <v>79242</v>
      </c>
      <c r="H965" t="s">
        <v>2840</v>
      </c>
      <c r="I965">
        <v>950</v>
      </c>
    </row>
    <row r="966" spans="1:9" x14ac:dyDescent="0.25">
      <c r="A966" t="s">
        <v>2830</v>
      </c>
      <c r="B966">
        <v>79553</v>
      </c>
      <c r="C966">
        <v>80917</v>
      </c>
      <c r="D966" t="s">
        <v>2841</v>
      </c>
      <c r="E966" t="s">
        <v>2830</v>
      </c>
      <c r="F966">
        <v>79554</v>
      </c>
      <c r="G966">
        <v>80474</v>
      </c>
      <c r="H966" t="s">
        <v>2842</v>
      </c>
      <c r="I966">
        <v>920</v>
      </c>
    </row>
    <row r="967" spans="1:9" x14ac:dyDescent="0.25">
      <c r="A967" t="s">
        <v>2830</v>
      </c>
      <c r="B967">
        <v>81054</v>
      </c>
      <c r="C967">
        <v>82624</v>
      </c>
      <c r="D967" t="s">
        <v>2843</v>
      </c>
      <c r="E967" t="s">
        <v>2830</v>
      </c>
      <c r="F967">
        <v>81463</v>
      </c>
      <c r="G967">
        <v>82251</v>
      </c>
      <c r="H967" t="s">
        <v>2844</v>
      </c>
      <c r="I967">
        <v>788</v>
      </c>
    </row>
    <row r="968" spans="1:9" x14ac:dyDescent="0.25">
      <c r="A968" t="s">
        <v>2845</v>
      </c>
      <c r="B968">
        <v>8879</v>
      </c>
      <c r="C968">
        <v>10515</v>
      </c>
      <c r="D968" t="s">
        <v>2846</v>
      </c>
      <c r="E968" t="s">
        <v>2845</v>
      </c>
      <c r="F968">
        <v>8880</v>
      </c>
      <c r="G968">
        <v>9926</v>
      </c>
      <c r="H968" t="s">
        <v>2847</v>
      </c>
      <c r="I968">
        <v>1046</v>
      </c>
    </row>
    <row r="969" spans="1:9" x14ac:dyDescent="0.25">
      <c r="A969" t="s">
        <v>2845</v>
      </c>
      <c r="B969">
        <v>10766</v>
      </c>
      <c r="C969">
        <v>12178</v>
      </c>
      <c r="D969" t="s">
        <v>2848</v>
      </c>
      <c r="E969" t="s">
        <v>2845</v>
      </c>
      <c r="F969">
        <v>10766</v>
      </c>
      <c r="G969">
        <v>11923</v>
      </c>
      <c r="H969" t="s">
        <v>2849</v>
      </c>
      <c r="I969">
        <v>1157</v>
      </c>
    </row>
    <row r="970" spans="1:9" x14ac:dyDescent="0.25">
      <c r="A970" t="s">
        <v>2845</v>
      </c>
      <c r="B970">
        <v>73963</v>
      </c>
      <c r="C970">
        <v>75476</v>
      </c>
      <c r="D970" t="s">
        <v>2850</v>
      </c>
      <c r="E970" t="s">
        <v>2845</v>
      </c>
      <c r="F970">
        <v>74202</v>
      </c>
      <c r="G970">
        <v>74942</v>
      </c>
      <c r="H970" t="s">
        <v>2851</v>
      </c>
      <c r="I970">
        <v>740</v>
      </c>
    </row>
    <row r="971" spans="1:9" x14ac:dyDescent="0.25">
      <c r="A971" t="s">
        <v>2845</v>
      </c>
      <c r="B971">
        <v>75957</v>
      </c>
      <c r="C971">
        <v>76966</v>
      </c>
      <c r="D971" t="s">
        <v>2852</v>
      </c>
      <c r="E971" t="s">
        <v>2845</v>
      </c>
      <c r="F971">
        <v>75957</v>
      </c>
      <c r="G971">
        <v>76907</v>
      </c>
      <c r="H971" t="s">
        <v>2853</v>
      </c>
      <c r="I971">
        <v>950</v>
      </c>
    </row>
    <row r="972" spans="1:9" x14ac:dyDescent="0.25">
      <c r="A972" t="s">
        <v>2854</v>
      </c>
      <c r="B972">
        <v>11483</v>
      </c>
      <c r="C972">
        <v>12887</v>
      </c>
      <c r="D972" t="s">
        <v>2855</v>
      </c>
      <c r="E972" t="s">
        <v>2854</v>
      </c>
      <c r="F972">
        <v>11483</v>
      </c>
      <c r="G972">
        <v>12325</v>
      </c>
      <c r="H972" t="s">
        <v>2856</v>
      </c>
      <c r="I972">
        <v>842</v>
      </c>
    </row>
    <row r="973" spans="1:9" x14ac:dyDescent="0.25">
      <c r="A973" t="s">
        <v>2854</v>
      </c>
      <c r="B973">
        <v>12965</v>
      </c>
      <c r="C973">
        <v>14736</v>
      </c>
      <c r="D973" t="s">
        <v>2857</v>
      </c>
      <c r="E973" t="s">
        <v>2854</v>
      </c>
      <c r="F973">
        <v>12966</v>
      </c>
      <c r="G973">
        <v>14012</v>
      </c>
      <c r="H973" t="s">
        <v>2858</v>
      </c>
      <c r="I973">
        <v>1046</v>
      </c>
    </row>
    <row r="974" spans="1:9" x14ac:dyDescent="0.25">
      <c r="A974" t="s">
        <v>2854</v>
      </c>
      <c r="B974">
        <v>14987</v>
      </c>
      <c r="C974">
        <v>16407</v>
      </c>
      <c r="D974" t="s">
        <v>2859</v>
      </c>
      <c r="E974" t="s">
        <v>2854</v>
      </c>
      <c r="F974">
        <v>14987</v>
      </c>
      <c r="G974">
        <v>16150</v>
      </c>
      <c r="H974" t="s">
        <v>2860</v>
      </c>
      <c r="I974">
        <v>1163</v>
      </c>
    </row>
    <row r="975" spans="1:9" x14ac:dyDescent="0.25">
      <c r="A975" t="s">
        <v>2854</v>
      </c>
      <c r="B975">
        <v>75114</v>
      </c>
      <c r="C975">
        <v>76628</v>
      </c>
      <c r="D975" t="s">
        <v>2861</v>
      </c>
      <c r="E975" t="s">
        <v>2854</v>
      </c>
      <c r="F975">
        <v>75114</v>
      </c>
      <c r="G975">
        <v>76094</v>
      </c>
      <c r="H975" t="s">
        <v>2862</v>
      </c>
      <c r="I975">
        <v>980</v>
      </c>
    </row>
    <row r="976" spans="1:9" x14ac:dyDescent="0.25">
      <c r="A976" t="s">
        <v>2863</v>
      </c>
      <c r="B976">
        <v>8879</v>
      </c>
      <c r="C976">
        <v>10515</v>
      </c>
      <c r="D976" t="s">
        <v>2864</v>
      </c>
      <c r="E976" t="s">
        <v>2863</v>
      </c>
      <c r="F976">
        <v>8880</v>
      </c>
      <c r="G976">
        <v>9926</v>
      </c>
      <c r="H976" t="s">
        <v>2865</v>
      </c>
      <c r="I976">
        <v>1046</v>
      </c>
    </row>
    <row r="977" spans="1:9" x14ac:dyDescent="0.25">
      <c r="A977" t="s">
        <v>2863</v>
      </c>
      <c r="B977">
        <v>10766</v>
      </c>
      <c r="C977">
        <v>12178</v>
      </c>
      <c r="D977" t="s">
        <v>2866</v>
      </c>
      <c r="E977" t="s">
        <v>2863</v>
      </c>
      <c r="F977">
        <v>10766</v>
      </c>
      <c r="G977">
        <v>11923</v>
      </c>
      <c r="H977" t="s">
        <v>2867</v>
      </c>
      <c r="I977">
        <v>1157</v>
      </c>
    </row>
    <row r="978" spans="1:9" x14ac:dyDescent="0.25">
      <c r="A978" t="s">
        <v>2863</v>
      </c>
      <c r="B978">
        <v>74963</v>
      </c>
      <c r="C978">
        <v>76476</v>
      </c>
      <c r="D978" t="s">
        <v>2868</v>
      </c>
      <c r="E978" t="s">
        <v>2863</v>
      </c>
      <c r="F978">
        <v>75202</v>
      </c>
      <c r="G978">
        <v>75942</v>
      </c>
      <c r="H978" t="s">
        <v>2869</v>
      </c>
      <c r="I978">
        <v>740</v>
      </c>
    </row>
    <row r="979" spans="1:9" x14ac:dyDescent="0.25">
      <c r="A979" t="s">
        <v>2863</v>
      </c>
      <c r="B979">
        <v>76957</v>
      </c>
      <c r="C979">
        <v>77966</v>
      </c>
      <c r="D979" t="s">
        <v>2870</v>
      </c>
      <c r="E979" t="s">
        <v>2863</v>
      </c>
      <c r="F979">
        <v>76957</v>
      </c>
      <c r="G979">
        <v>77907</v>
      </c>
      <c r="H979" t="s">
        <v>2871</v>
      </c>
      <c r="I979">
        <v>950</v>
      </c>
    </row>
    <row r="980" spans="1:9" x14ac:dyDescent="0.25">
      <c r="A980" t="s">
        <v>2863</v>
      </c>
      <c r="B980">
        <v>78147</v>
      </c>
      <c r="C980">
        <v>79614</v>
      </c>
      <c r="D980" t="s">
        <v>2872</v>
      </c>
      <c r="E980" t="s">
        <v>2863</v>
      </c>
      <c r="F980">
        <v>78147</v>
      </c>
      <c r="G980">
        <v>79187</v>
      </c>
      <c r="H980" t="s">
        <v>2873</v>
      </c>
      <c r="I980">
        <v>1040</v>
      </c>
    </row>
    <row r="981" spans="1:9" x14ac:dyDescent="0.25">
      <c r="A981" t="s">
        <v>2863</v>
      </c>
      <c r="B981">
        <v>79822</v>
      </c>
      <c r="C981">
        <v>81355</v>
      </c>
      <c r="D981" t="s">
        <v>2874</v>
      </c>
      <c r="E981" t="s">
        <v>2863</v>
      </c>
      <c r="F981">
        <v>80231</v>
      </c>
      <c r="G981">
        <v>81295</v>
      </c>
      <c r="H981" t="s">
        <v>2875</v>
      </c>
      <c r="I981">
        <v>1064</v>
      </c>
    </row>
    <row r="982" spans="1:9" x14ac:dyDescent="0.25">
      <c r="A982" t="s">
        <v>2876</v>
      </c>
      <c r="B982">
        <v>8593</v>
      </c>
      <c r="C982">
        <v>10216</v>
      </c>
      <c r="D982" t="s">
        <v>2877</v>
      </c>
      <c r="E982" t="s">
        <v>2876</v>
      </c>
      <c r="F982">
        <v>8594</v>
      </c>
      <c r="G982">
        <v>9640</v>
      </c>
      <c r="H982" t="s">
        <v>2878</v>
      </c>
      <c r="I982">
        <v>1046</v>
      </c>
    </row>
    <row r="983" spans="1:9" x14ac:dyDescent="0.25">
      <c r="A983" t="s">
        <v>2876</v>
      </c>
      <c r="B983">
        <v>10467</v>
      </c>
      <c r="C983">
        <v>11886</v>
      </c>
      <c r="D983" t="s">
        <v>2879</v>
      </c>
      <c r="E983" t="s">
        <v>2876</v>
      </c>
      <c r="F983">
        <v>10467</v>
      </c>
      <c r="G983">
        <v>11630</v>
      </c>
      <c r="H983" t="s">
        <v>2880</v>
      </c>
      <c r="I983">
        <v>1163</v>
      </c>
    </row>
    <row r="984" spans="1:9" x14ac:dyDescent="0.25">
      <c r="A984" t="s">
        <v>2876</v>
      </c>
      <c r="B984">
        <v>75839</v>
      </c>
      <c r="C984">
        <v>77746</v>
      </c>
      <c r="D984" t="s">
        <v>2881</v>
      </c>
      <c r="E984" t="s">
        <v>2876</v>
      </c>
      <c r="F984">
        <v>75841</v>
      </c>
      <c r="G984">
        <v>76992</v>
      </c>
      <c r="H984" t="s">
        <v>2882</v>
      </c>
      <c r="I984">
        <v>1151</v>
      </c>
    </row>
    <row r="985" spans="1:9" x14ac:dyDescent="0.25">
      <c r="A985" t="s">
        <v>2876</v>
      </c>
      <c r="B985">
        <v>78145</v>
      </c>
      <c r="C985">
        <v>79680</v>
      </c>
      <c r="D985" t="s">
        <v>2883</v>
      </c>
      <c r="E985" t="s">
        <v>2876</v>
      </c>
      <c r="F985">
        <v>78556</v>
      </c>
      <c r="G985">
        <v>79620</v>
      </c>
      <c r="H985" t="s">
        <v>2884</v>
      </c>
      <c r="I985">
        <v>1064</v>
      </c>
    </row>
    <row r="986" spans="1:9" x14ac:dyDescent="0.25">
      <c r="A986" t="s">
        <v>2885</v>
      </c>
      <c r="B986">
        <v>8618</v>
      </c>
      <c r="C986">
        <v>10023</v>
      </c>
      <c r="D986" t="s">
        <v>2886</v>
      </c>
      <c r="E986" t="s">
        <v>2885</v>
      </c>
      <c r="F986">
        <v>8618</v>
      </c>
      <c r="G986">
        <v>9460</v>
      </c>
      <c r="H986" t="s">
        <v>2887</v>
      </c>
      <c r="I986">
        <v>842</v>
      </c>
    </row>
    <row r="987" spans="1:9" x14ac:dyDescent="0.25">
      <c r="A987" t="s">
        <v>2885</v>
      </c>
      <c r="B987">
        <v>10101</v>
      </c>
      <c r="C987">
        <v>11775</v>
      </c>
      <c r="D987" t="s">
        <v>2888</v>
      </c>
      <c r="E987" t="s">
        <v>2885</v>
      </c>
      <c r="F987">
        <v>10102</v>
      </c>
      <c r="G987">
        <v>11148</v>
      </c>
      <c r="H987" t="s">
        <v>2889</v>
      </c>
      <c r="I987">
        <v>1046</v>
      </c>
    </row>
    <row r="988" spans="1:9" x14ac:dyDescent="0.25">
      <c r="A988" t="s">
        <v>2885</v>
      </c>
      <c r="B988">
        <v>12026</v>
      </c>
      <c r="C988">
        <v>13442</v>
      </c>
      <c r="D988" t="s">
        <v>2890</v>
      </c>
      <c r="E988" t="s">
        <v>2885</v>
      </c>
      <c r="F988">
        <v>12026</v>
      </c>
      <c r="G988">
        <v>13186</v>
      </c>
      <c r="H988" t="s">
        <v>2891</v>
      </c>
      <c r="I988">
        <v>1160</v>
      </c>
    </row>
    <row r="989" spans="1:9" x14ac:dyDescent="0.25">
      <c r="A989" t="s">
        <v>2885</v>
      </c>
      <c r="B989">
        <v>71169</v>
      </c>
      <c r="C989">
        <v>72520</v>
      </c>
      <c r="D989" t="s">
        <v>2892</v>
      </c>
      <c r="E989" t="s">
        <v>2885</v>
      </c>
      <c r="F989">
        <v>71170</v>
      </c>
      <c r="G989">
        <v>72075</v>
      </c>
      <c r="H989" t="s">
        <v>2893</v>
      </c>
      <c r="I989">
        <v>905</v>
      </c>
    </row>
    <row r="990" spans="1:9" x14ac:dyDescent="0.25">
      <c r="A990" t="s">
        <v>2885</v>
      </c>
      <c r="B990">
        <v>72657</v>
      </c>
      <c r="C990">
        <v>74299</v>
      </c>
      <c r="D990" t="s">
        <v>2894</v>
      </c>
      <c r="E990" t="s">
        <v>2885</v>
      </c>
      <c r="F990">
        <v>73068</v>
      </c>
      <c r="G990">
        <v>73889</v>
      </c>
      <c r="H990" t="s">
        <v>2895</v>
      </c>
      <c r="I990">
        <v>821</v>
      </c>
    </row>
    <row r="991" spans="1:9" x14ac:dyDescent="0.25">
      <c r="A991" t="s">
        <v>2896</v>
      </c>
      <c r="B991">
        <v>8549</v>
      </c>
      <c r="C991">
        <v>10173</v>
      </c>
      <c r="D991" t="s">
        <v>2897</v>
      </c>
      <c r="E991" t="s">
        <v>2896</v>
      </c>
      <c r="F991">
        <v>8550</v>
      </c>
      <c r="G991">
        <v>9599</v>
      </c>
      <c r="H991" t="s">
        <v>2898</v>
      </c>
      <c r="I991">
        <v>1049</v>
      </c>
    </row>
    <row r="992" spans="1:9" x14ac:dyDescent="0.25">
      <c r="A992" t="s">
        <v>2896</v>
      </c>
      <c r="B992">
        <v>10424</v>
      </c>
      <c r="C992">
        <v>11841</v>
      </c>
      <c r="D992" t="s">
        <v>2899</v>
      </c>
      <c r="E992" t="s">
        <v>2896</v>
      </c>
      <c r="F992">
        <v>10424</v>
      </c>
      <c r="G992">
        <v>11584</v>
      </c>
      <c r="H992" t="s">
        <v>2900</v>
      </c>
      <c r="I992">
        <v>1160</v>
      </c>
    </row>
    <row r="993" spans="1:9" x14ac:dyDescent="0.25">
      <c r="A993" t="s">
        <v>2896</v>
      </c>
      <c r="B993">
        <v>66449</v>
      </c>
      <c r="C993">
        <v>68345</v>
      </c>
      <c r="D993" t="s">
        <v>2901</v>
      </c>
      <c r="E993" t="s">
        <v>2896</v>
      </c>
      <c r="F993">
        <v>66451</v>
      </c>
      <c r="G993">
        <v>67542</v>
      </c>
      <c r="H993" t="s">
        <v>2902</v>
      </c>
      <c r="I993">
        <v>1091</v>
      </c>
    </row>
    <row r="994" spans="1:9" x14ac:dyDescent="0.25">
      <c r="A994" t="s">
        <v>2896</v>
      </c>
      <c r="B994">
        <v>68537</v>
      </c>
      <c r="C994">
        <v>69996</v>
      </c>
      <c r="D994" t="s">
        <v>2903</v>
      </c>
      <c r="E994" t="s">
        <v>2896</v>
      </c>
      <c r="F994">
        <v>68537</v>
      </c>
      <c r="G994">
        <v>69577</v>
      </c>
      <c r="H994" t="s">
        <v>2904</v>
      </c>
      <c r="I994">
        <v>1040</v>
      </c>
    </row>
    <row r="995" spans="1:9" x14ac:dyDescent="0.25">
      <c r="A995" t="s">
        <v>282</v>
      </c>
      <c r="B995">
        <v>10742</v>
      </c>
      <c r="C995">
        <v>12146</v>
      </c>
      <c r="D995" t="s">
        <v>2905</v>
      </c>
      <c r="E995" t="s">
        <v>282</v>
      </c>
      <c r="F995">
        <v>10742</v>
      </c>
      <c r="G995">
        <v>11584</v>
      </c>
      <c r="H995" t="s">
        <v>2906</v>
      </c>
      <c r="I995">
        <v>842</v>
      </c>
    </row>
    <row r="996" spans="1:9" x14ac:dyDescent="0.25">
      <c r="A996" t="s">
        <v>282</v>
      </c>
      <c r="B996">
        <v>12224</v>
      </c>
      <c r="C996">
        <v>13975</v>
      </c>
      <c r="D996" t="s">
        <v>2907</v>
      </c>
      <c r="E996" t="s">
        <v>282</v>
      </c>
      <c r="F996">
        <v>12225</v>
      </c>
      <c r="G996">
        <v>13280</v>
      </c>
      <c r="H996" t="s">
        <v>2908</v>
      </c>
      <c r="I996">
        <v>1055</v>
      </c>
    </row>
    <row r="997" spans="1:9" x14ac:dyDescent="0.25">
      <c r="A997" t="s">
        <v>282</v>
      </c>
      <c r="B997">
        <v>14226</v>
      </c>
      <c r="C997">
        <v>15621</v>
      </c>
      <c r="D997" t="s">
        <v>2909</v>
      </c>
      <c r="E997" t="s">
        <v>282</v>
      </c>
      <c r="F997">
        <v>14226</v>
      </c>
      <c r="G997">
        <v>15389</v>
      </c>
      <c r="H997" t="s">
        <v>2910</v>
      </c>
      <c r="I997">
        <v>1163</v>
      </c>
    </row>
    <row r="998" spans="1:9" x14ac:dyDescent="0.25">
      <c r="A998" t="s">
        <v>282</v>
      </c>
      <c r="B998">
        <v>60679</v>
      </c>
      <c r="C998">
        <v>62225</v>
      </c>
      <c r="D998" t="s">
        <v>2911</v>
      </c>
      <c r="E998" t="s">
        <v>282</v>
      </c>
      <c r="F998">
        <v>61120</v>
      </c>
      <c r="G998">
        <v>61659</v>
      </c>
      <c r="H998" t="s">
        <v>2912</v>
      </c>
      <c r="I998">
        <v>539</v>
      </c>
    </row>
    <row r="999" spans="1:9" x14ac:dyDescent="0.25">
      <c r="A999" t="s">
        <v>282</v>
      </c>
      <c r="B999">
        <v>63442</v>
      </c>
      <c r="C999">
        <v>65452</v>
      </c>
      <c r="D999" t="s">
        <v>2913</v>
      </c>
      <c r="E999" t="s">
        <v>282</v>
      </c>
      <c r="F999">
        <v>63444</v>
      </c>
      <c r="G999">
        <v>64655</v>
      </c>
      <c r="H999" t="s">
        <v>2914</v>
      </c>
      <c r="I999">
        <v>1211</v>
      </c>
    </row>
    <row r="1000" spans="1:9" x14ac:dyDescent="0.25">
      <c r="A1000" t="s">
        <v>285</v>
      </c>
      <c r="B1000">
        <v>65178</v>
      </c>
      <c r="C1000">
        <v>66522</v>
      </c>
      <c r="D1000" t="s">
        <v>2915</v>
      </c>
      <c r="E1000" t="s">
        <v>285</v>
      </c>
      <c r="F1000">
        <v>65179</v>
      </c>
      <c r="G1000">
        <v>66072</v>
      </c>
      <c r="H1000" t="s">
        <v>2916</v>
      </c>
      <c r="I1000">
        <v>893</v>
      </c>
    </row>
    <row r="1001" spans="1:9" x14ac:dyDescent="0.25">
      <c r="A1001" t="s">
        <v>2917</v>
      </c>
      <c r="B1001">
        <v>13207</v>
      </c>
      <c r="C1001">
        <v>14602</v>
      </c>
      <c r="D1001" t="s">
        <v>2918</v>
      </c>
      <c r="E1001" t="s">
        <v>2917</v>
      </c>
      <c r="F1001">
        <v>13208</v>
      </c>
      <c r="G1001">
        <v>14290</v>
      </c>
      <c r="H1001" t="s">
        <v>2919</v>
      </c>
      <c r="I1001">
        <v>1082</v>
      </c>
    </row>
    <row r="1002" spans="1:9" x14ac:dyDescent="0.25">
      <c r="A1002" t="s">
        <v>2917</v>
      </c>
      <c r="B1002">
        <v>70493</v>
      </c>
      <c r="C1002">
        <v>71848</v>
      </c>
      <c r="D1002" t="s">
        <v>2920</v>
      </c>
      <c r="E1002" t="s">
        <v>2917</v>
      </c>
      <c r="F1002">
        <v>70494</v>
      </c>
      <c r="G1002">
        <v>71387</v>
      </c>
      <c r="H1002" t="s">
        <v>2921</v>
      </c>
      <c r="I1002">
        <v>893</v>
      </c>
    </row>
    <row r="1003" spans="1:9" x14ac:dyDescent="0.25">
      <c r="A1003" t="s">
        <v>2917</v>
      </c>
      <c r="B1003">
        <v>71985</v>
      </c>
      <c r="C1003">
        <v>73660</v>
      </c>
      <c r="D1003" t="s">
        <v>2922</v>
      </c>
      <c r="E1003" t="s">
        <v>2917</v>
      </c>
      <c r="F1003">
        <v>72916</v>
      </c>
      <c r="G1003">
        <v>73500</v>
      </c>
      <c r="H1003" t="s">
        <v>2923</v>
      </c>
      <c r="I1003">
        <v>584</v>
      </c>
    </row>
    <row r="1004" spans="1:9" x14ac:dyDescent="0.25">
      <c r="A1004" t="s">
        <v>2924</v>
      </c>
      <c r="B1004">
        <v>66281</v>
      </c>
      <c r="C1004">
        <v>67616</v>
      </c>
      <c r="D1004" t="s">
        <v>2925</v>
      </c>
      <c r="E1004" t="s">
        <v>2924</v>
      </c>
      <c r="F1004">
        <v>66282</v>
      </c>
      <c r="G1004">
        <v>67175</v>
      </c>
      <c r="H1004" t="s">
        <v>2926</v>
      </c>
      <c r="I1004">
        <v>893</v>
      </c>
    </row>
    <row r="1005" spans="1:9" x14ac:dyDescent="0.25">
      <c r="A1005" t="s">
        <v>2924</v>
      </c>
      <c r="B1005">
        <v>67753</v>
      </c>
      <c r="C1005">
        <v>69397</v>
      </c>
      <c r="D1005" t="s">
        <v>2927</v>
      </c>
      <c r="E1005" t="s">
        <v>2924</v>
      </c>
      <c r="F1005">
        <v>68664</v>
      </c>
      <c r="G1005">
        <v>69236</v>
      </c>
      <c r="H1005" t="s">
        <v>2928</v>
      </c>
      <c r="I1005">
        <v>572</v>
      </c>
    </row>
    <row r="1006" spans="1:9" x14ac:dyDescent="0.25">
      <c r="A1006" t="s">
        <v>2929</v>
      </c>
      <c r="B1006">
        <v>29137</v>
      </c>
      <c r="C1006">
        <v>30597</v>
      </c>
      <c r="D1006" t="s">
        <v>2930</v>
      </c>
      <c r="E1006" t="s">
        <v>2929</v>
      </c>
      <c r="F1006">
        <v>29637</v>
      </c>
      <c r="G1006">
        <v>30596</v>
      </c>
      <c r="H1006" t="s">
        <v>2931</v>
      </c>
      <c r="I1006">
        <v>959</v>
      </c>
    </row>
    <row r="1007" spans="1:9" x14ac:dyDescent="0.25">
      <c r="A1007" t="s">
        <v>2929</v>
      </c>
      <c r="B1007">
        <v>30860</v>
      </c>
      <c r="C1007">
        <v>32399</v>
      </c>
      <c r="D1007" t="s">
        <v>2932</v>
      </c>
      <c r="E1007" t="s">
        <v>2929</v>
      </c>
      <c r="F1007">
        <v>31402</v>
      </c>
      <c r="G1007">
        <v>32397</v>
      </c>
      <c r="H1007" t="s">
        <v>2933</v>
      </c>
      <c r="I1007">
        <v>995</v>
      </c>
    </row>
    <row r="1008" spans="1:9" x14ac:dyDescent="0.25">
      <c r="A1008" t="s">
        <v>2934</v>
      </c>
      <c r="B1008">
        <v>15162</v>
      </c>
      <c r="C1008">
        <v>16348</v>
      </c>
      <c r="D1008" t="s">
        <v>2935</v>
      </c>
      <c r="E1008" t="s">
        <v>2934</v>
      </c>
      <c r="F1008">
        <v>15163</v>
      </c>
      <c r="G1008">
        <v>16263</v>
      </c>
      <c r="H1008" t="s">
        <v>2936</v>
      </c>
      <c r="I1008">
        <v>1100</v>
      </c>
    </row>
    <row r="1009" spans="1:9" x14ac:dyDescent="0.25">
      <c r="A1009" t="s">
        <v>2934</v>
      </c>
      <c r="B1009">
        <v>16672</v>
      </c>
      <c r="C1009">
        <v>18008</v>
      </c>
      <c r="D1009" t="s">
        <v>2937</v>
      </c>
      <c r="E1009" t="s">
        <v>2934</v>
      </c>
      <c r="F1009">
        <v>16674</v>
      </c>
      <c r="G1009">
        <v>17624</v>
      </c>
      <c r="H1009" t="s">
        <v>2938</v>
      </c>
      <c r="I1009">
        <v>950</v>
      </c>
    </row>
    <row r="1010" spans="1:9" x14ac:dyDescent="0.25">
      <c r="A1010" t="s">
        <v>2934</v>
      </c>
      <c r="B1010">
        <v>18020</v>
      </c>
      <c r="C1010">
        <v>19000</v>
      </c>
      <c r="D1010" t="s">
        <v>2939</v>
      </c>
      <c r="E1010" t="s">
        <v>2934</v>
      </c>
      <c r="F1010">
        <v>18020</v>
      </c>
      <c r="G1010">
        <v>18979</v>
      </c>
      <c r="H1010" t="s">
        <v>2940</v>
      </c>
      <c r="I1010">
        <v>959</v>
      </c>
    </row>
    <row r="1011" spans="1:9" x14ac:dyDescent="0.25">
      <c r="A1011" t="s">
        <v>2934</v>
      </c>
      <c r="B1011">
        <v>19388</v>
      </c>
      <c r="C1011">
        <v>20442</v>
      </c>
      <c r="D1011" t="s">
        <v>2941</v>
      </c>
      <c r="E1011" t="s">
        <v>2934</v>
      </c>
      <c r="F1011">
        <v>19388</v>
      </c>
      <c r="G1011">
        <v>20119</v>
      </c>
      <c r="H1011" t="s">
        <v>2942</v>
      </c>
      <c r="I1011">
        <v>731</v>
      </c>
    </row>
    <row r="1012" spans="1:9" x14ac:dyDescent="0.25">
      <c r="A1012" t="s">
        <v>1064</v>
      </c>
      <c r="B1012">
        <v>49353</v>
      </c>
      <c r="C1012">
        <v>50642</v>
      </c>
      <c r="D1012" t="s">
        <v>2943</v>
      </c>
      <c r="E1012" t="s">
        <v>1064</v>
      </c>
      <c r="F1012">
        <v>49419</v>
      </c>
      <c r="G1012">
        <v>50642</v>
      </c>
      <c r="H1012" t="s">
        <v>2944</v>
      </c>
      <c r="I1012">
        <v>1223</v>
      </c>
    </row>
    <row r="1013" spans="1:9" x14ac:dyDescent="0.25">
      <c r="A1013" t="s">
        <v>1064</v>
      </c>
      <c r="B1013">
        <v>64321</v>
      </c>
      <c r="C1013">
        <v>65643</v>
      </c>
      <c r="D1013" t="s">
        <v>2945</v>
      </c>
      <c r="E1013" t="s">
        <v>1064</v>
      </c>
      <c r="F1013">
        <v>64462</v>
      </c>
      <c r="G1013">
        <v>65643</v>
      </c>
      <c r="H1013" t="s">
        <v>2946</v>
      </c>
      <c r="I1013">
        <v>1181</v>
      </c>
    </row>
    <row r="1014" spans="1:9" x14ac:dyDescent="0.25">
      <c r="A1014" t="s">
        <v>1064</v>
      </c>
      <c r="B1014">
        <v>70141</v>
      </c>
      <c r="C1014">
        <v>71241</v>
      </c>
      <c r="D1014" t="s">
        <v>2947</v>
      </c>
      <c r="E1014" t="s">
        <v>1064</v>
      </c>
      <c r="F1014">
        <v>70189</v>
      </c>
      <c r="G1014">
        <v>71241</v>
      </c>
      <c r="H1014" t="s">
        <v>2948</v>
      </c>
      <c r="I1014">
        <v>1052</v>
      </c>
    </row>
    <row r="1015" spans="1:9" x14ac:dyDescent="0.25">
      <c r="A1015" t="s">
        <v>1064</v>
      </c>
      <c r="B1015">
        <v>71389</v>
      </c>
      <c r="C1015">
        <v>72455</v>
      </c>
      <c r="D1015" t="s">
        <v>2949</v>
      </c>
      <c r="E1015" t="s">
        <v>1064</v>
      </c>
      <c r="F1015">
        <v>71442</v>
      </c>
      <c r="G1015">
        <v>72455</v>
      </c>
      <c r="H1015" t="s">
        <v>2950</v>
      </c>
      <c r="I1015">
        <v>1013</v>
      </c>
    </row>
    <row r="1016" spans="1:9" x14ac:dyDescent="0.25">
      <c r="A1016" t="s">
        <v>1064</v>
      </c>
      <c r="B1016">
        <v>100137</v>
      </c>
      <c r="C1016">
        <v>103425</v>
      </c>
      <c r="D1016" t="s">
        <v>2951</v>
      </c>
      <c r="E1016" t="s">
        <v>1064</v>
      </c>
      <c r="F1016">
        <v>102805</v>
      </c>
      <c r="G1016">
        <v>103425</v>
      </c>
      <c r="H1016" t="s">
        <v>2952</v>
      </c>
      <c r="I1016">
        <v>620</v>
      </c>
    </row>
    <row r="1017" spans="1:9" x14ac:dyDescent="0.25">
      <c r="A1017" t="s">
        <v>2953</v>
      </c>
      <c r="B1017">
        <v>8680</v>
      </c>
      <c r="C1017">
        <v>9704</v>
      </c>
      <c r="D1017" t="s">
        <v>2954</v>
      </c>
      <c r="E1017" t="s">
        <v>2953</v>
      </c>
      <c r="F1017">
        <v>8853</v>
      </c>
      <c r="G1017">
        <v>9704</v>
      </c>
      <c r="H1017" t="s">
        <v>2955</v>
      </c>
      <c r="I1017">
        <v>851</v>
      </c>
    </row>
    <row r="1018" spans="1:9" x14ac:dyDescent="0.25">
      <c r="A1018" t="s">
        <v>2953</v>
      </c>
      <c r="B1018">
        <v>17150</v>
      </c>
      <c r="C1018">
        <v>18102</v>
      </c>
      <c r="D1018" t="s">
        <v>2956</v>
      </c>
      <c r="E1018" t="s">
        <v>2953</v>
      </c>
      <c r="F1018">
        <v>17188</v>
      </c>
      <c r="G1018">
        <v>18102</v>
      </c>
      <c r="H1018" t="s">
        <v>2957</v>
      </c>
      <c r="I1018">
        <v>914</v>
      </c>
    </row>
    <row r="1019" spans="1:9" x14ac:dyDescent="0.25">
      <c r="A1019" t="s">
        <v>2958</v>
      </c>
      <c r="B1019">
        <v>24422</v>
      </c>
      <c r="C1019">
        <v>25930</v>
      </c>
      <c r="D1019" t="s">
        <v>2959</v>
      </c>
      <c r="E1019" t="s">
        <v>2958</v>
      </c>
      <c r="F1019">
        <v>24440</v>
      </c>
      <c r="G1019">
        <v>25132</v>
      </c>
      <c r="H1019" t="s">
        <v>2960</v>
      </c>
      <c r="I1019">
        <v>692</v>
      </c>
    </row>
    <row r="1020" spans="1:9" x14ac:dyDescent="0.25">
      <c r="A1020" t="s">
        <v>2958</v>
      </c>
      <c r="B1020">
        <v>24422</v>
      </c>
      <c r="C1020">
        <v>25930</v>
      </c>
      <c r="D1020" t="s">
        <v>2959</v>
      </c>
      <c r="E1020" t="s">
        <v>2958</v>
      </c>
      <c r="F1020">
        <v>25134</v>
      </c>
      <c r="G1020">
        <v>25463</v>
      </c>
      <c r="H1020" t="s">
        <v>2961</v>
      </c>
      <c r="I1020">
        <v>329</v>
      </c>
    </row>
    <row r="1021" spans="1:9" x14ac:dyDescent="0.25">
      <c r="A1021" t="s">
        <v>2958</v>
      </c>
      <c r="B1021">
        <v>26138</v>
      </c>
      <c r="C1021">
        <v>27439</v>
      </c>
      <c r="D1021" t="s">
        <v>2962</v>
      </c>
      <c r="E1021" t="s">
        <v>2958</v>
      </c>
      <c r="F1021">
        <v>26396</v>
      </c>
      <c r="G1021">
        <v>27439</v>
      </c>
      <c r="H1021" t="s">
        <v>2963</v>
      </c>
      <c r="I1021">
        <v>1043</v>
      </c>
    </row>
    <row r="1022" spans="1:9" x14ac:dyDescent="0.25">
      <c r="A1022" t="s">
        <v>2958</v>
      </c>
      <c r="B1022">
        <v>27631</v>
      </c>
      <c r="C1022">
        <v>29356</v>
      </c>
      <c r="D1022" t="s">
        <v>2964</v>
      </c>
      <c r="E1022" t="s">
        <v>2958</v>
      </c>
      <c r="F1022">
        <v>28244</v>
      </c>
      <c r="G1022">
        <v>28957</v>
      </c>
      <c r="H1022" t="s">
        <v>2965</v>
      </c>
      <c r="I1022">
        <v>713</v>
      </c>
    </row>
    <row r="1023" spans="1:9" x14ac:dyDescent="0.25">
      <c r="A1023" t="s">
        <v>2966</v>
      </c>
      <c r="B1023">
        <v>4290</v>
      </c>
      <c r="C1023">
        <v>5638</v>
      </c>
      <c r="D1023" t="s">
        <v>2967</v>
      </c>
      <c r="E1023" t="s">
        <v>2966</v>
      </c>
      <c r="F1023">
        <v>4871</v>
      </c>
      <c r="G1023">
        <v>5320</v>
      </c>
      <c r="H1023" t="s">
        <v>2968</v>
      </c>
      <c r="I1023">
        <v>449</v>
      </c>
    </row>
    <row r="1024" spans="1:9" x14ac:dyDescent="0.25">
      <c r="A1024" t="s">
        <v>2969</v>
      </c>
      <c r="B1024">
        <v>55278</v>
      </c>
      <c r="C1024">
        <v>56880</v>
      </c>
      <c r="D1024" t="s">
        <v>2970</v>
      </c>
      <c r="E1024" t="s">
        <v>2969</v>
      </c>
      <c r="F1024">
        <v>55824</v>
      </c>
      <c r="G1024">
        <v>56879</v>
      </c>
      <c r="H1024" t="s">
        <v>2971</v>
      </c>
      <c r="I1024">
        <v>1055</v>
      </c>
    </row>
    <row r="1025" spans="1:9" x14ac:dyDescent="0.25">
      <c r="A1025" t="s">
        <v>291</v>
      </c>
      <c r="B1025">
        <v>25117</v>
      </c>
      <c r="C1025">
        <v>26415</v>
      </c>
      <c r="D1025" t="s">
        <v>2972</v>
      </c>
      <c r="E1025" t="s">
        <v>291</v>
      </c>
      <c r="F1025">
        <v>25117</v>
      </c>
      <c r="G1025">
        <v>26127</v>
      </c>
      <c r="H1025" t="s">
        <v>2973</v>
      </c>
      <c r="I1025">
        <v>1010</v>
      </c>
    </row>
    <row r="1026" spans="1:9" x14ac:dyDescent="0.25">
      <c r="A1026" t="s">
        <v>291</v>
      </c>
      <c r="B1026">
        <v>29822</v>
      </c>
      <c r="C1026">
        <v>30984</v>
      </c>
      <c r="D1026" t="s">
        <v>2974</v>
      </c>
      <c r="E1026" t="s">
        <v>291</v>
      </c>
      <c r="F1026">
        <v>29824</v>
      </c>
      <c r="G1026">
        <v>30705</v>
      </c>
      <c r="H1026" t="s">
        <v>2975</v>
      </c>
      <c r="I1026">
        <v>881</v>
      </c>
    </row>
    <row r="1027" spans="1:9" x14ac:dyDescent="0.25">
      <c r="A1027" t="s">
        <v>2976</v>
      </c>
      <c r="B1027">
        <v>21141</v>
      </c>
      <c r="C1027">
        <v>22312</v>
      </c>
      <c r="D1027" t="s">
        <v>2977</v>
      </c>
      <c r="E1027" t="s">
        <v>2976</v>
      </c>
      <c r="F1027">
        <v>21232</v>
      </c>
      <c r="G1027">
        <v>22230</v>
      </c>
      <c r="H1027" t="s">
        <v>2978</v>
      </c>
      <c r="I1027">
        <v>998</v>
      </c>
    </row>
    <row r="1028" spans="1:9" x14ac:dyDescent="0.25">
      <c r="A1028" t="s">
        <v>2979</v>
      </c>
      <c r="B1028">
        <v>18911</v>
      </c>
      <c r="C1028">
        <v>20425</v>
      </c>
      <c r="D1028" t="s">
        <v>2980</v>
      </c>
      <c r="E1028" t="s">
        <v>2979</v>
      </c>
      <c r="F1028">
        <v>18911</v>
      </c>
      <c r="G1028">
        <v>19918</v>
      </c>
      <c r="H1028" t="s">
        <v>2981</v>
      </c>
      <c r="I1028">
        <v>1007</v>
      </c>
    </row>
    <row r="1029" spans="1:9" x14ac:dyDescent="0.25">
      <c r="A1029" t="s">
        <v>2979</v>
      </c>
      <c r="B1029">
        <v>20906</v>
      </c>
      <c r="C1029">
        <v>21917</v>
      </c>
      <c r="D1029" t="s">
        <v>2982</v>
      </c>
      <c r="E1029" t="s">
        <v>2979</v>
      </c>
      <c r="F1029">
        <v>21130</v>
      </c>
      <c r="G1029">
        <v>21858</v>
      </c>
      <c r="H1029" t="s">
        <v>2983</v>
      </c>
      <c r="I1029">
        <v>728</v>
      </c>
    </row>
    <row r="1030" spans="1:9" x14ac:dyDescent="0.25">
      <c r="A1030" t="s">
        <v>2979</v>
      </c>
      <c r="B1030">
        <v>22169</v>
      </c>
      <c r="C1030">
        <v>23539</v>
      </c>
      <c r="D1030" t="s">
        <v>2984</v>
      </c>
      <c r="E1030" t="s">
        <v>2979</v>
      </c>
      <c r="F1030">
        <v>22170</v>
      </c>
      <c r="G1030">
        <v>23096</v>
      </c>
      <c r="H1030" t="s">
        <v>2985</v>
      </c>
      <c r="I1030">
        <v>926</v>
      </c>
    </row>
    <row r="1031" spans="1:9" x14ac:dyDescent="0.25">
      <c r="A1031" t="s">
        <v>2979</v>
      </c>
      <c r="B1031">
        <v>23676</v>
      </c>
      <c r="C1031">
        <v>25246</v>
      </c>
      <c r="D1031" t="s">
        <v>2986</v>
      </c>
      <c r="E1031" t="s">
        <v>2979</v>
      </c>
      <c r="F1031">
        <v>24085</v>
      </c>
      <c r="G1031">
        <v>24873</v>
      </c>
      <c r="H1031" t="s">
        <v>2987</v>
      </c>
      <c r="I1031">
        <v>788</v>
      </c>
    </row>
    <row r="1032" spans="1:9" x14ac:dyDescent="0.25">
      <c r="A1032" t="s">
        <v>2979</v>
      </c>
      <c r="B1032">
        <v>37514</v>
      </c>
      <c r="C1032">
        <v>38917</v>
      </c>
      <c r="D1032" t="s">
        <v>2988</v>
      </c>
      <c r="E1032" t="s">
        <v>2979</v>
      </c>
      <c r="F1032">
        <v>37514</v>
      </c>
      <c r="G1032">
        <v>38356</v>
      </c>
      <c r="H1032" t="s">
        <v>2989</v>
      </c>
      <c r="I1032">
        <v>842</v>
      </c>
    </row>
    <row r="1033" spans="1:9" x14ac:dyDescent="0.25">
      <c r="A1033" t="s">
        <v>2979</v>
      </c>
      <c r="B1033">
        <v>38995</v>
      </c>
      <c r="C1033">
        <v>40617</v>
      </c>
      <c r="D1033" t="s">
        <v>2990</v>
      </c>
      <c r="E1033" t="s">
        <v>2979</v>
      </c>
      <c r="F1033">
        <v>38996</v>
      </c>
      <c r="G1033">
        <v>40042</v>
      </c>
      <c r="H1033" t="s">
        <v>2991</v>
      </c>
      <c r="I1033">
        <v>1046</v>
      </c>
    </row>
    <row r="1034" spans="1:9" x14ac:dyDescent="0.25">
      <c r="A1034" t="s">
        <v>2979</v>
      </c>
      <c r="B1034">
        <v>40868</v>
      </c>
      <c r="C1034">
        <v>42284</v>
      </c>
      <c r="D1034" t="s">
        <v>2992</v>
      </c>
      <c r="E1034" t="s">
        <v>2979</v>
      </c>
      <c r="F1034">
        <v>40868</v>
      </c>
      <c r="G1034">
        <v>42028</v>
      </c>
      <c r="H1034" t="s">
        <v>2993</v>
      </c>
      <c r="I1034">
        <v>1160</v>
      </c>
    </row>
    <row r="1035" spans="1:9" x14ac:dyDescent="0.25">
      <c r="A1035" t="s">
        <v>2994</v>
      </c>
      <c r="B1035">
        <v>18783</v>
      </c>
      <c r="C1035">
        <v>20297</v>
      </c>
      <c r="D1035" t="s">
        <v>2995</v>
      </c>
      <c r="E1035" t="s">
        <v>2994</v>
      </c>
      <c r="F1035">
        <v>18783</v>
      </c>
      <c r="G1035">
        <v>19790</v>
      </c>
      <c r="H1035" t="s">
        <v>2996</v>
      </c>
      <c r="I1035">
        <v>1007</v>
      </c>
    </row>
    <row r="1036" spans="1:9" x14ac:dyDescent="0.25">
      <c r="A1036" t="s">
        <v>2994</v>
      </c>
      <c r="B1036">
        <v>20778</v>
      </c>
      <c r="C1036">
        <v>21787</v>
      </c>
      <c r="D1036" t="s">
        <v>2997</v>
      </c>
      <c r="E1036" t="s">
        <v>2994</v>
      </c>
      <c r="F1036">
        <v>20778</v>
      </c>
      <c r="G1036">
        <v>21728</v>
      </c>
      <c r="H1036" t="s">
        <v>2998</v>
      </c>
      <c r="I1036">
        <v>950</v>
      </c>
    </row>
    <row r="1037" spans="1:9" x14ac:dyDescent="0.25">
      <c r="A1037" t="s">
        <v>2994</v>
      </c>
      <c r="B1037">
        <v>22039</v>
      </c>
      <c r="C1037">
        <v>23403</v>
      </c>
      <c r="D1037" t="s">
        <v>2999</v>
      </c>
      <c r="E1037" t="s">
        <v>2994</v>
      </c>
      <c r="F1037">
        <v>22040</v>
      </c>
      <c r="G1037">
        <v>22960</v>
      </c>
      <c r="H1037" t="s">
        <v>3000</v>
      </c>
      <c r="I1037">
        <v>920</v>
      </c>
    </row>
    <row r="1038" spans="1:9" x14ac:dyDescent="0.25">
      <c r="A1038" t="s">
        <v>2994</v>
      </c>
      <c r="B1038">
        <v>23540</v>
      </c>
      <c r="C1038">
        <v>25110</v>
      </c>
      <c r="D1038" t="s">
        <v>3001</v>
      </c>
      <c r="E1038" t="s">
        <v>2994</v>
      </c>
      <c r="F1038">
        <v>23949</v>
      </c>
      <c r="G1038">
        <v>24737</v>
      </c>
      <c r="H1038" t="s">
        <v>3002</v>
      </c>
      <c r="I1038">
        <v>788</v>
      </c>
    </row>
    <row r="1039" spans="1:9" x14ac:dyDescent="0.25">
      <c r="A1039" t="s">
        <v>2994</v>
      </c>
      <c r="B1039">
        <v>37186</v>
      </c>
      <c r="C1039">
        <v>38589</v>
      </c>
      <c r="D1039" t="s">
        <v>3003</v>
      </c>
      <c r="E1039" t="s">
        <v>2994</v>
      </c>
      <c r="F1039">
        <v>37186</v>
      </c>
      <c r="G1039">
        <v>38028</v>
      </c>
      <c r="H1039" t="s">
        <v>3004</v>
      </c>
      <c r="I1039">
        <v>842</v>
      </c>
    </row>
    <row r="1040" spans="1:9" x14ac:dyDescent="0.25">
      <c r="A1040" t="s">
        <v>2994</v>
      </c>
      <c r="B1040">
        <v>38667</v>
      </c>
      <c r="C1040">
        <v>40291</v>
      </c>
      <c r="D1040" t="s">
        <v>3005</v>
      </c>
      <c r="E1040" t="s">
        <v>2994</v>
      </c>
      <c r="F1040">
        <v>38668</v>
      </c>
      <c r="G1040">
        <v>39714</v>
      </c>
      <c r="H1040" t="s">
        <v>3006</v>
      </c>
      <c r="I1040">
        <v>1046</v>
      </c>
    </row>
    <row r="1041" spans="1:9" x14ac:dyDescent="0.25">
      <c r="A1041" t="s">
        <v>2994</v>
      </c>
      <c r="B1041">
        <v>40542</v>
      </c>
      <c r="C1041">
        <v>41958</v>
      </c>
      <c r="D1041" t="s">
        <v>3007</v>
      </c>
      <c r="E1041" t="s">
        <v>2994</v>
      </c>
      <c r="F1041">
        <v>40542</v>
      </c>
      <c r="G1041">
        <v>41702</v>
      </c>
      <c r="H1041" t="s">
        <v>3008</v>
      </c>
      <c r="I1041">
        <v>1160</v>
      </c>
    </row>
    <row r="1042" spans="1:9" x14ac:dyDescent="0.25">
      <c r="A1042" t="s">
        <v>3009</v>
      </c>
      <c r="B1042">
        <v>39711</v>
      </c>
      <c r="C1042">
        <v>40900</v>
      </c>
      <c r="D1042" t="s">
        <v>3010</v>
      </c>
      <c r="E1042" t="s">
        <v>3009</v>
      </c>
      <c r="F1042">
        <v>39713</v>
      </c>
      <c r="G1042">
        <v>40552</v>
      </c>
      <c r="H1042" t="s">
        <v>3011</v>
      </c>
      <c r="I1042">
        <v>839</v>
      </c>
    </row>
    <row r="1043" spans="1:9" x14ac:dyDescent="0.25">
      <c r="A1043" t="s">
        <v>3012</v>
      </c>
      <c r="B1043">
        <v>18965</v>
      </c>
      <c r="C1043">
        <v>20479</v>
      </c>
      <c r="D1043" t="s">
        <v>3013</v>
      </c>
      <c r="E1043" t="s">
        <v>3012</v>
      </c>
      <c r="F1043">
        <v>18965</v>
      </c>
      <c r="G1043">
        <v>19972</v>
      </c>
      <c r="H1043" t="s">
        <v>3014</v>
      </c>
      <c r="I1043">
        <v>1007</v>
      </c>
    </row>
    <row r="1044" spans="1:9" x14ac:dyDescent="0.25">
      <c r="A1044" t="s">
        <v>3012</v>
      </c>
      <c r="B1044">
        <v>20960</v>
      </c>
      <c r="C1044">
        <v>21969</v>
      </c>
      <c r="D1044" t="s">
        <v>3015</v>
      </c>
      <c r="E1044" t="s">
        <v>3012</v>
      </c>
      <c r="F1044">
        <v>20960</v>
      </c>
      <c r="G1044">
        <v>21910</v>
      </c>
      <c r="H1044" t="s">
        <v>3016</v>
      </c>
      <c r="I1044">
        <v>950</v>
      </c>
    </row>
    <row r="1045" spans="1:9" x14ac:dyDescent="0.25">
      <c r="A1045" t="s">
        <v>3012</v>
      </c>
      <c r="B1045">
        <v>22221</v>
      </c>
      <c r="C1045">
        <v>23584</v>
      </c>
      <c r="D1045" t="s">
        <v>3017</v>
      </c>
      <c r="E1045" t="s">
        <v>3012</v>
      </c>
      <c r="F1045">
        <v>22222</v>
      </c>
      <c r="G1045">
        <v>23142</v>
      </c>
      <c r="H1045" t="s">
        <v>3018</v>
      </c>
      <c r="I1045">
        <v>920</v>
      </c>
    </row>
    <row r="1046" spans="1:9" x14ac:dyDescent="0.25">
      <c r="A1046" t="s">
        <v>3012</v>
      </c>
      <c r="B1046">
        <v>23721</v>
      </c>
      <c r="C1046">
        <v>25291</v>
      </c>
      <c r="D1046" t="s">
        <v>3019</v>
      </c>
      <c r="E1046" t="s">
        <v>3012</v>
      </c>
      <c r="F1046">
        <v>24130</v>
      </c>
      <c r="G1046">
        <v>24918</v>
      </c>
      <c r="H1046" t="s">
        <v>3020</v>
      </c>
      <c r="I1046">
        <v>788</v>
      </c>
    </row>
    <row r="1047" spans="1:9" x14ac:dyDescent="0.25">
      <c r="A1047" t="s">
        <v>3012</v>
      </c>
      <c r="B1047">
        <v>37712</v>
      </c>
      <c r="C1047">
        <v>39115</v>
      </c>
      <c r="D1047" t="s">
        <v>3021</v>
      </c>
      <c r="E1047" t="s">
        <v>3012</v>
      </c>
      <c r="F1047">
        <v>37712</v>
      </c>
      <c r="G1047">
        <v>38554</v>
      </c>
      <c r="H1047" t="s">
        <v>3022</v>
      </c>
      <c r="I1047">
        <v>842</v>
      </c>
    </row>
    <row r="1048" spans="1:9" x14ac:dyDescent="0.25">
      <c r="A1048" t="s">
        <v>3012</v>
      </c>
      <c r="B1048">
        <v>39193</v>
      </c>
      <c r="C1048">
        <v>40815</v>
      </c>
      <c r="D1048" t="s">
        <v>3023</v>
      </c>
      <c r="E1048" t="s">
        <v>3012</v>
      </c>
      <c r="F1048">
        <v>39194</v>
      </c>
      <c r="G1048">
        <v>40240</v>
      </c>
      <c r="H1048" t="s">
        <v>3024</v>
      </c>
      <c r="I1048">
        <v>1046</v>
      </c>
    </row>
    <row r="1049" spans="1:9" x14ac:dyDescent="0.25">
      <c r="A1049" t="s">
        <v>3012</v>
      </c>
      <c r="B1049">
        <v>41066</v>
      </c>
      <c r="C1049">
        <v>42482</v>
      </c>
      <c r="D1049" t="s">
        <v>3025</v>
      </c>
      <c r="E1049" t="s">
        <v>3012</v>
      </c>
      <c r="F1049">
        <v>41066</v>
      </c>
      <c r="G1049">
        <v>42226</v>
      </c>
      <c r="H1049" t="s">
        <v>3026</v>
      </c>
      <c r="I1049">
        <v>1160</v>
      </c>
    </row>
    <row r="1050" spans="1:9" x14ac:dyDescent="0.25">
      <c r="A1050" t="s">
        <v>298</v>
      </c>
      <c r="B1050">
        <v>8043</v>
      </c>
      <c r="C1050">
        <v>9115</v>
      </c>
      <c r="D1050" t="s">
        <v>3027</v>
      </c>
      <c r="E1050" t="s">
        <v>298</v>
      </c>
      <c r="F1050">
        <v>8043</v>
      </c>
      <c r="G1050">
        <v>9035</v>
      </c>
      <c r="H1050" t="s">
        <v>3028</v>
      </c>
      <c r="I1050">
        <v>992</v>
      </c>
    </row>
    <row r="1051" spans="1:9" x14ac:dyDescent="0.25">
      <c r="A1051" t="s">
        <v>298</v>
      </c>
      <c r="B1051">
        <v>9323</v>
      </c>
      <c r="C1051">
        <v>10732</v>
      </c>
      <c r="D1051" t="s">
        <v>3029</v>
      </c>
      <c r="E1051" t="s">
        <v>298</v>
      </c>
      <c r="F1051">
        <v>9841</v>
      </c>
      <c r="G1051">
        <v>10680</v>
      </c>
      <c r="H1051" t="s">
        <v>3030</v>
      </c>
      <c r="I1051">
        <v>839</v>
      </c>
    </row>
    <row r="1052" spans="1:9" x14ac:dyDescent="0.25">
      <c r="A1052" t="s">
        <v>298</v>
      </c>
      <c r="B1052">
        <v>27925</v>
      </c>
      <c r="C1052">
        <v>29067</v>
      </c>
      <c r="D1052" t="s">
        <v>3031</v>
      </c>
      <c r="E1052" t="s">
        <v>298</v>
      </c>
      <c r="F1052">
        <v>27925</v>
      </c>
      <c r="G1052">
        <v>28989</v>
      </c>
      <c r="H1052" t="s">
        <v>3032</v>
      </c>
      <c r="I1052">
        <v>1064</v>
      </c>
    </row>
    <row r="1053" spans="1:9" x14ac:dyDescent="0.25">
      <c r="A1053" t="s">
        <v>298</v>
      </c>
      <c r="B1053">
        <v>36246</v>
      </c>
      <c r="C1053">
        <v>37318</v>
      </c>
      <c r="D1053" t="s">
        <v>3033</v>
      </c>
      <c r="E1053" t="s">
        <v>298</v>
      </c>
      <c r="F1053">
        <v>36246</v>
      </c>
      <c r="G1053">
        <v>37238</v>
      </c>
      <c r="H1053" t="s">
        <v>3034</v>
      </c>
      <c r="I1053">
        <v>992</v>
      </c>
    </row>
    <row r="1054" spans="1:9" x14ac:dyDescent="0.25">
      <c r="A1054" t="s">
        <v>301</v>
      </c>
      <c r="B1054">
        <v>17182</v>
      </c>
      <c r="C1054">
        <v>18854</v>
      </c>
      <c r="D1054" t="s">
        <v>3035</v>
      </c>
      <c r="E1054" t="s">
        <v>301</v>
      </c>
      <c r="F1054">
        <v>17183</v>
      </c>
      <c r="G1054">
        <v>17650</v>
      </c>
      <c r="H1054" t="s">
        <v>3036</v>
      </c>
      <c r="I1054">
        <v>467</v>
      </c>
    </row>
    <row r="1055" spans="1:9" x14ac:dyDescent="0.25">
      <c r="A1055" t="s">
        <v>301</v>
      </c>
      <c r="B1055">
        <v>99993</v>
      </c>
      <c r="C1055">
        <v>101470</v>
      </c>
      <c r="D1055" t="s">
        <v>3037</v>
      </c>
      <c r="E1055" t="s">
        <v>301</v>
      </c>
      <c r="F1055">
        <v>100583</v>
      </c>
      <c r="G1055">
        <v>101146</v>
      </c>
      <c r="H1055" t="s">
        <v>3038</v>
      </c>
      <c r="I1055">
        <v>563</v>
      </c>
    </row>
    <row r="1056" spans="1:9" x14ac:dyDescent="0.25">
      <c r="A1056" t="s">
        <v>304</v>
      </c>
      <c r="B1056">
        <v>12152</v>
      </c>
      <c r="C1056">
        <v>13183</v>
      </c>
      <c r="D1056" t="s">
        <v>3039</v>
      </c>
      <c r="E1056" t="s">
        <v>304</v>
      </c>
      <c r="F1056">
        <v>12152</v>
      </c>
      <c r="G1056">
        <v>12931</v>
      </c>
      <c r="H1056" t="s">
        <v>3040</v>
      </c>
      <c r="I1056">
        <v>779</v>
      </c>
    </row>
    <row r="1057" spans="1:9" x14ac:dyDescent="0.25">
      <c r="A1057" t="s">
        <v>3041</v>
      </c>
      <c r="B1057">
        <v>46348</v>
      </c>
      <c r="C1057">
        <v>47743</v>
      </c>
      <c r="D1057" t="s">
        <v>3042</v>
      </c>
      <c r="E1057" t="s">
        <v>3041</v>
      </c>
      <c r="F1057">
        <v>46349</v>
      </c>
      <c r="G1057">
        <v>47431</v>
      </c>
      <c r="H1057" t="s">
        <v>3043</v>
      </c>
      <c r="I1057">
        <v>1082</v>
      </c>
    </row>
    <row r="1058" spans="1:9" x14ac:dyDescent="0.25">
      <c r="A1058" t="s">
        <v>3041</v>
      </c>
      <c r="B1058">
        <v>57125</v>
      </c>
      <c r="C1058">
        <v>58514</v>
      </c>
      <c r="D1058" t="s">
        <v>3044</v>
      </c>
      <c r="E1058" t="s">
        <v>3041</v>
      </c>
      <c r="F1058">
        <v>57125</v>
      </c>
      <c r="G1058">
        <v>58171</v>
      </c>
      <c r="H1058" t="s">
        <v>3045</v>
      </c>
      <c r="I1058">
        <v>1046</v>
      </c>
    </row>
    <row r="1059" spans="1:9" x14ac:dyDescent="0.25">
      <c r="A1059" t="s">
        <v>3041</v>
      </c>
      <c r="B1059">
        <v>58722</v>
      </c>
      <c r="C1059">
        <v>60134</v>
      </c>
      <c r="D1059" t="s">
        <v>3046</v>
      </c>
      <c r="E1059" t="s">
        <v>3041</v>
      </c>
      <c r="F1059">
        <v>59075</v>
      </c>
      <c r="G1059">
        <v>59599</v>
      </c>
      <c r="H1059" t="s">
        <v>3047</v>
      </c>
      <c r="I1059">
        <v>524</v>
      </c>
    </row>
    <row r="1060" spans="1:9" x14ac:dyDescent="0.25">
      <c r="A1060" t="s">
        <v>3048</v>
      </c>
      <c r="B1060">
        <v>249</v>
      </c>
      <c r="C1060">
        <v>1681</v>
      </c>
      <c r="D1060" t="s">
        <v>3049</v>
      </c>
      <c r="E1060" t="s">
        <v>3048</v>
      </c>
      <c r="F1060">
        <v>411</v>
      </c>
      <c r="G1060">
        <v>911</v>
      </c>
      <c r="H1060" t="s">
        <v>3050</v>
      </c>
      <c r="I1060">
        <v>500</v>
      </c>
    </row>
    <row r="1061" spans="1:9" x14ac:dyDescent="0.25">
      <c r="A1061" t="s">
        <v>3048</v>
      </c>
      <c r="B1061">
        <v>14941</v>
      </c>
      <c r="C1061">
        <v>16422</v>
      </c>
      <c r="D1061" t="s">
        <v>3051</v>
      </c>
      <c r="E1061" t="s">
        <v>3048</v>
      </c>
      <c r="F1061">
        <v>14941</v>
      </c>
      <c r="G1061">
        <v>16104</v>
      </c>
      <c r="H1061" t="s">
        <v>3052</v>
      </c>
      <c r="I1061">
        <v>1163</v>
      </c>
    </row>
    <row r="1062" spans="1:9" x14ac:dyDescent="0.25">
      <c r="A1062" t="s">
        <v>3048</v>
      </c>
      <c r="B1062">
        <v>21421</v>
      </c>
      <c r="C1062">
        <v>22904</v>
      </c>
      <c r="D1062" t="s">
        <v>3053</v>
      </c>
      <c r="E1062" t="s">
        <v>3048</v>
      </c>
      <c r="F1062">
        <v>21422</v>
      </c>
      <c r="G1062">
        <v>22768</v>
      </c>
      <c r="H1062" t="s">
        <v>3054</v>
      </c>
      <c r="I1062">
        <v>1346</v>
      </c>
    </row>
    <row r="1063" spans="1:9" x14ac:dyDescent="0.25">
      <c r="A1063" t="s">
        <v>3048</v>
      </c>
      <c r="B1063">
        <v>23228</v>
      </c>
      <c r="C1063">
        <v>24707</v>
      </c>
      <c r="D1063" t="s">
        <v>3055</v>
      </c>
      <c r="E1063" t="s">
        <v>3048</v>
      </c>
      <c r="F1063">
        <v>23230</v>
      </c>
      <c r="G1063">
        <v>24258</v>
      </c>
      <c r="H1063" t="s">
        <v>3056</v>
      </c>
      <c r="I1063">
        <v>1028</v>
      </c>
    </row>
    <row r="1064" spans="1:9" x14ac:dyDescent="0.25">
      <c r="A1064" t="s">
        <v>3048</v>
      </c>
      <c r="B1064">
        <v>24719</v>
      </c>
      <c r="C1064">
        <v>25816</v>
      </c>
      <c r="D1064" t="s">
        <v>3057</v>
      </c>
      <c r="E1064" t="s">
        <v>3048</v>
      </c>
      <c r="F1064">
        <v>24719</v>
      </c>
      <c r="G1064">
        <v>25762</v>
      </c>
      <c r="H1064" t="s">
        <v>3058</v>
      </c>
      <c r="I1064">
        <v>1043</v>
      </c>
    </row>
    <row r="1065" spans="1:9" x14ac:dyDescent="0.25">
      <c r="A1065" t="s">
        <v>3048</v>
      </c>
      <c r="B1065">
        <v>25997</v>
      </c>
      <c r="C1065">
        <v>27320</v>
      </c>
      <c r="D1065" t="s">
        <v>3059</v>
      </c>
      <c r="E1065" t="s">
        <v>3048</v>
      </c>
      <c r="F1065">
        <v>25997</v>
      </c>
      <c r="G1065">
        <v>27097</v>
      </c>
      <c r="H1065" t="s">
        <v>3060</v>
      </c>
      <c r="I1065">
        <v>1100</v>
      </c>
    </row>
    <row r="1066" spans="1:9" x14ac:dyDescent="0.25">
      <c r="A1066" t="s">
        <v>310</v>
      </c>
      <c r="B1066">
        <v>4000</v>
      </c>
      <c r="C1066">
        <v>5294</v>
      </c>
      <c r="D1066" t="s">
        <v>3061</v>
      </c>
      <c r="E1066" t="s">
        <v>310</v>
      </c>
      <c r="F1066">
        <v>4506</v>
      </c>
      <c r="G1066">
        <v>5012</v>
      </c>
      <c r="H1066" t="s">
        <v>3062</v>
      </c>
      <c r="I1066">
        <v>506</v>
      </c>
    </row>
    <row r="1067" spans="1:9" x14ac:dyDescent="0.25">
      <c r="A1067" t="s">
        <v>310</v>
      </c>
      <c r="B1067">
        <v>7943</v>
      </c>
      <c r="C1067">
        <v>9493</v>
      </c>
      <c r="D1067" t="s">
        <v>3063</v>
      </c>
      <c r="E1067" t="s">
        <v>310</v>
      </c>
      <c r="F1067">
        <v>8001</v>
      </c>
      <c r="G1067">
        <v>8756</v>
      </c>
      <c r="H1067" t="s">
        <v>3064</v>
      </c>
      <c r="I1067">
        <v>755</v>
      </c>
    </row>
    <row r="1068" spans="1:9" x14ac:dyDescent="0.25">
      <c r="A1068" t="s">
        <v>310</v>
      </c>
      <c r="B1068">
        <v>29507</v>
      </c>
      <c r="C1068">
        <v>30662</v>
      </c>
      <c r="D1068" t="s">
        <v>3065</v>
      </c>
      <c r="E1068" t="s">
        <v>310</v>
      </c>
      <c r="F1068">
        <v>29844</v>
      </c>
      <c r="G1068">
        <v>30662</v>
      </c>
      <c r="H1068" t="s">
        <v>3066</v>
      </c>
      <c r="I1068">
        <v>818</v>
      </c>
    </row>
    <row r="1069" spans="1:9" x14ac:dyDescent="0.25">
      <c r="A1069" t="s">
        <v>310</v>
      </c>
      <c r="B1069">
        <v>32829</v>
      </c>
      <c r="C1069">
        <v>33959</v>
      </c>
      <c r="D1069" t="s">
        <v>3067</v>
      </c>
      <c r="E1069" t="s">
        <v>310</v>
      </c>
      <c r="F1069">
        <v>32970</v>
      </c>
      <c r="G1069">
        <v>33959</v>
      </c>
      <c r="H1069" t="s">
        <v>3068</v>
      </c>
      <c r="I1069">
        <v>989</v>
      </c>
    </row>
    <row r="1070" spans="1:9" x14ac:dyDescent="0.25">
      <c r="A1070" t="s">
        <v>310</v>
      </c>
      <c r="B1070">
        <v>34189</v>
      </c>
      <c r="C1070">
        <v>35539</v>
      </c>
      <c r="D1070" t="s">
        <v>3069</v>
      </c>
      <c r="E1070" t="s">
        <v>310</v>
      </c>
      <c r="F1070">
        <v>34321</v>
      </c>
      <c r="G1070">
        <v>35538</v>
      </c>
      <c r="H1070" t="s">
        <v>3070</v>
      </c>
      <c r="I1070">
        <v>1217</v>
      </c>
    </row>
    <row r="1071" spans="1:9" x14ac:dyDescent="0.25">
      <c r="A1071" t="s">
        <v>310</v>
      </c>
      <c r="B1071">
        <v>35650</v>
      </c>
      <c r="C1071">
        <v>36911</v>
      </c>
      <c r="D1071" t="s">
        <v>3071</v>
      </c>
      <c r="E1071" t="s">
        <v>310</v>
      </c>
      <c r="F1071">
        <v>36450</v>
      </c>
      <c r="G1071">
        <v>36911</v>
      </c>
      <c r="H1071" t="s">
        <v>3072</v>
      </c>
      <c r="I1071">
        <v>461</v>
      </c>
    </row>
    <row r="1072" spans="1:9" x14ac:dyDescent="0.25">
      <c r="A1072" t="s">
        <v>315</v>
      </c>
      <c r="B1072">
        <v>14702</v>
      </c>
      <c r="C1072">
        <v>16064</v>
      </c>
      <c r="D1072" t="s">
        <v>3073</v>
      </c>
      <c r="E1072" t="s">
        <v>315</v>
      </c>
      <c r="F1072">
        <v>14702</v>
      </c>
      <c r="G1072">
        <v>15709</v>
      </c>
      <c r="H1072" t="s">
        <v>3074</v>
      </c>
      <c r="I1072">
        <v>1007</v>
      </c>
    </row>
    <row r="1073" spans="1:9" x14ac:dyDescent="0.25">
      <c r="A1073" t="s">
        <v>315</v>
      </c>
      <c r="B1073">
        <v>16211</v>
      </c>
      <c r="C1073">
        <v>17460</v>
      </c>
      <c r="D1073" t="s">
        <v>3075</v>
      </c>
      <c r="E1073" t="s">
        <v>315</v>
      </c>
      <c r="F1073">
        <v>16212</v>
      </c>
      <c r="G1073">
        <v>17369</v>
      </c>
      <c r="H1073" t="s">
        <v>3076</v>
      </c>
      <c r="I1073">
        <v>1157</v>
      </c>
    </row>
    <row r="1074" spans="1:9" x14ac:dyDescent="0.25">
      <c r="A1074" t="s">
        <v>315</v>
      </c>
      <c r="B1074">
        <v>17784</v>
      </c>
      <c r="C1074">
        <v>19159</v>
      </c>
      <c r="D1074" t="s">
        <v>3077</v>
      </c>
      <c r="E1074" t="s">
        <v>315</v>
      </c>
      <c r="F1074">
        <v>17786</v>
      </c>
      <c r="G1074">
        <v>18781</v>
      </c>
      <c r="H1074" t="s">
        <v>3078</v>
      </c>
      <c r="I1074">
        <v>995</v>
      </c>
    </row>
    <row r="1075" spans="1:9" x14ac:dyDescent="0.25">
      <c r="A1075" t="s">
        <v>315</v>
      </c>
      <c r="B1075">
        <v>19487</v>
      </c>
      <c r="C1075">
        <v>20656</v>
      </c>
      <c r="D1075" t="s">
        <v>3079</v>
      </c>
      <c r="E1075" t="s">
        <v>315</v>
      </c>
      <c r="F1075">
        <v>19488</v>
      </c>
      <c r="G1075">
        <v>20567</v>
      </c>
      <c r="H1075" t="s">
        <v>3080</v>
      </c>
      <c r="I1075">
        <v>1079</v>
      </c>
    </row>
    <row r="1076" spans="1:9" x14ac:dyDescent="0.25">
      <c r="A1076" t="s">
        <v>315</v>
      </c>
      <c r="B1076">
        <v>20793</v>
      </c>
      <c r="C1076">
        <v>22089</v>
      </c>
      <c r="D1076" t="s">
        <v>3081</v>
      </c>
      <c r="E1076" t="s">
        <v>315</v>
      </c>
      <c r="F1076">
        <v>21053</v>
      </c>
      <c r="G1076">
        <v>21799</v>
      </c>
      <c r="H1076" t="s">
        <v>3082</v>
      </c>
      <c r="I1076">
        <v>746</v>
      </c>
    </row>
    <row r="1077" spans="1:9" x14ac:dyDescent="0.25">
      <c r="A1077" t="s">
        <v>315</v>
      </c>
      <c r="B1077">
        <v>22330</v>
      </c>
      <c r="C1077">
        <v>23556</v>
      </c>
      <c r="D1077" t="s">
        <v>3083</v>
      </c>
      <c r="E1077" t="s">
        <v>315</v>
      </c>
      <c r="F1077">
        <v>22330</v>
      </c>
      <c r="G1077">
        <v>23199</v>
      </c>
      <c r="H1077" t="s">
        <v>3084</v>
      </c>
      <c r="I1077">
        <v>869</v>
      </c>
    </row>
    <row r="1078" spans="1:9" x14ac:dyDescent="0.25">
      <c r="A1078" t="s">
        <v>315</v>
      </c>
      <c r="B1078">
        <v>34551</v>
      </c>
      <c r="C1078">
        <v>35767</v>
      </c>
      <c r="D1078" t="s">
        <v>3085</v>
      </c>
      <c r="E1078" t="s">
        <v>315</v>
      </c>
      <c r="F1078">
        <v>34543</v>
      </c>
      <c r="G1078">
        <v>35592</v>
      </c>
      <c r="H1078" t="s">
        <v>3086</v>
      </c>
      <c r="I1078">
        <v>1041</v>
      </c>
    </row>
    <row r="1079" spans="1:9" x14ac:dyDescent="0.25">
      <c r="A1079" t="s">
        <v>315</v>
      </c>
      <c r="B1079">
        <v>35975</v>
      </c>
      <c r="C1079">
        <v>37278</v>
      </c>
      <c r="D1079" t="s">
        <v>3087</v>
      </c>
      <c r="E1079" t="s">
        <v>315</v>
      </c>
      <c r="F1079">
        <v>35975</v>
      </c>
      <c r="G1079">
        <v>37210</v>
      </c>
      <c r="H1079" t="s">
        <v>3088</v>
      </c>
      <c r="I1079">
        <v>1235</v>
      </c>
    </row>
    <row r="1080" spans="1:9" x14ac:dyDescent="0.25">
      <c r="A1080" t="s">
        <v>318</v>
      </c>
      <c r="B1080">
        <v>18791</v>
      </c>
      <c r="C1080">
        <v>20161</v>
      </c>
      <c r="D1080" t="s">
        <v>3089</v>
      </c>
      <c r="E1080" t="s">
        <v>318</v>
      </c>
      <c r="F1080">
        <v>19478</v>
      </c>
      <c r="G1080">
        <v>20065</v>
      </c>
      <c r="H1080" t="s">
        <v>3090</v>
      </c>
      <c r="I1080">
        <v>587</v>
      </c>
    </row>
    <row r="1081" spans="1:9" x14ac:dyDescent="0.25">
      <c r="A1081" t="s">
        <v>318</v>
      </c>
      <c r="B1081">
        <v>49401</v>
      </c>
      <c r="C1081">
        <v>50817</v>
      </c>
      <c r="D1081" t="s">
        <v>3091</v>
      </c>
      <c r="E1081" t="s">
        <v>318</v>
      </c>
      <c r="F1081">
        <v>49889</v>
      </c>
      <c r="G1081">
        <v>50815</v>
      </c>
      <c r="H1081" t="s">
        <v>3092</v>
      </c>
      <c r="I1081">
        <v>926</v>
      </c>
    </row>
    <row r="1082" spans="1:9" x14ac:dyDescent="0.25">
      <c r="A1082" t="s">
        <v>318</v>
      </c>
      <c r="B1082">
        <v>50912</v>
      </c>
      <c r="C1082">
        <v>52068</v>
      </c>
      <c r="D1082" t="s">
        <v>3093</v>
      </c>
      <c r="E1082" t="s">
        <v>318</v>
      </c>
      <c r="F1082">
        <v>51061</v>
      </c>
      <c r="G1082">
        <v>52068</v>
      </c>
      <c r="H1082" t="s">
        <v>3094</v>
      </c>
      <c r="I1082">
        <v>1007</v>
      </c>
    </row>
    <row r="1083" spans="1:9" x14ac:dyDescent="0.25">
      <c r="A1083" t="s">
        <v>318</v>
      </c>
      <c r="B1083">
        <v>53668</v>
      </c>
      <c r="C1083">
        <v>55054</v>
      </c>
      <c r="D1083" t="s">
        <v>3095</v>
      </c>
      <c r="E1083" t="s">
        <v>318</v>
      </c>
      <c r="F1083">
        <v>53797</v>
      </c>
      <c r="G1083">
        <v>55053</v>
      </c>
      <c r="H1083" t="s">
        <v>3096</v>
      </c>
      <c r="I1083">
        <v>1256</v>
      </c>
    </row>
    <row r="1084" spans="1:9" x14ac:dyDescent="0.25">
      <c r="A1084" t="s">
        <v>3097</v>
      </c>
      <c r="B1084">
        <v>874</v>
      </c>
      <c r="C1084">
        <v>2244</v>
      </c>
      <c r="D1084" t="s">
        <v>3098</v>
      </c>
      <c r="E1084" t="s">
        <v>3097</v>
      </c>
      <c r="F1084">
        <v>1553</v>
      </c>
      <c r="G1084">
        <v>1870</v>
      </c>
      <c r="H1084" t="s">
        <v>3099</v>
      </c>
      <c r="I1084">
        <v>317</v>
      </c>
    </row>
    <row r="1085" spans="1:9" x14ac:dyDescent="0.25">
      <c r="A1085" t="s">
        <v>325</v>
      </c>
      <c r="B1085">
        <v>20935</v>
      </c>
      <c r="C1085">
        <v>22173</v>
      </c>
      <c r="D1085" t="s">
        <v>3100</v>
      </c>
      <c r="E1085" t="s">
        <v>325</v>
      </c>
      <c r="F1085">
        <v>20935</v>
      </c>
      <c r="G1085">
        <v>22143</v>
      </c>
      <c r="H1085" t="s">
        <v>3101</v>
      </c>
      <c r="I1085">
        <v>1208</v>
      </c>
    </row>
    <row r="1086" spans="1:9" x14ac:dyDescent="0.25">
      <c r="A1086" t="s">
        <v>325</v>
      </c>
      <c r="B1086">
        <v>26077</v>
      </c>
      <c r="C1086">
        <v>27219</v>
      </c>
      <c r="D1086" t="s">
        <v>3102</v>
      </c>
      <c r="E1086" t="s">
        <v>325</v>
      </c>
      <c r="F1086">
        <v>26077</v>
      </c>
      <c r="G1086">
        <v>27174</v>
      </c>
      <c r="H1086" t="s">
        <v>3103</v>
      </c>
      <c r="I1086">
        <v>1097</v>
      </c>
    </row>
    <row r="1087" spans="1:9" x14ac:dyDescent="0.25">
      <c r="A1087" t="s">
        <v>328</v>
      </c>
      <c r="B1087">
        <v>2082</v>
      </c>
      <c r="C1087">
        <v>3726</v>
      </c>
      <c r="D1087" t="s">
        <v>3104</v>
      </c>
      <c r="E1087" t="s">
        <v>328</v>
      </c>
      <c r="F1087">
        <v>2082</v>
      </c>
      <c r="G1087">
        <v>3170</v>
      </c>
      <c r="H1087" t="s">
        <v>3105</v>
      </c>
      <c r="I1087">
        <v>1088</v>
      </c>
    </row>
    <row r="1088" spans="1:9" x14ac:dyDescent="0.25">
      <c r="A1088" t="s">
        <v>328</v>
      </c>
      <c r="B1088">
        <v>3768</v>
      </c>
      <c r="C1088">
        <v>5532</v>
      </c>
      <c r="D1088" t="s">
        <v>3106</v>
      </c>
      <c r="E1088" t="s">
        <v>328</v>
      </c>
      <c r="F1088">
        <v>4031</v>
      </c>
      <c r="G1088">
        <v>4387</v>
      </c>
      <c r="H1088" t="s">
        <v>3107</v>
      </c>
      <c r="I1088">
        <v>356</v>
      </c>
    </row>
    <row r="1089" spans="1:9" x14ac:dyDescent="0.25">
      <c r="A1089" t="s">
        <v>328</v>
      </c>
      <c r="B1089">
        <v>3768</v>
      </c>
      <c r="C1089">
        <v>5532</v>
      </c>
      <c r="D1089" t="s">
        <v>3106</v>
      </c>
      <c r="E1089" t="s">
        <v>328</v>
      </c>
      <c r="F1089">
        <v>4476</v>
      </c>
      <c r="G1089">
        <v>4817</v>
      </c>
      <c r="H1089" t="s">
        <v>3108</v>
      </c>
      <c r="I1089">
        <v>341</v>
      </c>
    </row>
    <row r="1090" spans="1:9" x14ac:dyDescent="0.25">
      <c r="A1090" t="s">
        <v>328</v>
      </c>
      <c r="B1090">
        <v>5638</v>
      </c>
      <c r="C1090">
        <v>7227</v>
      </c>
      <c r="D1090" t="s">
        <v>3109</v>
      </c>
      <c r="E1090" t="s">
        <v>328</v>
      </c>
      <c r="F1090">
        <v>5639</v>
      </c>
      <c r="G1090">
        <v>7039</v>
      </c>
      <c r="H1090" t="s">
        <v>3110</v>
      </c>
      <c r="I1090">
        <v>1400</v>
      </c>
    </row>
    <row r="1091" spans="1:9" x14ac:dyDescent="0.25">
      <c r="A1091" t="s">
        <v>328</v>
      </c>
      <c r="B1091">
        <v>7709</v>
      </c>
      <c r="C1091">
        <v>10106</v>
      </c>
      <c r="D1091" t="s">
        <v>3111</v>
      </c>
      <c r="E1091" t="s">
        <v>328</v>
      </c>
      <c r="F1091">
        <v>8753</v>
      </c>
      <c r="G1091">
        <v>9292</v>
      </c>
      <c r="H1091" t="s">
        <v>3112</v>
      </c>
      <c r="I1091">
        <v>539</v>
      </c>
    </row>
    <row r="1092" spans="1:9" x14ac:dyDescent="0.25">
      <c r="A1092" t="s">
        <v>328</v>
      </c>
      <c r="B1092">
        <v>10347</v>
      </c>
      <c r="C1092">
        <v>11670</v>
      </c>
      <c r="D1092" t="s">
        <v>3113</v>
      </c>
      <c r="E1092" t="s">
        <v>328</v>
      </c>
      <c r="F1092">
        <v>10347</v>
      </c>
      <c r="G1092">
        <v>11174</v>
      </c>
      <c r="H1092" t="s">
        <v>3114</v>
      </c>
      <c r="I1092">
        <v>827</v>
      </c>
    </row>
    <row r="1093" spans="1:9" x14ac:dyDescent="0.25">
      <c r="A1093" t="s">
        <v>333</v>
      </c>
      <c r="B1093">
        <v>18804</v>
      </c>
      <c r="C1093">
        <v>20209</v>
      </c>
      <c r="D1093" t="s">
        <v>3115</v>
      </c>
      <c r="E1093" t="s">
        <v>333</v>
      </c>
      <c r="F1093">
        <v>18804</v>
      </c>
      <c r="G1093">
        <v>20102</v>
      </c>
      <c r="H1093" t="s">
        <v>3116</v>
      </c>
      <c r="I1093">
        <v>1298</v>
      </c>
    </row>
    <row r="1094" spans="1:9" x14ac:dyDescent="0.25">
      <c r="A1094" t="s">
        <v>333</v>
      </c>
      <c r="B1094">
        <v>20594</v>
      </c>
      <c r="C1094">
        <v>22058</v>
      </c>
      <c r="D1094" t="s">
        <v>3117</v>
      </c>
      <c r="E1094" t="s">
        <v>333</v>
      </c>
      <c r="F1094">
        <v>20594</v>
      </c>
      <c r="G1094">
        <v>21490</v>
      </c>
      <c r="H1094" t="s">
        <v>3118</v>
      </c>
      <c r="I1094">
        <v>896</v>
      </c>
    </row>
    <row r="1095" spans="1:9" x14ac:dyDescent="0.25">
      <c r="A1095" t="s">
        <v>333</v>
      </c>
      <c r="B1095">
        <v>22485</v>
      </c>
      <c r="C1095">
        <v>24087</v>
      </c>
      <c r="D1095" t="s">
        <v>3119</v>
      </c>
      <c r="E1095" t="s">
        <v>333</v>
      </c>
      <c r="F1095">
        <v>22485</v>
      </c>
      <c r="G1095">
        <v>23768</v>
      </c>
      <c r="H1095" t="s">
        <v>3120</v>
      </c>
      <c r="I1095">
        <v>1283</v>
      </c>
    </row>
    <row r="1096" spans="1:9" x14ac:dyDescent="0.25">
      <c r="A1096" t="s">
        <v>333</v>
      </c>
      <c r="B1096">
        <v>30682</v>
      </c>
      <c r="C1096">
        <v>32147</v>
      </c>
      <c r="D1096" t="s">
        <v>3121</v>
      </c>
      <c r="E1096" t="s">
        <v>333</v>
      </c>
      <c r="F1096">
        <v>31138</v>
      </c>
      <c r="G1096">
        <v>32055</v>
      </c>
      <c r="H1096" t="s">
        <v>3122</v>
      </c>
      <c r="I1096">
        <v>917</v>
      </c>
    </row>
    <row r="1097" spans="1:9" x14ac:dyDescent="0.25">
      <c r="A1097" t="s">
        <v>333</v>
      </c>
      <c r="B1097">
        <v>39919</v>
      </c>
      <c r="C1097">
        <v>40930</v>
      </c>
      <c r="D1097" t="s">
        <v>3123</v>
      </c>
      <c r="E1097" t="s">
        <v>333</v>
      </c>
      <c r="F1097">
        <v>39919</v>
      </c>
      <c r="G1097">
        <v>40827</v>
      </c>
      <c r="H1097" t="s">
        <v>3124</v>
      </c>
      <c r="I1097">
        <v>908</v>
      </c>
    </row>
    <row r="1098" spans="1:9" x14ac:dyDescent="0.25">
      <c r="A1098" t="s">
        <v>333</v>
      </c>
      <c r="B1098">
        <v>46050</v>
      </c>
      <c r="C1098">
        <v>48275</v>
      </c>
      <c r="D1098" t="s">
        <v>3125</v>
      </c>
      <c r="E1098" t="s">
        <v>333</v>
      </c>
      <c r="F1098">
        <v>46051</v>
      </c>
      <c r="G1098">
        <v>47517</v>
      </c>
      <c r="H1098" t="s">
        <v>3126</v>
      </c>
      <c r="I1098">
        <v>1466</v>
      </c>
    </row>
    <row r="1099" spans="1:9" x14ac:dyDescent="0.25">
      <c r="A1099" t="s">
        <v>333</v>
      </c>
      <c r="B1099">
        <v>50732</v>
      </c>
      <c r="C1099">
        <v>53167</v>
      </c>
      <c r="D1099" t="s">
        <v>3127</v>
      </c>
      <c r="E1099" t="s">
        <v>333</v>
      </c>
      <c r="F1099">
        <v>50734</v>
      </c>
      <c r="G1099">
        <v>51537</v>
      </c>
      <c r="H1099" t="s">
        <v>3128</v>
      </c>
      <c r="I1099">
        <v>803</v>
      </c>
    </row>
    <row r="1100" spans="1:9" x14ac:dyDescent="0.25">
      <c r="A1100" t="s">
        <v>333</v>
      </c>
      <c r="B1100">
        <v>50732</v>
      </c>
      <c r="C1100">
        <v>53167</v>
      </c>
      <c r="D1100" t="s">
        <v>3127</v>
      </c>
      <c r="E1100" t="s">
        <v>333</v>
      </c>
      <c r="F1100">
        <v>51775</v>
      </c>
      <c r="G1100">
        <v>52518</v>
      </c>
      <c r="H1100" t="s">
        <v>3129</v>
      </c>
      <c r="I1100">
        <v>743</v>
      </c>
    </row>
    <row r="1101" spans="1:9" x14ac:dyDescent="0.25">
      <c r="A1101" t="s">
        <v>333</v>
      </c>
      <c r="B1101">
        <v>53184</v>
      </c>
      <c r="C1101">
        <v>54244</v>
      </c>
      <c r="D1101" t="s">
        <v>3130</v>
      </c>
      <c r="E1101" t="s">
        <v>333</v>
      </c>
      <c r="F1101">
        <v>53185</v>
      </c>
      <c r="G1101">
        <v>54144</v>
      </c>
      <c r="H1101" t="s">
        <v>3131</v>
      </c>
      <c r="I1101">
        <v>959</v>
      </c>
    </row>
    <row r="1102" spans="1:9" x14ac:dyDescent="0.25">
      <c r="A1102" t="s">
        <v>333</v>
      </c>
      <c r="B1102">
        <v>54518</v>
      </c>
      <c r="C1102">
        <v>56447</v>
      </c>
      <c r="D1102" t="s">
        <v>3132</v>
      </c>
      <c r="E1102" t="s">
        <v>333</v>
      </c>
      <c r="F1102">
        <v>55041</v>
      </c>
      <c r="G1102">
        <v>56309</v>
      </c>
      <c r="H1102" t="s">
        <v>3133</v>
      </c>
      <c r="I1102">
        <v>1268</v>
      </c>
    </row>
    <row r="1103" spans="1:9" x14ac:dyDescent="0.25">
      <c r="A1103" t="s">
        <v>333</v>
      </c>
      <c r="B1103">
        <v>60510</v>
      </c>
      <c r="C1103">
        <v>61810</v>
      </c>
      <c r="D1103" t="s">
        <v>3134</v>
      </c>
      <c r="E1103" t="s">
        <v>333</v>
      </c>
      <c r="F1103">
        <v>60511</v>
      </c>
      <c r="G1103">
        <v>61647</v>
      </c>
      <c r="H1103" t="s">
        <v>3135</v>
      </c>
      <c r="I1103">
        <v>1136</v>
      </c>
    </row>
    <row r="1104" spans="1:9" x14ac:dyDescent="0.25">
      <c r="A1104" t="s">
        <v>333</v>
      </c>
      <c r="B1104">
        <v>62040</v>
      </c>
      <c r="C1104">
        <v>63233</v>
      </c>
      <c r="D1104" t="s">
        <v>3136</v>
      </c>
      <c r="E1104" t="s">
        <v>333</v>
      </c>
      <c r="F1104">
        <v>62040</v>
      </c>
      <c r="G1104">
        <v>63119</v>
      </c>
      <c r="H1104" t="s">
        <v>3137</v>
      </c>
      <c r="I1104">
        <v>1079</v>
      </c>
    </row>
    <row r="1105" spans="1:9" x14ac:dyDescent="0.25">
      <c r="A1105" t="s">
        <v>333</v>
      </c>
      <c r="B1105">
        <v>63328</v>
      </c>
      <c r="C1105">
        <v>64702</v>
      </c>
      <c r="D1105" t="s">
        <v>3138</v>
      </c>
      <c r="E1105" t="s">
        <v>333</v>
      </c>
      <c r="F1105">
        <v>63330</v>
      </c>
      <c r="G1105">
        <v>64253</v>
      </c>
      <c r="H1105" t="s">
        <v>3139</v>
      </c>
      <c r="I1105">
        <v>923</v>
      </c>
    </row>
    <row r="1106" spans="1:9" x14ac:dyDescent="0.25">
      <c r="A1106" t="s">
        <v>333</v>
      </c>
      <c r="B1106">
        <v>64714</v>
      </c>
      <c r="C1106">
        <v>65715</v>
      </c>
      <c r="D1106" t="s">
        <v>3140</v>
      </c>
      <c r="E1106" t="s">
        <v>333</v>
      </c>
      <c r="F1106">
        <v>64714</v>
      </c>
      <c r="G1106">
        <v>65655</v>
      </c>
      <c r="H1106" t="s">
        <v>3141</v>
      </c>
      <c r="I1106">
        <v>941</v>
      </c>
    </row>
    <row r="1107" spans="1:9" x14ac:dyDescent="0.25">
      <c r="A1107" t="s">
        <v>333</v>
      </c>
      <c r="B1107">
        <v>65727</v>
      </c>
      <c r="C1107">
        <v>66832</v>
      </c>
      <c r="D1107" t="s">
        <v>3142</v>
      </c>
      <c r="E1107" t="s">
        <v>333</v>
      </c>
      <c r="F1107">
        <v>65728</v>
      </c>
      <c r="G1107">
        <v>66702</v>
      </c>
      <c r="H1107" t="s">
        <v>3143</v>
      </c>
      <c r="I1107">
        <v>974</v>
      </c>
    </row>
    <row r="1108" spans="1:9" x14ac:dyDescent="0.25">
      <c r="A1108" t="s">
        <v>333</v>
      </c>
      <c r="B1108">
        <v>66926</v>
      </c>
      <c r="C1108">
        <v>68182</v>
      </c>
      <c r="D1108" t="s">
        <v>3144</v>
      </c>
      <c r="E1108" t="s">
        <v>333</v>
      </c>
      <c r="F1108">
        <v>66927</v>
      </c>
      <c r="G1108">
        <v>68159</v>
      </c>
      <c r="H1108" t="s">
        <v>3145</v>
      </c>
      <c r="I1108">
        <v>1232</v>
      </c>
    </row>
    <row r="1109" spans="1:9" x14ac:dyDescent="0.25">
      <c r="A1109" t="s">
        <v>333</v>
      </c>
      <c r="B1109">
        <v>68229</v>
      </c>
      <c r="C1109">
        <v>69409</v>
      </c>
      <c r="D1109" t="s">
        <v>3146</v>
      </c>
      <c r="E1109" t="s">
        <v>333</v>
      </c>
      <c r="F1109">
        <v>68229</v>
      </c>
      <c r="G1109">
        <v>69287</v>
      </c>
      <c r="H1109" t="s">
        <v>3147</v>
      </c>
      <c r="I1109">
        <v>1058</v>
      </c>
    </row>
    <row r="1110" spans="1:9" x14ac:dyDescent="0.25">
      <c r="A1110" t="s">
        <v>333</v>
      </c>
      <c r="B1110">
        <v>69443</v>
      </c>
      <c r="C1110">
        <v>70448</v>
      </c>
      <c r="D1110" t="s">
        <v>3148</v>
      </c>
      <c r="E1110" t="s">
        <v>333</v>
      </c>
      <c r="F1110">
        <v>69443</v>
      </c>
      <c r="G1110">
        <v>70405</v>
      </c>
      <c r="H1110" t="s">
        <v>3149</v>
      </c>
      <c r="I1110">
        <v>962</v>
      </c>
    </row>
    <row r="1111" spans="1:9" x14ac:dyDescent="0.25">
      <c r="A1111" t="s">
        <v>333</v>
      </c>
      <c r="B1111">
        <v>73045</v>
      </c>
      <c r="C1111">
        <v>74242</v>
      </c>
      <c r="D1111" t="s">
        <v>3150</v>
      </c>
      <c r="E1111" t="s">
        <v>333</v>
      </c>
      <c r="F1111">
        <v>73045</v>
      </c>
      <c r="G1111">
        <v>74187</v>
      </c>
      <c r="H1111" t="s">
        <v>3151</v>
      </c>
      <c r="I1111">
        <v>1142</v>
      </c>
    </row>
    <row r="1112" spans="1:9" x14ac:dyDescent="0.25">
      <c r="A1112" t="s">
        <v>348</v>
      </c>
      <c r="B1112">
        <v>3855</v>
      </c>
      <c r="C1112">
        <v>5099</v>
      </c>
      <c r="D1112" t="s">
        <v>3152</v>
      </c>
      <c r="E1112" t="s">
        <v>348</v>
      </c>
      <c r="F1112">
        <v>4191</v>
      </c>
      <c r="G1112">
        <v>5099</v>
      </c>
      <c r="H1112" t="s">
        <v>3153</v>
      </c>
      <c r="I1112">
        <v>908</v>
      </c>
    </row>
    <row r="1113" spans="1:9" x14ac:dyDescent="0.25">
      <c r="A1113" t="s">
        <v>348</v>
      </c>
      <c r="B1113">
        <v>6942</v>
      </c>
      <c r="C1113">
        <v>7944</v>
      </c>
      <c r="D1113" t="s">
        <v>3154</v>
      </c>
      <c r="E1113" t="s">
        <v>348</v>
      </c>
      <c r="F1113">
        <v>6985</v>
      </c>
      <c r="G1113">
        <v>7944</v>
      </c>
      <c r="H1113" t="s">
        <v>3155</v>
      </c>
      <c r="I1113">
        <v>959</v>
      </c>
    </row>
    <row r="1114" spans="1:9" x14ac:dyDescent="0.25">
      <c r="A1114" t="s">
        <v>348</v>
      </c>
      <c r="B1114">
        <v>8038</v>
      </c>
      <c r="C1114">
        <v>9459</v>
      </c>
      <c r="D1114" t="s">
        <v>3156</v>
      </c>
      <c r="E1114" t="s">
        <v>348</v>
      </c>
      <c r="F1114">
        <v>8128</v>
      </c>
      <c r="G1114">
        <v>9459</v>
      </c>
      <c r="H1114" t="s">
        <v>3157</v>
      </c>
      <c r="I1114">
        <v>1331</v>
      </c>
    </row>
    <row r="1115" spans="1:9" x14ac:dyDescent="0.25">
      <c r="A1115" t="s">
        <v>348</v>
      </c>
      <c r="B1115">
        <v>9536</v>
      </c>
      <c r="C1115">
        <v>10707</v>
      </c>
      <c r="D1115" t="s">
        <v>3158</v>
      </c>
      <c r="E1115" t="s">
        <v>348</v>
      </c>
      <c r="F1115">
        <v>9645</v>
      </c>
      <c r="G1115">
        <v>10706</v>
      </c>
      <c r="H1115" t="s">
        <v>3159</v>
      </c>
      <c r="I1115">
        <v>1061</v>
      </c>
    </row>
    <row r="1116" spans="1:9" x14ac:dyDescent="0.25">
      <c r="A1116" t="s">
        <v>348</v>
      </c>
      <c r="B1116">
        <v>10730</v>
      </c>
      <c r="C1116">
        <v>12141</v>
      </c>
      <c r="D1116" t="s">
        <v>3160</v>
      </c>
      <c r="E1116" t="s">
        <v>348</v>
      </c>
      <c r="F1116">
        <v>11225</v>
      </c>
      <c r="G1116">
        <v>12139</v>
      </c>
      <c r="H1116" t="s">
        <v>3161</v>
      </c>
      <c r="I1116">
        <v>914</v>
      </c>
    </row>
    <row r="1117" spans="1:9" x14ac:dyDescent="0.25">
      <c r="A1117" t="s">
        <v>348</v>
      </c>
      <c r="B1117">
        <v>12236</v>
      </c>
      <c r="C1117">
        <v>13438</v>
      </c>
      <c r="D1117" t="s">
        <v>3162</v>
      </c>
      <c r="E1117" t="s">
        <v>348</v>
      </c>
      <c r="F1117">
        <v>12386</v>
      </c>
      <c r="G1117">
        <v>13438</v>
      </c>
      <c r="H1117" t="s">
        <v>3163</v>
      </c>
      <c r="I1117">
        <v>1052</v>
      </c>
    </row>
    <row r="1118" spans="1:9" x14ac:dyDescent="0.25">
      <c r="A1118" t="s">
        <v>348</v>
      </c>
      <c r="B1118">
        <v>15113</v>
      </c>
      <c r="C1118">
        <v>16438</v>
      </c>
      <c r="D1118" t="s">
        <v>3164</v>
      </c>
      <c r="E1118" t="s">
        <v>348</v>
      </c>
      <c r="F1118">
        <v>15310</v>
      </c>
      <c r="G1118">
        <v>16437</v>
      </c>
      <c r="H1118" t="s">
        <v>3165</v>
      </c>
      <c r="I1118">
        <v>1127</v>
      </c>
    </row>
    <row r="1119" spans="1:9" x14ac:dyDescent="0.25">
      <c r="A1119" t="s">
        <v>348</v>
      </c>
      <c r="B1119">
        <v>16544</v>
      </c>
      <c r="C1119">
        <v>17799</v>
      </c>
      <c r="D1119" t="s">
        <v>3166</v>
      </c>
      <c r="E1119" t="s">
        <v>348</v>
      </c>
      <c r="F1119">
        <v>16903</v>
      </c>
      <c r="G1119">
        <v>17664</v>
      </c>
      <c r="H1119" t="s">
        <v>3167</v>
      </c>
      <c r="I1119">
        <v>761</v>
      </c>
    </row>
    <row r="1120" spans="1:9" x14ac:dyDescent="0.25">
      <c r="A1120" t="s">
        <v>348</v>
      </c>
      <c r="B1120">
        <v>17841</v>
      </c>
      <c r="C1120">
        <v>19262</v>
      </c>
      <c r="D1120" t="s">
        <v>3168</v>
      </c>
      <c r="E1120" t="s">
        <v>348</v>
      </c>
      <c r="F1120">
        <v>18222</v>
      </c>
      <c r="G1120">
        <v>19262</v>
      </c>
      <c r="H1120" t="s">
        <v>3169</v>
      </c>
      <c r="I1120">
        <v>1040</v>
      </c>
    </row>
    <row r="1121" spans="1:9" x14ac:dyDescent="0.25">
      <c r="A1121" t="s">
        <v>348</v>
      </c>
      <c r="B1121">
        <v>42938</v>
      </c>
      <c r="C1121">
        <v>44151</v>
      </c>
      <c r="D1121" t="s">
        <v>3170</v>
      </c>
      <c r="E1121" t="s">
        <v>348</v>
      </c>
      <c r="F1121">
        <v>43096</v>
      </c>
      <c r="G1121">
        <v>44151</v>
      </c>
      <c r="H1121" t="s">
        <v>3171</v>
      </c>
      <c r="I1121">
        <v>1055</v>
      </c>
    </row>
    <row r="1122" spans="1:9" x14ac:dyDescent="0.25">
      <c r="A1122" t="s">
        <v>3172</v>
      </c>
      <c r="B1122">
        <v>23564</v>
      </c>
      <c r="C1122">
        <v>24893</v>
      </c>
      <c r="D1122" t="s">
        <v>3173</v>
      </c>
      <c r="E1122" t="s">
        <v>3172</v>
      </c>
      <c r="F1122">
        <v>23898</v>
      </c>
      <c r="G1122">
        <v>24800</v>
      </c>
      <c r="H1122" t="s">
        <v>3174</v>
      </c>
      <c r="I1122">
        <v>902</v>
      </c>
    </row>
    <row r="1123" spans="1:9" x14ac:dyDescent="0.25">
      <c r="A1123" t="s">
        <v>3175</v>
      </c>
      <c r="B1123">
        <v>33075</v>
      </c>
      <c r="C1123">
        <v>34255</v>
      </c>
      <c r="D1123" t="s">
        <v>3176</v>
      </c>
      <c r="E1123" t="s">
        <v>3175</v>
      </c>
      <c r="F1123">
        <v>33075</v>
      </c>
      <c r="G1123">
        <v>34178</v>
      </c>
      <c r="H1123" t="s">
        <v>3177</v>
      </c>
      <c r="I1123">
        <v>1103</v>
      </c>
    </row>
    <row r="1124" spans="1:9" x14ac:dyDescent="0.25">
      <c r="A1124" t="s">
        <v>3178</v>
      </c>
      <c r="B1124">
        <v>9328</v>
      </c>
      <c r="C1124">
        <v>10363</v>
      </c>
      <c r="D1124" t="s">
        <v>3179</v>
      </c>
      <c r="E1124" t="s">
        <v>3178</v>
      </c>
      <c r="F1124">
        <v>9412</v>
      </c>
      <c r="G1124">
        <v>10362</v>
      </c>
      <c r="H1124" t="s">
        <v>3180</v>
      </c>
      <c r="I1124">
        <v>950</v>
      </c>
    </row>
    <row r="1125" spans="1:9" x14ac:dyDescent="0.25">
      <c r="A1125" t="s">
        <v>3181</v>
      </c>
      <c r="B1125">
        <v>36751</v>
      </c>
      <c r="C1125">
        <v>37760</v>
      </c>
      <c r="D1125" t="s">
        <v>3182</v>
      </c>
      <c r="E1125" t="s">
        <v>3181</v>
      </c>
      <c r="F1125">
        <v>36751</v>
      </c>
      <c r="G1125">
        <v>37665</v>
      </c>
      <c r="H1125" t="s">
        <v>3183</v>
      </c>
      <c r="I1125">
        <v>914</v>
      </c>
    </row>
    <row r="1126" spans="1:9" x14ac:dyDescent="0.25">
      <c r="A1126" t="s">
        <v>3184</v>
      </c>
      <c r="B1126">
        <v>12568</v>
      </c>
      <c r="C1126">
        <v>14044</v>
      </c>
      <c r="D1126" t="s">
        <v>3185</v>
      </c>
      <c r="E1126" t="s">
        <v>3184</v>
      </c>
      <c r="F1126">
        <v>12569</v>
      </c>
      <c r="G1126">
        <v>13618</v>
      </c>
      <c r="H1126" t="s">
        <v>3186</v>
      </c>
      <c r="I1126">
        <v>1049</v>
      </c>
    </row>
    <row r="1127" spans="1:9" x14ac:dyDescent="0.25">
      <c r="A1127" t="s">
        <v>360</v>
      </c>
      <c r="B1127">
        <v>13232</v>
      </c>
      <c r="C1127">
        <v>14502</v>
      </c>
      <c r="D1127" t="s">
        <v>3187</v>
      </c>
      <c r="E1127" t="s">
        <v>360</v>
      </c>
      <c r="F1127">
        <v>13232</v>
      </c>
      <c r="G1127">
        <v>14443</v>
      </c>
      <c r="H1127" t="s">
        <v>3188</v>
      </c>
      <c r="I1127">
        <v>1211</v>
      </c>
    </row>
    <row r="1128" spans="1:9" x14ac:dyDescent="0.25">
      <c r="A1128" t="s">
        <v>360</v>
      </c>
      <c r="B1128">
        <v>29326</v>
      </c>
      <c r="C1128">
        <v>31843</v>
      </c>
      <c r="D1128" t="s">
        <v>363</v>
      </c>
      <c r="E1128" t="s">
        <v>360</v>
      </c>
      <c r="F1128">
        <v>29433</v>
      </c>
      <c r="G1128">
        <v>29846</v>
      </c>
      <c r="H1128" t="s">
        <v>3189</v>
      </c>
      <c r="I1128">
        <v>413</v>
      </c>
    </row>
    <row r="1129" spans="1:9" x14ac:dyDescent="0.25">
      <c r="A1129" t="s">
        <v>360</v>
      </c>
      <c r="B1129">
        <v>29326</v>
      </c>
      <c r="C1129">
        <v>31843</v>
      </c>
      <c r="D1129" t="s">
        <v>363</v>
      </c>
      <c r="E1129" t="s">
        <v>360</v>
      </c>
      <c r="F1129">
        <v>30067</v>
      </c>
      <c r="G1129">
        <v>30852</v>
      </c>
      <c r="H1129" t="s">
        <v>3190</v>
      </c>
      <c r="I1129">
        <v>785</v>
      </c>
    </row>
    <row r="1130" spans="1:9" x14ac:dyDescent="0.25">
      <c r="A1130" t="s">
        <v>360</v>
      </c>
      <c r="B1130">
        <v>33437</v>
      </c>
      <c r="C1130">
        <v>34744</v>
      </c>
      <c r="D1130" t="s">
        <v>3191</v>
      </c>
      <c r="E1130" t="s">
        <v>360</v>
      </c>
      <c r="F1130">
        <v>33439</v>
      </c>
      <c r="G1130">
        <v>34395</v>
      </c>
      <c r="H1130" t="s">
        <v>3192</v>
      </c>
      <c r="I1130">
        <v>956</v>
      </c>
    </row>
    <row r="1131" spans="1:9" x14ac:dyDescent="0.25">
      <c r="A1131" t="s">
        <v>360</v>
      </c>
      <c r="B1131">
        <v>40404</v>
      </c>
      <c r="C1131">
        <v>41641</v>
      </c>
      <c r="D1131" t="s">
        <v>3193</v>
      </c>
      <c r="E1131" t="s">
        <v>360</v>
      </c>
      <c r="F1131">
        <v>40404</v>
      </c>
      <c r="G1131">
        <v>41342</v>
      </c>
      <c r="H1131" t="s">
        <v>3194</v>
      </c>
      <c r="I1131">
        <v>938</v>
      </c>
    </row>
    <row r="1132" spans="1:9" x14ac:dyDescent="0.25">
      <c r="A1132" t="s">
        <v>360</v>
      </c>
      <c r="B1132">
        <v>41683</v>
      </c>
      <c r="C1132">
        <v>42947</v>
      </c>
      <c r="D1132" t="s">
        <v>3195</v>
      </c>
      <c r="E1132" t="s">
        <v>360</v>
      </c>
      <c r="F1132">
        <v>41684</v>
      </c>
      <c r="G1132">
        <v>42574</v>
      </c>
      <c r="H1132" t="s">
        <v>3196</v>
      </c>
      <c r="I1132">
        <v>890</v>
      </c>
    </row>
    <row r="1133" spans="1:9" x14ac:dyDescent="0.25">
      <c r="A1133" t="s">
        <v>360</v>
      </c>
      <c r="B1133">
        <v>44742</v>
      </c>
      <c r="C1133">
        <v>45968</v>
      </c>
      <c r="D1133" t="s">
        <v>3197</v>
      </c>
      <c r="E1133" t="s">
        <v>360</v>
      </c>
      <c r="F1133">
        <v>44742</v>
      </c>
      <c r="G1133">
        <v>45839</v>
      </c>
      <c r="H1133" t="s">
        <v>3198</v>
      </c>
      <c r="I1133">
        <v>1097</v>
      </c>
    </row>
    <row r="1134" spans="1:9" x14ac:dyDescent="0.25">
      <c r="A1134" t="s">
        <v>360</v>
      </c>
      <c r="B1134">
        <v>46063</v>
      </c>
      <c r="C1134">
        <v>47470</v>
      </c>
      <c r="D1134" t="s">
        <v>3199</v>
      </c>
      <c r="E1134" t="s">
        <v>360</v>
      </c>
      <c r="F1134">
        <v>46065</v>
      </c>
      <c r="G1134">
        <v>47006</v>
      </c>
      <c r="H1134" t="s">
        <v>3200</v>
      </c>
      <c r="I1134">
        <v>941</v>
      </c>
    </row>
    <row r="1135" spans="1:9" x14ac:dyDescent="0.25">
      <c r="A1135" t="s">
        <v>360</v>
      </c>
      <c r="B1135">
        <v>47482</v>
      </c>
      <c r="C1135">
        <v>48468</v>
      </c>
      <c r="D1135" t="s">
        <v>3201</v>
      </c>
      <c r="E1135" t="s">
        <v>360</v>
      </c>
      <c r="F1135">
        <v>47482</v>
      </c>
      <c r="G1135">
        <v>48423</v>
      </c>
      <c r="H1135" t="s">
        <v>3202</v>
      </c>
      <c r="I1135">
        <v>941</v>
      </c>
    </row>
    <row r="1136" spans="1:9" x14ac:dyDescent="0.25">
      <c r="A1136" t="s">
        <v>360</v>
      </c>
      <c r="B1136">
        <v>48556</v>
      </c>
      <c r="C1136">
        <v>49829</v>
      </c>
      <c r="D1136" t="s">
        <v>3203</v>
      </c>
      <c r="E1136" t="s">
        <v>360</v>
      </c>
      <c r="F1136">
        <v>48556</v>
      </c>
      <c r="G1136">
        <v>49749</v>
      </c>
      <c r="H1136" t="s">
        <v>3204</v>
      </c>
      <c r="I1136">
        <v>1193</v>
      </c>
    </row>
    <row r="1137" spans="1:9" x14ac:dyDescent="0.25">
      <c r="A1137" t="s">
        <v>360</v>
      </c>
      <c r="B1137">
        <v>49890</v>
      </c>
      <c r="C1137">
        <v>51116</v>
      </c>
      <c r="D1137" t="s">
        <v>3205</v>
      </c>
      <c r="E1137" t="s">
        <v>360</v>
      </c>
      <c r="F1137">
        <v>49890</v>
      </c>
      <c r="G1137">
        <v>50954</v>
      </c>
      <c r="H1137" t="s">
        <v>3206</v>
      </c>
      <c r="I1137">
        <v>1064</v>
      </c>
    </row>
    <row r="1138" spans="1:9" x14ac:dyDescent="0.25">
      <c r="A1138" t="s">
        <v>360</v>
      </c>
      <c r="B1138">
        <v>51150</v>
      </c>
      <c r="C1138">
        <v>52154</v>
      </c>
      <c r="D1138" t="s">
        <v>3207</v>
      </c>
      <c r="E1138" t="s">
        <v>360</v>
      </c>
      <c r="F1138">
        <v>51150</v>
      </c>
      <c r="G1138">
        <v>52106</v>
      </c>
      <c r="H1138" t="s">
        <v>3208</v>
      </c>
      <c r="I1138">
        <v>956</v>
      </c>
    </row>
    <row r="1139" spans="1:9" x14ac:dyDescent="0.25">
      <c r="A1139" t="s">
        <v>360</v>
      </c>
      <c r="B1139">
        <v>53655</v>
      </c>
      <c r="C1139">
        <v>54894</v>
      </c>
      <c r="D1139" t="s">
        <v>3209</v>
      </c>
      <c r="E1139" t="s">
        <v>360</v>
      </c>
      <c r="F1139">
        <v>53655</v>
      </c>
      <c r="G1139">
        <v>54539</v>
      </c>
      <c r="H1139" t="s">
        <v>3210</v>
      </c>
      <c r="I1139">
        <v>884</v>
      </c>
    </row>
    <row r="1140" spans="1:9" x14ac:dyDescent="0.25">
      <c r="A1140" t="s">
        <v>360</v>
      </c>
      <c r="B1140">
        <v>58704</v>
      </c>
      <c r="C1140">
        <v>60144</v>
      </c>
      <c r="D1140" t="s">
        <v>3211</v>
      </c>
      <c r="E1140" t="s">
        <v>360</v>
      </c>
      <c r="F1140">
        <v>58705</v>
      </c>
      <c r="G1140">
        <v>59778</v>
      </c>
      <c r="H1140" t="s">
        <v>3212</v>
      </c>
      <c r="I1140">
        <v>1073</v>
      </c>
    </row>
    <row r="1141" spans="1:9" x14ac:dyDescent="0.25">
      <c r="A1141" t="s">
        <v>360</v>
      </c>
      <c r="B1141">
        <v>60423</v>
      </c>
      <c r="C1141">
        <v>62717</v>
      </c>
      <c r="D1141" t="s">
        <v>3213</v>
      </c>
      <c r="E1141" t="s">
        <v>360</v>
      </c>
      <c r="F1141">
        <v>60424</v>
      </c>
      <c r="G1141">
        <v>62010</v>
      </c>
      <c r="H1141" t="s">
        <v>3214</v>
      </c>
      <c r="I1141">
        <v>1586</v>
      </c>
    </row>
    <row r="1142" spans="1:9" x14ac:dyDescent="0.25">
      <c r="A1142" t="s">
        <v>360</v>
      </c>
      <c r="B1142">
        <v>62794</v>
      </c>
      <c r="C1142">
        <v>64245</v>
      </c>
      <c r="D1142" t="s">
        <v>3215</v>
      </c>
      <c r="E1142" t="s">
        <v>360</v>
      </c>
      <c r="F1142">
        <v>62794</v>
      </c>
      <c r="G1142">
        <v>64104</v>
      </c>
      <c r="H1142" t="s">
        <v>3216</v>
      </c>
      <c r="I1142">
        <v>1310</v>
      </c>
    </row>
    <row r="1143" spans="1:9" x14ac:dyDescent="0.25">
      <c r="A1143" t="s">
        <v>3217</v>
      </c>
      <c r="B1143">
        <v>19959</v>
      </c>
      <c r="C1143">
        <v>21814</v>
      </c>
      <c r="D1143" t="s">
        <v>3218</v>
      </c>
      <c r="E1143" t="s">
        <v>3217</v>
      </c>
      <c r="F1143">
        <v>19961</v>
      </c>
      <c r="G1143">
        <v>21100</v>
      </c>
      <c r="H1143" t="s">
        <v>3219</v>
      </c>
      <c r="I1143">
        <v>1139</v>
      </c>
    </row>
    <row r="1144" spans="1:9" x14ac:dyDescent="0.25">
      <c r="A1144" t="s">
        <v>3217</v>
      </c>
      <c r="B1144">
        <v>22077</v>
      </c>
      <c r="C1144">
        <v>23432</v>
      </c>
      <c r="D1144" t="s">
        <v>3220</v>
      </c>
      <c r="E1144" t="s">
        <v>3217</v>
      </c>
      <c r="F1144">
        <v>22078</v>
      </c>
      <c r="G1144">
        <v>22983</v>
      </c>
      <c r="H1144" t="s">
        <v>3221</v>
      </c>
      <c r="I1144">
        <v>905</v>
      </c>
    </row>
    <row r="1145" spans="1:9" x14ac:dyDescent="0.25">
      <c r="A1145" t="s">
        <v>3217</v>
      </c>
      <c r="B1145">
        <v>23569</v>
      </c>
      <c r="C1145">
        <v>25202</v>
      </c>
      <c r="D1145" t="s">
        <v>3222</v>
      </c>
      <c r="E1145" t="s">
        <v>3217</v>
      </c>
      <c r="F1145">
        <v>24032</v>
      </c>
      <c r="G1145">
        <v>25132</v>
      </c>
      <c r="H1145" t="s">
        <v>3223</v>
      </c>
      <c r="I1145">
        <v>1100</v>
      </c>
    </row>
    <row r="1146" spans="1:9" x14ac:dyDescent="0.25">
      <c r="A1146" t="s">
        <v>3217</v>
      </c>
      <c r="B1146">
        <v>38229</v>
      </c>
      <c r="C1146">
        <v>39634</v>
      </c>
      <c r="D1146" t="s">
        <v>3224</v>
      </c>
      <c r="E1146" t="s">
        <v>3217</v>
      </c>
      <c r="F1146">
        <v>38229</v>
      </c>
      <c r="G1146">
        <v>39071</v>
      </c>
      <c r="H1146" t="s">
        <v>3225</v>
      </c>
      <c r="I1146">
        <v>842</v>
      </c>
    </row>
    <row r="1147" spans="1:9" x14ac:dyDescent="0.25">
      <c r="A1147" t="s">
        <v>3217</v>
      </c>
      <c r="B1147">
        <v>39712</v>
      </c>
      <c r="C1147">
        <v>41411</v>
      </c>
      <c r="D1147" t="s">
        <v>3226</v>
      </c>
      <c r="E1147" t="s">
        <v>3217</v>
      </c>
      <c r="F1147">
        <v>39713</v>
      </c>
      <c r="G1147">
        <v>40759</v>
      </c>
      <c r="H1147" t="s">
        <v>3227</v>
      </c>
      <c r="I1147">
        <v>1046</v>
      </c>
    </row>
    <row r="1148" spans="1:9" x14ac:dyDescent="0.25">
      <c r="A1148" t="s">
        <v>3228</v>
      </c>
      <c r="B1148">
        <v>15488</v>
      </c>
      <c r="C1148">
        <v>17343</v>
      </c>
      <c r="D1148" t="s">
        <v>3229</v>
      </c>
      <c r="E1148" t="s">
        <v>3228</v>
      </c>
      <c r="F1148">
        <v>15490</v>
      </c>
      <c r="G1148">
        <v>16629</v>
      </c>
      <c r="H1148" t="s">
        <v>3230</v>
      </c>
      <c r="I1148">
        <v>1139</v>
      </c>
    </row>
    <row r="1149" spans="1:9" x14ac:dyDescent="0.25">
      <c r="A1149" t="s">
        <v>3228</v>
      </c>
      <c r="B1149">
        <v>17606</v>
      </c>
      <c r="C1149">
        <v>18951</v>
      </c>
      <c r="D1149" t="s">
        <v>3231</v>
      </c>
      <c r="E1149" t="s">
        <v>3228</v>
      </c>
      <c r="F1149">
        <v>17607</v>
      </c>
      <c r="G1149">
        <v>18512</v>
      </c>
      <c r="H1149" t="s">
        <v>3232</v>
      </c>
      <c r="I1149">
        <v>905</v>
      </c>
    </row>
    <row r="1150" spans="1:9" x14ac:dyDescent="0.25">
      <c r="A1150" t="s">
        <v>3228</v>
      </c>
      <c r="B1150">
        <v>19088</v>
      </c>
      <c r="C1150">
        <v>20762</v>
      </c>
      <c r="D1150" t="s">
        <v>3233</v>
      </c>
      <c r="E1150" t="s">
        <v>3228</v>
      </c>
      <c r="F1150">
        <v>19574</v>
      </c>
      <c r="G1150">
        <v>20692</v>
      </c>
      <c r="H1150" t="s">
        <v>3234</v>
      </c>
      <c r="I1150">
        <v>1118</v>
      </c>
    </row>
    <row r="1151" spans="1:9" x14ac:dyDescent="0.25">
      <c r="A1151" t="s">
        <v>3228</v>
      </c>
      <c r="B1151">
        <v>32260</v>
      </c>
      <c r="C1151">
        <v>33665</v>
      </c>
      <c r="D1151" t="s">
        <v>3235</v>
      </c>
      <c r="E1151" t="s">
        <v>3228</v>
      </c>
      <c r="F1151">
        <v>32260</v>
      </c>
      <c r="G1151">
        <v>33102</v>
      </c>
      <c r="H1151" t="s">
        <v>3236</v>
      </c>
      <c r="I1151">
        <v>842</v>
      </c>
    </row>
    <row r="1152" spans="1:9" x14ac:dyDescent="0.25">
      <c r="A1152" t="s">
        <v>3228</v>
      </c>
      <c r="B1152">
        <v>33743</v>
      </c>
      <c r="C1152">
        <v>35382</v>
      </c>
      <c r="D1152" t="s">
        <v>3237</v>
      </c>
      <c r="E1152" t="s">
        <v>3228</v>
      </c>
      <c r="F1152">
        <v>33744</v>
      </c>
      <c r="G1152">
        <v>34790</v>
      </c>
      <c r="H1152" t="s">
        <v>3238</v>
      </c>
      <c r="I1152">
        <v>1046</v>
      </c>
    </row>
    <row r="1153" spans="1:9" x14ac:dyDescent="0.25">
      <c r="A1153" t="s">
        <v>3228</v>
      </c>
      <c r="B1153">
        <v>35633</v>
      </c>
      <c r="C1153">
        <v>37049</v>
      </c>
      <c r="D1153" t="s">
        <v>3239</v>
      </c>
      <c r="E1153" t="s">
        <v>3228</v>
      </c>
      <c r="F1153">
        <v>35633</v>
      </c>
      <c r="G1153">
        <v>36793</v>
      </c>
      <c r="H1153" t="s">
        <v>3240</v>
      </c>
      <c r="I1153">
        <v>1160</v>
      </c>
    </row>
    <row r="1154" spans="1:9" x14ac:dyDescent="0.25">
      <c r="A1154" t="s">
        <v>3241</v>
      </c>
      <c r="B1154">
        <v>22282</v>
      </c>
      <c r="C1154">
        <v>23796</v>
      </c>
      <c r="D1154" t="s">
        <v>3242</v>
      </c>
      <c r="E1154" t="s">
        <v>3241</v>
      </c>
      <c r="F1154">
        <v>22282</v>
      </c>
      <c r="G1154">
        <v>23289</v>
      </c>
      <c r="H1154" t="s">
        <v>3243</v>
      </c>
      <c r="I1154">
        <v>1007</v>
      </c>
    </row>
    <row r="1155" spans="1:9" x14ac:dyDescent="0.25">
      <c r="A1155" t="s">
        <v>3241</v>
      </c>
      <c r="B1155">
        <v>24277</v>
      </c>
      <c r="C1155">
        <v>25286</v>
      </c>
      <c r="D1155" t="s">
        <v>3244</v>
      </c>
      <c r="E1155" t="s">
        <v>3241</v>
      </c>
      <c r="F1155">
        <v>24277</v>
      </c>
      <c r="G1155">
        <v>25227</v>
      </c>
      <c r="H1155" t="s">
        <v>3245</v>
      </c>
      <c r="I1155">
        <v>950</v>
      </c>
    </row>
    <row r="1156" spans="1:9" x14ac:dyDescent="0.25">
      <c r="A1156" t="s">
        <v>3241</v>
      </c>
      <c r="B1156">
        <v>25467</v>
      </c>
      <c r="C1156">
        <v>26948</v>
      </c>
      <c r="D1156" t="s">
        <v>3246</v>
      </c>
      <c r="E1156" t="s">
        <v>3241</v>
      </c>
      <c r="F1156">
        <v>25467</v>
      </c>
      <c r="G1156">
        <v>26507</v>
      </c>
      <c r="H1156" t="s">
        <v>3247</v>
      </c>
      <c r="I1156">
        <v>1040</v>
      </c>
    </row>
    <row r="1157" spans="1:9" x14ac:dyDescent="0.25">
      <c r="A1157" t="s">
        <v>3241</v>
      </c>
      <c r="B1157">
        <v>27156</v>
      </c>
      <c r="C1157">
        <v>28795</v>
      </c>
      <c r="D1157" t="s">
        <v>3248</v>
      </c>
      <c r="E1157" t="s">
        <v>3241</v>
      </c>
      <c r="F1157">
        <v>27564</v>
      </c>
      <c r="G1157">
        <v>28385</v>
      </c>
      <c r="H1157" t="s">
        <v>3249</v>
      </c>
      <c r="I1157">
        <v>821</v>
      </c>
    </row>
    <row r="1158" spans="1:9" x14ac:dyDescent="0.25">
      <c r="A1158" t="s">
        <v>3241</v>
      </c>
      <c r="B1158">
        <v>39116</v>
      </c>
      <c r="C1158">
        <v>40521</v>
      </c>
      <c r="D1158" t="s">
        <v>3250</v>
      </c>
      <c r="E1158" t="s">
        <v>3241</v>
      </c>
      <c r="F1158">
        <v>39119</v>
      </c>
      <c r="G1158">
        <v>39958</v>
      </c>
      <c r="H1158" t="s">
        <v>3251</v>
      </c>
      <c r="I1158">
        <v>839</v>
      </c>
    </row>
    <row r="1159" spans="1:9" x14ac:dyDescent="0.25">
      <c r="A1159" t="s">
        <v>3241</v>
      </c>
      <c r="B1159">
        <v>40598</v>
      </c>
      <c r="C1159">
        <v>42239</v>
      </c>
      <c r="D1159" t="s">
        <v>3252</v>
      </c>
      <c r="E1159" t="s">
        <v>3241</v>
      </c>
      <c r="F1159">
        <v>40603</v>
      </c>
      <c r="G1159">
        <v>41646</v>
      </c>
      <c r="H1159" t="s">
        <v>3253</v>
      </c>
      <c r="I1159">
        <v>1043</v>
      </c>
    </row>
    <row r="1160" spans="1:9" x14ac:dyDescent="0.25">
      <c r="A1160" t="s">
        <v>3241</v>
      </c>
      <c r="B1160">
        <v>42491</v>
      </c>
      <c r="C1160">
        <v>43902</v>
      </c>
      <c r="D1160" t="s">
        <v>3254</v>
      </c>
      <c r="E1160" t="s">
        <v>3241</v>
      </c>
      <c r="F1160">
        <v>42497</v>
      </c>
      <c r="G1160">
        <v>43645</v>
      </c>
      <c r="H1160" t="s">
        <v>3255</v>
      </c>
      <c r="I1160">
        <v>1148</v>
      </c>
    </row>
    <row r="1161" spans="1:9" x14ac:dyDescent="0.25">
      <c r="A1161" t="s">
        <v>3256</v>
      </c>
      <c r="B1161">
        <v>16857</v>
      </c>
      <c r="C1161">
        <v>18370</v>
      </c>
      <c r="D1161" t="s">
        <v>3257</v>
      </c>
      <c r="E1161" t="s">
        <v>3256</v>
      </c>
      <c r="F1161">
        <v>17096</v>
      </c>
      <c r="G1161">
        <v>17836</v>
      </c>
      <c r="H1161" t="s">
        <v>3258</v>
      </c>
      <c r="I1161">
        <v>740</v>
      </c>
    </row>
    <row r="1162" spans="1:9" x14ac:dyDescent="0.25">
      <c r="A1162" t="s">
        <v>3256</v>
      </c>
      <c r="B1162">
        <v>18851</v>
      </c>
      <c r="C1162">
        <v>19860</v>
      </c>
      <c r="D1162" t="s">
        <v>3259</v>
      </c>
      <c r="E1162" t="s">
        <v>3256</v>
      </c>
      <c r="F1162">
        <v>18851</v>
      </c>
      <c r="G1162">
        <v>19801</v>
      </c>
      <c r="H1162" t="s">
        <v>3260</v>
      </c>
      <c r="I1162">
        <v>950</v>
      </c>
    </row>
    <row r="1163" spans="1:9" x14ac:dyDescent="0.25">
      <c r="A1163" t="s">
        <v>3256</v>
      </c>
      <c r="B1163">
        <v>20112</v>
      </c>
      <c r="C1163">
        <v>21459</v>
      </c>
      <c r="D1163" t="s">
        <v>3261</v>
      </c>
      <c r="E1163" t="s">
        <v>3256</v>
      </c>
      <c r="F1163">
        <v>20113</v>
      </c>
      <c r="G1163">
        <v>21012</v>
      </c>
      <c r="H1163" t="s">
        <v>3262</v>
      </c>
      <c r="I1163">
        <v>899</v>
      </c>
    </row>
    <row r="1164" spans="1:9" x14ac:dyDescent="0.25">
      <c r="A1164" t="s">
        <v>3256</v>
      </c>
      <c r="B1164">
        <v>34529</v>
      </c>
      <c r="C1164">
        <v>36165</v>
      </c>
      <c r="D1164" t="s">
        <v>3263</v>
      </c>
      <c r="E1164" t="s">
        <v>3256</v>
      </c>
      <c r="F1164">
        <v>34530</v>
      </c>
      <c r="G1164">
        <v>35576</v>
      </c>
      <c r="H1164" t="s">
        <v>3264</v>
      </c>
      <c r="I1164">
        <v>1046</v>
      </c>
    </row>
    <row r="1165" spans="1:9" x14ac:dyDescent="0.25">
      <c r="A1165" t="s">
        <v>3256</v>
      </c>
      <c r="B1165">
        <v>36416</v>
      </c>
      <c r="C1165">
        <v>37828</v>
      </c>
      <c r="D1165" t="s">
        <v>3265</v>
      </c>
      <c r="E1165" t="s">
        <v>3256</v>
      </c>
      <c r="F1165">
        <v>36416</v>
      </c>
      <c r="G1165">
        <v>37573</v>
      </c>
      <c r="H1165" t="s">
        <v>3266</v>
      </c>
      <c r="I1165">
        <v>1157</v>
      </c>
    </row>
    <row r="1166" spans="1:9" x14ac:dyDescent="0.25">
      <c r="A1166" t="s">
        <v>373</v>
      </c>
      <c r="B1166">
        <v>18960</v>
      </c>
      <c r="C1166">
        <v>20813</v>
      </c>
      <c r="D1166" t="s">
        <v>3267</v>
      </c>
      <c r="E1166" t="s">
        <v>373</v>
      </c>
      <c r="F1166">
        <v>18962</v>
      </c>
      <c r="G1166">
        <v>20107</v>
      </c>
      <c r="H1166" t="s">
        <v>3268</v>
      </c>
      <c r="I1166">
        <v>1145</v>
      </c>
    </row>
    <row r="1167" spans="1:9" x14ac:dyDescent="0.25">
      <c r="A1167" t="s">
        <v>373</v>
      </c>
      <c r="B1167">
        <v>21076</v>
      </c>
      <c r="C1167">
        <v>22426</v>
      </c>
      <c r="D1167" t="s">
        <v>3269</v>
      </c>
      <c r="E1167" t="s">
        <v>373</v>
      </c>
      <c r="F1167">
        <v>21077</v>
      </c>
      <c r="G1167">
        <v>21829</v>
      </c>
      <c r="H1167" t="s">
        <v>3270</v>
      </c>
      <c r="I1167">
        <v>752</v>
      </c>
    </row>
    <row r="1168" spans="1:9" x14ac:dyDescent="0.25">
      <c r="A1168" t="s">
        <v>373</v>
      </c>
      <c r="B1168">
        <v>22563</v>
      </c>
      <c r="C1168">
        <v>24136</v>
      </c>
      <c r="D1168" t="s">
        <v>3271</v>
      </c>
      <c r="E1168" t="s">
        <v>373</v>
      </c>
      <c r="F1168">
        <v>22978</v>
      </c>
      <c r="G1168">
        <v>23451</v>
      </c>
      <c r="H1168" t="s">
        <v>3272</v>
      </c>
      <c r="I1168">
        <v>473</v>
      </c>
    </row>
    <row r="1169" spans="1:9" x14ac:dyDescent="0.25">
      <c r="A1169" t="s">
        <v>373</v>
      </c>
      <c r="B1169">
        <v>39327</v>
      </c>
      <c r="C1169">
        <v>40732</v>
      </c>
      <c r="D1169" t="s">
        <v>3273</v>
      </c>
      <c r="E1169" t="s">
        <v>373</v>
      </c>
      <c r="F1169">
        <v>39327</v>
      </c>
      <c r="G1169">
        <v>40169</v>
      </c>
      <c r="H1169" t="s">
        <v>3274</v>
      </c>
      <c r="I1169">
        <v>842</v>
      </c>
    </row>
    <row r="1170" spans="1:9" x14ac:dyDescent="0.25">
      <c r="A1170" t="s">
        <v>373</v>
      </c>
      <c r="B1170">
        <v>40810</v>
      </c>
      <c r="C1170">
        <v>42436</v>
      </c>
      <c r="D1170" t="s">
        <v>3275</v>
      </c>
      <c r="E1170" t="s">
        <v>373</v>
      </c>
      <c r="F1170">
        <v>40811</v>
      </c>
      <c r="G1170">
        <v>41857</v>
      </c>
      <c r="H1170" t="s">
        <v>3276</v>
      </c>
      <c r="I1170">
        <v>1046</v>
      </c>
    </row>
    <row r="1171" spans="1:9" x14ac:dyDescent="0.25">
      <c r="A1171" t="s">
        <v>373</v>
      </c>
      <c r="B1171">
        <v>42687</v>
      </c>
      <c r="C1171">
        <v>44103</v>
      </c>
      <c r="D1171" t="s">
        <v>3277</v>
      </c>
      <c r="E1171" t="s">
        <v>373</v>
      </c>
      <c r="F1171">
        <v>42687</v>
      </c>
      <c r="G1171">
        <v>43847</v>
      </c>
      <c r="H1171" t="s">
        <v>3278</v>
      </c>
      <c r="I1171">
        <v>1160</v>
      </c>
    </row>
    <row r="1172" spans="1:9" x14ac:dyDescent="0.25">
      <c r="A1172" t="s">
        <v>3279</v>
      </c>
      <c r="B1172">
        <v>17050</v>
      </c>
      <c r="C1172">
        <v>18895</v>
      </c>
      <c r="D1172" t="s">
        <v>3280</v>
      </c>
      <c r="E1172" t="s">
        <v>3279</v>
      </c>
      <c r="F1172">
        <v>17052</v>
      </c>
      <c r="G1172">
        <v>18191</v>
      </c>
      <c r="H1172" t="s">
        <v>3281</v>
      </c>
      <c r="I1172">
        <v>1139</v>
      </c>
    </row>
    <row r="1173" spans="1:9" x14ac:dyDescent="0.25">
      <c r="A1173" t="s">
        <v>3279</v>
      </c>
      <c r="B1173">
        <v>19087</v>
      </c>
      <c r="C1173">
        <v>20550</v>
      </c>
      <c r="D1173" t="s">
        <v>3282</v>
      </c>
      <c r="E1173" t="s">
        <v>3279</v>
      </c>
      <c r="F1173">
        <v>19087</v>
      </c>
      <c r="G1173">
        <v>20127</v>
      </c>
      <c r="H1173" t="s">
        <v>3283</v>
      </c>
      <c r="I1173">
        <v>1040</v>
      </c>
    </row>
    <row r="1174" spans="1:9" x14ac:dyDescent="0.25">
      <c r="A1174" t="s">
        <v>3279</v>
      </c>
      <c r="B1174">
        <v>20758</v>
      </c>
      <c r="C1174">
        <v>22357</v>
      </c>
      <c r="D1174" t="s">
        <v>3284</v>
      </c>
      <c r="E1174" t="s">
        <v>3279</v>
      </c>
      <c r="F1174">
        <v>21159</v>
      </c>
      <c r="G1174">
        <v>21947</v>
      </c>
      <c r="H1174" t="s">
        <v>3285</v>
      </c>
      <c r="I1174">
        <v>788</v>
      </c>
    </row>
    <row r="1175" spans="1:9" x14ac:dyDescent="0.25">
      <c r="A1175" t="s">
        <v>3279</v>
      </c>
      <c r="B1175">
        <v>30343</v>
      </c>
      <c r="C1175">
        <v>31755</v>
      </c>
      <c r="D1175" t="s">
        <v>3286</v>
      </c>
      <c r="E1175" t="s">
        <v>3279</v>
      </c>
      <c r="F1175">
        <v>30343</v>
      </c>
      <c r="G1175">
        <v>31185</v>
      </c>
      <c r="H1175" t="s">
        <v>3287</v>
      </c>
      <c r="I1175">
        <v>842</v>
      </c>
    </row>
    <row r="1176" spans="1:9" x14ac:dyDescent="0.25">
      <c r="A1176" t="s">
        <v>3279</v>
      </c>
      <c r="B1176">
        <v>31833</v>
      </c>
      <c r="C1176">
        <v>33474</v>
      </c>
      <c r="D1176" t="s">
        <v>3288</v>
      </c>
      <c r="E1176" t="s">
        <v>3279</v>
      </c>
      <c r="F1176">
        <v>31834</v>
      </c>
      <c r="G1176">
        <v>32880</v>
      </c>
      <c r="H1176" t="s">
        <v>3289</v>
      </c>
      <c r="I1176">
        <v>1046</v>
      </c>
    </row>
    <row r="1177" spans="1:9" x14ac:dyDescent="0.25">
      <c r="A1177" t="s">
        <v>3279</v>
      </c>
      <c r="B1177">
        <v>33725</v>
      </c>
      <c r="C1177">
        <v>35135</v>
      </c>
      <c r="D1177" t="s">
        <v>3290</v>
      </c>
      <c r="E1177" t="s">
        <v>3279</v>
      </c>
      <c r="F1177">
        <v>33725</v>
      </c>
      <c r="G1177">
        <v>34879</v>
      </c>
      <c r="H1177" t="s">
        <v>3291</v>
      </c>
      <c r="I1177">
        <v>1154</v>
      </c>
    </row>
    <row r="1178" spans="1:9" x14ac:dyDescent="0.25">
      <c r="A1178" t="s">
        <v>3292</v>
      </c>
      <c r="B1178">
        <v>17525</v>
      </c>
      <c r="C1178">
        <v>19416</v>
      </c>
      <c r="D1178" t="s">
        <v>3293</v>
      </c>
      <c r="E1178" t="s">
        <v>3292</v>
      </c>
      <c r="F1178">
        <v>17527</v>
      </c>
      <c r="G1178">
        <v>18705</v>
      </c>
      <c r="H1178" t="s">
        <v>3294</v>
      </c>
      <c r="I1178">
        <v>1178</v>
      </c>
    </row>
    <row r="1179" spans="1:9" x14ac:dyDescent="0.25">
      <c r="A1179" t="s">
        <v>3292</v>
      </c>
      <c r="B1179">
        <v>19679</v>
      </c>
      <c r="C1179">
        <v>21025</v>
      </c>
      <c r="D1179" t="s">
        <v>3295</v>
      </c>
      <c r="E1179" t="s">
        <v>3292</v>
      </c>
      <c r="F1179">
        <v>19680</v>
      </c>
      <c r="G1179">
        <v>20585</v>
      </c>
      <c r="H1179" t="s">
        <v>3296</v>
      </c>
      <c r="I1179">
        <v>905</v>
      </c>
    </row>
    <row r="1180" spans="1:9" x14ac:dyDescent="0.25">
      <c r="A1180" t="s">
        <v>3292</v>
      </c>
      <c r="B1180">
        <v>21162</v>
      </c>
      <c r="C1180">
        <v>22869</v>
      </c>
      <c r="D1180" t="s">
        <v>3297</v>
      </c>
      <c r="E1180" t="s">
        <v>3292</v>
      </c>
      <c r="F1180">
        <v>21646</v>
      </c>
      <c r="G1180">
        <v>22521</v>
      </c>
      <c r="H1180" t="s">
        <v>3298</v>
      </c>
      <c r="I1180">
        <v>875</v>
      </c>
    </row>
    <row r="1181" spans="1:9" x14ac:dyDescent="0.25">
      <c r="A1181" t="s">
        <v>3292</v>
      </c>
      <c r="B1181">
        <v>34359</v>
      </c>
      <c r="C1181">
        <v>35762</v>
      </c>
      <c r="D1181" t="s">
        <v>3299</v>
      </c>
      <c r="E1181" t="s">
        <v>3292</v>
      </c>
      <c r="F1181">
        <v>34359</v>
      </c>
      <c r="G1181">
        <v>35201</v>
      </c>
      <c r="H1181" t="s">
        <v>3300</v>
      </c>
      <c r="I1181">
        <v>842</v>
      </c>
    </row>
    <row r="1182" spans="1:9" x14ac:dyDescent="0.25">
      <c r="A1182" t="s">
        <v>3301</v>
      </c>
      <c r="B1182">
        <v>17935</v>
      </c>
      <c r="C1182">
        <v>19790</v>
      </c>
      <c r="D1182" t="s">
        <v>3302</v>
      </c>
      <c r="E1182" t="s">
        <v>3301</v>
      </c>
      <c r="F1182">
        <v>17937</v>
      </c>
      <c r="G1182">
        <v>19076</v>
      </c>
      <c r="H1182" t="s">
        <v>3303</v>
      </c>
      <c r="I1182">
        <v>1139</v>
      </c>
    </row>
    <row r="1183" spans="1:9" x14ac:dyDescent="0.25">
      <c r="A1183" t="s">
        <v>3301</v>
      </c>
      <c r="B1183">
        <v>19982</v>
      </c>
      <c r="C1183">
        <v>21443</v>
      </c>
      <c r="D1183" t="s">
        <v>3304</v>
      </c>
      <c r="E1183" t="s">
        <v>3301</v>
      </c>
      <c r="F1183">
        <v>19982</v>
      </c>
      <c r="G1183">
        <v>21022</v>
      </c>
      <c r="H1183" t="s">
        <v>3305</v>
      </c>
      <c r="I1183">
        <v>1040</v>
      </c>
    </row>
    <row r="1184" spans="1:9" x14ac:dyDescent="0.25">
      <c r="A1184" t="s">
        <v>3301</v>
      </c>
      <c r="B1184">
        <v>21651</v>
      </c>
      <c r="C1184">
        <v>23250</v>
      </c>
      <c r="D1184" t="s">
        <v>3306</v>
      </c>
      <c r="E1184" t="s">
        <v>3301</v>
      </c>
      <c r="F1184">
        <v>22052</v>
      </c>
      <c r="G1184">
        <v>22840</v>
      </c>
      <c r="H1184" t="s">
        <v>3307</v>
      </c>
      <c r="I1184">
        <v>788</v>
      </c>
    </row>
    <row r="1185" spans="1:9" x14ac:dyDescent="0.25">
      <c r="A1185" t="s">
        <v>3301</v>
      </c>
      <c r="B1185">
        <v>38399</v>
      </c>
      <c r="C1185">
        <v>39803</v>
      </c>
      <c r="D1185" t="s">
        <v>3308</v>
      </c>
      <c r="E1185" t="s">
        <v>3301</v>
      </c>
      <c r="F1185">
        <v>38399</v>
      </c>
      <c r="G1185">
        <v>39241</v>
      </c>
      <c r="H1185" t="s">
        <v>3309</v>
      </c>
      <c r="I1185">
        <v>842</v>
      </c>
    </row>
    <row r="1186" spans="1:9" x14ac:dyDescent="0.25">
      <c r="A1186" t="s">
        <v>3301</v>
      </c>
      <c r="B1186">
        <v>39881</v>
      </c>
      <c r="C1186">
        <v>41595</v>
      </c>
      <c r="D1186" t="s">
        <v>3310</v>
      </c>
      <c r="E1186" t="s">
        <v>3301</v>
      </c>
      <c r="F1186">
        <v>39882</v>
      </c>
      <c r="G1186">
        <v>40928</v>
      </c>
      <c r="H1186" t="s">
        <v>3311</v>
      </c>
      <c r="I1186">
        <v>1046</v>
      </c>
    </row>
    <row r="1187" spans="1:9" x14ac:dyDescent="0.25">
      <c r="A1187" t="s">
        <v>3301</v>
      </c>
      <c r="B1187">
        <v>41846</v>
      </c>
      <c r="C1187">
        <v>43256</v>
      </c>
      <c r="D1187" t="s">
        <v>3312</v>
      </c>
      <c r="E1187" t="s">
        <v>3301</v>
      </c>
      <c r="F1187">
        <v>41846</v>
      </c>
      <c r="G1187">
        <v>43000</v>
      </c>
      <c r="H1187" t="s">
        <v>3313</v>
      </c>
      <c r="I1187">
        <v>1154</v>
      </c>
    </row>
    <row r="1188" spans="1:9" x14ac:dyDescent="0.25">
      <c r="A1188" t="s">
        <v>376</v>
      </c>
      <c r="B1188">
        <v>23894</v>
      </c>
      <c r="C1188">
        <v>25299</v>
      </c>
      <c r="D1188" t="s">
        <v>3314</v>
      </c>
      <c r="E1188" t="s">
        <v>376</v>
      </c>
      <c r="F1188">
        <v>23894</v>
      </c>
      <c r="G1188">
        <v>25192</v>
      </c>
      <c r="H1188" t="s">
        <v>3315</v>
      </c>
      <c r="I1188">
        <v>1298</v>
      </c>
    </row>
    <row r="1189" spans="1:9" x14ac:dyDescent="0.25">
      <c r="A1189" t="s">
        <v>376</v>
      </c>
      <c r="B1189">
        <v>25684</v>
      </c>
      <c r="C1189">
        <v>27148</v>
      </c>
      <c r="D1189" t="s">
        <v>3316</v>
      </c>
      <c r="E1189" t="s">
        <v>376</v>
      </c>
      <c r="F1189">
        <v>25684</v>
      </c>
      <c r="G1189">
        <v>26580</v>
      </c>
      <c r="H1189" t="s">
        <v>3317</v>
      </c>
      <c r="I1189">
        <v>896</v>
      </c>
    </row>
    <row r="1190" spans="1:9" x14ac:dyDescent="0.25">
      <c r="A1190" t="s">
        <v>376</v>
      </c>
      <c r="B1190">
        <v>27575</v>
      </c>
      <c r="C1190">
        <v>29177</v>
      </c>
      <c r="D1190" t="s">
        <v>3318</v>
      </c>
      <c r="E1190" t="s">
        <v>376</v>
      </c>
      <c r="F1190">
        <v>27575</v>
      </c>
      <c r="G1190">
        <v>28858</v>
      </c>
      <c r="H1190" t="s">
        <v>3319</v>
      </c>
      <c r="I1190">
        <v>1283</v>
      </c>
    </row>
    <row r="1191" spans="1:9" x14ac:dyDescent="0.25">
      <c r="A1191" t="s">
        <v>376</v>
      </c>
      <c r="B1191">
        <v>35771</v>
      </c>
      <c r="C1191">
        <v>37236</v>
      </c>
      <c r="D1191" t="s">
        <v>3320</v>
      </c>
      <c r="E1191" t="s">
        <v>376</v>
      </c>
      <c r="F1191">
        <v>36227</v>
      </c>
      <c r="G1191">
        <v>37144</v>
      </c>
      <c r="H1191" t="s">
        <v>3321</v>
      </c>
      <c r="I1191">
        <v>917</v>
      </c>
    </row>
    <row r="1192" spans="1:9" x14ac:dyDescent="0.25">
      <c r="A1192" t="s">
        <v>376</v>
      </c>
      <c r="B1192">
        <v>44015</v>
      </c>
      <c r="C1192">
        <v>45026</v>
      </c>
      <c r="D1192" t="s">
        <v>3322</v>
      </c>
      <c r="E1192" t="s">
        <v>376</v>
      </c>
      <c r="F1192">
        <v>44015</v>
      </c>
      <c r="G1192">
        <v>44923</v>
      </c>
      <c r="H1192" t="s">
        <v>3323</v>
      </c>
      <c r="I1192">
        <v>908</v>
      </c>
    </row>
    <row r="1193" spans="1:9" x14ac:dyDescent="0.25">
      <c r="A1193" t="s">
        <v>376</v>
      </c>
      <c r="B1193">
        <v>50146</v>
      </c>
      <c r="C1193">
        <v>52371</v>
      </c>
      <c r="D1193" t="s">
        <v>3324</v>
      </c>
      <c r="E1193" t="s">
        <v>376</v>
      </c>
      <c r="F1193">
        <v>50147</v>
      </c>
      <c r="G1193">
        <v>51613</v>
      </c>
      <c r="H1193" t="s">
        <v>3325</v>
      </c>
      <c r="I1193">
        <v>1466</v>
      </c>
    </row>
    <row r="1194" spans="1:9" x14ac:dyDescent="0.25">
      <c r="A1194" t="s">
        <v>376</v>
      </c>
      <c r="B1194">
        <v>54828</v>
      </c>
      <c r="C1194">
        <v>56094</v>
      </c>
      <c r="D1194" t="s">
        <v>3326</v>
      </c>
      <c r="E1194" t="s">
        <v>376</v>
      </c>
      <c r="F1194">
        <v>54830</v>
      </c>
      <c r="G1194">
        <v>55777</v>
      </c>
      <c r="H1194" t="s">
        <v>3327</v>
      </c>
      <c r="I1194">
        <v>947</v>
      </c>
    </row>
    <row r="1195" spans="1:9" x14ac:dyDescent="0.25">
      <c r="A1195" t="s">
        <v>376</v>
      </c>
      <c r="B1195">
        <v>56111</v>
      </c>
      <c r="C1195">
        <v>57171</v>
      </c>
      <c r="D1195" t="s">
        <v>3328</v>
      </c>
      <c r="E1195" t="s">
        <v>376</v>
      </c>
      <c r="F1195">
        <v>56112</v>
      </c>
      <c r="G1195">
        <v>57071</v>
      </c>
      <c r="H1195" t="s">
        <v>3329</v>
      </c>
      <c r="I1195">
        <v>959</v>
      </c>
    </row>
    <row r="1196" spans="1:9" x14ac:dyDescent="0.25">
      <c r="A1196" t="s">
        <v>376</v>
      </c>
      <c r="B1196">
        <v>57445</v>
      </c>
      <c r="C1196">
        <v>59374</v>
      </c>
      <c r="D1196" t="s">
        <v>3330</v>
      </c>
      <c r="E1196" t="s">
        <v>376</v>
      </c>
      <c r="F1196">
        <v>57968</v>
      </c>
      <c r="G1196">
        <v>59236</v>
      </c>
      <c r="H1196" t="s">
        <v>3331</v>
      </c>
      <c r="I1196">
        <v>1268</v>
      </c>
    </row>
    <row r="1197" spans="1:9" x14ac:dyDescent="0.25">
      <c r="A1197" t="s">
        <v>376</v>
      </c>
      <c r="B1197">
        <v>63438</v>
      </c>
      <c r="C1197">
        <v>64738</v>
      </c>
      <c r="D1197" t="s">
        <v>3332</v>
      </c>
      <c r="E1197" t="s">
        <v>376</v>
      </c>
      <c r="F1197">
        <v>63439</v>
      </c>
      <c r="G1197">
        <v>64575</v>
      </c>
      <c r="H1197" t="s">
        <v>3333</v>
      </c>
      <c r="I1197">
        <v>1136</v>
      </c>
    </row>
    <row r="1198" spans="1:9" x14ac:dyDescent="0.25">
      <c r="A1198" t="s">
        <v>376</v>
      </c>
      <c r="B1198">
        <v>64968</v>
      </c>
      <c r="C1198">
        <v>66161</v>
      </c>
      <c r="D1198" t="s">
        <v>3334</v>
      </c>
      <c r="E1198" t="s">
        <v>376</v>
      </c>
      <c r="F1198">
        <v>64968</v>
      </c>
      <c r="G1198">
        <v>66047</v>
      </c>
      <c r="H1198" t="s">
        <v>3335</v>
      </c>
      <c r="I1198">
        <v>1079</v>
      </c>
    </row>
    <row r="1199" spans="1:9" x14ac:dyDescent="0.25">
      <c r="A1199" t="s">
        <v>376</v>
      </c>
      <c r="B1199">
        <v>66256</v>
      </c>
      <c r="C1199">
        <v>67630</v>
      </c>
      <c r="D1199" t="s">
        <v>3336</v>
      </c>
      <c r="E1199" t="s">
        <v>376</v>
      </c>
      <c r="F1199">
        <v>66258</v>
      </c>
      <c r="G1199">
        <v>67181</v>
      </c>
      <c r="H1199" t="s">
        <v>3337</v>
      </c>
      <c r="I1199">
        <v>923</v>
      </c>
    </row>
    <row r="1200" spans="1:9" x14ac:dyDescent="0.25">
      <c r="A1200" t="s">
        <v>376</v>
      </c>
      <c r="B1200">
        <v>67642</v>
      </c>
      <c r="C1200">
        <v>69749</v>
      </c>
      <c r="D1200" t="s">
        <v>3338</v>
      </c>
      <c r="E1200" t="s">
        <v>376</v>
      </c>
      <c r="F1200">
        <v>67642</v>
      </c>
      <c r="G1200">
        <v>68583</v>
      </c>
      <c r="H1200" t="s">
        <v>3339</v>
      </c>
      <c r="I1200">
        <v>941</v>
      </c>
    </row>
    <row r="1201" spans="1:9" x14ac:dyDescent="0.25">
      <c r="A1201" t="s">
        <v>376</v>
      </c>
      <c r="B1201">
        <v>67642</v>
      </c>
      <c r="C1201">
        <v>69749</v>
      </c>
      <c r="D1201" t="s">
        <v>3338</v>
      </c>
      <c r="E1201" t="s">
        <v>376</v>
      </c>
      <c r="F1201">
        <v>68674</v>
      </c>
      <c r="G1201">
        <v>69630</v>
      </c>
      <c r="H1201" t="s">
        <v>3340</v>
      </c>
      <c r="I1201">
        <v>956</v>
      </c>
    </row>
    <row r="1202" spans="1:9" x14ac:dyDescent="0.25">
      <c r="A1202" t="s">
        <v>376</v>
      </c>
      <c r="B1202">
        <v>69854</v>
      </c>
      <c r="C1202">
        <v>71110</v>
      </c>
      <c r="D1202" t="s">
        <v>3341</v>
      </c>
      <c r="E1202" t="s">
        <v>376</v>
      </c>
      <c r="F1202">
        <v>69855</v>
      </c>
      <c r="G1202">
        <v>71087</v>
      </c>
      <c r="H1202" t="s">
        <v>3342</v>
      </c>
      <c r="I1202">
        <v>1232</v>
      </c>
    </row>
    <row r="1203" spans="1:9" x14ac:dyDescent="0.25">
      <c r="A1203" t="s">
        <v>376</v>
      </c>
      <c r="B1203">
        <v>71157</v>
      </c>
      <c r="C1203">
        <v>72337</v>
      </c>
      <c r="D1203" t="s">
        <v>3343</v>
      </c>
      <c r="E1203" t="s">
        <v>376</v>
      </c>
      <c r="F1203">
        <v>71157</v>
      </c>
      <c r="G1203">
        <v>72215</v>
      </c>
      <c r="H1203" t="s">
        <v>3344</v>
      </c>
      <c r="I1203">
        <v>1058</v>
      </c>
    </row>
    <row r="1204" spans="1:9" x14ac:dyDescent="0.25">
      <c r="A1204" t="s">
        <v>376</v>
      </c>
      <c r="B1204">
        <v>72371</v>
      </c>
      <c r="C1204">
        <v>73376</v>
      </c>
      <c r="D1204" t="s">
        <v>3345</v>
      </c>
      <c r="E1204" t="s">
        <v>376</v>
      </c>
      <c r="F1204">
        <v>72371</v>
      </c>
      <c r="G1204">
        <v>73333</v>
      </c>
      <c r="H1204" t="s">
        <v>3346</v>
      </c>
      <c r="I1204">
        <v>962</v>
      </c>
    </row>
    <row r="1205" spans="1:9" x14ac:dyDescent="0.25">
      <c r="A1205" t="s">
        <v>376</v>
      </c>
      <c r="B1205">
        <v>75951</v>
      </c>
      <c r="C1205">
        <v>77148</v>
      </c>
      <c r="D1205" t="s">
        <v>3347</v>
      </c>
      <c r="E1205" t="s">
        <v>376</v>
      </c>
      <c r="F1205">
        <v>75951</v>
      </c>
      <c r="G1205">
        <v>77093</v>
      </c>
      <c r="H1205" t="s">
        <v>3348</v>
      </c>
      <c r="I1205">
        <v>1142</v>
      </c>
    </row>
    <row r="1206" spans="1:9" x14ac:dyDescent="0.25">
      <c r="A1206" t="s">
        <v>392</v>
      </c>
      <c r="B1206">
        <v>38768</v>
      </c>
      <c r="C1206">
        <v>41750</v>
      </c>
      <c r="D1206" t="s">
        <v>3349</v>
      </c>
      <c r="E1206" t="s">
        <v>392</v>
      </c>
      <c r="F1206">
        <v>38770</v>
      </c>
      <c r="G1206">
        <v>39765</v>
      </c>
      <c r="H1206" t="s">
        <v>3350</v>
      </c>
      <c r="I1206">
        <v>995</v>
      </c>
    </row>
    <row r="1207" spans="1:9" x14ac:dyDescent="0.25">
      <c r="A1207" t="s">
        <v>392</v>
      </c>
      <c r="B1207">
        <v>38768</v>
      </c>
      <c r="C1207">
        <v>41750</v>
      </c>
      <c r="D1207" t="s">
        <v>3349</v>
      </c>
      <c r="E1207" t="s">
        <v>392</v>
      </c>
      <c r="F1207">
        <v>40831</v>
      </c>
      <c r="G1207">
        <v>41196</v>
      </c>
      <c r="H1207" t="s">
        <v>3351</v>
      </c>
      <c r="I1207">
        <v>365</v>
      </c>
    </row>
    <row r="1208" spans="1:9" x14ac:dyDescent="0.25">
      <c r="A1208" t="s">
        <v>392</v>
      </c>
      <c r="B1208">
        <v>41896</v>
      </c>
      <c r="C1208">
        <v>43278</v>
      </c>
      <c r="D1208" t="s">
        <v>3352</v>
      </c>
      <c r="E1208" t="s">
        <v>392</v>
      </c>
      <c r="F1208">
        <v>42240</v>
      </c>
      <c r="G1208">
        <v>42701</v>
      </c>
      <c r="H1208" t="s">
        <v>3353</v>
      </c>
      <c r="I1208">
        <v>461</v>
      </c>
    </row>
    <row r="1209" spans="1:9" x14ac:dyDescent="0.25">
      <c r="A1209" t="s">
        <v>392</v>
      </c>
      <c r="B1209">
        <v>41896</v>
      </c>
      <c r="C1209">
        <v>43278</v>
      </c>
      <c r="D1209" t="s">
        <v>3352</v>
      </c>
      <c r="E1209" t="s">
        <v>392</v>
      </c>
      <c r="F1209">
        <v>42751</v>
      </c>
      <c r="G1209">
        <v>43146</v>
      </c>
      <c r="H1209" t="s">
        <v>3354</v>
      </c>
      <c r="I1209">
        <v>395</v>
      </c>
    </row>
    <row r="1210" spans="1:9" x14ac:dyDescent="0.25">
      <c r="A1210" t="s">
        <v>392</v>
      </c>
      <c r="B1210">
        <v>44863</v>
      </c>
      <c r="C1210">
        <v>45993</v>
      </c>
      <c r="D1210" t="s">
        <v>3355</v>
      </c>
      <c r="E1210" t="s">
        <v>392</v>
      </c>
      <c r="F1210">
        <v>45029</v>
      </c>
      <c r="G1210">
        <v>45850</v>
      </c>
      <c r="H1210" t="s">
        <v>3356</v>
      </c>
      <c r="I1210">
        <v>821</v>
      </c>
    </row>
    <row r="1211" spans="1:9" x14ac:dyDescent="0.25">
      <c r="A1211" t="s">
        <v>392</v>
      </c>
      <c r="B1211">
        <v>46088</v>
      </c>
      <c r="C1211">
        <v>47670</v>
      </c>
      <c r="D1211" t="s">
        <v>3357</v>
      </c>
      <c r="E1211" t="s">
        <v>392</v>
      </c>
      <c r="F1211">
        <v>46090</v>
      </c>
      <c r="G1211">
        <v>47004</v>
      </c>
      <c r="H1211" t="s">
        <v>3358</v>
      </c>
      <c r="I1211">
        <v>914</v>
      </c>
    </row>
    <row r="1212" spans="1:9" x14ac:dyDescent="0.25">
      <c r="A1212" t="s">
        <v>392</v>
      </c>
      <c r="B1212">
        <v>47682</v>
      </c>
      <c r="C1212">
        <v>48667</v>
      </c>
      <c r="D1212" t="s">
        <v>3359</v>
      </c>
      <c r="E1212" t="s">
        <v>392</v>
      </c>
      <c r="F1212">
        <v>47682</v>
      </c>
      <c r="G1212">
        <v>48632</v>
      </c>
      <c r="H1212" t="s">
        <v>3360</v>
      </c>
      <c r="I1212">
        <v>950</v>
      </c>
    </row>
    <row r="1213" spans="1:9" x14ac:dyDescent="0.25">
      <c r="A1213" t="s">
        <v>392</v>
      </c>
      <c r="B1213">
        <v>48755</v>
      </c>
      <c r="C1213">
        <v>49784</v>
      </c>
      <c r="D1213" t="s">
        <v>3361</v>
      </c>
      <c r="E1213" t="s">
        <v>392</v>
      </c>
      <c r="F1213">
        <v>48755</v>
      </c>
      <c r="G1213">
        <v>49774</v>
      </c>
      <c r="H1213" t="s">
        <v>3362</v>
      </c>
      <c r="I1213">
        <v>1019</v>
      </c>
    </row>
    <row r="1214" spans="1:9" x14ac:dyDescent="0.25">
      <c r="A1214" t="s">
        <v>392</v>
      </c>
      <c r="B1214">
        <v>51554</v>
      </c>
      <c r="C1214">
        <v>52645</v>
      </c>
      <c r="D1214" t="s">
        <v>3363</v>
      </c>
      <c r="E1214" t="s">
        <v>392</v>
      </c>
      <c r="F1214">
        <v>51554</v>
      </c>
      <c r="G1214">
        <v>52516</v>
      </c>
      <c r="H1214" t="s">
        <v>3364</v>
      </c>
      <c r="I1214">
        <v>962</v>
      </c>
    </row>
    <row r="1215" spans="1:9" x14ac:dyDescent="0.25">
      <c r="A1215" t="s">
        <v>392</v>
      </c>
      <c r="B1215">
        <v>54548</v>
      </c>
      <c r="C1215">
        <v>56819</v>
      </c>
      <c r="D1215" t="s">
        <v>395</v>
      </c>
      <c r="E1215" t="s">
        <v>392</v>
      </c>
      <c r="F1215">
        <v>54548</v>
      </c>
      <c r="G1215">
        <v>55414</v>
      </c>
      <c r="H1215" t="s">
        <v>3365</v>
      </c>
      <c r="I1215">
        <v>866</v>
      </c>
    </row>
    <row r="1216" spans="1:9" x14ac:dyDescent="0.25">
      <c r="A1216" t="s">
        <v>3366</v>
      </c>
      <c r="B1216">
        <v>5003</v>
      </c>
      <c r="C1216">
        <v>6025</v>
      </c>
      <c r="D1216" t="s">
        <v>3367</v>
      </c>
      <c r="E1216" t="s">
        <v>3366</v>
      </c>
      <c r="F1216">
        <v>5003</v>
      </c>
      <c r="G1216">
        <v>5719</v>
      </c>
      <c r="H1216" t="s">
        <v>3368</v>
      </c>
      <c r="I1216">
        <v>716</v>
      </c>
    </row>
    <row r="1217" spans="1:9" x14ac:dyDescent="0.25">
      <c r="A1217" t="s">
        <v>3366</v>
      </c>
      <c r="B1217">
        <v>33607</v>
      </c>
      <c r="C1217">
        <v>34687</v>
      </c>
      <c r="D1217" t="s">
        <v>3369</v>
      </c>
      <c r="E1217" t="s">
        <v>3366</v>
      </c>
      <c r="F1217">
        <v>33608</v>
      </c>
      <c r="G1217">
        <v>34633</v>
      </c>
      <c r="H1217" t="s">
        <v>3370</v>
      </c>
      <c r="I1217">
        <v>1025</v>
      </c>
    </row>
    <row r="1218" spans="1:9" x14ac:dyDescent="0.25">
      <c r="A1218" t="s">
        <v>401</v>
      </c>
      <c r="B1218">
        <v>28778</v>
      </c>
      <c r="C1218">
        <v>31065</v>
      </c>
      <c r="D1218" t="s">
        <v>3371</v>
      </c>
      <c r="E1218" t="s">
        <v>401</v>
      </c>
      <c r="F1218">
        <v>29905</v>
      </c>
      <c r="G1218">
        <v>30693</v>
      </c>
      <c r="H1218" t="s">
        <v>3372</v>
      </c>
      <c r="I1218">
        <v>788</v>
      </c>
    </row>
    <row r="1219" spans="1:9" x14ac:dyDescent="0.25">
      <c r="A1219" t="s">
        <v>401</v>
      </c>
      <c r="B1219">
        <v>33110</v>
      </c>
      <c r="C1219">
        <v>34682</v>
      </c>
      <c r="D1219" t="s">
        <v>3373</v>
      </c>
      <c r="E1219" t="s">
        <v>401</v>
      </c>
      <c r="F1219">
        <v>33529</v>
      </c>
      <c r="G1219">
        <v>33990</v>
      </c>
      <c r="H1219" t="s">
        <v>3374</v>
      </c>
      <c r="I1219">
        <v>461</v>
      </c>
    </row>
    <row r="1220" spans="1:9" x14ac:dyDescent="0.25">
      <c r="A1220" t="s">
        <v>401</v>
      </c>
      <c r="B1220">
        <v>35558</v>
      </c>
      <c r="C1220">
        <v>36746</v>
      </c>
      <c r="D1220" t="s">
        <v>3375</v>
      </c>
      <c r="E1220" t="s">
        <v>401</v>
      </c>
      <c r="F1220">
        <v>36178</v>
      </c>
      <c r="G1220">
        <v>36726</v>
      </c>
      <c r="H1220" t="s">
        <v>3376</v>
      </c>
      <c r="I1220">
        <v>548</v>
      </c>
    </row>
    <row r="1221" spans="1:9" x14ac:dyDescent="0.25">
      <c r="A1221" t="s">
        <v>401</v>
      </c>
      <c r="B1221">
        <v>36903</v>
      </c>
      <c r="C1221">
        <v>39412</v>
      </c>
      <c r="D1221" t="s">
        <v>3377</v>
      </c>
      <c r="E1221" t="s">
        <v>401</v>
      </c>
      <c r="F1221">
        <v>37978</v>
      </c>
      <c r="G1221">
        <v>39378</v>
      </c>
      <c r="H1221" t="s">
        <v>3378</v>
      </c>
      <c r="I1221">
        <v>1400</v>
      </c>
    </row>
    <row r="1222" spans="1:9" x14ac:dyDescent="0.25">
      <c r="A1222" t="s">
        <v>401</v>
      </c>
      <c r="B1222">
        <v>48434</v>
      </c>
      <c r="C1222">
        <v>49498</v>
      </c>
      <c r="D1222" t="s">
        <v>3379</v>
      </c>
      <c r="E1222" t="s">
        <v>401</v>
      </c>
      <c r="F1222">
        <v>48689</v>
      </c>
      <c r="G1222">
        <v>49492</v>
      </c>
      <c r="H1222" t="s">
        <v>3380</v>
      </c>
      <c r="I1222">
        <v>803</v>
      </c>
    </row>
    <row r="1223" spans="1:9" x14ac:dyDescent="0.25">
      <c r="A1223" t="s">
        <v>3381</v>
      </c>
      <c r="B1223">
        <v>7533</v>
      </c>
      <c r="C1223">
        <v>9134</v>
      </c>
      <c r="D1223" t="s">
        <v>3382</v>
      </c>
      <c r="E1223" t="s">
        <v>3381</v>
      </c>
      <c r="F1223">
        <v>7159</v>
      </c>
      <c r="G1223">
        <v>7890</v>
      </c>
      <c r="H1223" t="s">
        <v>3383</v>
      </c>
      <c r="I1223">
        <v>357</v>
      </c>
    </row>
    <row r="1224" spans="1:9" x14ac:dyDescent="0.25">
      <c r="A1224" t="s">
        <v>406</v>
      </c>
      <c r="B1224">
        <v>47892</v>
      </c>
      <c r="C1224">
        <v>49308</v>
      </c>
      <c r="D1224" t="s">
        <v>407</v>
      </c>
      <c r="E1224" t="s">
        <v>406</v>
      </c>
      <c r="F1224">
        <v>49262</v>
      </c>
      <c r="G1224">
        <v>50101</v>
      </c>
      <c r="H1224" t="s">
        <v>3384</v>
      </c>
      <c r="I1224">
        <v>46</v>
      </c>
    </row>
    <row r="1225" spans="1:9" x14ac:dyDescent="0.25">
      <c r="A1225" t="s">
        <v>3385</v>
      </c>
      <c r="B1225">
        <v>20569</v>
      </c>
      <c r="C1225">
        <v>21339</v>
      </c>
      <c r="D1225" t="s">
        <v>3386</v>
      </c>
      <c r="E1225" t="s">
        <v>3385</v>
      </c>
      <c r="F1225">
        <v>21032</v>
      </c>
      <c r="G1225">
        <v>21517</v>
      </c>
      <c r="H1225" t="s">
        <v>3387</v>
      </c>
      <c r="I1225">
        <v>307</v>
      </c>
    </row>
    <row r="1226" spans="1:9" x14ac:dyDescent="0.25">
      <c r="A1226" t="s">
        <v>3385</v>
      </c>
      <c r="B1226">
        <v>42762</v>
      </c>
      <c r="C1226">
        <v>43610</v>
      </c>
      <c r="D1226" t="s">
        <v>3388</v>
      </c>
      <c r="E1226" t="s">
        <v>3385</v>
      </c>
      <c r="F1226">
        <v>43525</v>
      </c>
      <c r="G1226">
        <v>44364</v>
      </c>
      <c r="H1226" t="s">
        <v>3389</v>
      </c>
      <c r="I1226">
        <v>85</v>
      </c>
    </row>
    <row r="1227" spans="1:9" x14ac:dyDescent="0.25">
      <c r="A1227" t="s">
        <v>3385</v>
      </c>
      <c r="B1227">
        <v>43622</v>
      </c>
      <c r="C1227">
        <v>44089</v>
      </c>
      <c r="D1227" t="s">
        <v>3390</v>
      </c>
      <c r="E1227" t="s">
        <v>3385</v>
      </c>
      <c r="F1227">
        <v>43525</v>
      </c>
      <c r="G1227">
        <v>44364</v>
      </c>
      <c r="H1227" t="s">
        <v>3389</v>
      </c>
      <c r="I1227">
        <v>467</v>
      </c>
    </row>
    <row r="1228" spans="1:9" x14ac:dyDescent="0.25">
      <c r="A1228" t="s">
        <v>3385</v>
      </c>
      <c r="B1228">
        <v>44101</v>
      </c>
      <c r="C1228">
        <v>45148</v>
      </c>
      <c r="D1228" t="s">
        <v>3391</v>
      </c>
      <c r="E1228" t="s">
        <v>3385</v>
      </c>
      <c r="F1228">
        <v>43525</v>
      </c>
      <c r="G1228">
        <v>44364</v>
      </c>
      <c r="H1228" t="s">
        <v>3389</v>
      </c>
      <c r="I1228">
        <v>263</v>
      </c>
    </row>
    <row r="1229" spans="1:9" x14ac:dyDescent="0.25">
      <c r="A1229" t="s">
        <v>3385</v>
      </c>
      <c r="B1229">
        <v>45285</v>
      </c>
      <c r="C1229">
        <v>45658</v>
      </c>
      <c r="D1229" t="s">
        <v>3392</v>
      </c>
      <c r="E1229" t="s">
        <v>3385</v>
      </c>
      <c r="F1229">
        <v>45320</v>
      </c>
      <c r="G1229">
        <v>46195</v>
      </c>
      <c r="H1229" t="s">
        <v>3393</v>
      </c>
      <c r="I1229">
        <v>338</v>
      </c>
    </row>
    <row r="1230" spans="1:9" x14ac:dyDescent="0.25">
      <c r="A1230" t="s">
        <v>3385</v>
      </c>
      <c r="B1230">
        <v>45692</v>
      </c>
      <c r="C1230">
        <v>46194</v>
      </c>
      <c r="D1230" t="s">
        <v>3394</v>
      </c>
      <c r="E1230" t="s">
        <v>3385</v>
      </c>
      <c r="F1230">
        <v>45320</v>
      </c>
      <c r="G1230">
        <v>46195</v>
      </c>
      <c r="H1230" t="s">
        <v>3393</v>
      </c>
      <c r="I1230">
        <v>502</v>
      </c>
    </row>
    <row r="1231" spans="1:9" x14ac:dyDescent="0.25">
      <c r="A1231" t="s">
        <v>3385</v>
      </c>
      <c r="B1231">
        <v>46402</v>
      </c>
      <c r="C1231">
        <v>47381</v>
      </c>
      <c r="D1231" t="s">
        <v>3395</v>
      </c>
      <c r="E1231" t="s">
        <v>3385</v>
      </c>
      <c r="F1231">
        <v>46580</v>
      </c>
      <c r="G1231">
        <v>47716</v>
      </c>
      <c r="H1231" t="s">
        <v>3396</v>
      </c>
      <c r="I1231">
        <v>801</v>
      </c>
    </row>
    <row r="1232" spans="1:9" x14ac:dyDescent="0.25">
      <c r="A1232" t="s">
        <v>409</v>
      </c>
      <c r="B1232">
        <v>14020</v>
      </c>
      <c r="C1232">
        <v>15684</v>
      </c>
      <c r="D1232" t="s">
        <v>410</v>
      </c>
      <c r="E1232" t="s">
        <v>409</v>
      </c>
      <c r="F1232">
        <v>13830</v>
      </c>
      <c r="G1232">
        <v>14660</v>
      </c>
      <c r="H1232" t="s">
        <v>3397</v>
      </c>
      <c r="I1232">
        <v>640</v>
      </c>
    </row>
    <row r="1233" spans="1:9" x14ac:dyDescent="0.25">
      <c r="A1233" t="s">
        <v>3398</v>
      </c>
      <c r="B1233">
        <v>16748</v>
      </c>
      <c r="C1233">
        <v>20025</v>
      </c>
      <c r="D1233" t="s">
        <v>3399</v>
      </c>
      <c r="E1233" t="s">
        <v>3398</v>
      </c>
      <c r="F1233">
        <v>18349</v>
      </c>
      <c r="G1233">
        <v>18960</v>
      </c>
      <c r="H1233" t="s">
        <v>3400</v>
      </c>
      <c r="I1233">
        <v>611</v>
      </c>
    </row>
    <row r="1234" spans="1:9" x14ac:dyDescent="0.25">
      <c r="A1234" t="s">
        <v>3398</v>
      </c>
      <c r="B1234">
        <v>16748</v>
      </c>
      <c r="C1234">
        <v>20025</v>
      </c>
      <c r="D1234" t="s">
        <v>3399</v>
      </c>
      <c r="E1234" t="s">
        <v>3398</v>
      </c>
      <c r="F1234">
        <v>19127</v>
      </c>
      <c r="G1234">
        <v>20020</v>
      </c>
      <c r="H1234" t="s">
        <v>3401</v>
      </c>
      <c r="I1234">
        <v>893</v>
      </c>
    </row>
    <row r="1235" spans="1:9" x14ac:dyDescent="0.25">
      <c r="A1235" t="s">
        <v>423</v>
      </c>
      <c r="B1235">
        <v>1975</v>
      </c>
      <c r="C1235">
        <v>3320</v>
      </c>
      <c r="D1235" t="s">
        <v>3402</v>
      </c>
      <c r="E1235" t="s">
        <v>423</v>
      </c>
      <c r="F1235">
        <v>2333</v>
      </c>
      <c r="G1235">
        <v>2980</v>
      </c>
      <c r="H1235" t="s">
        <v>3403</v>
      </c>
      <c r="I1235">
        <v>647</v>
      </c>
    </row>
    <row r="1236" spans="1:9" x14ac:dyDescent="0.25">
      <c r="A1236" t="s">
        <v>423</v>
      </c>
      <c r="B1236">
        <v>3362</v>
      </c>
      <c r="C1236">
        <v>4656</v>
      </c>
      <c r="D1236" t="s">
        <v>3404</v>
      </c>
      <c r="E1236" t="s">
        <v>423</v>
      </c>
      <c r="F1236">
        <v>3363</v>
      </c>
      <c r="G1236">
        <v>3875</v>
      </c>
      <c r="H1236" t="s">
        <v>3405</v>
      </c>
      <c r="I1236">
        <v>512</v>
      </c>
    </row>
    <row r="1237" spans="1:9" x14ac:dyDescent="0.25">
      <c r="A1237" t="s">
        <v>423</v>
      </c>
      <c r="B1237">
        <v>3362</v>
      </c>
      <c r="C1237">
        <v>4656</v>
      </c>
      <c r="D1237" t="s">
        <v>3404</v>
      </c>
      <c r="E1237" t="s">
        <v>423</v>
      </c>
      <c r="F1237">
        <v>3922</v>
      </c>
      <c r="G1237">
        <v>4266</v>
      </c>
      <c r="H1237" t="s">
        <v>3406</v>
      </c>
      <c r="I1237">
        <v>344</v>
      </c>
    </row>
    <row r="1238" spans="1:9" x14ac:dyDescent="0.25">
      <c r="A1238" t="s">
        <v>423</v>
      </c>
      <c r="B1238">
        <v>3362</v>
      </c>
      <c r="C1238">
        <v>4656</v>
      </c>
      <c r="D1238" t="s">
        <v>3404</v>
      </c>
      <c r="E1238" t="s">
        <v>423</v>
      </c>
      <c r="F1238">
        <v>4348</v>
      </c>
      <c r="G1238">
        <v>5349</v>
      </c>
      <c r="H1238" t="s">
        <v>3407</v>
      </c>
      <c r="I1238">
        <v>308</v>
      </c>
    </row>
    <row r="1239" spans="1:9" x14ac:dyDescent="0.25">
      <c r="A1239" t="s">
        <v>423</v>
      </c>
      <c r="B1239">
        <v>4752</v>
      </c>
      <c r="C1239">
        <v>6006</v>
      </c>
      <c r="D1239" t="s">
        <v>3408</v>
      </c>
      <c r="E1239" t="s">
        <v>423</v>
      </c>
      <c r="F1239">
        <v>4348</v>
      </c>
      <c r="G1239">
        <v>5349</v>
      </c>
      <c r="H1239" t="s">
        <v>3407</v>
      </c>
      <c r="I1239">
        <v>597</v>
      </c>
    </row>
    <row r="1240" spans="1:9" x14ac:dyDescent="0.25">
      <c r="A1240" t="s">
        <v>423</v>
      </c>
      <c r="B1240">
        <v>4752</v>
      </c>
      <c r="C1240">
        <v>6006</v>
      </c>
      <c r="D1240" t="s">
        <v>3408</v>
      </c>
      <c r="E1240" t="s">
        <v>423</v>
      </c>
      <c r="F1240">
        <v>5208</v>
      </c>
      <c r="G1240">
        <v>5513</v>
      </c>
      <c r="H1240" t="s">
        <v>3409</v>
      </c>
      <c r="I1240">
        <v>305</v>
      </c>
    </row>
    <row r="1241" spans="1:9" x14ac:dyDescent="0.25">
      <c r="A1241" t="s">
        <v>423</v>
      </c>
      <c r="B1241">
        <v>4752</v>
      </c>
      <c r="C1241">
        <v>6006</v>
      </c>
      <c r="D1241" t="s">
        <v>3408</v>
      </c>
      <c r="E1241" t="s">
        <v>423</v>
      </c>
      <c r="F1241">
        <v>5549</v>
      </c>
      <c r="G1241">
        <v>5935</v>
      </c>
      <c r="H1241" t="s">
        <v>3410</v>
      </c>
      <c r="I1241">
        <v>386</v>
      </c>
    </row>
    <row r="1242" spans="1:9" x14ac:dyDescent="0.25">
      <c r="A1242" t="s">
        <v>423</v>
      </c>
      <c r="B1242">
        <v>6017</v>
      </c>
      <c r="C1242">
        <v>8568</v>
      </c>
      <c r="D1242" t="s">
        <v>424</v>
      </c>
      <c r="E1242" t="s">
        <v>423</v>
      </c>
      <c r="F1242">
        <v>7461</v>
      </c>
      <c r="G1242">
        <v>8480</v>
      </c>
      <c r="H1242" t="s">
        <v>3411</v>
      </c>
      <c r="I1242">
        <v>1019</v>
      </c>
    </row>
    <row r="1243" spans="1:9" x14ac:dyDescent="0.25">
      <c r="A1243" t="s">
        <v>423</v>
      </c>
      <c r="B1243">
        <v>8798</v>
      </c>
      <c r="C1243">
        <v>10031</v>
      </c>
      <c r="D1243" t="s">
        <v>3412</v>
      </c>
      <c r="E1243" t="s">
        <v>423</v>
      </c>
      <c r="F1243">
        <v>8798</v>
      </c>
      <c r="G1243">
        <v>9847</v>
      </c>
      <c r="H1243" t="s">
        <v>3413</v>
      </c>
      <c r="I1243">
        <v>1049</v>
      </c>
    </row>
    <row r="1244" spans="1:9" x14ac:dyDescent="0.25">
      <c r="A1244" t="s">
        <v>423</v>
      </c>
      <c r="B1244">
        <v>8798</v>
      </c>
      <c r="C1244">
        <v>10031</v>
      </c>
      <c r="D1244" t="s">
        <v>3412</v>
      </c>
      <c r="E1244" t="s">
        <v>423</v>
      </c>
      <c r="F1244">
        <v>9395</v>
      </c>
      <c r="G1244">
        <v>10411</v>
      </c>
      <c r="H1244" t="s">
        <v>3414</v>
      </c>
      <c r="I1244">
        <v>636</v>
      </c>
    </row>
    <row r="1245" spans="1:9" x14ac:dyDescent="0.25">
      <c r="A1245" t="s">
        <v>423</v>
      </c>
      <c r="B1245">
        <v>10126</v>
      </c>
      <c r="C1245">
        <v>11570</v>
      </c>
      <c r="D1245" t="s">
        <v>3415</v>
      </c>
      <c r="E1245" t="s">
        <v>423</v>
      </c>
      <c r="F1245">
        <v>9395</v>
      </c>
      <c r="G1245">
        <v>10411</v>
      </c>
      <c r="H1245" t="s">
        <v>3414</v>
      </c>
      <c r="I1245">
        <v>285</v>
      </c>
    </row>
    <row r="1246" spans="1:9" x14ac:dyDescent="0.25">
      <c r="A1246" t="s">
        <v>423</v>
      </c>
      <c r="B1246">
        <v>10126</v>
      </c>
      <c r="C1246">
        <v>11570</v>
      </c>
      <c r="D1246" t="s">
        <v>3415</v>
      </c>
      <c r="E1246" t="s">
        <v>423</v>
      </c>
      <c r="F1246">
        <v>10128</v>
      </c>
      <c r="G1246">
        <v>11072</v>
      </c>
      <c r="H1246" t="s">
        <v>3416</v>
      </c>
      <c r="I1246">
        <v>944</v>
      </c>
    </row>
    <row r="1247" spans="1:9" x14ac:dyDescent="0.25">
      <c r="A1247" t="s">
        <v>423</v>
      </c>
      <c r="B1247">
        <v>11582</v>
      </c>
      <c r="C1247">
        <v>13786</v>
      </c>
      <c r="D1247" t="s">
        <v>3417</v>
      </c>
      <c r="E1247" t="s">
        <v>423</v>
      </c>
      <c r="F1247">
        <v>13771</v>
      </c>
      <c r="G1247">
        <v>14904</v>
      </c>
      <c r="H1247" t="s">
        <v>3418</v>
      </c>
      <c r="I1247">
        <v>15</v>
      </c>
    </row>
    <row r="1248" spans="1:9" x14ac:dyDescent="0.25">
      <c r="A1248" t="s">
        <v>423</v>
      </c>
      <c r="B1248">
        <v>13798</v>
      </c>
      <c r="C1248">
        <v>14864</v>
      </c>
      <c r="D1248" t="s">
        <v>3419</v>
      </c>
      <c r="E1248" t="s">
        <v>423</v>
      </c>
      <c r="F1248">
        <v>13771</v>
      </c>
      <c r="G1248">
        <v>14904</v>
      </c>
      <c r="H1248" t="s">
        <v>3418</v>
      </c>
      <c r="I1248">
        <v>1066</v>
      </c>
    </row>
    <row r="1249" spans="1:9" x14ac:dyDescent="0.25">
      <c r="A1249" t="s">
        <v>423</v>
      </c>
      <c r="B1249">
        <v>13798</v>
      </c>
      <c r="C1249">
        <v>14864</v>
      </c>
      <c r="D1249" t="s">
        <v>3419</v>
      </c>
      <c r="E1249" t="s">
        <v>423</v>
      </c>
      <c r="F1249">
        <v>14020</v>
      </c>
      <c r="G1249">
        <v>15159</v>
      </c>
      <c r="H1249" t="s">
        <v>3420</v>
      </c>
      <c r="I1249">
        <v>844</v>
      </c>
    </row>
    <row r="1250" spans="1:9" x14ac:dyDescent="0.25">
      <c r="A1250" t="s">
        <v>423</v>
      </c>
      <c r="B1250">
        <v>14941</v>
      </c>
      <c r="C1250">
        <v>15994</v>
      </c>
      <c r="D1250" t="s">
        <v>3421</v>
      </c>
      <c r="E1250" t="s">
        <v>423</v>
      </c>
      <c r="F1250">
        <v>14020</v>
      </c>
      <c r="G1250">
        <v>15159</v>
      </c>
      <c r="H1250" t="s">
        <v>3420</v>
      </c>
      <c r="I1250">
        <v>218</v>
      </c>
    </row>
    <row r="1251" spans="1:9" x14ac:dyDescent="0.25">
      <c r="A1251" t="s">
        <v>423</v>
      </c>
      <c r="B1251">
        <v>14941</v>
      </c>
      <c r="C1251">
        <v>15994</v>
      </c>
      <c r="D1251" t="s">
        <v>3421</v>
      </c>
      <c r="E1251" t="s">
        <v>423</v>
      </c>
      <c r="F1251">
        <v>15865</v>
      </c>
      <c r="G1251">
        <v>17046</v>
      </c>
      <c r="H1251" t="s">
        <v>3422</v>
      </c>
      <c r="I1251">
        <v>129</v>
      </c>
    </row>
    <row r="1252" spans="1:9" x14ac:dyDescent="0.25">
      <c r="A1252" t="s">
        <v>423</v>
      </c>
      <c r="B1252">
        <v>16006</v>
      </c>
      <c r="C1252">
        <v>17293</v>
      </c>
      <c r="D1252" t="s">
        <v>3423</v>
      </c>
      <c r="E1252" t="s">
        <v>423</v>
      </c>
      <c r="F1252">
        <v>16524</v>
      </c>
      <c r="G1252">
        <v>17498</v>
      </c>
      <c r="H1252" t="s">
        <v>3424</v>
      </c>
      <c r="I1252">
        <v>769</v>
      </c>
    </row>
    <row r="1253" spans="1:9" x14ac:dyDescent="0.25">
      <c r="A1253" t="s">
        <v>423</v>
      </c>
      <c r="B1253">
        <v>16006</v>
      </c>
      <c r="C1253">
        <v>17293</v>
      </c>
      <c r="D1253" t="s">
        <v>3423</v>
      </c>
      <c r="E1253" t="s">
        <v>423</v>
      </c>
      <c r="F1253">
        <v>15865</v>
      </c>
      <c r="G1253">
        <v>17046</v>
      </c>
      <c r="H1253" t="s">
        <v>3422</v>
      </c>
      <c r="I1253">
        <v>1040</v>
      </c>
    </row>
    <row r="1254" spans="1:9" x14ac:dyDescent="0.25">
      <c r="A1254" t="s">
        <v>423</v>
      </c>
      <c r="B1254">
        <v>17343</v>
      </c>
      <c r="C1254">
        <v>18493</v>
      </c>
      <c r="D1254" t="s">
        <v>3425</v>
      </c>
      <c r="E1254" t="s">
        <v>423</v>
      </c>
      <c r="F1254">
        <v>16524</v>
      </c>
      <c r="G1254">
        <v>17498</v>
      </c>
      <c r="H1254" t="s">
        <v>3424</v>
      </c>
      <c r="I1254">
        <v>155</v>
      </c>
    </row>
    <row r="1255" spans="1:9" x14ac:dyDescent="0.25">
      <c r="A1255" t="s">
        <v>423</v>
      </c>
      <c r="B1255">
        <v>17343</v>
      </c>
      <c r="C1255">
        <v>18493</v>
      </c>
      <c r="D1255" t="s">
        <v>3425</v>
      </c>
      <c r="E1255" t="s">
        <v>423</v>
      </c>
      <c r="F1255">
        <v>18069</v>
      </c>
      <c r="G1255">
        <v>19124</v>
      </c>
      <c r="H1255" t="s">
        <v>3426</v>
      </c>
      <c r="I1255">
        <v>424</v>
      </c>
    </row>
    <row r="1256" spans="1:9" x14ac:dyDescent="0.25">
      <c r="A1256" t="s">
        <v>423</v>
      </c>
      <c r="B1256">
        <v>18521</v>
      </c>
      <c r="C1256">
        <v>19519</v>
      </c>
      <c r="D1256" t="s">
        <v>3427</v>
      </c>
      <c r="E1256" t="s">
        <v>423</v>
      </c>
      <c r="F1256">
        <v>18069</v>
      </c>
      <c r="G1256">
        <v>19124</v>
      </c>
      <c r="H1256" t="s">
        <v>3426</v>
      </c>
      <c r="I1256">
        <v>603</v>
      </c>
    </row>
    <row r="1257" spans="1:9" x14ac:dyDescent="0.25">
      <c r="A1257" t="s">
        <v>423</v>
      </c>
      <c r="B1257">
        <v>18521</v>
      </c>
      <c r="C1257">
        <v>19519</v>
      </c>
      <c r="D1257" t="s">
        <v>3427</v>
      </c>
      <c r="E1257" t="s">
        <v>423</v>
      </c>
      <c r="F1257">
        <v>18600</v>
      </c>
      <c r="G1257">
        <v>19421</v>
      </c>
      <c r="H1257" t="s">
        <v>3428</v>
      </c>
      <c r="I1257">
        <v>821</v>
      </c>
    </row>
    <row r="1258" spans="1:9" x14ac:dyDescent="0.25">
      <c r="A1258" t="s">
        <v>3429</v>
      </c>
      <c r="B1258">
        <v>22062</v>
      </c>
      <c r="C1258">
        <v>22832</v>
      </c>
      <c r="D1258" t="s">
        <v>3430</v>
      </c>
      <c r="E1258" t="s">
        <v>3429</v>
      </c>
      <c r="F1258">
        <v>21024</v>
      </c>
      <c r="G1258">
        <v>22067</v>
      </c>
      <c r="H1258" t="s">
        <v>3431</v>
      </c>
      <c r="I1258">
        <v>5</v>
      </c>
    </row>
    <row r="1259" spans="1:9" x14ac:dyDescent="0.25">
      <c r="A1259" t="s">
        <v>428</v>
      </c>
      <c r="B1259">
        <v>19766</v>
      </c>
      <c r="C1259">
        <v>20851</v>
      </c>
      <c r="D1259" t="s">
        <v>429</v>
      </c>
      <c r="E1259" t="s">
        <v>428</v>
      </c>
      <c r="F1259">
        <v>20288</v>
      </c>
      <c r="G1259">
        <v>21400</v>
      </c>
      <c r="H1259" t="s">
        <v>3432</v>
      </c>
      <c r="I1259">
        <v>563</v>
      </c>
    </row>
    <row r="1260" spans="1:9" x14ac:dyDescent="0.25">
      <c r="A1260" t="s">
        <v>428</v>
      </c>
      <c r="B1260">
        <v>21257</v>
      </c>
      <c r="C1260">
        <v>22504</v>
      </c>
      <c r="D1260" t="s">
        <v>3433</v>
      </c>
      <c r="E1260" t="s">
        <v>428</v>
      </c>
      <c r="F1260">
        <v>20288</v>
      </c>
      <c r="G1260">
        <v>21400</v>
      </c>
      <c r="H1260" t="s">
        <v>3432</v>
      </c>
      <c r="I1260">
        <v>143</v>
      </c>
    </row>
    <row r="1261" spans="1:9" x14ac:dyDescent="0.25">
      <c r="A1261" t="s">
        <v>428</v>
      </c>
      <c r="B1261">
        <v>74394</v>
      </c>
      <c r="C1261">
        <v>75504</v>
      </c>
      <c r="D1261" t="s">
        <v>3434</v>
      </c>
      <c r="E1261" t="s">
        <v>428</v>
      </c>
      <c r="F1261">
        <v>75089</v>
      </c>
      <c r="G1261">
        <v>75439</v>
      </c>
      <c r="H1261" t="s">
        <v>3435</v>
      </c>
      <c r="I1261">
        <v>350</v>
      </c>
    </row>
    <row r="1262" spans="1:9" x14ac:dyDescent="0.25">
      <c r="A1262" t="s">
        <v>3436</v>
      </c>
      <c r="B1262">
        <v>14937</v>
      </c>
      <c r="C1262">
        <v>16344</v>
      </c>
      <c r="D1262" t="s">
        <v>3437</v>
      </c>
      <c r="E1262" t="s">
        <v>3436</v>
      </c>
      <c r="F1262">
        <v>15189</v>
      </c>
      <c r="G1262">
        <v>16436</v>
      </c>
      <c r="H1262" t="s">
        <v>3438</v>
      </c>
      <c r="I1262">
        <v>1155</v>
      </c>
    </row>
    <row r="1263" spans="1:9" x14ac:dyDescent="0.25">
      <c r="A1263" t="s">
        <v>3436</v>
      </c>
      <c r="B1263">
        <v>16356</v>
      </c>
      <c r="C1263">
        <v>16655</v>
      </c>
      <c r="D1263" t="s">
        <v>3439</v>
      </c>
      <c r="E1263" t="s">
        <v>3436</v>
      </c>
      <c r="F1263">
        <v>15189</v>
      </c>
      <c r="G1263">
        <v>16436</v>
      </c>
      <c r="H1263" t="s">
        <v>3438</v>
      </c>
      <c r="I1263">
        <v>80</v>
      </c>
    </row>
    <row r="1264" spans="1:9" x14ac:dyDescent="0.25">
      <c r="A1264" t="s">
        <v>3436</v>
      </c>
      <c r="B1264">
        <v>16667</v>
      </c>
      <c r="C1264">
        <v>17838</v>
      </c>
      <c r="D1264" t="s">
        <v>3440</v>
      </c>
      <c r="E1264" t="s">
        <v>3436</v>
      </c>
      <c r="F1264">
        <v>16792</v>
      </c>
      <c r="G1264">
        <v>17829</v>
      </c>
      <c r="H1264" t="s">
        <v>3441</v>
      </c>
      <c r="I1264">
        <v>1037</v>
      </c>
    </row>
    <row r="1265" spans="1:9" x14ac:dyDescent="0.25">
      <c r="A1265" t="s">
        <v>3436</v>
      </c>
      <c r="B1265">
        <v>17975</v>
      </c>
      <c r="C1265">
        <v>19325</v>
      </c>
      <c r="D1265" t="s">
        <v>3442</v>
      </c>
      <c r="E1265" t="s">
        <v>3436</v>
      </c>
      <c r="F1265">
        <v>18222</v>
      </c>
      <c r="G1265">
        <v>19145</v>
      </c>
      <c r="H1265" t="s">
        <v>3443</v>
      </c>
      <c r="I1265">
        <v>923</v>
      </c>
    </row>
    <row r="1266" spans="1:9" x14ac:dyDescent="0.25">
      <c r="A1266" t="s">
        <v>3436</v>
      </c>
      <c r="B1266">
        <v>19432</v>
      </c>
      <c r="C1266">
        <v>20704</v>
      </c>
      <c r="D1266" t="s">
        <v>3444</v>
      </c>
      <c r="E1266" t="s">
        <v>3436</v>
      </c>
      <c r="F1266">
        <v>19766</v>
      </c>
      <c r="G1266">
        <v>20764</v>
      </c>
      <c r="H1266" t="s">
        <v>3445</v>
      </c>
      <c r="I1266">
        <v>938</v>
      </c>
    </row>
    <row r="1267" spans="1:9" x14ac:dyDescent="0.25">
      <c r="A1267" t="s">
        <v>1067</v>
      </c>
      <c r="B1267">
        <v>12748</v>
      </c>
      <c r="C1267">
        <v>14056</v>
      </c>
      <c r="D1267" t="s">
        <v>1068</v>
      </c>
      <c r="E1267" t="s">
        <v>1067</v>
      </c>
      <c r="F1267">
        <v>13345</v>
      </c>
      <c r="G1267">
        <v>14526</v>
      </c>
      <c r="H1267" t="s">
        <v>3446</v>
      </c>
      <c r="I1267">
        <v>711</v>
      </c>
    </row>
    <row r="1268" spans="1:9" x14ac:dyDescent="0.25">
      <c r="A1268" t="s">
        <v>1067</v>
      </c>
      <c r="B1268">
        <v>14085</v>
      </c>
      <c r="C1268">
        <v>15460</v>
      </c>
      <c r="D1268" t="s">
        <v>1070</v>
      </c>
      <c r="E1268" t="s">
        <v>1067</v>
      </c>
      <c r="F1268">
        <v>13345</v>
      </c>
      <c r="G1268">
        <v>14526</v>
      </c>
      <c r="H1268" t="s">
        <v>3446</v>
      </c>
      <c r="I1268">
        <v>441</v>
      </c>
    </row>
    <row r="1269" spans="1:9" x14ac:dyDescent="0.25">
      <c r="A1269" t="s">
        <v>1067</v>
      </c>
      <c r="B1269">
        <v>14085</v>
      </c>
      <c r="C1269">
        <v>15460</v>
      </c>
      <c r="D1269" t="s">
        <v>1070</v>
      </c>
      <c r="E1269" t="s">
        <v>1067</v>
      </c>
      <c r="F1269">
        <v>14939</v>
      </c>
      <c r="G1269">
        <v>15964</v>
      </c>
      <c r="H1269" t="s">
        <v>3447</v>
      </c>
      <c r="I1269">
        <v>521</v>
      </c>
    </row>
    <row r="1270" spans="1:9" x14ac:dyDescent="0.25">
      <c r="A1270" t="s">
        <v>1067</v>
      </c>
      <c r="B1270">
        <v>15607</v>
      </c>
      <c r="C1270">
        <v>16883</v>
      </c>
      <c r="D1270" t="s">
        <v>1071</v>
      </c>
      <c r="E1270" t="s">
        <v>1067</v>
      </c>
      <c r="F1270">
        <v>14939</v>
      </c>
      <c r="G1270">
        <v>15964</v>
      </c>
      <c r="H1270" t="s">
        <v>3447</v>
      </c>
      <c r="I1270">
        <v>357</v>
      </c>
    </row>
    <row r="1271" spans="1:9" x14ac:dyDescent="0.25">
      <c r="A1271" t="s">
        <v>1067</v>
      </c>
      <c r="B1271">
        <v>15607</v>
      </c>
      <c r="C1271">
        <v>16883</v>
      </c>
      <c r="D1271" t="s">
        <v>1071</v>
      </c>
      <c r="E1271" t="s">
        <v>1067</v>
      </c>
      <c r="F1271">
        <v>16392</v>
      </c>
      <c r="G1271">
        <v>17243</v>
      </c>
      <c r="H1271" t="s">
        <v>3448</v>
      </c>
      <c r="I1271">
        <v>491</v>
      </c>
    </row>
    <row r="1272" spans="1:9" x14ac:dyDescent="0.25">
      <c r="A1272" t="s">
        <v>1067</v>
      </c>
      <c r="B1272">
        <v>15607</v>
      </c>
      <c r="C1272">
        <v>16883</v>
      </c>
      <c r="D1272" t="s">
        <v>1071</v>
      </c>
      <c r="E1272" t="s">
        <v>1067</v>
      </c>
      <c r="F1272">
        <v>16668</v>
      </c>
      <c r="G1272">
        <v>17585</v>
      </c>
      <c r="H1272" t="s">
        <v>3449</v>
      </c>
      <c r="I1272">
        <v>215</v>
      </c>
    </row>
    <row r="1273" spans="1:9" x14ac:dyDescent="0.25">
      <c r="A1273" t="s">
        <v>1067</v>
      </c>
      <c r="B1273">
        <v>17207</v>
      </c>
      <c r="C1273">
        <v>18616</v>
      </c>
      <c r="D1273" t="s">
        <v>3450</v>
      </c>
      <c r="E1273" t="s">
        <v>1067</v>
      </c>
      <c r="F1273">
        <v>16392</v>
      </c>
      <c r="G1273">
        <v>17243</v>
      </c>
      <c r="H1273" t="s">
        <v>3448</v>
      </c>
      <c r="I1273">
        <v>36</v>
      </c>
    </row>
    <row r="1274" spans="1:9" x14ac:dyDescent="0.25">
      <c r="A1274" t="s">
        <v>1067</v>
      </c>
      <c r="B1274">
        <v>17207</v>
      </c>
      <c r="C1274">
        <v>18616</v>
      </c>
      <c r="D1274" t="s">
        <v>3450</v>
      </c>
      <c r="E1274" t="s">
        <v>1067</v>
      </c>
      <c r="F1274">
        <v>16668</v>
      </c>
      <c r="G1274">
        <v>17585</v>
      </c>
      <c r="H1274" t="s">
        <v>3449</v>
      </c>
      <c r="I1274">
        <v>378</v>
      </c>
    </row>
    <row r="1275" spans="1:9" x14ac:dyDescent="0.25">
      <c r="A1275" t="s">
        <v>1067</v>
      </c>
      <c r="B1275">
        <v>17207</v>
      </c>
      <c r="C1275">
        <v>18616</v>
      </c>
      <c r="D1275" t="s">
        <v>3450</v>
      </c>
      <c r="E1275" t="s">
        <v>1067</v>
      </c>
      <c r="F1275">
        <v>17977</v>
      </c>
      <c r="G1275">
        <v>18861</v>
      </c>
      <c r="H1275" t="s">
        <v>3451</v>
      </c>
      <c r="I1275">
        <v>639</v>
      </c>
    </row>
    <row r="1276" spans="1:9" x14ac:dyDescent="0.25">
      <c r="A1276" t="s">
        <v>1067</v>
      </c>
      <c r="B1276">
        <v>18628</v>
      </c>
      <c r="C1276">
        <v>18931</v>
      </c>
      <c r="D1276" t="s">
        <v>3452</v>
      </c>
      <c r="E1276" t="s">
        <v>1067</v>
      </c>
      <c r="F1276">
        <v>17977</v>
      </c>
      <c r="G1276">
        <v>18861</v>
      </c>
      <c r="H1276" t="s">
        <v>3451</v>
      </c>
      <c r="I1276">
        <v>233</v>
      </c>
    </row>
    <row r="1277" spans="1:9" x14ac:dyDescent="0.25">
      <c r="A1277" t="s">
        <v>1067</v>
      </c>
      <c r="B1277">
        <v>22945</v>
      </c>
      <c r="C1277">
        <v>24339</v>
      </c>
      <c r="D1277" t="s">
        <v>3453</v>
      </c>
      <c r="E1277" t="s">
        <v>1067</v>
      </c>
      <c r="F1277">
        <v>23088</v>
      </c>
      <c r="G1277">
        <v>23993</v>
      </c>
      <c r="H1277" t="s">
        <v>3454</v>
      </c>
      <c r="I1277">
        <v>905</v>
      </c>
    </row>
    <row r="1278" spans="1:9" x14ac:dyDescent="0.25">
      <c r="A1278" t="s">
        <v>3455</v>
      </c>
      <c r="B1278">
        <v>18822</v>
      </c>
      <c r="C1278">
        <v>21183</v>
      </c>
      <c r="D1278" t="s">
        <v>3456</v>
      </c>
      <c r="E1278" t="s">
        <v>3455</v>
      </c>
      <c r="F1278">
        <v>18264</v>
      </c>
      <c r="G1278">
        <v>19226</v>
      </c>
      <c r="H1278" t="s">
        <v>3457</v>
      </c>
      <c r="I1278">
        <v>404</v>
      </c>
    </row>
    <row r="1279" spans="1:9" x14ac:dyDescent="0.25">
      <c r="A1279" t="s">
        <v>3455</v>
      </c>
      <c r="B1279">
        <v>18822</v>
      </c>
      <c r="C1279">
        <v>21183</v>
      </c>
      <c r="D1279" t="s">
        <v>3456</v>
      </c>
      <c r="E1279" t="s">
        <v>3455</v>
      </c>
      <c r="F1279">
        <v>19434</v>
      </c>
      <c r="G1279">
        <v>20345</v>
      </c>
      <c r="H1279" t="s">
        <v>3458</v>
      </c>
      <c r="I1279">
        <v>911</v>
      </c>
    </row>
    <row r="1280" spans="1:9" x14ac:dyDescent="0.25">
      <c r="A1280" t="s">
        <v>3455</v>
      </c>
      <c r="B1280">
        <v>25146</v>
      </c>
      <c r="C1280">
        <v>26493</v>
      </c>
      <c r="D1280" t="s">
        <v>3459</v>
      </c>
      <c r="E1280" t="s">
        <v>3455</v>
      </c>
      <c r="F1280">
        <v>26260</v>
      </c>
      <c r="G1280">
        <v>27297</v>
      </c>
      <c r="H1280" t="s">
        <v>3460</v>
      </c>
      <c r="I1280">
        <v>233</v>
      </c>
    </row>
    <row r="1281" spans="1:9" x14ac:dyDescent="0.25">
      <c r="A1281" t="s">
        <v>3455</v>
      </c>
      <c r="B1281">
        <v>32058</v>
      </c>
      <c r="C1281">
        <v>33394</v>
      </c>
      <c r="D1281" t="s">
        <v>3461</v>
      </c>
      <c r="E1281" t="s">
        <v>3455</v>
      </c>
      <c r="F1281">
        <v>31462</v>
      </c>
      <c r="G1281">
        <v>32568</v>
      </c>
      <c r="H1281" t="s">
        <v>3462</v>
      </c>
      <c r="I1281">
        <v>510</v>
      </c>
    </row>
    <row r="1282" spans="1:9" x14ac:dyDescent="0.25">
      <c r="A1282" t="s">
        <v>3455</v>
      </c>
      <c r="B1282">
        <v>35737</v>
      </c>
      <c r="C1282">
        <v>37138</v>
      </c>
      <c r="D1282" t="s">
        <v>3463</v>
      </c>
      <c r="E1282" t="s">
        <v>3455</v>
      </c>
      <c r="F1282">
        <v>35794</v>
      </c>
      <c r="G1282">
        <v>37053</v>
      </c>
      <c r="H1282" t="s">
        <v>3464</v>
      </c>
      <c r="I1282">
        <v>1259</v>
      </c>
    </row>
    <row r="1283" spans="1:9" x14ac:dyDescent="0.25">
      <c r="A1283" t="s">
        <v>3455</v>
      </c>
      <c r="B1283">
        <v>38635</v>
      </c>
      <c r="C1283">
        <v>40012</v>
      </c>
      <c r="D1283" t="s">
        <v>3465</v>
      </c>
      <c r="E1283" t="s">
        <v>3455</v>
      </c>
      <c r="F1283">
        <v>39888</v>
      </c>
      <c r="G1283">
        <v>40946</v>
      </c>
      <c r="H1283" t="s">
        <v>3466</v>
      </c>
      <c r="I1283">
        <v>124</v>
      </c>
    </row>
    <row r="1284" spans="1:9" x14ac:dyDescent="0.25">
      <c r="A1284" t="s">
        <v>3455</v>
      </c>
      <c r="B1284">
        <v>40035</v>
      </c>
      <c r="C1284">
        <v>41064</v>
      </c>
      <c r="D1284" t="s">
        <v>3467</v>
      </c>
      <c r="E1284" t="s">
        <v>3455</v>
      </c>
      <c r="F1284">
        <v>39888</v>
      </c>
      <c r="G1284">
        <v>40946</v>
      </c>
      <c r="H1284" t="s">
        <v>3466</v>
      </c>
      <c r="I1284">
        <v>911</v>
      </c>
    </row>
    <row r="1285" spans="1:9" x14ac:dyDescent="0.25">
      <c r="A1285" t="s">
        <v>435</v>
      </c>
      <c r="B1285">
        <v>35135</v>
      </c>
      <c r="C1285">
        <v>36442</v>
      </c>
      <c r="D1285" t="s">
        <v>3468</v>
      </c>
      <c r="E1285" t="s">
        <v>435</v>
      </c>
      <c r="F1285">
        <v>35738</v>
      </c>
      <c r="G1285">
        <v>36661</v>
      </c>
      <c r="H1285" t="s">
        <v>3469</v>
      </c>
      <c r="I1285">
        <v>704</v>
      </c>
    </row>
    <row r="1286" spans="1:9" x14ac:dyDescent="0.25">
      <c r="A1286" t="s">
        <v>435</v>
      </c>
      <c r="B1286">
        <v>36471</v>
      </c>
      <c r="C1286">
        <v>37780</v>
      </c>
      <c r="D1286" t="s">
        <v>3470</v>
      </c>
      <c r="E1286" t="s">
        <v>435</v>
      </c>
      <c r="F1286">
        <v>35738</v>
      </c>
      <c r="G1286">
        <v>36661</v>
      </c>
      <c r="H1286" t="s">
        <v>3469</v>
      </c>
      <c r="I1286">
        <v>190</v>
      </c>
    </row>
    <row r="1287" spans="1:9" x14ac:dyDescent="0.25">
      <c r="A1287" t="s">
        <v>435</v>
      </c>
      <c r="B1287">
        <v>36471</v>
      </c>
      <c r="C1287">
        <v>37780</v>
      </c>
      <c r="D1287" t="s">
        <v>3470</v>
      </c>
      <c r="E1287" t="s">
        <v>435</v>
      </c>
      <c r="F1287">
        <v>37368</v>
      </c>
      <c r="G1287">
        <v>38426</v>
      </c>
      <c r="H1287" t="s">
        <v>3471</v>
      </c>
      <c r="I1287">
        <v>412</v>
      </c>
    </row>
    <row r="1288" spans="1:9" x14ac:dyDescent="0.25">
      <c r="A1288" t="s">
        <v>435</v>
      </c>
      <c r="B1288">
        <v>37927</v>
      </c>
      <c r="C1288">
        <v>39092</v>
      </c>
      <c r="D1288" t="s">
        <v>3472</v>
      </c>
      <c r="E1288" t="s">
        <v>435</v>
      </c>
      <c r="F1288">
        <v>37368</v>
      </c>
      <c r="G1288">
        <v>38426</v>
      </c>
      <c r="H1288" t="s">
        <v>3471</v>
      </c>
      <c r="I1288">
        <v>499</v>
      </c>
    </row>
    <row r="1289" spans="1:9" x14ac:dyDescent="0.25">
      <c r="A1289" t="s">
        <v>435</v>
      </c>
      <c r="B1289">
        <v>37927</v>
      </c>
      <c r="C1289">
        <v>39092</v>
      </c>
      <c r="D1289" t="s">
        <v>3472</v>
      </c>
      <c r="E1289" t="s">
        <v>435</v>
      </c>
      <c r="F1289">
        <v>38637</v>
      </c>
      <c r="G1289">
        <v>39563</v>
      </c>
      <c r="H1289" t="s">
        <v>3473</v>
      </c>
      <c r="I1289">
        <v>455</v>
      </c>
    </row>
    <row r="1290" spans="1:9" x14ac:dyDescent="0.25">
      <c r="A1290" t="s">
        <v>435</v>
      </c>
      <c r="B1290">
        <v>39416</v>
      </c>
      <c r="C1290">
        <v>40849</v>
      </c>
      <c r="D1290" t="s">
        <v>3474</v>
      </c>
      <c r="E1290" t="s">
        <v>435</v>
      </c>
      <c r="F1290">
        <v>38637</v>
      </c>
      <c r="G1290">
        <v>39563</v>
      </c>
      <c r="H1290" t="s">
        <v>3473</v>
      </c>
      <c r="I1290">
        <v>147</v>
      </c>
    </row>
    <row r="1291" spans="1:9" x14ac:dyDescent="0.25">
      <c r="A1291" t="s">
        <v>435</v>
      </c>
      <c r="B1291">
        <v>39416</v>
      </c>
      <c r="C1291">
        <v>40849</v>
      </c>
      <c r="D1291" t="s">
        <v>3474</v>
      </c>
      <c r="E1291" t="s">
        <v>435</v>
      </c>
      <c r="F1291">
        <v>40036</v>
      </c>
      <c r="G1291">
        <v>40980</v>
      </c>
      <c r="H1291" t="s">
        <v>3475</v>
      </c>
      <c r="I1291">
        <v>813</v>
      </c>
    </row>
    <row r="1292" spans="1:9" x14ac:dyDescent="0.25">
      <c r="A1292" t="s">
        <v>435</v>
      </c>
      <c r="B1292">
        <v>42206</v>
      </c>
      <c r="C1292">
        <v>43206</v>
      </c>
      <c r="D1292" t="s">
        <v>438</v>
      </c>
      <c r="E1292" t="s">
        <v>435</v>
      </c>
      <c r="F1292">
        <v>42742</v>
      </c>
      <c r="G1292">
        <v>43770</v>
      </c>
      <c r="H1292" t="s">
        <v>3476</v>
      </c>
      <c r="I1292">
        <v>464</v>
      </c>
    </row>
    <row r="1293" spans="1:9" x14ac:dyDescent="0.25">
      <c r="A1293" t="s">
        <v>435</v>
      </c>
      <c r="B1293">
        <v>43432</v>
      </c>
      <c r="C1293">
        <v>44561</v>
      </c>
      <c r="D1293" t="s">
        <v>3477</v>
      </c>
      <c r="E1293" t="s">
        <v>435</v>
      </c>
      <c r="F1293">
        <v>42742</v>
      </c>
      <c r="G1293">
        <v>43770</v>
      </c>
      <c r="H1293" t="s">
        <v>3476</v>
      </c>
      <c r="I1293">
        <v>338</v>
      </c>
    </row>
    <row r="1294" spans="1:9" x14ac:dyDescent="0.25">
      <c r="A1294" t="s">
        <v>439</v>
      </c>
      <c r="B1294">
        <v>22274</v>
      </c>
      <c r="C1294">
        <v>23566</v>
      </c>
      <c r="D1294" t="s">
        <v>3478</v>
      </c>
      <c r="E1294" t="s">
        <v>439</v>
      </c>
      <c r="F1294">
        <v>21913</v>
      </c>
      <c r="G1294">
        <v>22362</v>
      </c>
      <c r="H1294" t="s">
        <v>3479</v>
      </c>
      <c r="I1294">
        <v>88</v>
      </c>
    </row>
    <row r="1295" spans="1:9" x14ac:dyDescent="0.25">
      <c r="A1295" t="s">
        <v>3480</v>
      </c>
      <c r="B1295">
        <v>37108</v>
      </c>
      <c r="C1295">
        <v>39153</v>
      </c>
      <c r="D1295" t="s">
        <v>3481</v>
      </c>
      <c r="E1295" t="s">
        <v>3480</v>
      </c>
      <c r="F1295">
        <v>36471</v>
      </c>
      <c r="G1295">
        <v>37457</v>
      </c>
      <c r="H1295" t="s">
        <v>3482</v>
      </c>
      <c r="I1295">
        <v>349</v>
      </c>
    </row>
    <row r="1296" spans="1:9" x14ac:dyDescent="0.25">
      <c r="A1296" t="s">
        <v>3480</v>
      </c>
      <c r="B1296">
        <v>37108</v>
      </c>
      <c r="C1296">
        <v>39153</v>
      </c>
      <c r="D1296" t="s">
        <v>3481</v>
      </c>
      <c r="E1296" t="s">
        <v>3480</v>
      </c>
      <c r="F1296">
        <v>37928</v>
      </c>
      <c r="G1296">
        <v>39001</v>
      </c>
      <c r="H1296" t="s">
        <v>3483</v>
      </c>
      <c r="I1296">
        <v>1073</v>
      </c>
    </row>
    <row r="1297" spans="1:9" x14ac:dyDescent="0.25">
      <c r="A1297" t="s">
        <v>3480</v>
      </c>
      <c r="B1297">
        <v>39454</v>
      </c>
      <c r="C1297">
        <v>41413</v>
      </c>
      <c r="D1297" t="s">
        <v>3484</v>
      </c>
      <c r="E1297" t="s">
        <v>3480</v>
      </c>
      <c r="F1297">
        <v>39418</v>
      </c>
      <c r="G1297">
        <v>40365</v>
      </c>
      <c r="H1297" t="s">
        <v>3485</v>
      </c>
      <c r="I1297">
        <v>911</v>
      </c>
    </row>
    <row r="1298" spans="1:9" x14ac:dyDescent="0.25">
      <c r="A1298" t="s">
        <v>3480</v>
      </c>
      <c r="B1298">
        <v>39454</v>
      </c>
      <c r="C1298">
        <v>41413</v>
      </c>
      <c r="D1298" t="s">
        <v>3484</v>
      </c>
      <c r="E1298" t="s">
        <v>3480</v>
      </c>
      <c r="F1298">
        <v>41008</v>
      </c>
      <c r="G1298">
        <v>42066</v>
      </c>
      <c r="H1298" t="s">
        <v>3486</v>
      </c>
      <c r="I1298">
        <v>405</v>
      </c>
    </row>
    <row r="1299" spans="1:9" x14ac:dyDescent="0.25">
      <c r="A1299" t="s">
        <v>3480</v>
      </c>
      <c r="B1299">
        <v>41651</v>
      </c>
      <c r="C1299">
        <v>42642</v>
      </c>
      <c r="D1299" t="s">
        <v>3487</v>
      </c>
      <c r="E1299" t="s">
        <v>3480</v>
      </c>
      <c r="F1299">
        <v>41008</v>
      </c>
      <c r="G1299">
        <v>42066</v>
      </c>
      <c r="H1299" t="s">
        <v>3486</v>
      </c>
      <c r="I1299">
        <v>415</v>
      </c>
    </row>
    <row r="1300" spans="1:9" x14ac:dyDescent="0.25">
      <c r="A1300" t="s">
        <v>3488</v>
      </c>
      <c r="B1300">
        <v>41212</v>
      </c>
      <c r="C1300">
        <v>42521</v>
      </c>
      <c r="D1300" t="s">
        <v>3489</v>
      </c>
      <c r="E1300" t="s">
        <v>3488</v>
      </c>
      <c r="F1300">
        <v>41410</v>
      </c>
      <c r="G1300">
        <v>42468</v>
      </c>
      <c r="H1300" t="s">
        <v>3490</v>
      </c>
      <c r="I1300">
        <v>1058</v>
      </c>
    </row>
    <row r="1301" spans="1:9" x14ac:dyDescent="0.25">
      <c r="A1301" t="s">
        <v>3488</v>
      </c>
      <c r="B1301">
        <v>42544</v>
      </c>
      <c r="C1301">
        <v>43328</v>
      </c>
      <c r="D1301" t="s">
        <v>3491</v>
      </c>
      <c r="E1301" t="s">
        <v>3488</v>
      </c>
      <c r="F1301">
        <v>42815</v>
      </c>
      <c r="G1301">
        <v>43696</v>
      </c>
      <c r="H1301" t="s">
        <v>3492</v>
      </c>
      <c r="I1301">
        <v>513</v>
      </c>
    </row>
    <row r="1302" spans="1:9" x14ac:dyDescent="0.25">
      <c r="A1302" t="s">
        <v>3488</v>
      </c>
      <c r="B1302">
        <v>43343</v>
      </c>
      <c r="C1302">
        <v>44751</v>
      </c>
      <c r="D1302" t="s">
        <v>3493</v>
      </c>
      <c r="E1302" t="s">
        <v>3488</v>
      </c>
      <c r="F1302">
        <v>42815</v>
      </c>
      <c r="G1302">
        <v>43696</v>
      </c>
      <c r="H1302" t="s">
        <v>3492</v>
      </c>
      <c r="I1302">
        <v>353</v>
      </c>
    </row>
    <row r="1303" spans="1:9" x14ac:dyDescent="0.25">
      <c r="A1303" t="s">
        <v>3494</v>
      </c>
      <c r="B1303">
        <v>14481</v>
      </c>
      <c r="C1303">
        <v>15770</v>
      </c>
      <c r="D1303" t="s">
        <v>3495</v>
      </c>
      <c r="E1303" t="s">
        <v>3494</v>
      </c>
      <c r="F1303">
        <v>14671</v>
      </c>
      <c r="G1303">
        <v>16089</v>
      </c>
      <c r="H1303" t="s">
        <v>3496</v>
      </c>
      <c r="I1303">
        <v>1099</v>
      </c>
    </row>
    <row r="1304" spans="1:9" x14ac:dyDescent="0.25">
      <c r="A1304" t="s">
        <v>3497</v>
      </c>
      <c r="B1304">
        <v>36155</v>
      </c>
      <c r="C1304">
        <v>37679</v>
      </c>
      <c r="D1304" t="s">
        <v>3498</v>
      </c>
      <c r="E1304" t="s">
        <v>3497</v>
      </c>
      <c r="F1304">
        <v>35729</v>
      </c>
      <c r="G1304">
        <v>36793</v>
      </c>
      <c r="H1304" t="s">
        <v>3499</v>
      </c>
      <c r="I1304">
        <v>638</v>
      </c>
    </row>
    <row r="1305" spans="1:9" x14ac:dyDescent="0.25">
      <c r="A1305" t="s">
        <v>3497</v>
      </c>
      <c r="B1305">
        <v>42456</v>
      </c>
      <c r="C1305">
        <v>43918</v>
      </c>
      <c r="D1305" t="s">
        <v>3500</v>
      </c>
      <c r="E1305" t="s">
        <v>3497</v>
      </c>
      <c r="F1305">
        <v>42603</v>
      </c>
      <c r="G1305">
        <v>43607</v>
      </c>
      <c r="H1305" t="s">
        <v>3501</v>
      </c>
      <c r="I1305">
        <v>1004</v>
      </c>
    </row>
    <row r="1306" spans="1:9" x14ac:dyDescent="0.25">
      <c r="A1306" t="s">
        <v>3497</v>
      </c>
      <c r="B1306">
        <v>43969</v>
      </c>
      <c r="C1306">
        <v>45065</v>
      </c>
      <c r="D1306" t="s">
        <v>3502</v>
      </c>
      <c r="E1306" t="s">
        <v>3497</v>
      </c>
      <c r="F1306">
        <v>44401</v>
      </c>
      <c r="G1306">
        <v>45579</v>
      </c>
      <c r="H1306" t="s">
        <v>3503</v>
      </c>
      <c r="I1306">
        <v>664</v>
      </c>
    </row>
    <row r="1307" spans="1:9" x14ac:dyDescent="0.25">
      <c r="A1307" t="s">
        <v>3497</v>
      </c>
      <c r="B1307">
        <v>43969</v>
      </c>
      <c r="C1307">
        <v>45065</v>
      </c>
      <c r="D1307" t="s">
        <v>3502</v>
      </c>
      <c r="E1307" t="s">
        <v>3497</v>
      </c>
      <c r="F1307">
        <v>44830</v>
      </c>
      <c r="G1307">
        <v>45882</v>
      </c>
      <c r="H1307" t="s">
        <v>3504</v>
      </c>
      <c r="I1307">
        <v>235</v>
      </c>
    </row>
    <row r="1308" spans="1:9" x14ac:dyDescent="0.25">
      <c r="A1308" t="s">
        <v>450</v>
      </c>
      <c r="B1308">
        <v>14003</v>
      </c>
      <c r="C1308">
        <v>15126</v>
      </c>
      <c r="D1308" t="s">
        <v>3505</v>
      </c>
      <c r="E1308" t="s">
        <v>450</v>
      </c>
      <c r="F1308">
        <v>14481</v>
      </c>
      <c r="G1308">
        <v>15725</v>
      </c>
      <c r="H1308" t="s">
        <v>3506</v>
      </c>
      <c r="I1308">
        <v>645</v>
      </c>
    </row>
    <row r="1309" spans="1:9" x14ac:dyDescent="0.25">
      <c r="A1309" t="s">
        <v>450</v>
      </c>
      <c r="B1309">
        <v>15393</v>
      </c>
      <c r="C1309">
        <v>16672</v>
      </c>
      <c r="D1309" t="s">
        <v>3507</v>
      </c>
      <c r="E1309" t="s">
        <v>450</v>
      </c>
      <c r="F1309">
        <v>14481</v>
      </c>
      <c r="G1309">
        <v>15725</v>
      </c>
      <c r="H1309" t="s">
        <v>3506</v>
      </c>
      <c r="I1309">
        <v>332</v>
      </c>
    </row>
    <row r="1310" spans="1:9" x14ac:dyDescent="0.25">
      <c r="A1310" t="s">
        <v>450</v>
      </c>
      <c r="B1310">
        <v>15393</v>
      </c>
      <c r="C1310">
        <v>16672</v>
      </c>
      <c r="D1310" t="s">
        <v>3507</v>
      </c>
      <c r="E1310" t="s">
        <v>450</v>
      </c>
      <c r="F1310">
        <v>16640</v>
      </c>
      <c r="G1310">
        <v>17902</v>
      </c>
      <c r="H1310" t="s">
        <v>3508</v>
      </c>
      <c r="I1310">
        <v>32</v>
      </c>
    </row>
    <row r="1311" spans="1:9" x14ac:dyDescent="0.25">
      <c r="A1311" t="s">
        <v>450</v>
      </c>
      <c r="B1311">
        <v>27191</v>
      </c>
      <c r="C1311">
        <v>28452</v>
      </c>
      <c r="D1311" t="s">
        <v>451</v>
      </c>
      <c r="E1311" t="s">
        <v>450</v>
      </c>
      <c r="F1311">
        <v>26884</v>
      </c>
      <c r="G1311">
        <v>27801</v>
      </c>
      <c r="H1311" t="s">
        <v>3509</v>
      </c>
      <c r="I1311">
        <v>610</v>
      </c>
    </row>
    <row r="1312" spans="1:9" x14ac:dyDescent="0.25">
      <c r="A1312" t="s">
        <v>450</v>
      </c>
      <c r="B1312">
        <v>30082</v>
      </c>
      <c r="C1312">
        <v>31526</v>
      </c>
      <c r="D1312" t="s">
        <v>3510</v>
      </c>
      <c r="E1312" t="s">
        <v>450</v>
      </c>
      <c r="F1312">
        <v>30367</v>
      </c>
      <c r="G1312">
        <v>31407</v>
      </c>
      <c r="H1312" t="s">
        <v>3511</v>
      </c>
      <c r="I1312">
        <v>1040</v>
      </c>
    </row>
    <row r="1313" spans="1:9" x14ac:dyDescent="0.25">
      <c r="A1313" t="s">
        <v>450</v>
      </c>
      <c r="B1313">
        <v>35441</v>
      </c>
      <c r="C1313">
        <v>36618</v>
      </c>
      <c r="D1313" t="s">
        <v>3512</v>
      </c>
      <c r="E1313" t="s">
        <v>450</v>
      </c>
      <c r="F1313">
        <v>36155</v>
      </c>
      <c r="G1313">
        <v>37117</v>
      </c>
      <c r="H1313" t="s">
        <v>3513</v>
      </c>
      <c r="I1313">
        <v>463</v>
      </c>
    </row>
    <row r="1314" spans="1:9" x14ac:dyDescent="0.25">
      <c r="A1314" t="s">
        <v>458</v>
      </c>
      <c r="B1314">
        <v>1704</v>
      </c>
      <c r="C1314">
        <v>3243</v>
      </c>
      <c r="D1314" t="s">
        <v>3514</v>
      </c>
      <c r="E1314" t="s">
        <v>458</v>
      </c>
      <c r="F1314">
        <v>1704</v>
      </c>
      <c r="G1314">
        <v>2858</v>
      </c>
      <c r="H1314" t="s">
        <v>3515</v>
      </c>
      <c r="I1314">
        <v>1154</v>
      </c>
    </row>
    <row r="1315" spans="1:9" x14ac:dyDescent="0.25">
      <c r="A1315" t="s">
        <v>458</v>
      </c>
      <c r="B1315">
        <v>3285</v>
      </c>
      <c r="C1315">
        <v>4964</v>
      </c>
      <c r="D1315" t="s">
        <v>3516</v>
      </c>
      <c r="E1315" t="s">
        <v>458</v>
      </c>
      <c r="F1315">
        <v>3286</v>
      </c>
      <c r="G1315">
        <v>4257</v>
      </c>
      <c r="H1315" t="s">
        <v>3517</v>
      </c>
      <c r="I1315">
        <v>971</v>
      </c>
    </row>
    <row r="1316" spans="1:9" x14ac:dyDescent="0.25">
      <c r="A1316" t="s">
        <v>458</v>
      </c>
      <c r="B1316">
        <v>3285</v>
      </c>
      <c r="C1316">
        <v>4964</v>
      </c>
      <c r="D1316" t="s">
        <v>3516</v>
      </c>
      <c r="E1316" t="s">
        <v>458</v>
      </c>
      <c r="F1316">
        <v>4644</v>
      </c>
      <c r="G1316">
        <v>5618</v>
      </c>
      <c r="H1316" t="s">
        <v>3518</v>
      </c>
      <c r="I1316">
        <v>320</v>
      </c>
    </row>
    <row r="1317" spans="1:9" x14ac:dyDescent="0.25">
      <c r="A1317" t="s">
        <v>458</v>
      </c>
      <c r="B1317">
        <v>5167</v>
      </c>
      <c r="C1317">
        <v>6522</v>
      </c>
      <c r="D1317" t="s">
        <v>3519</v>
      </c>
      <c r="E1317" t="s">
        <v>458</v>
      </c>
      <c r="F1317">
        <v>4644</v>
      </c>
      <c r="G1317">
        <v>5618</v>
      </c>
      <c r="H1317" t="s">
        <v>3518</v>
      </c>
      <c r="I1317">
        <v>451</v>
      </c>
    </row>
    <row r="1318" spans="1:9" x14ac:dyDescent="0.25">
      <c r="A1318" t="s">
        <v>458</v>
      </c>
      <c r="B1318">
        <v>10169</v>
      </c>
      <c r="C1318">
        <v>11615</v>
      </c>
      <c r="D1318" t="s">
        <v>459</v>
      </c>
      <c r="E1318" t="s">
        <v>458</v>
      </c>
      <c r="F1318">
        <v>10171</v>
      </c>
      <c r="G1318">
        <v>11058</v>
      </c>
      <c r="H1318" t="s">
        <v>3520</v>
      </c>
      <c r="I1318">
        <v>887</v>
      </c>
    </row>
    <row r="1319" spans="1:9" x14ac:dyDescent="0.25">
      <c r="A1319" t="s">
        <v>458</v>
      </c>
      <c r="B1319">
        <v>13409</v>
      </c>
      <c r="C1319">
        <v>14818</v>
      </c>
      <c r="D1319" t="s">
        <v>3521</v>
      </c>
      <c r="E1319" t="s">
        <v>458</v>
      </c>
      <c r="F1319">
        <v>13410</v>
      </c>
      <c r="G1319">
        <v>14291</v>
      </c>
      <c r="H1319" t="s">
        <v>3522</v>
      </c>
      <c r="I1319">
        <v>881</v>
      </c>
    </row>
    <row r="1320" spans="1:9" x14ac:dyDescent="0.25">
      <c r="A1320" t="s">
        <v>458</v>
      </c>
      <c r="B1320">
        <v>13409</v>
      </c>
      <c r="C1320">
        <v>14818</v>
      </c>
      <c r="D1320" t="s">
        <v>3521</v>
      </c>
      <c r="E1320" t="s">
        <v>458</v>
      </c>
      <c r="F1320">
        <v>14005</v>
      </c>
      <c r="G1320">
        <v>14853</v>
      </c>
      <c r="H1320" t="s">
        <v>3523</v>
      </c>
      <c r="I1320">
        <v>813</v>
      </c>
    </row>
    <row r="1321" spans="1:9" x14ac:dyDescent="0.25">
      <c r="A1321" t="s">
        <v>458</v>
      </c>
      <c r="B1321">
        <v>14950</v>
      </c>
      <c r="C1321">
        <v>16598</v>
      </c>
      <c r="D1321" t="s">
        <v>3524</v>
      </c>
      <c r="E1321" t="s">
        <v>458</v>
      </c>
      <c r="F1321">
        <v>15393</v>
      </c>
      <c r="G1321">
        <v>16568</v>
      </c>
      <c r="H1321" t="s">
        <v>3525</v>
      </c>
      <c r="I1321">
        <v>1175</v>
      </c>
    </row>
    <row r="1322" spans="1:9" x14ac:dyDescent="0.25">
      <c r="A1322" t="s">
        <v>458</v>
      </c>
      <c r="B1322">
        <v>16649</v>
      </c>
      <c r="C1322">
        <v>17724</v>
      </c>
      <c r="D1322" t="s">
        <v>3526</v>
      </c>
      <c r="E1322" t="s">
        <v>458</v>
      </c>
      <c r="F1322">
        <v>16649</v>
      </c>
      <c r="G1322">
        <v>17392</v>
      </c>
      <c r="H1322" t="s">
        <v>3527</v>
      </c>
      <c r="I1322">
        <v>743</v>
      </c>
    </row>
    <row r="1323" spans="1:9" x14ac:dyDescent="0.25">
      <c r="A1323" t="s">
        <v>458</v>
      </c>
      <c r="B1323">
        <v>48866</v>
      </c>
      <c r="C1323">
        <v>50017</v>
      </c>
      <c r="D1323" t="s">
        <v>3528</v>
      </c>
      <c r="E1323" t="s">
        <v>458</v>
      </c>
      <c r="F1323">
        <v>49399</v>
      </c>
      <c r="G1323">
        <v>49824</v>
      </c>
      <c r="H1323" t="s">
        <v>3529</v>
      </c>
      <c r="I1323">
        <v>425</v>
      </c>
    </row>
    <row r="1324" spans="1:9" x14ac:dyDescent="0.25">
      <c r="A1324" t="s">
        <v>465</v>
      </c>
      <c r="B1324">
        <v>63881</v>
      </c>
      <c r="C1324">
        <v>65274</v>
      </c>
      <c r="D1324" t="s">
        <v>3530</v>
      </c>
      <c r="E1324" t="s">
        <v>465</v>
      </c>
      <c r="F1324">
        <v>64862</v>
      </c>
      <c r="G1324">
        <v>65086</v>
      </c>
      <c r="H1324" t="s">
        <v>3531</v>
      </c>
      <c r="I1324">
        <v>224</v>
      </c>
    </row>
    <row r="1325" spans="1:9" x14ac:dyDescent="0.25">
      <c r="A1325" t="s">
        <v>472</v>
      </c>
      <c r="B1325">
        <v>19286</v>
      </c>
      <c r="C1325">
        <v>20560</v>
      </c>
      <c r="D1325" t="s">
        <v>3532</v>
      </c>
      <c r="E1325" t="s">
        <v>472</v>
      </c>
      <c r="F1325">
        <v>18678</v>
      </c>
      <c r="G1325">
        <v>19538</v>
      </c>
      <c r="H1325" t="s">
        <v>3533</v>
      </c>
      <c r="I1325">
        <v>252</v>
      </c>
    </row>
    <row r="1326" spans="1:9" x14ac:dyDescent="0.25">
      <c r="A1326" t="s">
        <v>472</v>
      </c>
      <c r="B1326">
        <v>36955</v>
      </c>
      <c r="C1326">
        <v>38488</v>
      </c>
      <c r="D1326" t="s">
        <v>3534</v>
      </c>
      <c r="E1326" t="s">
        <v>472</v>
      </c>
      <c r="F1326">
        <v>37893</v>
      </c>
      <c r="G1326">
        <v>38099</v>
      </c>
      <c r="H1326" t="s">
        <v>3535</v>
      </c>
      <c r="I1326">
        <v>206</v>
      </c>
    </row>
    <row r="1327" spans="1:9" x14ac:dyDescent="0.25">
      <c r="A1327" t="s">
        <v>472</v>
      </c>
      <c r="B1327">
        <v>36955</v>
      </c>
      <c r="C1327">
        <v>38488</v>
      </c>
      <c r="D1327" t="s">
        <v>3534</v>
      </c>
      <c r="E1327" t="s">
        <v>472</v>
      </c>
      <c r="F1327">
        <v>37958</v>
      </c>
      <c r="G1327">
        <v>38674</v>
      </c>
      <c r="H1327" t="s">
        <v>3536</v>
      </c>
      <c r="I1327">
        <v>530</v>
      </c>
    </row>
    <row r="1328" spans="1:9" x14ac:dyDescent="0.25">
      <c r="A1328" t="s">
        <v>472</v>
      </c>
      <c r="B1328">
        <v>38611</v>
      </c>
      <c r="C1328">
        <v>40366</v>
      </c>
      <c r="D1328" t="s">
        <v>3537</v>
      </c>
      <c r="E1328" t="s">
        <v>472</v>
      </c>
      <c r="F1328">
        <v>37958</v>
      </c>
      <c r="G1328">
        <v>38674</v>
      </c>
      <c r="H1328" t="s">
        <v>3536</v>
      </c>
      <c r="I1328">
        <v>63</v>
      </c>
    </row>
    <row r="1329" spans="1:9" x14ac:dyDescent="0.25">
      <c r="A1329" t="s">
        <v>476</v>
      </c>
      <c r="B1329">
        <v>35709</v>
      </c>
      <c r="C1329">
        <v>37067</v>
      </c>
      <c r="D1329" t="s">
        <v>477</v>
      </c>
      <c r="E1329" t="s">
        <v>476</v>
      </c>
      <c r="F1329">
        <v>35570</v>
      </c>
      <c r="G1329">
        <v>36754</v>
      </c>
      <c r="H1329" t="s">
        <v>3538</v>
      </c>
      <c r="I1329">
        <v>1045</v>
      </c>
    </row>
    <row r="1330" spans="1:9" x14ac:dyDescent="0.25">
      <c r="A1330" t="s">
        <v>476</v>
      </c>
      <c r="B1330">
        <v>38721</v>
      </c>
      <c r="C1330">
        <v>40000</v>
      </c>
      <c r="D1330" t="s">
        <v>3539</v>
      </c>
      <c r="E1330" t="s">
        <v>476</v>
      </c>
      <c r="F1330">
        <v>38611</v>
      </c>
      <c r="G1330">
        <v>39606</v>
      </c>
      <c r="H1330" t="s">
        <v>3540</v>
      </c>
      <c r="I1330">
        <v>885</v>
      </c>
    </row>
    <row r="1331" spans="1:9" x14ac:dyDescent="0.25">
      <c r="A1331" t="s">
        <v>476</v>
      </c>
      <c r="B1331">
        <v>41522</v>
      </c>
      <c r="C1331">
        <v>42614</v>
      </c>
      <c r="D1331" t="s">
        <v>3541</v>
      </c>
      <c r="E1331" t="s">
        <v>476</v>
      </c>
      <c r="F1331">
        <v>41636</v>
      </c>
      <c r="G1331">
        <v>42079</v>
      </c>
      <c r="H1331" t="s">
        <v>3542</v>
      </c>
      <c r="I1331">
        <v>443</v>
      </c>
    </row>
    <row r="1332" spans="1:9" x14ac:dyDescent="0.25">
      <c r="A1332" t="s">
        <v>476</v>
      </c>
      <c r="B1332">
        <v>42691</v>
      </c>
      <c r="C1332">
        <v>43977</v>
      </c>
      <c r="D1332" t="s">
        <v>3543</v>
      </c>
      <c r="E1332" t="s">
        <v>476</v>
      </c>
      <c r="F1332">
        <v>43703</v>
      </c>
      <c r="G1332">
        <v>44548</v>
      </c>
      <c r="H1332" t="s">
        <v>3544</v>
      </c>
      <c r="I1332">
        <v>274</v>
      </c>
    </row>
    <row r="1333" spans="1:9" x14ac:dyDescent="0.25">
      <c r="A1333" t="s">
        <v>476</v>
      </c>
      <c r="B1333">
        <v>44278</v>
      </c>
      <c r="C1333">
        <v>45500</v>
      </c>
      <c r="D1333" t="s">
        <v>3545</v>
      </c>
      <c r="E1333" t="s">
        <v>476</v>
      </c>
      <c r="F1333">
        <v>43703</v>
      </c>
      <c r="G1333">
        <v>44548</v>
      </c>
      <c r="H1333" t="s">
        <v>3544</v>
      </c>
      <c r="I1333">
        <v>270</v>
      </c>
    </row>
    <row r="1334" spans="1:9" x14ac:dyDescent="0.25">
      <c r="A1334" t="s">
        <v>480</v>
      </c>
      <c r="B1334">
        <v>21450</v>
      </c>
      <c r="C1334">
        <v>22791</v>
      </c>
      <c r="D1334" t="s">
        <v>3546</v>
      </c>
      <c r="E1334" t="s">
        <v>480</v>
      </c>
      <c r="F1334">
        <v>21450</v>
      </c>
      <c r="G1334">
        <v>22709</v>
      </c>
      <c r="H1334" t="s">
        <v>3547</v>
      </c>
      <c r="I1334">
        <v>1259</v>
      </c>
    </row>
    <row r="1335" spans="1:9" x14ac:dyDescent="0.25">
      <c r="A1335" t="s">
        <v>480</v>
      </c>
      <c r="B1335">
        <v>24344</v>
      </c>
      <c r="C1335">
        <v>26252</v>
      </c>
      <c r="D1335" t="s">
        <v>3548</v>
      </c>
      <c r="E1335" t="s">
        <v>480</v>
      </c>
      <c r="F1335">
        <v>25291</v>
      </c>
      <c r="G1335">
        <v>26115</v>
      </c>
      <c r="H1335" t="s">
        <v>3549</v>
      </c>
      <c r="I1335">
        <v>824</v>
      </c>
    </row>
    <row r="1336" spans="1:9" x14ac:dyDescent="0.25">
      <c r="A1336" t="s">
        <v>480</v>
      </c>
      <c r="B1336">
        <v>36258</v>
      </c>
      <c r="C1336">
        <v>38971</v>
      </c>
      <c r="D1336" t="s">
        <v>481</v>
      </c>
      <c r="E1336" t="s">
        <v>480</v>
      </c>
      <c r="F1336">
        <v>36258</v>
      </c>
      <c r="G1336">
        <v>37730</v>
      </c>
      <c r="H1336" t="s">
        <v>3550</v>
      </c>
      <c r="I1336">
        <v>1472</v>
      </c>
    </row>
    <row r="1337" spans="1:9" x14ac:dyDescent="0.25">
      <c r="A1337" t="s">
        <v>480</v>
      </c>
      <c r="B1337">
        <v>36258</v>
      </c>
      <c r="C1337">
        <v>38971</v>
      </c>
      <c r="D1337" t="s">
        <v>481</v>
      </c>
      <c r="E1337" t="s">
        <v>480</v>
      </c>
      <c r="F1337">
        <v>37096</v>
      </c>
      <c r="G1337">
        <v>38118</v>
      </c>
      <c r="H1337" t="s">
        <v>3551</v>
      </c>
      <c r="I1337">
        <v>1022</v>
      </c>
    </row>
    <row r="1338" spans="1:9" x14ac:dyDescent="0.25">
      <c r="A1338" t="s">
        <v>480</v>
      </c>
      <c r="B1338">
        <v>38980</v>
      </c>
      <c r="C1338">
        <v>39998</v>
      </c>
      <c r="D1338" t="s">
        <v>3552</v>
      </c>
      <c r="E1338" t="s">
        <v>480</v>
      </c>
      <c r="F1338">
        <v>38975</v>
      </c>
      <c r="G1338">
        <v>39919</v>
      </c>
      <c r="H1338" t="s">
        <v>3553</v>
      </c>
      <c r="I1338">
        <v>939</v>
      </c>
    </row>
    <row r="1339" spans="1:9" x14ac:dyDescent="0.25">
      <c r="A1339" t="s">
        <v>480</v>
      </c>
      <c r="B1339">
        <v>40063</v>
      </c>
      <c r="C1339">
        <v>41445</v>
      </c>
      <c r="D1339" t="s">
        <v>3554</v>
      </c>
      <c r="E1339" t="s">
        <v>480</v>
      </c>
      <c r="F1339">
        <v>40063</v>
      </c>
      <c r="G1339">
        <v>41343</v>
      </c>
      <c r="H1339" t="s">
        <v>3555</v>
      </c>
      <c r="I1339">
        <v>1280</v>
      </c>
    </row>
    <row r="1340" spans="1:9" x14ac:dyDescent="0.25">
      <c r="A1340" t="s">
        <v>480</v>
      </c>
      <c r="B1340">
        <v>41869</v>
      </c>
      <c r="C1340">
        <v>42261</v>
      </c>
      <c r="D1340" t="s">
        <v>3556</v>
      </c>
      <c r="E1340" t="s">
        <v>480</v>
      </c>
      <c r="F1340">
        <v>41523</v>
      </c>
      <c r="G1340">
        <v>42518</v>
      </c>
      <c r="H1340" t="s">
        <v>3557</v>
      </c>
      <c r="I1340">
        <v>392</v>
      </c>
    </row>
    <row r="1341" spans="1:9" x14ac:dyDescent="0.25">
      <c r="A1341" t="s">
        <v>480</v>
      </c>
      <c r="B1341">
        <v>42273</v>
      </c>
      <c r="C1341">
        <v>44408</v>
      </c>
      <c r="D1341" t="s">
        <v>3558</v>
      </c>
      <c r="E1341" t="s">
        <v>480</v>
      </c>
      <c r="F1341">
        <v>41523</v>
      </c>
      <c r="G1341">
        <v>42518</v>
      </c>
      <c r="H1341" t="s">
        <v>3557</v>
      </c>
      <c r="I1341">
        <v>245</v>
      </c>
    </row>
    <row r="1342" spans="1:9" x14ac:dyDescent="0.25">
      <c r="A1342" t="s">
        <v>480</v>
      </c>
      <c r="B1342">
        <v>42273</v>
      </c>
      <c r="C1342">
        <v>44408</v>
      </c>
      <c r="D1342" t="s">
        <v>3558</v>
      </c>
      <c r="E1342" t="s">
        <v>480</v>
      </c>
      <c r="F1342">
        <v>42274</v>
      </c>
      <c r="G1342">
        <v>43212</v>
      </c>
      <c r="H1342" t="s">
        <v>3559</v>
      </c>
      <c r="I1342">
        <v>938</v>
      </c>
    </row>
    <row r="1343" spans="1:9" x14ac:dyDescent="0.25">
      <c r="A1343" t="s">
        <v>480</v>
      </c>
      <c r="B1343">
        <v>42273</v>
      </c>
      <c r="C1343">
        <v>44408</v>
      </c>
      <c r="D1343" t="s">
        <v>3558</v>
      </c>
      <c r="E1343" t="s">
        <v>480</v>
      </c>
      <c r="F1343">
        <v>42691</v>
      </c>
      <c r="G1343">
        <v>43941</v>
      </c>
      <c r="H1343" t="s">
        <v>3560</v>
      </c>
      <c r="I1343">
        <v>1250</v>
      </c>
    </row>
    <row r="1344" spans="1:9" x14ac:dyDescent="0.25">
      <c r="A1344" t="s">
        <v>480</v>
      </c>
      <c r="B1344">
        <v>42273</v>
      </c>
      <c r="C1344">
        <v>44408</v>
      </c>
      <c r="D1344" t="s">
        <v>3558</v>
      </c>
      <c r="E1344" t="s">
        <v>480</v>
      </c>
      <c r="F1344">
        <v>43215</v>
      </c>
      <c r="G1344">
        <v>44324</v>
      </c>
      <c r="H1344" t="s">
        <v>3561</v>
      </c>
      <c r="I1344">
        <v>1109</v>
      </c>
    </row>
    <row r="1345" spans="1:9" x14ac:dyDescent="0.25">
      <c r="A1345" t="s">
        <v>480</v>
      </c>
      <c r="B1345">
        <v>42273</v>
      </c>
      <c r="C1345">
        <v>44408</v>
      </c>
      <c r="D1345" t="s">
        <v>3558</v>
      </c>
      <c r="E1345" t="s">
        <v>480</v>
      </c>
      <c r="F1345">
        <v>44278</v>
      </c>
      <c r="G1345">
        <v>45057</v>
      </c>
      <c r="H1345" t="s">
        <v>3562</v>
      </c>
      <c r="I1345">
        <v>130</v>
      </c>
    </row>
    <row r="1346" spans="1:9" x14ac:dyDescent="0.25">
      <c r="A1346" t="s">
        <v>480</v>
      </c>
      <c r="B1346">
        <v>44575</v>
      </c>
      <c r="C1346">
        <v>45805</v>
      </c>
      <c r="D1346" t="s">
        <v>3563</v>
      </c>
      <c r="E1346" t="s">
        <v>480</v>
      </c>
      <c r="F1346">
        <v>44278</v>
      </c>
      <c r="G1346">
        <v>45057</v>
      </c>
      <c r="H1346" t="s">
        <v>3562</v>
      </c>
      <c r="I1346">
        <v>482</v>
      </c>
    </row>
    <row r="1347" spans="1:9" x14ac:dyDescent="0.25">
      <c r="A1347" t="s">
        <v>480</v>
      </c>
      <c r="B1347">
        <v>44575</v>
      </c>
      <c r="C1347">
        <v>45805</v>
      </c>
      <c r="D1347" t="s">
        <v>3563</v>
      </c>
      <c r="E1347" t="s">
        <v>480</v>
      </c>
      <c r="F1347">
        <v>44575</v>
      </c>
      <c r="G1347">
        <v>45756</v>
      </c>
      <c r="H1347" t="s">
        <v>3564</v>
      </c>
      <c r="I1347">
        <v>1181</v>
      </c>
    </row>
    <row r="1348" spans="1:9" x14ac:dyDescent="0.25">
      <c r="A1348" t="s">
        <v>480</v>
      </c>
      <c r="B1348">
        <v>48136</v>
      </c>
      <c r="C1348">
        <v>50047</v>
      </c>
      <c r="D1348" t="s">
        <v>3565</v>
      </c>
      <c r="E1348" t="s">
        <v>480</v>
      </c>
      <c r="F1348">
        <v>48991</v>
      </c>
      <c r="G1348">
        <v>49374</v>
      </c>
      <c r="H1348" t="s">
        <v>3566</v>
      </c>
      <c r="I1348">
        <v>383</v>
      </c>
    </row>
    <row r="1349" spans="1:9" x14ac:dyDescent="0.25">
      <c r="A1349" t="s">
        <v>480</v>
      </c>
      <c r="B1349">
        <v>52375</v>
      </c>
      <c r="C1349">
        <v>53959</v>
      </c>
      <c r="D1349" t="s">
        <v>485</v>
      </c>
      <c r="E1349" t="s">
        <v>480</v>
      </c>
      <c r="F1349">
        <v>52568</v>
      </c>
      <c r="G1349">
        <v>53923</v>
      </c>
      <c r="H1349" t="s">
        <v>3567</v>
      </c>
      <c r="I1349">
        <v>1355</v>
      </c>
    </row>
    <row r="1350" spans="1:9" x14ac:dyDescent="0.25">
      <c r="A1350" t="s">
        <v>480</v>
      </c>
      <c r="B1350">
        <v>54249</v>
      </c>
      <c r="C1350">
        <v>55466</v>
      </c>
      <c r="D1350" t="s">
        <v>3568</v>
      </c>
      <c r="E1350" t="s">
        <v>480</v>
      </c>
      <c r="F1350">
        <v>54251</v>
      </c>
      <c r="G1350">
        <v>55174</v>
      </c>
      <c r="H1350" t="s">
        <v>3569</v>
      </c>
      <c r="I1350">
        <v>923</v>
      </c>
    </row>
    <row r="1351" spans="1:9" x14ac:dyDescent="0.25">
      <c r="A1351" t="s">
        <v>480</v>
      </c>
      <c r="B1351">
        <v>54249</v>
      </c>
      <c r="C1351">
        <v>55466</v>
      </c>
      <c r="D1351" t="s">
        <v>3568</v>
      </c>
      <c r="E1351" t="s">
        <v>480</v>
      </c>
      <c r="F1351">
        <v>54623</v>
      </c>
      <c r="G1351">
        <v>55510</v>
      </c>
      <c r="H1351" t="s">
        <v>3570</v>
      </c>
      <c r="I1351">
        <v>843</v>
      </c>
    </row>
    <row r="1352" spans="1:9" x14ac:dyDescent="0.25">
      <c r="A1352" t="s">
        <v>480</v>
      </c>
      <c r="B1352">
        <v>58477</v>
      </c>
      <c r="C1352">
        <v>59690</v>
      </c>
      <c r="D1352" t="s">
        <v>3571</v>
      </c>
      <c r="E1352" t="s">
        <v>480</v>
      </c>
      <c r="F1352">
        <v>58478</v>
      </c>
      <c r="G1352">
        <v>59581</v>
      </c>
      <c r="H1352" t="s">
        <v>3572</v>
      </c>
      <c r="I1352">
        <v>1103</v>
      </c>
    </row>
    <row r="1353" spans="1:9" x14ac:dyDescent="0.25">
      <c r="A1353" t="s">
        <v>480</v>
      </c>
      <c r="B1353">
        <v>59920</v>
      </c>
      <c r="C1353">
        <v>61132</v>
      </c>
      <c r="D1353" t="s">
        <v>3573</v>
      </c>
      <c r="E1353" t="s">
        <v>480</v>
      </c>
      <c r="F1353">
        <v>59920</v>
      </c>
      <c r="G1353">
        <v>61014</v>
      </c>
      <c r="H1353" t="s">
        <v>3574</v>
      </c>
      <c r="I1353">
        <v>1094</v>
      </c>
    </row>
    <row r="1354" spans="1:9" x14ac:dyDescent="0.25">
      <c r="A1354" t="s">
        <v>480</v>
      </c>
      <c r="B1354">
        <v>59920</v>
      </c>
      <c r="C1354">
        <v>61132</v>
      </c>
      <c r="D1354" t="s">
        <v>3573</v>
      </c>
      <c r="E1354" t="s">
        <v>480</v>
      </c>
      <c r="F1354">
        <v>60375</v>
      </c>
      <c r="G1354">
        <v>60629</v>
      </c>
      <c r="H1354" t="s">
        <v>3575</v>
      </c>
      <c r="I1354">
        <v>254</v>
      </c>
    </row>
    <row r="1355" spans="1:9" x14ac:dyDescent="0.25">
      <c r="A1355" t="s">
        <v>480</v>
      </c>
      <c r="B1355">
        <v>59920</v>
      </c>
      <c r="C1355">
        <v>61132</v>
      </c>
      <c r="D1355" t="s">
        <v>3573</v>
      </c>
      <c r="E1355" t="s">
        <v>480</v>
      </c>
      <c r="F1355">
        <v>60508</v>
      </c>
      <c r="G1355">
        <v>61008</v>
      </c>
      <c r="H1355" t="s">
        <v>3576</v>
      </c>
      <c r="I1355">
        <v>500</v>
      </c>
    </row>
    <row r="1356" spans="1:9" x14ac:dyDescent="0.25">
      <c r="A1356" t="s">
        <v>480</v>
      </c>
      <c r="B1356">
        <v>59920</v>
      </c>
      <c r="C1356">
        <v>61132</v>
      </c>
      <c r="D1356" t="s">
        <v>3573</v>
      </c>
      <c r="E1356" t="s">
        <v>480</v>
      </c>
      <c r="F1356">
        <v>60905</v>
      </c>
      <c r="G1356">
        <v>61675</v>
      </c>
      <c r="H1356" t="s">
        <v>3577</v>
      </c>
      <c r="I1356">
        <v>227</v>
      </c>
    </row>
    <row r="1357" spans="1:9" x14ac:dyDescent="0.25">
      <c r="A1357" t="s">
        <v>480</v>
      </c>
      <c r="B1357">
        <v>61227</v>
      </c>
      <c r="C1357">
        <v>62636</v>
      </c>
      <c r="D1357" t="s">
        <v>3578</v>
      </c>
      <c r="E1357" t="s">
        <v>480</v>
      </c>
      <c r="F1357">
        <v>60905</v>
      </c>
      <c r="G1357">
        <v>61675</v>
      </c>
      <c r="H1357" t="s">
        <v>3577</v>
      </c>
      <c r="I1357">
        <v>448</v>
      </c>
    </row>
    <row r="1358" spans="1:9" x14ac:dyDescent="0.25">
      <c r="A1358" t="s">
        <v>480</v>
      </c>
      <c r="B1358">
        <v>61227</v>
      </c>
      <c r="C1358">
        <v>62636</v>
      </c>
      <c r="D1358" t="s">
        <v>3578</v>
      </c>
      <c r="E1358" t="s">
        <v>480</v>
      </c>
      <c r="F1358">
        <v>61229</v>
      </c>
      <c r="G1358">
        <v>62167</v>
      </c>
      <c r="H1358" t="s">
        <v>3579</v>
      </c>
      <c r="I1358">
        <v>938</v>
      </c>
    </row>
    <row r="1359" spans="1:9" x14ac:dyDescent="0.25">
      <c r="A1359" t="s">
        <v>480</v>
      </c>
      <c r="B1359">
        <v>61227</v>
      </c>
      <c r="C1359">
        <v>62636</v>
      </c>
      <c r="D1359" t="s">
        <v>3578</v>
      </c>
      <c r="E1359" t="s">
        <v>480</v>
      </c>
      <c r="F1359">
        <v>61825</v>
      </c>
      <c r="G1359">
        <v>62262</v>
      </c>
      <c r="H1359" t="s">
        <v>3580</v>
      </c>
      <c r="I1359">
        <v>437</v>
      </c>
    </row>
    <row r="1360" spans="1:9" x14ac:dyDescent="0.25">
      <c r="A1360" t="s">
        <v>480</v>
      </c>
      <c r="B1360">
        <v>62659</v>
      </c>
      <c r="C1360">
        <v>63708</v>
      </c>
      <c r="D1360" t="s">
        <v>3581</v>
      </c>
      <c r="E1360" t="s">
        <v>480</v>
      </c>
      <c r="F1360">
        <v>62660</v>
      </c>
      <c r="G1360">
        <v>63622</v>
      </c>
      <c r="H1360" t="s">
        <v>3582</v>
      </c>
      <c r="I1360">
        <v>962</v>
      </c>
    </row>
    <row r="1361" spans="1:9" x14ac:dyDescent="0.25">
      <c r="A1361" t="s">
        <v>480</v>
      </c>
      <c r="B1361">
        <v>62659</v>
      </c>
      <c r="C1361">
        <v>63708</v>
      </c>
      <c r="D1361" t="s">
        <v>3581</v>
      </c>
      <c r="E1361" t="s">
        <v>480</v>
      </c>
      <c r="F1361">
        <v>62774</v>
      </c>
      <c r="G1361">
        <v>62983</v>
      </c>
      <c r="H1361" t="s">
        <v>3583</v>
      </c>
      <c r="I1361">
        <v>209</v>
      </c>
    </row>
    <row r="1362" spans="1:9" x14ac:dyDescent="0.25">
      <c r="A1362" t="s">
        <v>480</v>
      </c>
      <c r="B1362">
        <v>62659</v>
      </c>
      <c r="C1362">
        <v>63708</v>
      </c>
      <c r="D1362" t="s">
        <v>3581</v>
      </c>
      <c r="E1362" t="s">
        <v>480</v>
      </c>
      <c r="F1362">
        <v>63318</v>
      </c>
      <c r="G1362">
        <v>63794</v>
      </c>
      <c r="H1362" t="s">
        <v>3584</v>
      </c>
      <c r="I1362">
        <v>390</v>
      </c>
    </row>
    <row r="1363" spans="1:9" x14ac:dyDescent="0.25">
      <c r="A1363" t="s">
        <v>480</v>
      </c>
      <c r="B1363">
        <v>63785</v>
      </c>
      <c r="C1363">
        <v>65344</v>
      </c>
      <c r="D1363" t="s">
        <v>3585</v>
      </c>
      <c r="E1363" t="s">
        <v>480</v>
      </c>
      <c r="F1363">
        <v>63318</v>
      </c>
      <c r="G1363">
        <v>63794</v>
      </c>
      <c r="H1363" t="s">
        <v>3584</v>
      </c>
      <c r="I1363">
        <v>9</v>
      </c>
    </row>
    <row r="1364" spans="1:9" x14ac:dyDescent="0.25">
      <c r="A1364" t="s">
        <v>480</v>
      </c>
      <c r="B1364">
        <v>63785</v>
      </c>
      <c r="C1364">
        <v>65344</v>
      </c>
      <c r="D1364" t="s">
        <v>3585</v>
      </c>
      <c r="E1364" t="s">
        <v>480</v>
      </c>
      <c r="F1364">
        <v>63791</v>
      </c>
      <c r="G1364">
        <v>64462</v>
      </c>
      <c r="H1364" t="s">
        <v>3586</v>
      </c>
      <c r="I1364">
        <v>671</v>
      </c>
    </row>
    <row r="1365" spans="1:9" x14ac:dyDescent="0.25">
      <c r="A1365" t="s">
        <v>487</v>
      </c>
      <c r="B1365">
        <v>44013</v>
      </c>
      <c r="C1365">
        <v>45156</v>
      </c>
      <c r="D1365" t="s">
        <v>3587</v>
      </c>
      <c r="E1365" t="s">
        <v>487</v>
      </c>
      <c r="F1365">
        <v>44013</v>
      </c>
      <c r="G1365">
        <v>44774</v>
      </c>
      <c r="H1365" t="s">
        <v>3588</v>
      </c>
      <c r="I1365">
        <v>761</v>
      </c>
    </row>
    <row r="1366" spans="1:9" x14ac:dyDescent="0.25">
      <c r="A1366" t="s">
        <v>487</v>
      </c>
      <c r="B1366">
        <v>45197</v>
      </c>
      <c r="C1366">
        <v>52866</v>
      </c>
      <c r="D1366" t="s">
        <v>488</v>
      </c>
      <c r="E1366" t="s">
        <v>487</v>
      </c>
      <c r="F1366">
        <v>52511</v>
      </c>
      <c r="G1366">
        <v>54091</v>
      </c>
      <c r="H1366" t="s">
        <v>3589</v>
      </c>
      <c r="I1366">
        <v>355</v>
      </c>
    </row>
    <row r="1367" spans="1:9" x14ac:dyDescent="0.25">
      <c r="A1367" t="s">
        <v>3590</v>
      </c>
      <c r="B1367">
        <v>16535</v>
      </c>
      <c r="C1367">
        <v>17828</v>
      </c>
      <c r="D1367" t="s">
        <v>3591</v>
      </c>
      <c r="E1367" t="s">
        <v>3590</v>
      </c>
      <c r="F1367">
        <v>17777</v>
      </c>
      <c r="G1367">
        <v>18649</v>
      </c>
      <c r="H1367" t="s">
        <v>3592</v>
      </c>
      <c r="I1367">
        <v>51</v>
      </c>
    </row>
    <row r="1368" spans="1:9" x14ac:dyDescent="0.25">
      <c r="A1368" t="s">
        <v>492</v>
      </c>
      <c r="B1368">
        <v>14465</v>
      </c>
      <c r="C1368">
        <v>14728</v>
      </c>
      <c r="D1368" t="s">
        <v>3593</v>
      </c>
      <c r="E1368" t="s">
        <v>492</v>
      </c>
      <c r="F1368">
        <v>13657</v>
      </c>
      <c r="G1368">
        <v>14958</v>
      </c>
      <c r="H1368" t="s">
        <v>3594</v>
      </c>
      <c r="I1368">
        <v>263</v>
      </c>
    </row>
    <row r="1369" spans="1:9" x14ac:dyDescent="0.25">
      <c r="A1369" t="s">
        <v>492</v>
      </c>
      <c r="B1369">
        <v>14900</v>
      </c>
      <c r="C1369">
        <v>16288</v>
      </c>
      <c r="D1369" t="s">
        <v>3595</v>
      </c>
      <c r="E1369" t="s">
        <v>492</v>
      </c>
      <c r="F1369">
        <v>13657</v>
      </c>
      <c r="G1369">
        <v>14958</v>
      </c>
      <c r="H1369" t="s">
        <v>3594</v>
      </c>
      <c r="I1369">
        <v>58</v>
      </c>
    </row>
    <row r="1370" spans="1:9" x14ac:dyDescent="0.25">
      <c r="A1370" t="s">
        <v>496</v>
      </c>
      <c r="B1370">
        <v>15682</v>
      </c>
      <c r="C1370">
        <v>17083</v>
      </c>
      <c r="D1370" t="s">
        <v>497</v>
      </c>
      <c r="E1370" t="s">
        <v>496</v>
      </c>
      <c r="F1370">
        <v>16537</v>
      </c>
      <c r="G1370">
        <v>17454</v>
      </c>
      <c r="H1370" t="s">
        <v>3596</v>
      </c>
      <c r="I1370">
        <v>546</v>
      </c>
    </row>
    <row r="1371" spans="1:9" x14ac:dyDescent="0.25">
      <c r="A1371" t="s">
        <v>3597</v>
      </c>
      <c r="B1371">
        <v>12302</v>
      </c>
      <c r="C1371">
        <v>14111</v>
      </c>
      <c r="D1371" t="s">
        <v>3598</v>
      </c>
      <c r="E1371" t="s">
        <v>3597</v>
      </c>
      <c r="F1371">
        <v>12788</v>
      </c>
      <c r="G1371">
        <v>13570</v>
      </c>
      <c r="H1371" t="s">
        <v>3599</v>
      </c>
      <c r="I1371">
        <v>782</v>
      </c>
    </row>
    <row r="1372" spans="1:9" x14ac:dyDescent="0.25">
      <c r="A1372" t="s">
        <v>3597</v>
      </c>
      <c r="B1372">
        <v>14439</v>
      </c>
      <c r="C1372">
        <v>15573</v>
      </c>
      <c r="D1372" t="s">
        <v>3600</v>
      </c>
      <c r="E1372" t="s">
        <v>3597</v>
      </c>
      <c r="F1372">
        <v>14972</v>
      </c>
      <c r="G1372">
        <v>16288</v>
      </c>
      <c r="H1372" t="s">
        <v>3601</v>
      </c>
      <c r="I1372">
        <v>601</v>
      </c>
    </row>
    <row r="1373" spans="1:9" x14ac:dyDescent="0.25">
      <c r="A1373" t="s">
        <v>3602</v>
      </c>
      <c r="B1373">
        <v>11512</v>
      </c>
      <c r="C1373">
        <v>12775</v>
      </c>
      <c r="D1373" t="s">
        <v>3603</v>
      </c>
      <c r="E1373" t="s">
        <v>3602</v>
      </c>
      <c r="F1373">
        <v>12302</v>
      </c>
      <c r="G1373">
        <v>13168</v>
      </c>
      <c r="H1373" t="s">
        <v>3604</v>
      </c>
      <c r="I1373">
        <v>473</v>
      </c>
    </row>
    <row r="1374" spans="1:9" x14ac:dyDescent="0.25">
      <c r="A1374" t="s">
        <v>3602</v>
      </c>
      <c r="B1374">
        <v>12812</v>
      </c>
      <c r="C1374">
        <v>14156</v>
      </c>
      <c r="D1374" t="s">
        <v>3605</v>
      </c>
      <c r="E1374" t="s">
        <v>3602</v>
      </c>
      <c r="F1374">
        <v>12302</v>
      </c>
      <c r="G1374">
        <v>13168</v>
      </c>
      <c r="H1374" t="s">
        <v>3604</v>
      </c>
      <c r="I1374">
        <v>356</v>
      </c>
    </row>
    <row r="1375" spans="1:9" x14ac:dyDescent="0.25">
      <c r="A1375" t="s">
        <v>3606</v>
      </c>
      <c r="B1375">
        <v>16446</v>
      </c>
      <c r="C1375">
        <v>18012</v>
      </c>
      <c r="D1375" t="s">
        <v>3607</v>
      </c>
      <c r="E1375" t="s">
        <v>3606</v>
      </c>
      <c r="F1375">
        <v>17630</v>
      </c>
      <c r="G1375">
        <v>18574</v>
      </c>
      <c r="H1375" t="s">
        <v>3608</v>
      </c>
      <c r="I1375">
        <v>382</v>
      </c>
    </row>
    <row r="1376" spans="1:9" x14ac:dyDescent="0.25">
      <c r="A1376" t="s">
        <v>3609</v>
      </c>
      <c r="B1376">
        <v>17873</v>
      </c>
      <c r="C1376">
        <v>19220</v>
      </c>
      <c r="D1376" t="s">
        <v>3610</v>
      </c>
      <c r="E1376" t="s">
        <v>3609</v>
      </c>
      <c r="F1376">
        <v>18357</v>
      </c>
      <c r="G1376">
        <v>19331</v>
      </c>
      <c r="H1376" t="s">
        <v>3611</v>
      </c>
      <c r="I1376">
        <v>863</v>
      </c>
    </row>
    <row r="1377" spans="1:9" x14ac:dyDescent="0.25">
      <c r="A1377" t="s">
        <v>3612</v>
      </c>
      <c r="B1377">
        <v>13249</v>
      </c>
      <c r="C1377">
        <v>14610</v>
      </c>
      <c r="D1377" t="s">
        <v>3613</v>
      </c>
      <c r="E1377" t="s">
        <v>3612</v>
      </c>
      <c r="F1377">
        <v>13848</v>
      </c>
      <c r="G1377">
        <v>15002</v>
      </c>
      <c r="H1377" t="s">
        <v>3614</v>
      </c>
      <c r="I1377">
        <v>762</v>
      </c>
    </row>
    <row r="1378" spans="1:9" x14ac:dyDescent="0.25">
      <c r="A1378" t="s">
        <v>3612</v>
      </c>
      <c r="B1378">
        <v>14673</v>
      </c>
      <c r="C1378">
        <v>15836</v>
      </c>
      <c r="D1378" t="s">
        <v>3615</v>
      </c>
      <c r="E1378" t="s">
        <v>3612</v>
      </c>
      <c r="F1378">
        <v>13848</v>
      </c>
      <c r="G1378">
        <v>15002</v>
      </c>
      <c r="H1378" t="s">
        <v>3614</v>
      </c>
      <c r="I1378">
        <v>329</v>
      </c>
    </row>
    <row r="1379" spans="1:9" x14ac:dyDescent="0.25">
      <c r="A1379" t="s">
        <v>3612</v>
      </c>
      <c r="B1379">
        <v>14673</v>
      </c>
      <c r="C1379">
        <v>15836</v>
      </c>
      <c r="D1379" t="s">
        <v>3615</v>
      </c>
      <c r="E1379" t="s">
        <v>3612</v>
      </c>
      <c r="F1379">
        <v>15678</v>
      </c>
      <c r="G1379">
        <v>16409</v>
      </c>
      <c r="H1379" t="s">
        <v>3616</v>
      </c>
      <c r="I1379">
        <v>158</v>
      </c>
    </row>
    <row r="1380" spans="1:9" x14ac:dyDescent="0.25">
      <c r="A1380" t="s">
        <v>3612</v>
      </c>
      <c r="B1380">
        <v>32903</v>
      </c>
      <c r="C1380">
        <v>34314</v>
      </c>
      <c r="D1380" t="s">
        <v>3617</v>
      </c>
      <c r="E1380" t="s">
        <v>3612</v>
      </c>
      <c r="F1380">
        <v>33429</v>
      </c>
      <c r="G1380">
        <v>34340</v>
      </c>
      <c r="H1380" t="s">
        <v>3618</v>
      </c>
      <c r="I1380">
        <v>885</v>
      </c>
    </row>
    <row r="1381" spans="1:9" x14ac:dyDescent="0.25">
      <c r="A1381" t="s">
        <v>3619</v>
      </c>
      <c r="B1381">
        <v>21801</v>
      </c>
      <c r="C1381">
        <v>23096</v>
      </c>
      <c r="D1381" t="s">
        <v>3620</v>
      </c>
      <c r="E1381" t="s">
        <v>3619</v>
      </c>
      <c r="F1381">
        <v>22511</v>
      </c>
      <c r="G1381">
        <v>23203</v>
      </c>
      <c r="H1381" t="s">
        <v>3621</v>
      </c>
      <c r="I1381">
        <v>585</v>
      </c>
    </row>
    <row r="1382" spans="1:9" x14ac:dyDescent="0.25">
      <c r="A1382" t="s">
        <v>3619</v>
      </c>
      <c r="B1382">
        <v>24602</v>
      </c>
      <c r="C1382">
        <v>26035</v>
      </c>
      <c r="D1382" t="s">
        <v>3622</v>
      </c>
      <c r="E1382" t="s">
        <v>3619</v>
      </c>
      <c r="F1382">
        <v>26026</v>
      </c>
      <c r="G1382">
        <v>27153</v>
      </c>
      <c r="H1382" t="s">
        <v>3623</v>
      </c>
      <c r="I1382">
        <v>9</v>
      </c>
    </row>
    <row r="1383" spans="1:9" x14ac:dyDescent="0.25">
      <c r="A1383" t="s">
        <v>3619</v>
      </c>
      <c r="B1383">
        <v>26194</v>
      </c>
      <c r="C1383">
        <v>27421</v>
      </c>
      <c r="D1383" t="s">
        <v>3624</v>
      </c>
      <c r="E1383" t="s">
        <v>3619</v>
      </c>
      <c r="F1383">
        <v>26026</v>
      </c>
      <c r="G1383">
        <v>27153</v>
      </c>
      <c r="H1383" t="s">
        <v>3623</v>
      </c>
      <c r="I1383">
        <v>959</v>
      </c>
    </row>
    <row r="1384" spans="1:9" x14ac:dyDescent="0.25">
      <c r="A1384" t="s">
        <v>3619</v>
      </c>
      <c r="B1384">
        <v>27455</v>
      </c>
      <c r="C1384">
        <v>28513</v>
      </c>
      <c r="D1384" t="s">
        <v>3625</v>
      </c>
      <c r="E1384" t="s">
        <v>3619</v>
      </c>
      <c r="F1384">
        <v>28077</v>
      </c>
      <c r="G1384">
        <v>29111</v>
      </c>
      <c r="H1384" t="s">
        <v>3626</v>
      </c>
      <c r="I1384">
        <v>436</v>
      </c>
    </row>
    <row r="1385" spans="1:9" x14ac:dyDescent="0.25">
      <c r="A1385" t="s">
        <v>3619</v>
      </c>
      <c r="B1385">
        <v>28671</v>
      </c>
      <c r="C1385">
        <v>30053</v>
      </c>
      <c r="D1385" t="s">
        <v>3627</v>
      </c>
      <c r="E1385" t="s">
        <v>3619</v>
      </c>
      <c r="F1385">
        <v>28077</v>
      </c>
      <c r="G1385">
        <v>29111</v>
      </c>
      <c r="H1385" t="s">
        <v>3626</v>
      </c>
      <c r="I1385">
        <v>440</v>
      </c>
    </row>
    <row r="1386" spans="1:9" x14ac:dyDescent="0.25">
      <c r="A1386" t="s">
        <v>3619</v>
      </c>
      <c r="B1386">
        <v>28671</v>
      </c>
      <c r="C1386">
        <v>30053</v>
      </c>
      <c r="D1386" t="s">
        <v>3627</v>
      </c>
      <c r="E1386" t="s">
        <v>3619</v>
      </c>
      <c r="F1386">
        <v>29745</v>
      </c>
      <c r="G1386">
        <v>30890</v>
      </c>
      <c r="H1386" t="s">
        <v>3628</v>
      </c>
      <c r="I1386">
        <v>308</v>
      </c>
    </row>
    <row r="1387" spans="1:9" x14ac:dyDescent="0.25">
      <c r="A1387" t="s">
        <v>3619</v>
      </c>
      <c r="B1387">
        <v>30122</v>
      </c>
      <c r="C1387">
        <v>32272</v>
      </c>
      <c r="D1387" t="s">
        <v>3629</v>
      </c>
      <c r="E1387" t="s">
        <v>3619</v>
      </c>
      <c r="F1387">
        <v>29745</v>
      </c>
      <c r="G1387">
        <v>30890</v>
      </c>
      <c r="H1387" t="s">
        <v>3628</v>
      </c>
      <c r="I1387">
        <v>768</v>
      </c>
    </row>
    <row r="1388" spans="1:9" x14ac:dyDescent="0.25">
      <c r="A1388" t="s">
        <v>3619</v>
      </c>
      <c r="B1388">
        <v>30122</v>
      </c>
      <c r="C1388">
        <v>32272</v>
      </c>
      <c r="D1388" t="s">
        <v>3629</v>
      </c>
      <c r="E1388" t="s">
        <v>3619</v>
      </c>
      <c r="F1388">
        <v>31084</v>
      </c>
      <c r="G1388">
        <v>32010</v>
      </c>
      <c r="H1388" t="s">
        <v>3630</v>
      </c>
      <c r="I1388">
        <v>926</v>
      </c>
    </row>
    <row r="1389" spans="1:9" x14ac:dyDescent="0.25">
      <c r="A1389" t="s">
        <v>3619</v>
      </c>
      <c r="B1389">
        <v>30122</v>
      </c>
      <c r="C1389">
        <v>32272</v>
      </c>
      <c r="D1389" t="s">
        <v>3629</v>
      </c>
      <c r="E1389" t="s">
        <v>3619</v>
      </c>
      <c r="F1389">
        <v>31352</v>
      </c>
      <c r="G1389">
        <v>32329</v>
      </c>
      <c r="H1389" t="s">
        <v>3631</v>
      </c>
      <c r="I1389">
        <v>920</v>
      </c>
    </row>
    <row r="1390" spans="1:9" x14ac:dyDescent="0.25">
      <c r="A1390" t="s">
        <v>3632</v>
      </c>
      <c r="B1390">
        <v>12296</v>
      </c>
      <c r="C1390">
        <v>13482</v>
      </c>
      <c r="D1390" t="s">
        <v>3633</v>
      </c>
      <c r="E1390" t="s">
        <v>3632</v>
      </c>
      <c r="F1390">
        <v>13242</v>
      </c>
      <c r="G1390">
        <v>13640</v>
      </c>
      <c r="H1390" t="s">
        <v>3634</v>
      </c>
      <c r="I1390">
        <v>240</v>
      </c>
    </row>
    <row r="1391" spans="1:9" x14ac:dyDescent="0.25">
      <c r="A1391" t="s">
        <v>505</v>
      </c>
      <c r="B1391">
        <v>10217</v>
      </c>
      <c r="C1391">
        <v>11754</v>
      </c>
      <c r="D1391" t="s">
        <v>506</v>
      </c>
      <c r="E1391" t="s">
        <v>505</v>
      </c>
      <c r="F1391">
        <v>10219</v>
      </c>
      <c r="G1391">
        <v>11436</v>
      </c>
      <c r="H1391" t="s">
        <v>3635</v>
      </c>
      <c r="I1391">
        <v>1217</v>
      </c>
    </row>
    <row r="1392" spans="1:9" x14ac:dyDescent="0.25">
      <c r="A1392" t="s">
        <v>505</v>
      </c>
      <c r="B1392">
        <v>15204</v>
      </c>
      <c r="C1392">
        <v>16466</v>
      </c>
      <c r="D1392" t="s">
        <v>3636</v>
      </c>
      <c r="E1392" t="s">
        <v>505</v>
      </c>
      <c r="F1392">
        <v>15204</v>
      </c>
      <c r="G1392">
        <v>16436</v>
      </c>
      <c r="H1392" t="s">
        <v>3637</v>
      </c>
      <c r="I1392">
        <v>1232</v>
      </c>
    </row>
    <row r="1393" spans="1:9" x14ac:dyDescent="0.25">
      <c r="A1393" t="s">
        <v>505</v>
      </c>
      <c r="B1393">
        <v>16569</v>
      </c>
      <c r="C1393">
        <v>17706</v>
      </c>
      <c r="D1393" t="s">
        <v>508</v>
      </c>
      <c r="E1393" t="s">
        <v>505</v>
      </c>
      <c r="F1393">
        <v>16569</v>
      </c>
      <c r="G1393">
        <v>17321</v>
      </c>
      <c r="H1393" t="s">
        <v>3638</v>
      </c>
      <c r="I1393">
        <v>752</v>
      </c>
    </row>
    <row r="1394" spans="1:9" x14ac:dyDescent="0.25">
      <c r="A1394" t="s">
        <v>505</v>
      </c>
      <c r="B1394">
        <v>16569</v>
      </c>
      <c r="C1394">
        <v>17706</v>
      </c>
      <c r="D1394" t="s">
        <v>508</v>
      </c>
      <c r="E1394" t="s">
        <v>505</v>
      </c>
      <c r="F1394">
        <v>16671</v>
      </c>
      <c r="G1394">
        <v>17555</v>
      </c>
      <c r="H1394" t="s">
        <v>3639</v>
      </c>
      <c r="I1394">
        <v>884</v>
      </c>
    </row>
    <row r="1395" spans="1:9" x14ac:dyDescent="0.25">
      <c r="A1395" t="s">
        <v>505</v>
      </c>
      <c r="B1395">
        <v>28443</v>
      </c>
      <c r="C1395">
        <v>29573</v>
      </c>
      <c r="D1395" t="s">
        <v>510</v>
      </c>
      <c r="E1395" t="s">
        <v>505</v>
      </c>
      <c r="F1395">
        <v>27455</v>
      </c>
      <c r="G1395">
        <v>28468</v>
      </c>
      <c r="H1395" t="s">
        <v>3640</v>
      </c>
      <c r="I1395">
        <v>25</v>
      </c>
    </row>
    <row r="1396" spans="1:9" x14ac:dyDescent="0.25">
      <c r="A1396" t="s">
        <v>505</v>
      </c>
      <c r="B1396">
        <v>29793</v>
      </c>
      <c r="C1396">
        <v>31114</v>
      </c>
      <c r="D1396" t="s">
        <v>512</v>
      </c>
      <c r="E1396" t="s">
        <v>505</v>
      </c>
      <c r="F1396">
        <v>29793</v>
      </c>
      <c r="G1396">
        <v>31058</v>
      </c>
      <c r="H1396" t="s">
        <v>3641</v>
      </c>
      <c r="I1396">
        <v>1265</v>
      </c>
    </row>
    <row r="1397" spans="1:9" x14ac:dyDescent="0.25">
      <c r="A1397" t="s">
        <v>505</v>
      </c>
      <c r="B1397">
        <v>29793</v>
      </c>
      <c r="C1397">
        <v>31114</v>
      </c>
      <c r="D1397" t="s">
        <v>512</v>
      </c>
      <c r="E1397" t="s">
        <v>505</v>
      </c>
      <c r="F1397">
        <v>30122</v>
      </c>
      <c r="G1397">
        <v>31198</v>
      </c>
      <c r="H1397" t="s">
        <v>3642</v>
      </c>
      <c r="I1397">
        <v>992</v>
      </c>
    </row>
    <row r="1398" spans="1:9" x14ac:dyDescent="0.25">
      <c r="A1398" t="s">
        <v>505</v>
      </c>
      <c r="B1398">
        <v>29793</v>
      </c>
      <c r="C1398">
        <v>31114</v>
      </c>
      <c r="D1398" t="s">
        <v>512</v>
      </c>
      <c r="E1398" t="s">
        <v>505</v>
      </c>
      <c r="F1398">
        <v>30180</v>
      </c>
      <c r="G1398">
        <v>31112</v>
      </c>
      <c r="H1398" t="s">
        <v>3643</v>
      </c>
      <c r="I1398">
        <v>932</v>
      </c>
    </row>
    <row r="1399" spans="1:9" x14ac:dyDescent="0.25">
      <c r="A1399" t="s">
        <v>505</v>
      </c>
      <c r="B1399">
        <v>44489</v>
      </c>
      <c r="C1399">
        <v>47220</v>
      </c>
      <c r="D1399" t="s">
        <v>3644</v>
      </c>
      <c r="E1399" t="s">
        <v>505</v>
      </c>
      <c r="F1399">
        <v>44558</v>
      </c>
      <c r="G1399">
        <v>45421</v>
      </c>
      <c r="H1399" t="s">
        <v>3645</v>
      </c>
      <c r="I1399">
        <v>863</v>
      </c>
    </row>
    <row r="1400" spans="1:9" x14ac:dyDescent="0.25">
      <c r="A1400" t="s">
        <v>505</v>
      </c>
      <c r="B1400">
        <v>44489</v>
      </c>
      <c r="C1400">
        <v>47220</v>
      </c>
      <c r="D1400" t="s">
        <v>3644</v>
      </c>
      <c r="E1400" t="s">
        <v>505</v>
      </c>
      <c r="F1400">
        <v>45759</v>
      </c>
      <c r="G1400">
        <v>46184</v>
      </c>
      <c r="H1400" t="s">
        <v>3646</v>
      </c>
      <c r="I1400">
        <v>425</v>
      </c>
    </row>
    <row r="1401" spans="1:9" x14ac:dyDescent="0.25">
      <c r="A1401" t="s">
        <v>513</v>
      </c>
      <c r="B1401">
        <v>6619</v>
      </c>
      <c r="C1401">
        <v>7955</v>
      </c>
      <c r="D1401" t="s">
        <v>3647</v>
      </c>
      <c r="E1401" t="s">
        <v>513</v>
      </c>
      <c r="F1401">
        <v>6619</v>
      </c>
      <c r="G1401">
        <v>7596</v>
      </c>
      <c r="H1401" t="s">
        <v>3648</v>
      </c>
      <c r="I1401">
        <v>977</v>
      </c>
    </row>
    <row r="1402" spans="1:9" x14ac:dyDescent="0.25">
      <c r="A1402" t="s">
        <v>513</v>
      </c>
      <c r="B1402">
        <v>10543</v>
      </c>
      <c r="C1402">
        <v>12227</v>
      </c>
      <c r="D1402" t="s">
        <v>3649</v>
      </c>
      <c r="E1402" t="s">
        <v>513</v>
      </c>
      <c r="F1402">
        <v>10701</v>
      </c>
      <c r="G1402">
        <v>11918</v>
      </c>
      <c r="H1402" t="s">
        <v>3650</v>
      </c>
      <c r="I1402">
        <v>1217</v>
      </c>
    </row>
    <row r="1403" spans="1:9" x14ac:dyDescent="0.25">
      <c r="A1403" t="s">
        <v>513</v>
      </c>
      <c r="B1403">
        <v>12347</v>
      </c>
      <c r="C1403">
        <v>13996</v>
      </c>
      <c r="D1403" t="s">
        <v>3651</v>
      </c>
      <c r="E1403" t="s">
        <v>513</v>
      </c>
      <c r="F1403">
        <v>12349</v>
      </c>
      <c r="G1403">
        <v>13455</v>
      </c>
      <c r="H1403" t="s">
        <v>3652</v>
      </c>
      <c r="I1403">
        <v>1106</v>
      </c>
    </row>
    <row r="1404" spans="1:9" x14ac:dyDescent="0.25">
      <c r="A1404" t="s">
        <v>513</v>
      </c>
      <c r="B1404">
        <v>32643</v>
      </c>
      <c r="C1404">
        <v>34129</v>
      </c>
      <c r="D1404" t="s">
        <v>3653</v>
      </c>
      <c r="E1404" t="s">
        <v>513</v>
      </c>
      <c r="F1404">
        <v>32643</v>
      </c>
      <c r="G1404">
        <v>34016</v>
      </c>
      <c r="H1404" t="s">
        <v>3654</v>
      </c>
      <c r="I1404">
        <v>1373</v>
      </c>
    </row>
    <row r="1405" spans="1:9" x14ac:dyDescent="0.25">
      <c r="A1405" t="s">
        <v>513</v>
      </c>
      <c r="B1405">
        <v>51366</v>
      </c>
      <c r="C1405">
        <v>52725</v>
      </c>
      <c r="D1405" t="s">
        <v>3655</v>
      </c>
      <c r="E1405" t="s">
        <v>513</v>
      </c>
      <c r="F1405">
        <v>50638</v>
      </c>
      <c r="G1405">
        <v>51591</v>
      </c>
      <c r="H1405" t="s">
        <v>3656</v>
      </c>
      <c r="I1405">
        <v>225</v>
      </c>
    </row>
    <row r="1406" spans="1:9" x14ac:dyDescent="0.25">
      <c r="A1406" t="s">
        <v>513</v>
      </c>
      <c r="B1406">
        <v>51366</v>
      </c>
      <c r="C1406">
        <v>52725</v>
      </c>
      <c r="D1406" t="s">
        <v>3655</v>
      </c>
      <c r="E1406" t="s">
        <v>513</v>
      </c>
      <c r="F1406">
        <v>51366</v>
      </c>
      <c r="G1406">
        <v>52655</v>
      </c>
      <c r="H1406" t="s">
        <v>3657</v>
      </c>
      <c r="I1406">
        <v>1289</v>
      </c>
    </row>
    <row r="1407" spans="1:9" x14ac:dyDescent="0.25">
      <c r="A1407" t="s">
        <v>513</v>
      </c>
      <c r="B1407">
        <v>52828</v>
      </c>
      <c r="C1407">
        <v>55721</v>
      </c>
      <c r="D1407" t="s">
        <v>3658</v>
      </c>
      <c r="E1407" t="s">
        <v>513</v>
      </c>
      <c r="F1407">
        <v>52828</v>
      </c>
      <c r="G1407">
        <v>54273</v>
      </c>
      <c r="H1407" t="s">
        <v>3659</v>
      </c>
      <c r="I1407">
        <v>1445</v>
      </c>
    </row>
    <row r="1408" spans="1:9" x14ac:dyDescent="0.25">
      <c r="A1408" t="s">
        <v>513</v>
      </c>
      <c r="B1408">
        <v>55866</v>
      </c>
      <c r="C1408">
        <v>57177</v>
      </c>
      <c r="D1408" t="s">
        <v>516</v>
      </c>
      <c r="E1408" t="s">
        <v>513</v>
      </c>
      <c r="F1408">
        <v>55866</v>
      </c>
      <c r="G1408">
        <v>56861</v>
      </c>
      <c r="H1408" t="s">
        <v>3660</v>
      </c>
      <c r="I1408">
        <v>995</v>
      </c>
    </row>
    <row r="1409" spans="1:9" x14ac:dyDescent="0.25">
      <c r="A1409" t="s">
        <v>513</v>
      </c>
      <c r="B1409">
        <v>57318</v>
      </c>
      <c r="C1409">
        <v>59885</v>
      </c>
      <c r="D1409" t="s">
        <v>518</v>
      </c>
      <c r="E1409" t="s">
        <v>513</v>
      </c>
      <c r="F1409">
        <v>58168</v>
      </c>
      <c r="G1409">
        <v>59205</v>
      </c>
      <c r="H1409" t="s">
        <v>3661</v>
      </c>
      <c r="I1409">
        <v>1037</v>
      </c>
    </row>
    <row r="1410" spans="1:9" x14ac:dyDescent="0.25">
      <c r="A1410" t="s">
        <v>513</v>
      </c>
      <c r="B1410">
        <v>60100</v>
      </c>
      <c r="C1410">
        <v>61309</v>
      </c>
      <c r="D1410" t="s">
        <v>3662</v>
      </c>
      <c r="E1410" t="s">
        <v>513</v>
      </c>
      <c r="F1410">
        <v>60100</v>
      </c>
      <c r="G1410">
        <v>61260</v>
      </c>
      <c r="H1410" t="s">
        <v>3663</v>
      </c>
      <c r="I1410">
        <v>1160</v>
      </c>
    </row>
    <row r="1411" spans="1:9" x14ac:dyDescent="0.25">
      <c r="A1411" t="s">
        <v>513</v>
      </c>
      <c r="B1411">
        <v>63809</v>
      </c>
      <c r="C1411">
        <v>67297</v>
      </c>
      <c r="D1411" t="s">
        <v>519</v>
      </c>
      <c r="E1411" t="s">
        <v>513</v>
      </c>
      <c r="F1411">
        <v>62041</v>
      </c>
      <c r="G1411">
        <v>64347</v>
      </c>
      <c r="H1411" t="s">
        <v>3664</v>
      </c>
      <c r="I1411">
        <v>538</v>
      </c>
    </row>
    <row r="1412" spans="1:9" x14ac:dyDescent="0.25">
      <c r="A1412" t="s">
        <v>513</v>
      </c>
      <c r="B1412">
        <v>63809</v>
      </c>
      <c r="C1412">
        <v>67297</v>
      </c>
      <c r="D1412" t="s">
        <v>519</v>
      </c>
      <c r="E1412" t="s">
        <v>513</v>
      </c>
      <c r="F1412">
        <v>65706</v>
      </c>
      <c r="G1412">
        <v>67091</v>
      </c>
      <c r="H1412" t="s">
        <v>3665</v>
      </c>
      <c r="I1412">
        <v>1385</v>
      </c>
    </row>
    <row r="1413" spans="1:9" x14ac:dyDescent="0.25">
      <c r="A1413" t="s">
        <v>513</v>
      </c>
      <c r="B1413">
        <v>63809</v>
      </c>
      <c r="C1413">
        <v>67297</v>
      </c>
      <c r="D1413" t="s">
        <v>519</v>
      </c>
      <c r="E1413" t="s">
        <v>513</v>
      </c>
      <c r="F1413">
        <v>66238</v>
      </c>
      <c r="G1413">
        <v>67272</v>
      </c>
      <c r="H1413" t="s">
        <v>3666</v>
      </c>
      <c r="I1413">
        <v>1034</v>
      </c>
    </row>
    <row r="1414" spans="1:9" x14ac:dyDescent="0.25">
      <c r="A1414" t="s">
        <v>513</v>
      </c>
      <c r="B1414">
        <v>63809</v>
      </c>
      <c r="C1414">
        <v>67297</v>
      </c>
      <c r="D1414" t="s">
        <v>519</v>
      </c>
      <c r="E1414" t="s">
        <v>513</v>
      </c>
      <c r="F1414">
        <v>64012</v>
      </c>
      <c r="G1414">
        <v>65601</v>
      </c>
      <c r="H1414" t="s">
        <v>3667</v>
      </c>
      <c r="I1414">
        <v>1589</v>
      </c>
    </row>
    <row r="1415" spans="1:9" x14ac:dyDescent="0.25">
      <c r="A1415" t="s">
        <v>513</v>
      </c>
      <c r="B1415">
        <v>67490</v>
      </c>
      <c r="C1415">
        <v>69053</v>
      </c>
      <c r="D1415" t="s">
        <v>3668</v>
      </c>
      <c r="E1415" t="s">
        <v>513</v>
      </c>
      <c r="F1415">
        <v>67509</v>
      </c>
      <c r="G1415">
        <v>68078</v>
      </c>
      <c r="H1415" t="s">
        <v>3669</v>
      </c>
      <c r="I1415">
        <v>569</v>
      </c>
    </row>
    <row r="1416" spans="1:9" x14ac:dyDescent="0.25">
      <c r="A1416" t="s">
        <v>513</v>
      </c>
      <c r="B1416">
        <v>67490</v>
      </c>
      <c r="C1416">
        <v>69053</v>
      </c>
      <c r="D1416" t="s">
        <v>3668</v>
      </c>
      <c r="E1416" t="s">
        <v>513</v>
      </c>
      <c r="F1416">
        <v>68432</v>
      </c>
      <c r="G1416">
        <v>69358</v>
      </c>
      <c r="H1416" t="s">
        <v>3670</v>
      </c>
      <c r="I1416">
        <v>621</v>
      </c>
    </row>
    <row r="1417" spans="1:9" x14ac:dyDescent="0.25">
      <c r="A1417" t="s">
        <v>513</v>
      </c>
      <c r="B1417">
        <v>69089</v>
      </c>
      <c r="C1417">
        <v>73422</v>
      </c>
      <c r="D1417" t="s">
        <v>3671</v>
      </c>
      <c r="E1417" t="s">
        <v>513</v>
      </c>
      <c r="F1417">
        <v>68432</v>
      </c>
      <c r="G1417">
        <v>69358</v>
      </c>
      <c r="H1417" t="s">
        <v>3670</v>
      </c>
      <c r="I1417">
        <v>269</v>
      </c>
    </row>
    <row r="1418" spans="1:9" x14ac:dyDescent="0.25">
      <c r="A1418" t="s">
        <v>513</v>
      </c>
      <c r="B1418">
        <v>69089</v>
      </c>
      <c r="C1418">
        <v>73422</v>
      </c>
      <c r="D1418" t="s">
        <v>3671</v>
      </c>
      <c r="E1418" t="s">
        <v>513</v>
      </c>
      <c r="F1418">
        <v>69414</v>
      </c>
      <c r="G1418">
        <v>70385</v>
      </c>
      <c r="H1418" t="s">
        <v>3672</v>
      </c>
      <c r="I1418">
        <v>971</v>
      </c>
    </row>
    <row r="1419" spans="1:9" x14ac:dyDescent="0.25">
      <c r="A1419" t="s">
        <v>513</v>
      </c>
      <c r="B1419">
        <v>69089</v>
      </c>
      <c r="C1419">
        <v>73422</v>
      </c>
      <c r="D1419" t="s">
        <v>3671</v>
      </c>
      <c r="E1419" t="s">
        <v>513</v>
      </c>
      <c r="F1419">
        <v>70562</v>
      </c>
      <c r="G1419">
        <v>71599</v>
      </c>
      <c r="H1419" t="s">
        <v>3673</v>
      </c>
      <c r="I1419">
        <v>1037</v>
      </c>
    </row>
    <row r="1420" spans="1:9" x14ac:dyDescent="0.25">
      <c r="A1420" t="s">
        <v>513</v>
      </c>
      <c r="B1420">
        <v>69089</v>
      </c>
      <c r="C1420">
        <v>73422</v>
      </c>
      <c r="D1420" t="s">
        <v>3671</v>
      </c>
      <c r="E1420" t="s">
        <v>513</v>
      </c>
      <c r="F1420">
        <v>71712</v>
      </c>
      <c r="G1420">
        <v>72782</v>
      </c>
      <c r="H1420" t="s">
        <v>3674</v>
      </c>
      <c r="I1420">
        <v>1070</v>
      </c>
    </row>
    <row r="1421" spans="1:9" x14ac:dyDescent="0.25">
      <c r="A1421" t="s">
        <v>513</v>
      </c>
      <c r="B1421">
        <v>69089</v>
      </c>
      <c r="C1421">
        <v>73422</v>
      </c>
      <c r="D1421" t="s">
        <v>3671</v>
      </c>
      <c r="E1421" t="s">
        <v>513</v>
      </c>
      <c r="F1421">
        <v>72911</v>
      </c>
      <c r="G1421">
        <v>73558</v>
      </c>
      <c r="H1421" t="s">
        <v>3675</v>
      </c>
      <c r="I1421">
        <v>511</v>
      </c>
    </row>
    <row r="1422" spans="1:9" x14ac:dyDescent="0.25">
      <c r="A1422" t="s">
        <v>513</v>
      </c>
      <c r="B1422">
        <v>73432</v>
      </c>
      <c r="C1422">
        <v>75360</v>
      </c>
      <c r="D1422" t="s">
        <v>521</v>
      </c>
      <c r="E1422" t="s">
        <v>513</v>
      </c>
      <c r="F1422">
        <v>72911</v>
      </c>
      <c r="G1422">
        <v>73558</v>
      </c>
      <c r="H1422" t="s">
        <v>3675</v>
      </c>
      <c r="I1422">
        <v>126</v>
      </c>
    </row>
    <row r="1423" spans="1:9" x14ac:dyDescent="0.25">
      <c r="A1423" t="s">
        <v>513</v>
      </c>
      <c r="B1423">
        <v>73432</v>
      </c>
      <c r="C1423">
        <v>75360</v>
      </c>
      <c r="D1423" t="s">
        <v>521</v>
      </c>
      <c r="E1423" t="s">
        <v>513</v>
      </c>
      <c r="F1423">
        <v>74393</v>
      </c>
      <c r="G1423">
        <v>75292</v>
      </c>
      <c r="H1423" t="s">
        <v>3676</v>
      </c>
      <c r="I1423">
        <v>899</v>
      </c>
    </row>
    <row r="1424" spans="1:9" x14ac:dyDescent="0.25">
      <c r="A1424" t="s">
        <v>513</v>
      </c>
      <c r="B1424">
        <v>75414</v>
      </c>
      <c r="C1424">
        <v>76670</v>
      </c>
      <c r="D1424" t="s">
        <v>3677</v>
      </c>
      <c r="E1424" t="s">
        <v>513</v>
      </c>
      <c r="F1424">
        <v>75416</v>
      </c>
      <c r="G1424">
        <v>76330</v>
      </c>
      <c r="H1424" t="s">
        <v>3678</v>
      </c>
      <c r="I1424">
        <v>914</v>
      </c>
    </row>
    <row r="1425" spans="1:9" x14ac:dyDescent="0.25">
      <c r="A1425" t="s">
        <v>513</v>
      </c>
      <c r="B1425">
        <v>76800</v>
      </c>
      <c r="C1425">
        <v>77735</v>
      </c>
      <c r="D1425" t="s">
        <v>3679</v>
      </c>
      <c r="E1425" t="s">
        <v>513</v>
      </c>
      <c r="F1425">
        <v>76802</v>
      </c>
      <c r="G1425">
        <v>77488</v>
      </c>
      <c r="H1425" t="s">
        <v>3680</v>
      </c>
      <c r="I1425">
        <v>686</v>
      </c>
    </row>
    <row r="1426" spans="1:9" x14ac:dyDescent="0.25">
      <c r="A1426" t="s">
        <v>523</v>
      </c>
      <c r="B1426">
        <v>55007</v>
      </c>
      <c r="C1426">
        <v>56303</v>
      </c>
      <c r="D1426" t="s">
        <v>3681</v>
      </c>
      <c r="E1426" t="s">
        <v>523</v>
      </c>
      <c r="F1426">
        <v>55424</v>
      </c>
      <c r="G1426">
        <v>56029</v>
      </c>
      <c r="H1426" t="s">
        <v>3682</v>
      </c>
      <c r="I1426">
        <v>605</v>
      </c>
    </row>
    <row r="1427" spans="1:9" x14ac:dyDescent="0.25">
      <c r="A1427" t="s">
        <v>3683</v>
      </c>
      <c r="B1427">
        <v>9136</v>
      </c>
      <c r="C1427">
        <v>10397</v>
      </c>
      <c r="D1427" t="s">
        <v>3684</v>
      </c>
      <c r="E1427" t="s">
        <v>3683</v>
      </c>
      <c r="F1427">
        <v>8816</v>
      </c>
      <c r="G1427">
        <v>9976</v>
      </c>
      <c r="H1427" t="s">
        <v>3685</v>
      </c>
      <c r="I1427">
        <v>840</v>
      </c>
    </row>
    <row r="1428" spans="1:9" x14ac:dyDescent="0.25">
      <c r="A1428" t="s">
        <v>3686</v>
      </c>
      <c r="B1428">
        <v>14511</v>
      </c>
      <c r="C1428">
        <v>15539</v>
      </c>
      <c r="D1428" t="s">
        <v>3687</v>
      </c>
      <c r="E1428" t="s">
        <v>3686</v>
      </c>
      <c r="F1428">
        <v>14929</v>
      </c>
      <c r="G1428">
        <v>16068</v>
      </c>
      <c r="H1428" t="s">
        <v>3688</v>
      </c>
      <c r="I1428">
        <v>610</v>
      </c>
    </row>
    <row r="1429" spans="1:9" x14ac:dyDescent="0.25">
      <c r="A1429" t="s">
        <v>3686</v>
      </c>
      <c r="B1429">
        <v>15576</v>
      </c>
      <c r="C1429">
        <v>16908</v>
      </c>
      <c r="D1429" t="s">
        <v>3689</v>
      </c>
      <c r="E1429" t="s">
        <v>3686</v>
      </c>
      <c r="F1429">
        <v>14929</v>
      </c>
      <c r="G1429">
        <v>16068</v>
      </c>
      <c r="H1429" t="s">
        <v>3688</v>
      </c>
      <c r="I1429">
        <v>492</v>
      </c>
    </row>
    <row r="1430" spans="1:9" x14ac:dyDescent="0.25">
      <c r="A1430" t="s">
        <v>528</v>
      </c>
      <c r="B1430">
        <v>8123</v>
      </c>
      <c r="C1430">
        <v>9438</v>
      </c>
      <c r="D1430" t="s">
        <v>3690</v>
      </c>
      <c r="E1430" t="s">
        <v>528</v>
      </c>
      <c r="F1430">
        <v>8139</v>
      </c>
      <c r="G1430">
        <v>8981</v>
      </c>
      <c r="H1430" t="s">
        <v>3691</v>
      </c>
      <c r="I1430">
        <v>842</v>
      </c>
    </row>
    <row r="1431" spans="1:9" x14ac:dyDescent="0.25">
      <c r="A1431" t="s">
        <v>528</v>
      </c>
      <c r="B1431">
        <v>8123</v>
      </c>
      <c r="C1431">
        <v>9438</v>
      </c>
      <c r="D1431" t="s">
        <v>3690</v>
      </c>
      <c r="E1431" t="s">
        <v>528</v>
      </c>
      <c r="F1431">
        <v>9138</v>
      </c>
      <c r="G1431">
        <v>10007</v>
      </c>
      <c r="H1431" t="s">
        <v>3692</v>
      </c>
      <c r="I1431">
        <v>300</v>
      </c>
    </row>
    <row r="1432" spans="1:9" x14ac:dyDescent="0.25">
      <c r="A1432" t="s">
        <v>528</v>
      </c>
      <c r="B1432">
        <v>9549</v>
      </c>
      <c r="C1432">
        <v>10785</v>
      </c>
      <c r="D1432" t="s">
        <v>3693</v>
      </c>
      <c r="E1432" t="s">
        <v>528</v>
      </c>
      <c r="F1432">
        <v>9138</v>
      </c>
      <c r="G1432">
        <v>10007</v>
      </c>
      <c r="H1432" t="s">
        <v>3692</v>
      </c>
      <c r="I1432">
        <v>458</v>
      </c>
    </row>
    <row r="1433" spans="1:9" x14ac:dyDescent="0.25">
      <c r="A1433" t="s">
        <v>528</v>
      </c>
      <c r="B1433">
        <v>11015</v>
      </c>
      <c r="C1433">
        <v>12443</v>
      </c>
      <c r="D1433" t="s">
        <v>3694</v>
      </c>
      <c r="E1433" t="s">
        <v>528</v>
      </c>
      <c r="F1433">
        <v>11549</v>
      </c>
      <c r="G1433">
        <v>12424</v>
      </c>
      <c r="H1433" t="s">
        <v>3695</v>
      </c>
      <c r="I1433">
        <v>875</v>
      </c>
    </row>
    <row r="1434" spans="1:9" x14ac:dyDescent="0.25">
      <c r="A1434" t="s">
        <v>528</v>
      </c>
      <c r="B1434">
        <v>15164</v>
      </c>
      <c r="C1434">
        <v>16403</v>
      </c>
      <c r="D1434" t="s">
        <v>529</v>
      </c>
      <c r="E1434" t="s">
        <v>528</v>
      </c>
      <c r="F1434">
        <v>15423</v>
      </c>
      <c r="G1434">
        <v>16325</v>
      </c>
      <c r="H1434" t="s">
        <v>3696</v>
      </c>
      <c r="I1434">
        <v>902</v>
      </c>
    </row>
    <row r="1435" spans="1:9" x14ac:dyDescent="0.25">
      <c r="A1435" t="s">
        <v>532</v>
      </c>
      <c r="B1435">
        <v>11007</v>
      </c>
      <c r="C1435">
        <v>12711</v>
      </c>
      <c r="D1435" t="s">
        <v>3697</v>
      </c>
      <c r="E1435" t="s">
        <v>532</v>
      </c>
      <c r="F1435">
        <v>11517</v>
      </c>
      <c r="G1435">
        <v>12050</v>
      </c>
      <c r="H1435" t="s">
        <v>3698</v>
      </c>
      <c r="I1435">
        <v>533</v>
      </c>
    </row>
    <row r="1436" spans="1:9" x14ac:dyDescent="0.25">
      <c r="A1436" t="s">
        <v>532</v>
      </c>
      <c r="B1436">
        <v>11007</v>
      </c>
      <c r="C1436">
        <v>12711</v>
      </c>
      <c r="D1436" t="s">
        <v>3697</v>
      </c>
      <c r="E1436" t="s">
        <v>532</v>
      </c>
      <c r="F1436">
        <v>12537</v>
      </c>
      <c r="G1436">
        <v>13457</v>
      </c>
      <c r="H1436" t="s">
        <v>3699</v>
      </c>
      <c r="I1436">
        <v>174</v>
      </c>
    </row>
    <row r="1437" spans="1:9" x14ac:dyDescent="0.25">
      <c r="A1437" t="s">
        <v>532</v>
      </c>
      <c r="B1437">
        <v>12895</v>
      </c>
      <c r="C1437">
        <v>13337</v>
      </c>
      <c r="D1437" t="s">
        <v>3700</v>
      </c>
      <c r="E1437" t="s">
        <v>532</v>
      </c>
      <c r="F1437">
        <v>12537</v>
      </c>
      <c r="G1437">
        <v>13457</v>
      </c>
      <c r="H1437" t="s">
        <v>3699</v>
      </c>
      <c r="I1437">
        <v>442</v>
      </c>
    </row>
    <row r="1438" spans="1:9" x14ac:dyDescent="0.25">
      <c r="A1438" t="s">
        <v>532</v>
      </c>
      <c r="B1438">
        <v>13383</v>
      </c>
      <c r="C1438">
        <v>14608</v>
      </c>
      <c r="D1438" t="s">
        <v>3701</v>
      </c>
      <c r="E1438" t="s">
        <v>532</v>
      </c>
      <c r="F1438">
        <v>12537</v>
      </c>
      <c r="G1438">
        <v>13457</v>
      </c>
      <c r="H1438" t="s">
        <v>3699</v>
      </c>
      <c r="I1438">
        <v>74</v>
      </c>
    </row>
    <row r="1439" spans="1:9" x14ac:dyDescent="0.25">
      <c r="A1439" t="s">
        <v>532</v>
      </c>
      <c r="B1439">
        <v>13383</v>
      </c>
      <c r="C1439">
        <v>14608</v>
      </c>
      <c r="D1439" t="s">
        <v>3701</v>
      </c>
      <c r="E1439" t="s">
        <v>532</v>
      </c>
      <c r="F1439">
        <v>14102</v>
      </c>
      <c r="G1439">
        <v>15040</v>
      </c>
      <c r="H1439" t="s">
        <v>3702</v>
      </c>
      <c r="I1439">
        <v>506</v>
      </c>
    </row>
    <row r="1440" spans="1:9" x14ac:dyDescent="0.25">
      <c r="A1440" t="s">
        <v>532</v>
      </c>
      <c r="B1440">
        <v>17069</v>
      </c>
      <c r="C1440">
        <v>18449</v>
      </c>
      <c r="D1440" t="s">
        <v>3703</v>
      </c>
      <c r="E1440" t="s">
        <v>532</v>
      </c>
      <c r="F1440">
        <v>16489</v>
      </c>
      <c r="G1440">
        <v>17715</v>
      </c>
      <c r="H1440" t="s">
        <v>3704</v>
      </c>
      <c r="I1440">
        <v>646</v>
      </c>
    </row>
    <row r="1441" spans="1:9" x14ac:dyDescent="0.25">
      <c r="A1441" t="s">
        <v>532</v>
      </c>
      <c r="B1441">
        <v>17069</v>
      </c>
      <c r="C1441">
        <v>18449</v>
      </c>
      <c r="D1441" t="s">
        <v>3703</v>
      </c>
      <c r="E1441" t="s">
        <v>532</v>
      </c>
      <c r="F1441">
        <v>17860</v>
      </c>
      <c r="G1441">
        <v>18819</v>
      </c>
      <c r="H1441" t="s">
        <v>3705</v>
      </c>
      <c r="I1441">
        <v>589</v>
      </c>
    </row>
    <row r="1442" spans="1:9" x14ac:dyDescent="0.25">
      <c r="A1442" t="s">
        <v>532</v>
      </c>
      <c r="B1442">
        <v>18673</v>
      </c>
      <c r="C1442">
        <v>19869</v>
      </c>
      <c r="D1442" t="s">
        <v>536</v>
      </c>
      <c r="E1442" t="s">
        <v>532</v>
      </c>
      <c r="F1442">
        <v>17860</v>
      </c>
      <c r="G1442">
        <v>18819</v>
      </c>
      <c r="H1442" t="s">
        <v>3705</v>
      </c>
      <c r="I1442">
        <v>146</v>
      </c>
    </row>
    <row r="1443" spans="1:9" x14ac:dyDescent="0.25">
      <c r="A1443" t="s">
        <v>532</v>
      </c>
      <c r="B1443">
        <v>19885</v>
      </c>
      <c r="C1443">
        <v>21098</v>
      </c>
      <c r="D1443" t="s">
        <v>538</v>
      </c>
      <c r="E1443" t="s">
        <v>532</v>
      </c>
      <c r="F1443">
        <v>20379</v>
      </c>
      <c r="G1443">
        <v>21194</v>
      </c>
      <c r="H1443" t="s">
        <v>3706</v>
      </c>
      <c r="I1443">
        <v>719</v>
      </c>
    </row>
    <row r="1444" spans="1:9" x14ac:dyDescent="0.25">
      <c r="A1444" t="s">
        <v>532</v>
      </c>
      <c r="B1444">
        <v>25190</v>
      </c>
      <c r="C1444">
        <v>25452</v>
      </c>
      <c r="D1444" t="s">
        <v>3707</v>
      </c>
      <c r="E1444" t="s">
        <v>532</v>
      </c>
      <c r="F1444">
        <v>25259</v>
      </c>
      <c r="G1444">
        <v>26398</v>
      </c>
      <c r="H1444" t="s">
        <v>3708</v>
      </c>
      <c r="I1444">
        <v>193</v>
      </c>
    </row>
    <row r="1445" spans="1:9" x14ac:dyDescent="0.25">
      <c r="A1445" t="s">
        <v>532</v>
      </c>
      <c r="B1445">
        <v>36345</v>
      </c>
      <c r="C1445">
        <v>37710</v>
      </c>
      <c r="D1445" t="s">
        <v>3709</v>
      </c>
      <c r="E1445" t="s">
        <v>532</v>
      </c>
      <c r="F1445">
        <v>35743</v>
      </c>
      <c r="G1445">
        <v>36978</v>
      </c>
      <c r="H1445" t="s">
        <v>3710</v>
      </c>
      <c r="I1445">
        <v>633</v>
      </c>
    </row>
    <row r="1446" spans="1:9" x14ac:dyDescent="0.25">
      <c r="A1446" t="s">
        <v>542</v>
      </c>
      <c r="B1446">
        <v>35228</v>
      </c>
      <c r="C1446">
        <v>38274</v>
      </c>
      <c r="D1446" t="s">
        <v>545</v>
      </c>
      <c r="E1446" t="s">
        <v>542</v>
      </c>
      <c r="F1446">
        <v>35230</v>
      </c>
      <c r="G1446">
        <v>36798</v>
      </c>
      <c r="H1446" t="s">
        <v>3711</v>
      </c>
      <c r="I1446">
        <v>1568</v>
      </c>
    </row>
    <row r="1447" spans="1:9" x14ac:dyDescent="0.25">
      <c r="A1447" t="s">
        <v>542</v>
      </c>
      <c r="B1447">
        <v>38524</v>
      </c>
      <c r="C1447">
        <v>49303</v>
      </c>
      <c r="D1447" t="s">
        <v>550</v>
      </c>
      <c r="E1447" t="s">
        <v>542</v>
      </c>
      <c r="F1447">
        <v>38526</v>
      </c>
      <c r="G1447">
        <v>39485</v>
      </c>
      <c r="H1447" t="s">
        <v>3712</v>
      </c>
      <c r="I1447">
        <v>959</v>
      </c>
    </row>
    <row r="1448" spans="1:9" x14ac:dyDescent="0.25">
      <c r="A1448" t="s">
        <v>542</v>
      </c>
      <c r="B1448">
        <v>38524</v>
      </c>
      <c r="C1448">
        <v>49303</v>
      </c>
      <c r="D1448" t="s">
        <v>550</v>
      </c>
      <c r="E1448" t="s">
        <v>542</v>
      </c>
      <c r="F1448">
        <v>39638</v>
      </c>
      <c r="G1448">
        <v>40555</v>
      </c>
      <c r="H1448" t="s">
        <v>3713</v>
      </c>
      <c r="I1448">
        <v>917</v>
      </c>
    </row>
    <row r="1449" spans="1:9" x14ac:dyDescent="0.25">
      <c r="A1449" t="s">
        <v>542</v>
      </c>
      <c r="B1449">
        <v>38524</v>
      </c>
      <c r="C1449">
        <v>49303</v>
      </c>
      <c r="D1449" t="s">
        <v>550</v>
      </c>
      <c r="E1449" t="s">
        <v>542</v>
      </c>
      <c r="F1449">
        <v>39984</v>
      </c>
      <c r="G1449">
        <v>40913</v>
      </c>
      <c r="H1449" t="s">
        <v>3714</v>
      </c>
      <c r="I1449">
        <v>929</v>
      </c>
    </row>
    <row r="1450" spans="1:9" x14ac:dyDescent="0.25">
      <c r="A1450" t="s">
        <v>542</v>
      </c>
      <c r="B1450">
        <v>38524</v>
      </c>
      <c r="C1450">
        <v>49303</v>
      </c>
      <c r="D1450" t="s">
        <v>550</v>
      </c>
      <c r="E1450" t="s">
        <v>542</v>
      </c>
      <c r="F1450">
        <v>41103</v>
      </c>
      <c r="G1450">
        <v>42017</v>
      </c>
      <c r="H1450" t="s">
        <v>3715</v>
      </c>
      <c r="I1450">
        <v>914</v>
      </c>
    </row>
    <row r="1451" spans="1:9" x14ac:dyDescent="0.25">
      <c r="A1451" t="s">
        <v>542</v>
      </c>
      <c r="B1451">
        <v>38524</v>
      </c>
      <c r="C1451">
        <v>49303</v>
      </c>
      <c r="D1451" t="s">
        <v>550</v>
      </c>
      <c r="E1451" t="s">
        <v>542</v>
      </c>
      <c r="F1451">
        <v>42204</v>
      </c>
      <c r="G1451">
        <v>42770</v>
      </c>
      <c r="H1451" t="s">
        <v>3716</v>
      </c>
      <c r="I1451">
        <v>566</v>
      </c>
    </row>
    <row r="1452" spans="1:9" x14ac:dyDescent="0.25">
      <c r="A1452" t="s">
        <v>542</v>
      </c>
      <c r="B1452">
        <v>38524</v>
      </c>
      <c r="C1452">
        <v>49303</v>
      </c>
      <c r="D1452" t="s">
        <v>550</v>
      </c>
      <c r="E1452" t="s">
        <v>542</v>
      </c>
      <c r="F1452">
        <v>43188</v>
      </c>
      <c r="G1452">
        <v>43898</v>
      </c>
      <c r="H1452" t="s">
        <v>3717</v>
      </c>
      <c r="I1452">
        <v>710</v>
      </c>
    </row>
    <row r="1453" spans="1:9" x14ac:dyDescent="0.25">
      <c r="A1453" t="s">
        <v>542</v>
      </c>
      <c r="B1453">
        <v>38524</v>
      </c>
      <c r="C1453">
        <v>49303</v>
      </c>
      <c r="D1453" t="s">
        <v>550</v>
      </c>
      <c r="E1453" t="s">
        <v>542</v>
      </c>
      <c r="F1453">
        <v>43355</v>
      </c>
      <c r="G1453">
        <v>44437</v>
      </c>
      <c r="H1453" t="s">
        <v>3718</v>
      </c>
      <c r="I1453">
        <v>1082</v>
      </c>
    </row>
    <row r="1454" spans="1:9" x14ac:dyDescent="0.25">
      <c r="A1454" t="s">
        <v>542</v>
      </c>
      <c r="B1454">
        <v>38524</v>
      </c>
      <c r="C1454">
        <v>49303</v>
      </c>
      <c r="D1454" t="s">
        <v>550</v>
      </c>
      <c r="E1454" t="s">
        <v>542</v>
      </c>
      <c r="F1454">
        <v>44240</v>
      </c>
      <c r="G1454">
        <v>45190</v>
      </c>
      <c r="H1454" t="s">
        <v>3719</v>
      </c>
      <c r="I1454">
        <v>950</v>
      </c>
    </row>
    <row r="1455" spans="1:9" x14ac:dyDescent="0.25">
      <c r="A1455" t="s">
        <v>542</v>
      </c>
      <c r="B1455">
        <v>38524</v>
      </c>
      <c r="C1455">
        <v>49303</v>
      </c>
      <c r="D1455" t="s">
        <v>550</v>
      </c>
      <c r="E1455" t="s">
        <v>542</v>
      </c>
      <c r="F1455">
        <v>46196</v>
      </c>
      <c r="G1455">
        <v>47428</v>
      </c>
      <c r="H1455" t="s">
        <v>3720</v>
      </c>
      <c r="I1455">
        <v>1232</v>
      </c>
    </row>
    <row r="1456" spans="1:9" x14ac:dyDescent="0.25">
      <c r="A1456" t="s">
        <v>542</v>
      </c>
      <c r="B1456">
        <v>38524</v>
      </c>
      <c r="C1456">
        <v>49303</v>
      </c>
      <c r="D1456" t="s">
        <v>550</v>
      </c>
      <c r="E1456" t="s">
        <v>542</v>
      </c>
      <c r="F1456">
        <v>47946</v>
      </c>
      <c r="G1456">
        <v>48530</v>
      </c>
      <c r="H1456" t="s">
        <v>3721</v>
      </c>
      <c r="I1456">
        <v>584</v>
      </c>
    </row>
    <row r="1457" spans="1:9" x14ac:dyDescent="0.25">
      <c r="A1457" t="s">
        <v>542</v>
      </c>
      <c r="B1457">
        <v>38524</v>
      </c>
      <c r="C1457">
        <v>49303</v>
      </c>
      <c r="D1457" t="s">
        <v>550</v>
      </c>
      <c r="E1457" t="s">
        <v>542</v>
      </c>
      <c r="F1457">
        <v>48598</v>
      </c>
      <c r="G1457">
        <v>48924</v>
      </c>
      <c r="H1457" t="s">
        <v>3722</v>
      </c>
      <c r="I1457">
        <v>326</v>
      </c>
    </row>
    <row r="1458" spans="1:9" x14ac:dyDescent="0.25">
      <c r="A1458" t="s">
        <v>542</v>
      </c>
      <c r="B1458">
        <v>57956</v>
      </c>
      <c r="C1458">
        <v>60399</v>
      </c>
      <c r="D1458" t="s">
        <v>3723</v>
      </c>
      <c r="E1458" t="s">
        <v>542</v>
      </c>
      <c r="F1458">
        <v>57956</v>
      </c>
      <c r="G1458">
        <v>58819</v>
      </c>
      <c r="H1458" t="s">
        <v>3724</v>
      </c>
      <c r="I1458">
        <v>863</v>
      </c>
    </row>
    <row r="1459" spans="1:9" x14ac:dyDescent="0.25">
      <c r="A1459" t="s">
        <v>542</v>
      </c>
      <c r="B1459">
        <v>57956</v>
      </c>
      <c r="C1459">
        <v>60399</v>
      </c>
      <c r="D1459" t="s">
        <v>3723</v>
      </c>
      <c r="E1459" t="s">
        <v>542</v>
      </c>
      <c r="F1459">
        <v>59007</v>
      </c>
      <c r="G1459">
        <v>60005</v>
      </c>
      <c r="H1459" t="s">
        <v>3725</v>
      </c>
      <c r="I1459">
        <v>998</v>
      </c>
    </row>
    <row r="1460" spans="1:9" x14ac:dyDescent="0.25">
      <c r="A1460" t="s">
        <v>542</v>
      </c>
      <c r="B1460">
        <v>60598</v>
      </c>
      <c r="C1460">
        <v>63551</v>
      </c>
      <c r="D1460" t="s">
        <v>3726</v>
      </c>
      <c r="E1460" t="s">
        <v>542</v>
      </c>
      <c r="F1460">
        <v>61057</v>
      </c>
      <c r="G1460">
        <v>61878</v>
      </c>
      <c r="H1460" t="s">
        <v>3727</v>
      </c>
      <c r="I1460">
        <v>821</v>
      </c>
    </row>
    <row r="1461" spans="1:9" x14ac:dyDescent="0.25">
      <c r="A1461" t="s">
        <v>542</v>
      </c>
      <c r="B1461">
        <v>60598</v>
      </c>
      <c r="C1461">
        <v>63551</v>
      </c>
      <c r="D1461" t="s">
        <v>3726</v>
      </c>
      <c r="E1461" t="s">
        <v>542</v>
      </c>
      <c r="F1461">
        <v>61468</v>
      </c>
      <c r="G1461">
        <v>62481</v>
      </c>
      <c r="H1461" t="s">
        <v>3728</v>
      </c>
      <c r="I1461">
        <v>1013</v>
      </c>
    </row>
    <row r="1462" spans="1:9" x14ac:dyDescent="0.25">
      <c r="A1462" t="s">
        <v>542</v>
      </c>
      <c r="B1462">
        <v>60598</v>
      </c>
      <c r="C1462">
        <v>63551</v>
      </c>
      <c r="D1462" t="s">
        <v>3726</v>
      </c>
      <c r="E1462" t="s">
        <v>542</v>
      </c>
      <c r="F1462">
        <v>61971</v>
      </c>
      <c r="G1462">
        <v>62273</v>
      </c>
      <c r="H1462" t="s">
        <v>3729</v>
      </c>
      <c r="I1462">
        <v>302</v>
      </c>
    </row>
    <row r="1463" spans="1:9" x14ac:dyDescent="0.25">
      <c r="A1463" t="s">
        <v>542</v>
      </c>
      <c r="B1463">
        <v>66062</v>
      </c>
      <c r="C1463">
        <v>67447</v>
      </c>
      <c r="D1463" t="s">
        <v>3730</v>
      </c>
      <c r="E1463" t="s">
        <v>542</v>
      </c>
      <c r="F1463">
        <v>66064</v>
      </c>
      <c r="G1463">
        <v>67338</v>
      </c>
      <c r="H1463" t="s">
        <v>3731</v>
      </c>
      <c r="I1463">
        <v>1274</v>
      </c>
    </row>
    <row r="1464" spans="1:9" x14ac:dyDescent="0.25">
      <c r="A1464" t="s">
        <v>542</v>
      </c>
      <c r="B1464">
        <v>71501</v>
      </c>
      <c r="C1464">
        <v>74974</v>
      </c>
      <c r="D1464" t="s">
        <v>3732</v>
      </c>
      <c r="E1464" t="s">
        <v>542</v>
      </c>
      <c r="F1464">
        <v>72697</v>
      </c>
      <c r="G1464">
        <v>73143</v>
      </c>
      <c r="H1464" t="s">
        <v>3733</v>
      </c>
      <c r="I1464">
        <v>446</v>
      </c>
    </row>
    <row r="1465" spans="1:9" x14ac:dyDescent="0.25">
      <c r="A1465" t="s">
        <v>542</v>
      </c>
      <c r="B1465">
        <v>71501</v>
      </c>
      <c r="C1465">
        <v>74974</v>
      </c>
      <c r="D1465" t="s">
        <v>3732</v>
      </c>
      <c r="E1465" t="s">
        <v>542</v>
      </c>
      <c r="F1465">
        <v>73732</v>
      </c>
      <c r="G1465">
        <v>74271</v>
      </c>
      <c r="H1465" t="s">
        <v>3734</v>
      </c>
      <c r="I1465">
        <v>539</v>
      </c>
    </row>
    <row r="1466" spans="1:9" x14ac:dyDescent="0.25">
      <c r="A1466" t="s">
        <v>542</v>
      </c>
      <c r="B1466">
        <v>92467</v>
      </c>
      <c r="C1466">
        <v>95735</v>
      </c>
      <c r="D1466" t="s">
        <v>3735</v>
      </c>
      <c r="E1466" t="s">
        <v>542</v>
      </c>
      <c r="F1466">
        <v>92467</v>
      </c>
      <c r="G1466">
        <v>92829</v>
      </c>
      <c r="H1466" t="s">
        <v>3736</v>
      </c>
      <c r="I1466">
        <v>362</v>
      </c>
    </row>
    <row r="1467" spans="1:9" x14ac:dyDescent="0.25">
      <c r="A1467" t="s">
        <v>542</v>
      </c>
      <c r="B1467">
        <v>109201</v>
      </c>
      <c r="C1467">
        <v>112382</v>
      </c>
      <c r="D1467" t="s">
        <v>3737</v>
      </c>
      <c r="E1467" t="s">
        <v>542</v>
      </c>
      <c r="F1467">
        <v>109202</v>
      </c>
      <c r="G1467">
        <v>109531</v>
      </c>
      <c r="H1467" t="s">
        <v>3738</v>
      </c>
      <c r="I1467">
        <v>329</v>
      </c>
    </row>
    <row r="1468" spans="1:9" x14ac:dyDescent="0.25">
      <c r="A1468" t="s">
        <v>542</v>
      </c>
      <c r="B1468">
        <v>125567</v>
      </c>
      <c r="C1468">
        <v>127060</v>
      </c>
      <c r="D1468" t="s">
        <v>3739</v>
      </c>
      <c r="E1468" t="s">
        <v>542</v>
      </c>
      <c r="F1468">
        <v>125567</v>
      </c>
      <c r="G1468">
        <v>126919</v>
      </c>
      <c r="H1468" t="s">
        <v>3740</v>
      </c>
      <c r="I1468">
        <v>1352</v>
      </c>
    </row>
    <row r="1469" spans="1:9" x14ac:dyDescent="0.25">
      <c r="A1469" t="s">
        <v>542</v>
      </c>
      <c r="B1469">
        <v>127232</v>
      </c>
      <c r="C1469">
        <v>128667</v>
      </c>
      <c r="D1469" t="s">
        <v>3741</v>
      </c>
      <c r="E1469" t="s">
        <v>542</v>
      </c>
      <c r="F1469">
        <v>128100</v>
      </c>
      <c r="G1469">
        <v>128564</v>
      </c>
      <c r="H1469" t="s">
        <v>3742</v>
      </c>
      <c r="I1469">
        <v>464</v>
      </c>
    </row>
    <row r="1470" spans="1:9" x14ac:dyDescent="0.25">
      <c r="A1470" t="s">
        <v>542</v>
      </c>
      <c r="B1470">
        <v>128908</v>
      </c>
      <c r="C1470">
        <v>131782</v>
      </c>
      <c r="D1470" t="s">
        <v>3743</v>
      </c>
      <c r="E1470" t="s">
        <v>542</v>
      </c>
      <c r="F1470">
        <v>131047</v>
      </c>
      <c r="G1470">
        <v>131448</v>
      </c>
      <c r="H1470" t="s">
        <v>3744</v>
      </c>
      <c r="I1470">
        <v>401</v>
      </c>
    </row>
    <row r="1471" spans="1:9" x14ac:dyDescent="0.25">
      <c r="A1471" t="s">
        <v>542</v>
      </c>
      <c r="B1471">
        <v>132006</v>
      </c>
      <c r="C1471">
        <v>134207</v>
      </c>
      <c r="D1471" t="s">
        <v>3745</v>
      </c>
      <c r="E1471" t="s">
        <v>542</v>
      </c>
      <c r="F1471">
        <v>132673</v>
      </c>
      <c r="G1471">
        <v>133353</v>
      </c>
      <c r="H1471" t="s">
        <v>3746</v>
      </c>
      <c r="I1471">
        <v>680</v>
      </c>
    </row>
    <row r="1472" spans="1:9" x14ac:dyDescent="0.25">
      <c r="A1472" t="s">
        <v>542</v>
      </c>
      <c r="B1472">
        <v>135174</v>
      </c>
      <c r="C1472">
        <v>136597</v>
      </c>
      <c r="D1472" t="s">
        <v>3747</v>
      </c>
      <c r="E1472" t="s">
        <v>542</v>
      </c>
      <c r="F1472">
        <v>136273</v>
      </c>
      <c r="G1472">
        <v>136593</v>
      </c>
      <c r="H1472" t="s">
        <v>3748</v>
      </c>
      <c r="I1472">
        <v>320</v>
      </c>
    </row>
    <row r="1473" spans="1:9" x14ac:dyDescent="0.25">
      <c r="A1473" t="s">
        <v>542</v>
      </c>
      <c r="B1473">
        <v>137072</v>
      </c>
      <c r="C1473">
        <v>138521</v>
      </c>
      <c r="D1473" t="s">
        <v>3749</v>
      </c>
      <c r="E1473" t="s">
        <v>542</v>
      </c>
      <c r="F1473">
        <v>137499</v>
      </c>
      <c r="G1473">
        <v>138023</v>
      </c>
      <c r="H1473" t="s">
        <v>3750</v>
      </c>
      <c r="I1473">
        <v>524</v>
      </c>
    </row>
    <row r="1474" spans="1:9" x14ac:dyDescent="0.25">
      <c r="A1474" t="s">
        <v>542</v>
      </c>
      <c r="B1474">
        <v>139719</v>
      </c>
      <c r="C1474">
        <v>141635</v>
      </c>
      <c r="D1474" t="s">
        <v>3751</v>
      </c>
      <c r="E1474" t="s">
        <v>542</v>
      </c>
      <c r="F1474">
        <v>140725</v>
      </c>
      <c r="G1474">
        <v>141303</v>
      </c>
      <c r="H1474" t="s">
        <v>3752</v>
      </c>
      <c r="I1474">
        <v>578</v>
      </c>
    </row>
    <row r="1475" spans="1:9" x14ac:dyDescent="0.25">
      <c r="A1475" t="s">
        <v>553</v>
      </c>
      <c r="B1475">
        <v>18836</v>
      </c>
      <c r="C1475">
        <v>20241</v>
      </c>
      <c r="D1475" t="s">
        <v>3753</v>
      </c>
      <c r="E1475" t="s">
        <v>553</v>
      </c>
      <c r="F1475">
        <v>18836</v>
      </c>
      <c r="G1475">
        <v>20134</v>
      </c>
      <c r="H1475" t="s">
        <v>3754</v>
      </c>
      <c r="I1475">
        <v>1298</v>
      </c>
    </row>
    <row r="1476" spans="1:9" x14ac:dyDescent="0.25">
      <c r="A1476" t="s">
        <v>553</v>
      </c>
      <c r="B1476">
        <v>20626</v>
      </c>
      <c r="C1476">
        <v>22090</v>
      </c>
      <c r="D1476" t="s">
        <v>3755</v>
      </c>
      <c r="E1476" t="s">
        <v>553</v>
      </c>
      <c r="F1476">
        <v>20626</v>
      </c>
      <c r="G1476">
        <v>21834</v>
      </c>
      <c r="H1476" t="s">
        <v>3756</v>
      </c>
      <c r="I1476">
        <v>1208</v>
      </c>
    </row>
    <row r="1477" spans="1:9" x14ac:dyDescent="0.25">
      <c r="A1477" t="s">
        <v>553</v>
      </c>
      <c r="B1477">
        <v>22517</v>
      </c>
      <c r="C1477">
        <v>24118</v>
      </c>
      <c r="D1477" t="s">
        <v>3757</v>
      </c>
      <c r="E1477" t="s">
        <v>553</v>
      </c>
      <c r="F1477">
        <v>22517</v>
      </c>
      <c r="G1477">
        <v>23800</v>
      </c>
      <c r="H1477" t="s">
        <v>3758</v>
      </c>
      <c r="I1477">
        <v>1283</v>
      </c>
    </row>
    <row r="1478" spans="1:9" x14ac:dyDescent="0.25">
      <c r="A1478" t="s">
        <v>553</v>
      </c>
      <c r="B1478">
        <v>30719</v>
      </c>
      <c r="C1478">
        <v>32184</v>
      </c>
      <c r="D1478" t="s">
        <v>3759</v>
      </c>
      <c r="E1478" t="s">
        <v>553</v>
      </c>
      <c r="F1478">
        <v>31175</v>
      </c>
      <c r="G1478">
        <v>32092</v>
      </c>
      <c r="H1478" t="s">
        <v>3760</v>
      </c>
      <c r="I1478">
        <v>917</v>
      </c>
    </row>
    <row r="1479" spans="1:9" x14ac:dyDescent="0.25">
      <c r="A1479" t="s">
        <v>553</v>
      </c>
      <c r="B1479">
        <v>38947</v>
      </c>
      <c r="C1479">
        <v>39958</v>
      </c>
      <c r="D1479" t="s">
        <v>3761</v>
      </c>
      <c r="E1479" t="s">
        <v>553</v>
      </c>
      <c r="F1479">
        <v>38947</v>
      </c>
      <c r="G1479">
        <v>39855</v>
      </c>
      <c r="H1479" t="s">
        <v>3762</v>
      </c>
      <c r="I1479">
        <v>908</v>
      </c>
    </row>
    <row r="1480" spans="1:9" x14ac:dyDescent="0.25">
      <c r="A1480" t="s">
        <v>553</v>
      </c>
      <c r="B1480">
        <v>45076</v>
      </c>
      <c r="C1480">
        <v>47302</v>
      </c>
      <c r="D1480" t="s">
        <v>3763</v>
      </c>
      <c r="E1480" t="s">
        <v>553</v>
      </c>
      <c r="F1480">
        <v>45077</v>
      </c>
      <c r="G1480">
        <v>46543</v>
      </c>
      <c r="H1480" t="s">
        <v>3764</v>
      </c>
      <c r="I1480">
        <v>1466</v>
      </c>
    </row>
    <row r="1481" spans="1:9" x14ac:dyDescent="0.25">
      <c r="A1481" t="s">
        <v>553</v>
      </c>
      <c r="B1481">
        <v>49759</v>
      </c>
      <c r="C1481">
        <v>51025</v>
      </c>
      <c r="D1481" t="s">
        <v>3765</v>
      </c>
      <c r="E1481" t="s">
        <v>553</v>
      </c>
      <c r="F1481">
        <v>49761</v>
      </c>
      <c r="G1481">
        <v>50708</v>
      </c>
      <c r="H1481" t="s">
        <v>3766</v>
      </c>
      <c r="I1481">
        <v>947</v>
      </c>
    </row>
    <row r="1482" spans="1:9" x14ac:dyDescent="0.25">
      <c r="A1482" t="s">
        <v>553</v>
      </c>
      <c r="B1482">
        <v>51042</v>
      </c>
      <c r="C1482">
        <v>52102</v>
      </c>
      <c r="D1482" t="s">
        <v>556</v>
      </c>
      <c r="E1482" t="s">
        <v>553</v>
      </c>
      <c r="F1482">
        <v>51043</v>
      </c>
      <c r="G1482">
        <v>52002</v>
      </c>
      <c r="H1482" t="s">
        <v>3767</v>
      </c>
      <c r="I1482">
        <v>959</v>
      </c>
    </row>
    <row r="1483" spans="1:9" x14ac:dyDescent="0.25">
      <c r="A1483" t="s">
        <v>553</v>
      </c>
      <c r="B1483">
        <v>52376</v>
      </c>
      <c r="C1483">
        <v>54305</v>
      </c>
      <c r="D1483" t="s">
        <v>558</v>
      </c>
      <c r="E1483" t="s">
        <v>553</v>
      </c>
      <c r="F1483">
        <v>52899</v>
      </c>
      <c r="G1483">
        <v>54167</v>
      </c>
      <c r="H1483" t="s">
        <v>3768</v>
      </c>
      <c r="I1483">
        <v>1268</v>
      </c>
    </row>
    <row r="1484" spans="1:9" x14ac:dyDescent="0.25">
      <c r="A1484" t="s">
        <v>553</v>
      </c>
      <c r="B1484">
        <v>58368</v>
      </c>
      <c r="C1484">
        <v>59668</v>
      </c>
      <c r="D1484" t="s">
        <v>3769</v>
      </c>
      <c r="E1484" t="s">
        <v>553</v>
      </c>
      <c r="F1484">
        <v>58369</v>
      </c>
      <c r="G1484">
        <v>59505</v>
      </c>
      <c r="H1484" t="s">
        <v>3770</v>
      </c>
      <c r="I1484">
        <v>1136</v>
      </c>
    </row>
    <row r="1485" spans="1:9" x14ac:dyDescent="0.25">
      <c r="A1485" t="s">
        <v>3771</v>
      </c>
      <c r="B1485">
        <v>18021</v>
      </c>
      <c r="C1485">
        <v>19001</v>
      </c>
      <c r="D1485" t="s">
        <v>3772</v>
      </c>
      <c r="E1485" t="s">
        <v>3771</v>
      </c>
      <c r="F1485">
        <v>18989</v>
      </c>
      <c r="G1485">
        <v>19996</v>
      </c>
      <c r="H1485" t="s">
        <v>3773</v>
      </c>
      <c r="I1485">
        <v>12</v>
      </c>
    </row>
    <row r="1486" spans="1:9" x14ac:dyDescent="0.25">
      <c r="A1486" t="s">
        <v>3771</v>
      </c>
      <c r="B1486">
        <v>19389</v>
      </c>
      <c r="C1486">
        <v>20443</v>
      </c>
      <c r="D1486" t="s">
        <v>3774</v>
      </c>
      <c r="E1486" t="s">
        <v>3771</v>
      </c>
      <c r="F1486">
        <v>18989</v>
      </c>
      <c r="G1486">
        <v>19996</v>
      </c>
      <c r="H1486" t="s">
        <v>3773</v>
      </c>
      <c r="I1486">
        <v>607</v>
      </c>
    </row>
    <row r="1487" spans="1:9" x14ac:dyDescent="0.25">
      <c r="A1487" t="s">
        <v>564</v>
      </c>
      <c r="B1487">
        <v>46519</v>
      </c>
      <c r="C1487">
        <v>47594</v>
      </c>
      <c r="D1487" t="s">
        <v>565</v>
      </c>
      <c r="E1487" t="s">
        <v>564</v>
      </c>
      <c r="F1487">
        <v>46713</v>
      </c>
      <c r="G1487">
        <v>48059</v>
      </c>
      <c r="H1487" t="s">
        <v>3775</v>
      </c>
      <c r="I1487">
        <v>881</v>
      </c>
    </row>
    <row r="1488" spans="1:9" x14ac:dyDescent="0.25">
      <c r="A1488" t="s">
        <v>570</v>
      </c>
      <c r="B1488">
        <v>19598</v>
      </c>
      <c r="C1488">
        <v>21003</v>
      </c>
      <c r="D1488" t="s">
        <v>3776</v>
      </c>
      <c r="E1488" t="s">
        <v>570</v>
      </c>
      <c r="F1488">
        <v>19598</v>
      </c>
      <c r="G1488">
        <v>20896</v>
      </c>
      <c r="H1488" t="s">
        <v>3777</v>
      </c>
      <c r="I1488">
        <v>1298</v>
      </c>
    </row>
    <row r="1489" spans="1:9" x14ac:dyDescent="0.25">
      <c r="A1489" t="s">
        <v>570</v>
      </c>
      <c r="B1489">
        <v>21388</v>
      </c>
      <c r="C1489">
        <v>22842</v>
      </c>
      <c r="D1489" t="s">
        <v>3778</v>
      </c>
      <c r="E1489" t="s">
        <v>570</v>
      </c>
      <c r="F1489">
        <v>21388</v>
      </c>
      <c r="G1489">
        <v>22683</v>
      </c>
      <c r="H1489" t="s">
        <v>3779</v>
      </c>
      <c r="I1489">
        <v>1295</v>
      </c>
    </row>
    <row r="1490" spans="1:9" x14ac:dyDescent="0.25">
      <c r="A1490" t="s">
        <v>570</v>
      </c>
      <c r="B1490">
        <v>23269</v>
      </c>
      <c r="C1490">
        <v>24870</v>
      </c>
      <c r="D1490" t="s">
        <v>3780</v>
      </c>
      <c r="E1490" t="s">
        <v>570</v>
      </c>
      <c r="F1490">
        <v>23269</v>
      </c>
      <c r="G1490">
        <v>24552</v>
      </c>
      <c r="H1490" t="s">
        <v>3781</v>
      </c>
      <c r="I1490">
        <v>1283</v>
      </c>
    </row>
    <row r="1491" spans="1:9" x14ac:dyDescent="0.25">
      <c r="A1491" t="s">
        <v>570</v>
      </c>
      <c r="B1491">
        <v>31464</v>
      </c>
      <c r="C1491">
        <v>32929</v>
      </c>
      <c r="D1491" t="s">
        <v>3782</v>
      </c>
      <c r="E1491" t="s">
        <v>570</v>
      </c>
      <c r="F1491">
        <v>31920</v>
      </c>
      <c r="G1491">
        <v>32795</v>
      </c>
      <c r="H1491" t="s">
        <v>3783</v>
      </c>
      <c r="I1491">
        <v>875</v>
      </c>
    </row>
    <row r="1492" spans="1:9" x14ac:dyDescent="0.25">
      <c r="A1492" t="s">
        <v>570</v>
      </c>
      <c r="B1492">
        <v>34299</v>
      </c>
      <c r="C1492">
        <v>37658</v>
      </c>
      <c r="D1492" t="s">
        <v>571</v>
      </c>
      <c r="E1492" t="s">
        <v>570</v>
      </c>
      <c r="F1492">
        <v>34885</v>
      </c>
      <c r="G1492">
        <v>35280</v>
      </c>
      <c r="H1492" t="s">
        <v>3784</v>
      </c>
      <c r="I1492">
        <v>395</v>
      </c>
    </row>
    <row r="1493" spans="1:9" x14ac:dyDescent="0.25">
      <c r="A1493" t="s">
        <v>570</v>
      </c>
      <c r="B1493">
        <v>34299</v>
      </c>
      <c r="C1493">
        <v>37658</v>
      </c>
      <c r="D1493" t="s">
        <v>571</v>
      </c>
      <c r="E1493" t="s">
        <v>570</v>
      </c>
      <c r="F1493">
        <v>35987</v>
      </c>
      <c r="G1493">
        <v>36553</v>
      </c>
      <c r="H1493" t="s">
        <v>3785</v>
      </c>
      <c r="I1493">
        <v>566</v>
      </c>
    </row>
    <row r="1494" spans="1:9" x14ac:dyDescent="0.25">
      <c r="A1494" t="s">
        <v>570</v>
      </c>
      <c r="B1494">
        <v>34299</v>
      </c>
      <c r="C1494">
        <v>37658</v>
      </c>
      <c r="D1494" t="s">
        <v>571</v>
      </c>
      <c r="E1494" t="s">
        <v>570</v>
      </c>
      <c r="F1494">
        <v>36751</v>
      </c>
      <c r="G1494">
        <v>37575</v>
      </c>
      <c r="H1494" t="s">
        <v>3786</v>
      </c>
      <c r="I1494">
        <v>824</v>
      </c>
    </row>
    <row r="1495" spans="1:9" x14ac:dyDescent="0.25">
      <c r="A1495" t="s">
        <v>570</v>
      </c>
      <c r="B1495">
        <v>46078</v>
      </c>
      <c r="C1495">
        <v>47089</v>
      </c>
      <c r="D1495" t="s">
        <v>3787</v>
      </c>
      <c r="E1495" t="s">
        <v>570</v>
      </c>
      <c r="F1495">
        <v>46078</v>
      </c>
      <c r="G1495">
        <v>46986</v>
      </c>
      <c r="H1495" t="s">
        <v>3788</v>
      </c>
      <c r="I1495">
        <v>908</v>
      </c>
    </row>
    <row r="1496" spans="1:9" x14ac:dyDescent="0.25">
      <c r="A1496" t="s">
        <v>570</v>
      </c>
      <c r="B1496">
        <v>46078</v>
      </c>
      <c r="C1496">
        <v>47089</v>
      </c>
      <c r="D1496" t="s">
        <v>3787</v>
      </c>
      <c r="E1496" t="s">
        <v>570</v>
      </c>
      <c r="F1496">
        <v>46520</v>
      </c>
      <c r="G1496">
        <v>47473</v>
      </c>
      <c r="H1496" t="s">
        <v>3789</v>
      </c>
      <c r="I1496">
        <v>569</v>
      </c>
    </row>
    <row r="1497" spans="1:9" x14ac:dyDescent="0.25">
      <c r="A1497" t="s">
        <v>570</v>
      </c>
      <c r="B1497">
        <v>52130</v>
      </c>
      <c r="C1497">
        <v>53828</v>
      </c>
      <c r="D1497" t="s">
        <v>573</v>
      </c>
      <c r="E1497" t="s">
        <v>570</v>
      </c>
      <c r="F1497">
        <v>52136</v>
      </c>
      <c r="G1497">
        <v>53032</v>
      </c>
      <c r="H1497" t="s">
        <v>3790</v>
      </c>
      <c r="I1497">
        <v>896</v>
      </c>
    </row>
    <row r="1498" spans="1:9" x14ac:dyDescent="0.25">
      <c r="A1498" t="s">
        <v>570</v>
      </c>
      <c r="B1498">
        <v>52130</v>
      </c>
      <c r="C1498">
        <v>53828</v>
      </c>
      <c r="D1498" t="s">
        <v>573</v>
      </c>
      <c r="E1498" t="s">
        <v>570</v>
      </c>
      <c r="F1498">
        <v>52380</v>
      </c>
      <c r="G1498">
        <v>53792</v>
      </c>
      <c r="H1498" t="s">
        <v>3791</v>
      </c>
      <c r="I1498">
        <v>1412</v>
      </c>
    </row>
    <row r="1499" spans="1:9" x14ac:dyDescent="0.25">
      <c r="A1499" t="s">
        <v>570</v>
      </c>
      <c r="B1499">
        <v>53906</v>
      </c>
      <c r="C1499">
        <v>56132</v>
      </c>
      <c r="D1499" t="s">
        <v>575</v>
      </c>
      <c r="E1499" t="s">
        <v>570</v>
      </c>
      <c r="F1499">
        <v>53907</v>
      </c>
      <c r="G1499">
        <v>55373</v>
      </c>
      <c r="H1499" t="s">
        <v>3792</v>
      </c>
      <c r="I1499">
        <v>1466</v>
      </c>
    </row>
    <row r="1500" spans="1:9" x14ac:dyDescent="0.25">
      <c r="A1500" t="s">
        <v>570</v>
      </c>
      <c r="B1500">
        <v>53906</v>
      </c>
      <c r="C1500">
        <v>56132</v>
      </c>
      <c r="D1500" t="s">
        <v>575</v>
      </c>
      <c r="E1500" t="s">
        <v>570</v>
      </c>
      <c r="F1500">
        <v>55308</v>
      </c>
      <c r="G1500">
        <v>56156</v>
      </c>
      <c r="H1500" t="s">
        <v>3793</v>
      </c>
      <c r="I1500">
        <v>824</v>
      </c>
    </row>
    <row r="1501" spans="1:9" x14ac:dyDescent="0.25">
      <c r="A1501" t="s">
        <v>570</v>
      </c>
      <c r="B1501">
        <v>56248</v>
      </c>
      <c r="C1501">
        <v>58490</v>
      </c>
      <c r="D1501" t="s">
        <v>3794</v>
      </c>
      <c r="E1501" t="s">
        <v>570</v>
      </c>
      <c r="F1501">
        <v>56656</v>
      </c>
      <c r="G1501">
        <v>57627</v>
      </c>
      <c r="H1501" t="s">
        <v>3795</v>
      </c>
      <c r="I1501">
        <v>971</v>
      </c>
    </row>
    <row r="1502" spans="1:9" x14ac:dyDescent="0.25">
      <c r="A1502" t="s">
        <v>570</v>
      </c>
      <c r="B1502">
        <v>56248</v>
      </c>
      <c r="C1502">
        <v>58490</v>
      </c>
      <c r="D1502" t="s">
        <v>3794</v>
      </c>
      <c r="E1502" t="s">
        <v>570</v>
      </c>
      <c r="F1502">
        <v>57805</v>
      </c>
      <c r="G1502">
        <v>58842</v>
      </c>
      <c r="H1502" t="s">
        <v>3796</v>
      </c>
      <c r="I1502">
        <v>685</v>
      </c>
    </row>
    <row r="1503" spans="1:9" x14ac:dyDescent="0.25">
      <c r="A1503" t="s">
        <v>570</v>
      </c>
      <c r="B1503">
        <v>58588</v>
      </c>
      <c r="C1503">
        <v>59854</v>
      </c>
      <c r="D1503" t="s">
        <v>3797</v>
      </c>
      <c r="E1503" t="s">
        <v>570</v>
      </c>
      <c r="F1503">
        <v>57805</v>
      </c>
      <c r="G1503">
        <v>58842</v>
      </c>
      <c r="H1503" t="s">
        <v>3796</v>
      </c>
      <c r="I1503">
        <v>254</v>
      </c>
    </row>
    <row r="1504" spans="1:9" x14ac:dyDescent="0.25">
      <c r="A1504" t="s">
        <v>570</v>
      </c>
      <c r="B1504">
        <v>58588</v>
      </c>
      <c r="C1504">
        <v>59854</v>
      </c>
      <c r="D1504" t="s">
        <v>3797</v>
      </c>
      <c r="E1504" t="s">
        <v>570</v>
      </c>
      <c r="F1504">
        <v>58590</v>
      </c>
      <c r="G1504">
        <v>59537</v>
      </c>
      <c r="H1504" t="s">
        <v>3798</v>
      </c>
      <c r="I1504">
        <v>947</v>
      </c>
    </row>
    <row r="1505" spans="1:9" x14ac:dyDescent="0.25">
      <c r="A1505" t="s">
        <v>570</v>
      </c>
      <c r="B1505">
        <v>58588</v>
      </c>
      <c r="C1505">
        <v>59854</v>
      </c>
      <c r="D1505" t="s">
        <v>3797</v>
      </c>
      <c r="E1505" t="s">
        <v>570</v>
      </c>
      <c r="F1505">
        <v>58983</v>
      </c>
      <c r="G1505">
        <v>59630</v>
      </c>
      <c r="H1505" t="s">
        <v>3799</v>
      </c>
      <c r="I1505">
        <v>647</v>
      </c>
    </row>
    <row r="1506" spans="1:9" x14ac:dyDescent="0.25">
      <c r="A1506" t="s">
        <v>570</v>
      </c>
      <c r="B1506">
        <v>59871</v>
      </c>
      <c r="C1506">
        <v>60931</v>
      </c>
      <c r="D1506" t="s">
        <v>3800</v>
      </c>
      <c r="E1506" t="s">
        <v>570</v>
      </c>
      <c r="F1506">
        <v>59872</v>
      </c>
      <c r="G1506">
        <v>60831</v>
      </c>
      <c r="H1506" t="s">
        <v>3801</v>
      </c>
      <c r="I1506">
        <v>959</v>
      </c>
    </row>
    <row r="1507" spans="1:9" x14ac:dyDescent="0.25">
      <c r="A1507" t="s">
        <v>570</v>
      </c>
      <c r="B1507">
        <v>59871</v>
      </c>
      <c r="C1507">
        <v>60931</v>
      </c>
      <c r="D1507" t="s">
        <v>3800</v>
      </c>
      <c r="E1507" t="s">
        <v>570</v>
      </c>
      <c r="F1507">
        <v>60051</v>
      </c>
      <c r="G1507">
        <v>60833</v>
      </c>
      <c r="H1507" t="s">
        <v>3802</v>
      </c>
      <c r="I1507">
        <v>782</v>
      </c>
    </row>
    <row r="1508" spans="1:9" x14ac:dyDescent="0.25">
      <c r="A1508" t="s">
        <v>570</v>
      </c>
      <c r="B1508">
        <v>61205</v>
      </c>
      <c r="C1508">
        <v>63133</v>
      </c>
      <c r="D1508" t="s">
        <v>576</v>
      </c>
      <c r="E1508" t="s">
        <v>570</v>
      </c>
      <c r="F1508">
        <v>61727</v>
      </c>
      <c r="G1508">
        <v>62995</v>
      </c>
      <c r="H1508" t="s">
        <v>3803</v>
      </c>
      <c r="I1508">
        <v>1268</v>
      </c>
    </row>
    <row r="1509" spans="1:9" x14ac:dyDescent="0.25">
      <c r="A1509" t="s">
        <v>570</v>
      </c>
      <c r="B1509">
        <v>67213</v>
      </c>
      <c r="C1509">
        <v>68504</v>
      </c>
      <c r="D1509" t="s">
        <v>579</v>
      </c>
      <c r="E1509" t="s">
        <v>570</v>
      </c>
      <c r="F1509">
        <v>67214</v>
      </c>
      <c r="G1509">
        <v>68341</v>
      </c>
      <c r="H1509" t="s">
        <v>3804</v>
      </c>
      <c r="I1509">
        <v>1127</v>
      </c>
    </row>
    <row r="1510" spans="1:9" x14ac:dyDescent="0.25">
      <c r="A1510" t="s">
        <v>570</v>
      </c>
      <c r="B1510">
        <v>68734</v>
      </c>
      <c r="C1510">
        <v>69927</v>
      </c>
      <c r="D1510" t="s">
        <v>581</v>
      </c>
      <c r="E1510" t="s">
        <v>570</v>
      </c>
      <c r="F1510">
        <v>68734</v>
      </c>
      <c r="G1510">
        <v>69813</v>
      </c>
      <c r="H1510" t="s">
        <v>3805</v>
      </c>
      <c r="I1510">
        <v>1079</v>
      </c>
    </row>
    <row r="1511" spans="1:9" x14ac:dyDescent="0.25">
      <c r="A1511" t="s">
        <v>570</v>
      </c>
      <c r="B1511">
        <v>70022</v>
      </c>
      <c r="C1511">
        <v>71396</v>
      </c>
      <c r="D1511" t="s">
        <v>3806</v>
      </c>
      <c r="E1511" t="s">
        <v>570</v>
      </c>
      <c r="F1511">
        <v>70024</v>
      </c>
      <c r="G1511">
        <v>70947</v>
      </c>
      <c r="H1511" t="s">
        <v>3807</v>
      </c>
      <c r="I1511">
        <v>923</v>
      </c>
    </row>
    <row r="1512" spans="1:9" x14ac:dyDescent="0.25">
      <c r="A1512" t="s">
        <v>570</v>
      </c>
      <c r="B1512">
        <v>77302</v>
      </c>
      <c r="C1512">
        <v>79641</v>
      </c>
      <c r="D1512" t="s">
        <v>3808</v>
      </c>
      <c r="E1512" t="s">
        <v>570</v>
      </c>
      <c r="F1512">
        <v>77223</v>
      </c>
      <c r="G1512">
        <v>78149</v>
      </c>
      <c r="H1512" t="s">
        <v>3809</v>
      </c>
      <c r="I1512">
        <v>847</v>
      </c>
    </row>
    <row r="1513" spans="1:9" x14ac:dyDescent="0.25">
      <c r="A1513" t="s">
        <v>582</v>
      </c>
      <c r="B1513">
        <v>3695</v>
      </c>
      <c r="C1513">
        <v>5302</v>
      </c>
      <c r="D1513" t="s">
        <v>3810</v>
      </c>
      <c r="E1513" t="s">
        <v>582</v>
      </c>
      <c r="F1513">
        <v>3966</v>
      </c>
      <c r="G1513">
        <v>5000</v>
      </c>
      <c r="H1513" t="s">
        <v>3811</v>
      </c>
      <c r="I1513">
        <v>1034</v>
      </c>
    </row>
    <row r="1514" spans="1:9" x14ac:dyDescent="0.25">
      <c r="A1514" t="s">
        <v>582</v>
      </c>
      <c r="B1514">
        <v>5384</v>
      </c>
      <c r="C1514">
        <v>7288</v>
      </c>
      <c r="D1514" t="s">
        <v>3812</v>
      </c>
      <c r="E1514" t="s">
        <v>582</v>
      </c>
      <c r="F1514">
        <v>5384</v>
      </c>
      <c r="G1514">
        <v>6778</v>
      </c>
      <c r="H1514" t="s">
        <v>3813</v>
      </c>
      <c r="I1514">
        <v>1394</v>
      </c>
    </row>
    <row r="1515" spans="1:9" x14ac:dyDescent="0.25">
      <c r="A1515" t="s">
        <v>582</v>
      </c>
      <c r="B1515">
        <v>7436</v>
      </c>
      <c r="C1515">
        <v>9437</v>
      </c>
      <c r="D1515" t="s">
        <v>3814</v>
      </c>
      <c r="E1515" t="s">
        <v>582</v>
      </c>
      <c r="F1515">
        <v>7436</v>
      </c>
      <c r="G1515">
        <v>8404</v>
      </c>
      <c r="H1515" t="s">
        <v>3815</v>
      </c>
      <c r="I1515">
        <v>968</v>
      </c>
    </row>
    <row r="1516" spans="1:9" x14ac:dyDescent="0.25">
      <c r="A1516" t="s">
        <v>582</v>
      </c>
      <c r="B1516">
        <v>9521</v>
      </c>
      <c r="C1516">
        <v>10600</v>
      </c>
      <c r="D1516" t="s">
        <v>3816</v>
      </c>
      <c r="E1516" t="s">
        <v>582</v>
      </c>
      <c r="F1516">
        <v>9522</v>
      </c>
      <c r="G1516">
        <v>10478</v>
      </c>
      <c r="H1516" t="s">
        <v>3817</v>
      </c>
      <c r="I1516">
        <v>956</v>
      </c>
    </row>
    <row r="1517" spans="1:9" x14ac:dyDescent="0.25">
      <c r="A1517" t="s">
        <v>582</v>
      </c>
      <c r="B1517">
        <v>20444</v>
      </c>
      <c r="C1517">
        <v>22978</v>
      </c>
      <c r="D1517" t="s">
        <v>3818</v>
      </c>
      <c r="E1517" t="s">
        <v>582</v>
      </c>
      <c r="F1517">
        <v>20445</v>
      </c>
      <c r="G1517">
        <v>22739</v>
      </c>
      <c r="H1517" t="s">
        <v>3819</v>
      </c>
      <c r="I1517">
        <v>2294</v>
      </c>
    </row>
    <row r="1518" spans="1:9" x14ac:dyDescent="0.25">
      <c r="A1518" t="s">
        <v>582</v>
      </c>
      <c r="B1518">
        <v>24638</v>
      </c>
      <c r="C1518">
        <v>27043</v>
      </c>
      <c r="D1518" t="s">
        <v>3820</v>
      </c>
      <c r="E1518" t="s">
        <v>582</v>
      </c>
      <c r="F1518">
        <v>24638</v>
      </c>
      <c r="G1518">
        <v>25738</v>
      </c>
      <c r="H1518" t="s">
        <v>3821</v>
      </c>
      <c r="I1518">
        <v>1100</v>
      </c>
    </row>
    <row r="1519" spans="1:9" x14ac:dyDescent="0.25">
      <c r="A1519" t="s">
        <v>582</v>
      </c>
      <c r="B1519">
        <v>24638</v>
      </c>
      <c r="C1519">
        <v>27043</v>
      </c>
      <c r="D1519" t="s">
        <v>3820</v>
      </c>
      <c r="E1519" t="s">
        <v>582</v>
      </c>
      <c r="F1519">
        <v>25968</v>
      </c>
      <c r="G1519">
        <v>26951</v>
      </c>
      <c r="H1519" t="s">
        <v>3822</v>
      </c>
      <c r="I1519">
        <v>983</v>
      </c>
    </row>
    <row r="1520" spans="1:9" x14ac:dyDescent="0.25">
      <c r="A1520" t="s">
        <v>582</v>
      </c>
      <c r="B1520">
        <v>27138</v>
      </c>
      <c r="C1520">
        <v>28464</v>
      </c>
      <c r="D1520" t="s">
        <v>3823</v>
      </c>
      <c r="E1520" t="s">
        <v>582</v>
      </c>
      <c r="F1520">
        <v>27140</v>
      </c>
      <c r="G1520">
        <v>27988</v>
      </c>
      <c r="H1520" t="s">
        <v>3824</v>
      </c>
      <c r="I1520">
        <v>848</v>
      </c>
    </row>
    <row r="1521" spans="1:9" x14ac:dyDescent="0.25">
      <c r="A1521" t="s">
        <v>582</v>
      </c>
      <c r="B1521">
        <v>28487</v>
      </c>
      <c r="C1521">
        <v>29559</v>
      </c>
      <c r="D1521" t="s">
        <v>3825</v>
      </c>
      <c r="E1521" t="s">
        <v>582</v>
      </c>
      <c r="F1521">
        <v>28488</v>
      </c>
      <c r="G1521">
        <v>29459</v>
      </c>
      <c r="H1521" t="s">
        <v>3826</v>
      </c>
      <c r="I1521">
        <v>971</v>
      </c>
    </row>
    <row r="1522" spans="1:9" x14ac:dyDescent="0.25">
      <c r="A1522" t="s">
        <v>582</v>
      </c>
      <c r="B1522">
        <v>29636</v>
      </c>
      <c r="C1522">
        <v>30726</v>
      </c>
      <c r="D1522" t="s">
        <v>583</v>
      </c>
      <c r="E1522" t="s">
        <v>582</v>
      </c>
      <c r="F1522">
        <v>29636</v>
      </c>
      <c r="G1522">
        <v>30673</v>
      </c>
      <c r="H1522" t="s">
        <v>3827</v>
      </c>
      <c r="I1522">
        <v>1037</v>
      </c>
    </row>
    <row r="1523" spans="1:9" x14ac:dyDescent="0.25">
      <c r="A1523" t="s">
        <v>582</v>
      </c>
      <c r="B1523">
        <v>30741</v>
      </c>
      <c r="C1523">
        <v>32059</v>
      </c>
      <c r="D1523" t="s">
        <v>585</v>
      </c>
      <c r="E1523" t="s">
        <v>582</v>
      </c>
      <c r="F1523">
        <v>30742</v>
      </c>
      <c r="G1523">
        <v>32031</v>
      </c>
      <c r="H1523" t="s">
        <v>3828</v>
      </c>
      <c r="I1523">
        <v>1289</v>
      </c>
    </row>
    <row r="1524" spans="1:9" x14ac:dyDescent="0.25">
      <c r="A1524" t="s">
        <v>582</v>
      </c>
      <c r="B1524">
        <v>33306</v>
      </c>
      <c r="C1524">
        <v>34340</v>
      </c>
      <c r="D1524" t="s">
        <v>588</v>
      </c>
      <c r="E1524" t="s">
        <v>582</v>
      </c>
      <c r="F1524">
        <v>33306</v>
      </c>
      <c r="G1524">
        <v>33953</v>
      </c>
      <c r="H1524" t="s">
        <v>3829</v>
      </c>
      <c r="I1524">
        <v>647</v>
      </c>
    </row>
    <row r="1525" spans="1:9" x14ac:dyDescent="0.25">
      <c r="A1525" t="s">
        <v>582</v>
      </c>
      <c r="B1525">
        <v>34373</v>
      </c>
      <c r="C1525">
        <v>35630</v>
      </c>
      <c r="D1525" t="s">
        <v>3830</v>
      </c>
      <c r="E1525" t="s">
        <v>582</v>
      </c>
      <c r="F1525">
        <v>34374</v>
      </c>
      <c r="G1525">
        <v>35156</v>
      </c>
      <c r="H1525" t="s">
        <v>3831</v>
      </c>
      <c r="I1525">
        <v>782</v>
      </c>
    </row>
    <row r="1526" spans="1:9" x14ac:dyDescent="0.25">
      <c r="A1526" t="s">
        <v>582</v>
      </c>
      <c r="B1526">
        <v>43717</v>
      </c>
      <c r="C1526">
        <v>45071</v>
      </c>
      <c r="D1526" t="s">
        <v>3832</v>
      </c>
      <c r="E1526" t="s">
        <v>582</v>
      </c>
      <c r="F1526">
        <v>43717</v>
      </c>
      <c r="G1526">
        <v>44712</v>
      </c>
      <c r="H1526" t="s">
        <v>3833</v>
      </c>
      <c r="I1526">
        <v>995</v>
      </c>
    </row>
    <row r="1527" spans="1:9" x14ac:dyDescent="0.25">
      <c r="A1527" t="s">
        <v>582</v>
      </c>
      <c r="B1527">
        <v>89836</v>
      </c>
      <c r="C1527">
        <v>90975</v>
      </c>
      <c r="D1527" t="s">
        <v>3834</v>
      </c>
      <c r="E1527" t="s">
        <v>582</v>
      </c>
      <c r="F1527">
        <v>90100</v>
      </c>
      <c r="G1527">
        <v>91173</v>
      </c>
      <c r="H1527" t="s">
        <v>3835</v>
      </c>
      <c r="I1527">
        <v>875</v>
      </c>
    </row>
    <row r="1528" spans="1:9" x14ac:dyDescent="0.25">
      <c r="A1528" t="s">
        <v>593</v>
      </c>
      <c r="B1528">
        <v>3733</v>
      </c>
      <c r="C1528">
        <v>4812</v>
      </c>
      <c r="D1528" t="s">
        <v>3836</v>
      </c>
      <c r="E1528" t="s">
        <v>593</v>
      </c>
      <c r="F1528">
        <v>4473</v>
      </c>
      <c r="G1528">
        <v>5075</v>
      </c>
      <c r="H1528" t="s">
        <v>3837</v>
      </c>
      <c r="I1528">
        <v>339</v>
      </c>
    </row>
    <row r="1529" spans="1:9" x14ac:dyDescent="0.25">
      <c r="A1529" t="s">
        <v>593</v>
      </c>
      <c r="B1529">
        <v>4949</v>
      </c>
      <c r="C1529">
        <v>6082</v>
      </c>
      <c r="D1529" t="s">
        <v>3838</v>
      </c>
      <c r="E1529" t="s">
        <v>593</v>
      </c>
      <c r="F1529">
        <v>4473</v>
      </c>
      <c r="G1529">
        <v>5075</v>
      </c>
      <c r="H1529" t="s">
        <v>3837</v>
      </c>
      <c r="I1529">
        <v>126</v>
      </c>
    </row>
    <row r="1530" spans="1:9" x14ac:dyDescent="0.25">
      <c r="A1530" t="s">
        <v>593</v>
      </c>
      <c r="B1530">
        <v>12791</v>
      </c>
      <c r="C1530">
        <v>14094</v>
      </c>
      <c r="D1530" t="s">
        <v>3839</v>
      </c>
      <c r="E1530" t="s">
        <v>593</v>
      </c>
      <c r="F1530">
        <v>12550</v>
      </c>
      <c r="G1530">
        <v>13473</v>
      </c>
      <c r="H1530" t="s">
        <v>3840</v>
      </c>
      <c r="I1530">
        <v>682</v>
      </c>
    </row>
    <row r="1531" spans="1:9" x14ac:dyDescent="0.25">
      <c r="A1531" t="s">
        <v>597</v>
      </c>
      <c r="B1531">
        <v>28624</v>
      </c>
      <c r="C1531">
        <v>29815</v>
      </c>
      <c r="D1531" t="s">
        <v>600</v>
      </c>
      <c r="E1531" t="s">
        <v>597</v>
      </c>
      <c r="F1531">
        <v>29784</v>
      </c>
      <c r="G1531">
        <v>31043</v>
      </c>
      <c r="H1531" t="s">
        <v>3841</v>
      </c>
      <c r="I1531">
        <v>31</v>
      </c>
    </row>
    <row r="1532" spans="1:9" x14ac:dyDescent="0.25">
      <c r="A1532" t="s">
        <v>597</v>
      </c>
      <c r="B1532">
        <v>29922</v>
      </c>
      <c r="C1532">
        <v>30814</v>
      </c>
      <c r="D1532" t="s">
        <v>3842</v>
      </c>
      <c r="E1532" t="s">
        <v>597</v>
      </c>
      <c r="F1532">
        <v>29784</v>
      </c>
      <c r="G1532">
        <v>31043</v>
      </c>
      <c r="H1532" t="s">
        <v>3841</v>
      </c>
      <c r="I1532">
        <v>892</v>
      </c>
    </row>
    <row r="1533" spans="1:9" x14ac:dyDescent="0.25">
      <c r="A1533" t="s">
        <v>597</v>
      </c>
      <c r="B1533">
        <v>30961</v>
      </c>
      <c r="C1533">
        <v>32174</v>
      </c>
      <c r="D1533" t="s">
        <v>3843</v>
      </c>
      <c r="E1533" t="s">
        <v>597</v>
      </c>
      <c r="F1533">
        <v>29784</v>
      </c>
      <c r="G1533">
        <v>31043</v>
      </c>
      <c r="H1533" t="s">
        <v>3841</v>
      </c>
      <c r="I1533">
        <v>82</v>
      </c>
    </row>
    <row r="1534" spans="1:9" x14ac:dyDescent="0.25">
      <c r="A1534" t="s">
        <v>597</v>
      </c>
      <c r="B1534">
        <v>30961</v>
      </c>
      <c r="C1534">
        <v>32174</v>
      </c>
      <c r="D1534" t="s">
        <v>3843</v>
      </c>
      <c r="E1534" t="s">
        <v>597</v>
      </c>
      <c r="F1534">
        <v>31671</v>
      </c>
      <c r="G1534">
        <v>32888</v>
      </c>
      <c r="H1534" t="s">
        <v>3844</v>
      </c>
      <c r="I1534">
        <v>503</v>
      </c>
    </row>
    <row r="1535" spans="1:9" x14ac:dyDescent="0.25">
      <c r="A1535" t="s">
        <v>3845</v>
      </c>
      <c r="B1535">
        <v>27564</v>
      </c>
      <c r="C1535">
        <v>28853</v>
      </c>
      <c r="D1535" t="s">
        <v>3846</v>
      </c>
      <c r="E1535" t="s">
        <v>3845</v>
      </c>
      <c r="F1535">
        <v>28624</v>
      </c>
      <c r="G1535">
        <v>29709</v>
      </c>
      <c r="H1535" t="s">
        <v>3847</v>
      </c>
      <c r="I1535">
        <v>229</v>
      </c>
    </row>
    <row r="1536" spans="1:9" x14ac:dyDescent="0.25">
      <c r="A1536" t="s">
        <v>601</v>
      </c>
      <c r="B1536">
        <v>28388</v>
      </c>
      <c r="C1536">
        <v>28827</v>
      </c>
      <c r="D1536" t="s">
        <v>3848</v>
      </c>
      <c r="E1536" t="s">
        <v>601</v>
      </c>
      <c r="F1536">
        <v>28647</v>
      </c>
      <c r="G1536">
        <v>29153</v>
      </c>
      <c r="H1536" t="s">
        <v>3849</v>
      </c>
      <c r="I1536">
        <v>180</v>
      </c>
    </row>
    <row r="1537" spans="1:9" x14ac:dyDescent="0.25">
      <c r="A1537" t="s">
        <v>601</v>
      </c>
      <c r="B1537">
        <v>28864</v>
      </c>
      <c r="C1537">
        <v>30066</v>
      </c>
      <c r="D1537" t="s">
        <v>3850</v>
      </c>
      <c r="E1537" t="s">
        <v>601</v>
      </c>
      <c r="F1537">
        <v>28647</v>
      </c>
      <c r="G1537">
        <v>29153</v>
      </c>
      <c r="H1537" t="s">
        <v>3849</v>
      </c>
      <c r="I1537">
        <v>289</v>
      </c>
    </row>
    <row r="1538" spans="1:9" x14ac:dyDescent="0.25">
      <c r="A1538" t="s">
        <v>607</v>
      </c>
      <c r="B1538">
        <v>3389</v>
      </c>
      <c r="C1538">
        <v>4044</v>
      </c>
      <c r="D1538" t="s">
        <v>3851</v>
      </c>
      <c r="E1538" t="s">
        <v>607</v>
      </c>
      <c r="F1538">
        <v>2973</v>
      </c>
      <c r="G1538">
        <v>4055</v>
      </c>
      <c r="H1538" t="s">
        <v>3852</v>
      </c>
      <c r="I1538">
        <v>655</v>
      </c>
    </row>
    <row r="1539" spans="1:9" x14ac:dyDescent="0.25">
      <c r="A1539" t="s">
        <v>607</v>
      </c>
      <c r="B1539">
        <v>4457</v>
      </c>
      <c r="C1539">
        <v>4904</v>
      </c>
      <c r="D1539" t="s">
        <v>3853</v>
      </c>
      <c r="E1539" t="s">
        <v>607</v>
      </c>
      <c r="F1539">
        <v>4546</v>
      </c>
      <c r="G1539">
        <v>5577</v>
      </c>
      <c r="H1539" t="s">
        <v>3854</v>
      </c>
      <c r="I1539">
        <v>358</v>
      </c>
    </row>
    <row r="1540" spans="1:9" x14ac:dyDescent="0.25">
      <c r="A1540" t="s">
        <v>612</v>
      </c>
      <c r="B1540">
        <v>9913</v>
      </c>
      <c r="C1540">
        <v>12449</v>
      </c>
      <c r="D1540" t="s">
        <v>3855</v>
      </c>
      <c r="E1540" t="s">
        <v>612</v>
      </c>
      <c r="F1540">
        <v>9794</v>
      </c>
      <c r="G1540">
        <v>10897</v>
      </c>
      <c r="H1540" t="s">
        <v>3856</v>
      </c>
      <c r="I1540">
        <v>984</v>
      </c>
    </row>
    <row r="1541" spans="1:9" x14ac:dyDescent="0.25">
      <c r="A1541" t="s">
        <v>612</v>
      </c>
      <c r="B1541">
        <v>9913</v>
      </c>
      <c r="C1541">
        <v>12449</v>
      </c>
      <c r="D1541" t="s">
        <v>3855</v>
      </c>
      <c r="E1541" t="s">
        <v>612</v>
      </c>
      <c r="F1541">
        <v>11346</v>
      </c>
      <c r="G1541">
        <v>12344</v>
      </c>
      <c r="H1541" t="s">
        <v>3857</v>
      </c>
      <c r="I1541">
        <v>998</v>
      </c>
    </row>
    <row r="1542" spans="1:9" x14ac:dyDescent="0.25">
      <c r="A1542" t="s">
        <v>612</v>
      </c>
      <c r="B1542">
        <v>51321</v>
      </c>
      <c r="C1542">
        <v>53011</v>
      </c>
      <c r="D1542" t="s">
        <v>3858</v>
      </c>
      <c r="E1542" t="s">
        <v>612</v>
      </c>
      <c r="F1542">
        <v>51321</v>
      </c>
      <c r="G1542">
        <v>52292</v>
      </c>
      <c r="H1542" t="s">
        <v>3859</v>
      </c>
      <c r="I1542">
        <v>971</v>
      </c>
    </row>
    <row r="1543" spans="1:9" x14ac:dyDescent="0.25">
      <c r="A1543" t="s">
        <v>612</v>
      </c>
      <c r="B1543">
        <v>53842</v>
      </c>
      <c r="C1543">
        <v>55478</v>
      </c>
      <c r="D1543" t="s">
        <v>3860</v>
      </c>
      <c r="E1543" t="s">
        <v>612</v>
      </c>
      <c r="F1543">
        <v>54752</v>
      </c>
      <c r="G1543">
        <v>55384</v>
      </c>
      <c r="H1543" t="s">
        <v>3861</v>
      </c>
      <c r="I1543">
        <v>632</v>
      </c>
    </row>
    <row r="1544" spans="1:9" x14ac:dyDescent="0.25">
      <c r="A1544" t="s">
        <v>612</v>
      </c>
      <c r="B1544">
        <v>55573</v>
      </c>
      <c r="C1544">
        <v>57142</v>
      </c>
      <c r="D1544" t="s">
        <v>3862</v>
      </c>
      <c r="E1544" t="s">
        <v>612</v>
      </c>
      <c r="F1544">
        <v>55575</v>
      </c>
      <c r="G1544">
        <v>56525</v>
      </c>
      <c r="H1544" t="s">
        <v>3863</v>
      </c>
      <c r="I1544">
        <v>950</v>
      </c>
    </row>
    <row r="1545" spans="1:9" x14ac:dyDescent="0.25">
      <c r="A1545" t="s">
        <v>622</v>
      </c>
      <c r="B1545">
        <v>3735</v>
      </c>
      <c r="C1545">
        <v>4862</v>
      </c>
      <c r="D1545" t="s">
        <v>623</v>
      </c>
      <c r="E1545" t="s">
        <v>622</v>
      </c>
      <c r="F1545">
        <v>3735</v>
      </c>
      <c r="G1545">
        <v>4664</v>
      </c>
      <c r="H1545" t="s">
        <v>3864</v>
      </c>
      <c r="I1545">
        <v>929</v>
      </c>
    </row>
    <row r="1546" spans="1:9" x14ac:dyDescent="0.25">
      <c r="A1546" t="s">
        <v>622</v>
      </c>
      <c r="B1546">
        <v>5284</v>
      </c>
      <c r="C1546">
        <v>8160</v>
      </c>
      <c r="D1546" t="s">
        <v>3865</v>
      </c>
      <c r="E1546" t="s">
        <v>622</v>
      </c>
      <c r="F1546">
        <v>5286</v>
      </c>
      <c r="G1546">
        <v>6278</v>
      </c>
      <c r="H1546" t="s">
        <v>3866</v>
      </c>
      <c r="I1546">
        <v>992</v>
      </c>
    </row>
    <row r="1547" spans="1:9" x14ac:dyDescent="0.25">
      <c r="A1547" t="s">
        <v>622</v>
      </c>
      <c r="B1547">
        <v>5284</v>
      </c>
      <c r="C1547">
        <v>8160</v>
      </c>
      <c r="D1547" t="s">
        <v>3865</v>
      </c>
      <c r="E1547" t="s">
        <v>622</v>
      </c>
      <c r="F1547">
        <v>6922</v>
      </c>
      <c r="G1547">
        <v>7905</v>
      </c>
      <c r="H1547" t="s">
        <v>3867</v>
      </c>
      <c r="I1547">
        <v>983</v>
      </c>
    </row>
    <row r="1548" spans="1:9" x14ac:dyDescent="0.25">
      <c r="A1548" t="s">
        <v>622</v>
      </c>
      <c r="B1548">
        <v>35545</v>
      </c>
      <c r="C1548">
        <v>38839</v>
      </c>
      <c r="D1548" t="s">
        <v>625</v>
      </c>
      <c r="E1548" t="s">
        <v>622</v>
      </c>
      <c r="F1548">
        <v>36027</v>
      </c>
      <c r="G1548">
        <v>37802</v>
      </c>
      <c r="H1548" t="s">
        <v>3868</v>
      </c>
      <c r="I1548">
        <v>1775</v>
      </c>
    </row>
    <row r="1549" spans="1:9" x14ac:dyDescent="0.25">
      <c r="A1549" t="s">
        <v>622</v>
      </c>
      <c r="B1549">
        <v>35545</v>
      </c>
      <c r="C1549">
        <v>38839</v>
      </c>
      <c r="D1549" t="s">
        <v>625</v>
      </c>
      <c r="E1549" t="s">
        <v>622</v>
      </c>
      <c r="F1549">
        <v>36899</v>
      </c>
      <c r="G1549">
        <v>37795</v>
      </c>
      <c r="H1549" t="s">
        <v>3869</v>
      </c>
      <c r="I1549">
        <v>896</v>
      </c>
    </row>
    <row r="1550" spans="1:9" x14ac:dyDescent="0.25">
      <c r="A1550" t="s">
        <v>622</v>
      </c>
      <c r="B1550">
        <v>35545</v>
      </c>
      <c r="C1550">
        <v>38839</v>
      </c>
      <c r="D1550" t="s">
        <v>625</v>
      </c>
      <c r="E1550" t="s">
        <v>622</v>
      </c>
      <c r="F1550">
        <v>38715</v>
      </c>
      <c r="G1550">
        <v>39428</v>
      </c>
      <c r="H1550" t="s">
        <v>3870</v>
      </c>
      <c r="I1550">
        <v>124</v>
      </c>
    </row>
    <row r="1551" spans="1:9" x14ac:dyDescent="0.25">
      <c r="A1551" t="s">
        <v>622</v>
      </c>
      <c r="B1551">
        <v>44472</v>
      </c>
      <c r="C1551">
        <v>46057</v>
      </c>
      <c r="D1551" t="s">
        <v>627</v>
      </c>
      <c r="E1551" t="s">
        <v>622</v>
      </c>
      <c r="F1551">
        <v>44665</v>
      </c>
      <c r="G1551">
        <v>46026</v>
      </c>
      <c r="H1551" t="s">
        <v>3871</v>
      </c>
      <c r="I1551">
        <v>1361</v>
      </c>
    </row>
    <row r="1552" spans="1:9" x14ac:dyDescent="0.25">
      <c r="A1552" t="s">
        <v>622</v>
      </c>
      <c r="B1552">
        <v>47565</v>
      </c>
      <c r="C1552">
        <v>48633</v>
      </c>
      <c r="D1552" t="s">
        <v>3872</v>
      </c>
      <c r="E1552" t="s">
        <v>622</v>
      </c>
      <c r="F1552">
        <v>47566</v>
      </c>
      <c r="G1552">
        <v>48534</v>
      </c>
      <c r="H1552" t="s">
        <v>3873</v>
      </c>
      <c r="I1552">
        <v>968</v>
      </c>
    </row>
    <row r="1553" spans="1:9" x14ac:dyDescent="0.25">
      <c r="A1553" t="s">
        <v>622</v>
      </c>
      <c r="B1553">
        <v>50228</v>
      </c>
      <c r="C1553">
        <v>51488</v>
      </c>
      <c r="D1553" t="s">
        <v>3874</v>
      </c>
      <c r="E1553" t="s">
        <v>622</v>
      </c>
      <c r="F1553">
        <v>50229</v>
      </c>
      <c r="G1553">
        <v>51134</v>
      </c>
      <c r="H1553" t="s">
        <v>3875</v>
      </c>
      <c r="I1553">
        <v>905</v>
      </c>
    </row>
    <row r="1554" spans="1:9" x14ac:dyDescent="0.25">
      <c r="A1554" t="s">
        <v>622</v>
      </c>
      <c r="B1554">
        <v>51748</v>
      </c>
      <c r="C1554">
        <v>53133</v>
      </c>
      <c r="D1554" t="s">
        <v>3876</v>
      </c>
      <c r="E1554" t="s">
        <v>622</v>
      </c>
      <c r="F1554">
        <v>52269</v>
      </c>
      <c r="G1554">
        <v>53006</v>
      </c>
      <c r="H1554" t="s">
        <v>3877</v>
      </c>
      <c r="I1554">
        <v>737</v>
      </c>
    </row>
    <row r="1555" spans="1:9" x14ac:dyDescent="0.25">
      <c r="A1555" t="s">
        <v>629</v>
      </c>
      <c r="B1555">
        <v>26744</v>
      </c>
      <c r="C1555">
        <v>29775</v>
      </c>
      <c r="D1555" t="s">
        <v>632</v>
      </c>
      <c r="E1555" t="s">
        <v>629</v>
      </c>
      <c r="F1555">
        <v>27022</v>
      </c>
      <c r="G1555">
        <v>28311</v>
      </c>
      <c r="H1555" t="s">
        <v>3878</v>
      </c>
      <c r="I1555">
        <v>1289</v>
      </c>
    </row>
    <row r="1556" spans="1:9" x14ac:dyDescent="0.25">
      <c r="A1556" t="s">
        <v>629</v>
      </c>
      <c r="B1556">
        <v>26744</v>
      </c>
      <c r="C1556">
        <v>29775</v>
      </c>
      <c r="D1556" t="s">
        <v>632</v>
      </c>
      <c r="E1556" t="s">
        <v>629</v>
      </c>
      <c r="F1556">
        <v>28356</v>
      </c>
      <c r="G1556">
        <v>29720</v>
      </c>
      <c r="H1556" t="s">
        <v>3879</v>
      </c>
      <c r="I1556">
        <v>1364</v>
      </c>
    </row>
    <row r="1557" spans="1:9" x14ac:dyDescent="0.25">
      <c r="A1557" t="s">
        <v>629</v>
      </c>
      <c r="B1557">
        <v>31295</v>
      </c>
      <c r="C1557">
        <v>32516</v>
      </c>
      <c r="D1557" t="s">
        <v>3880</v>
      </c>
      <c r="E1557" t="s">
        <v>629</v>
      </c>
      <c r="F1557">
        <v>31297</v>
      </c>
      <c r="G1557">
        <v>32181</v>
      </c>
      <c r="H1557" t="s">
        <v>3881</v>
      </c>
      <c r="I1557">
        <v>884</v>
      </c>
    </row>
    <row r="1558" spans="1:9" x14ac:dyDescent="0.25">
      <c r="A1558" t="s">
        <v>644</v>
      </c>
      <c r="B1558">
        <v>202</v>
      </c>
      <c r="C1558">
        <v>1679</v>
      </c>
      <c r="D1558" t="s">
        <v>645</v>
      </c>
      <c r="E1558" t="s">
        <v>644</v>
      </c>
      <c r="F1558">
        <v>202</v>
      </c>
      <c r="G1558">
        <v>1287</v>
      </c>
      <c r="H1558" t="s">
        <v>3882</v>
      </c>
      <c r="I1558">
        <v>1085</v>
      </c>
    </row>
    <row r="1559" spans="1:9" x14ac:dyDescent="0.25">
      <c r="A1559" t="s">
        <v>644</v>
      </c>
      <c r="B1559">
        <v>202</v>
      </c>
      <c r="C1559">
        <v>1679</v>
      </c>
      <c r="D1559" t="s">
        <v>645</v>
      </c>
      <c r="E1559" t="s">
        <v>644</v>
      </c>
      <c r="F1559">
        <v>533</v>
      </c>
      <c r="G1559">
        <v>1555</v>
      </c>
      <c r="H1559" t="s">
        <v>3883</v>
      </c>
      <c r="I1559">
        <v>1022</v>
      </c>
    </row>
    <row r="1560" spans="1:9" x14ac:dyDescent="0.25">
      <c r="A1560" t="s">
        <v>644</v>
      </c>
      <c r="B1560">
        <v>3147</v>
      </c>
      <c r="C1560">
        <v>4172</v>
      </c>
      <c r="D1560" t="s">
        <v>3884</v>
      </c>
      <c r="E1560" t="s">
        <v>644</v>
      </c>
      <c r="F1560">
        <v>3233</v>
      </c>
      <c r="G1560">
        <v>4054</v>
      </c>
      <c r="H1560" t="s">
        <v>3885</v>
      </c>
      <c r="I1560">
        <v>821</v>
      </c>
    </row>
    <row r="1561" spans="1:9" x14ac:dyDescent="0.25">
      <c r="A1561" t="s">
        <v>644</v>
      </c>
      <c r="B1561">
        <v>5746</v>
      </c>
      <c r="C1561">
        <v>6988</v>
      </c>
      <c r="D1561" t="s">
        <v>3886</v>
      </c>
      <c r="E1561" t="s">
        <v>644</v>
      </c>
      <c r="F1561">
        <v>5748</v>
      </c>
      <c r="G1561">
        <v>6665</v>
      </c>
      <c r="H1561" t="s">
        <v>3887</v>
      </c>
      <c r="I1561">
        <v>917</v>
      </c>
    </row>
    <row r="1562" spans="1:9" x14ac:dyDescent="0.25">
      <c r="A1562" t="s">
        <v>644</v>
      </c>
      <c r="B1562">
        <v>7061</v>
      </c>
      <c r="C1562">
        <v>8696</v>
      </c>
      <c r="D1562" t="s">
        <v>3888</v>
      </c>
      <c r="E1562" t="s">
        <v>644</v>
      </c>
      <c r="F1562">
        <v>8054</v>
      </c>
      <c r="G1562">
        <v>8593</v>
      </c>
      <c r="H1562" t="s">
        <v>3889</v>
      </c>
      <c r="I1562">
        <v>539</v>
      </c>
    </row>
    <row r="1563" spans="1:9" x14ac:dyDescent="0.25">
      <c r="A1563" t="s">
        <v>644</v>
      </c>
      <c r="B1563">
        <v>15041</v>
      </c>
      <c r="C1563">
        <v>17964</v>
      </c>
      <c r="D1563" t="s">
        <v>650</v>
      </c>
      <c r="E1563" t="s">
        <v>644</v>
      </c>
      <c r="F1563">
        <v>15042</v>
      </c>
      <c r="G1563">
        <v>16025</v>
      </c>
      <c r="H1563" t="s">
        <v>3890</v>
      </c>
      <c r="I1563">
        <v>983</v>
      </c>
    </row>
    <row r="1564" spans="1:9" x14ac:dyDescent="0.25">
      <c r="A1564" t="s">
        <v>644</v>
      </c>
      <c r="B1564">
        <v>15041</v>
      </c>
      <c r="C1564">
        <v>17964</v>
      </c>
      <c r="D1564" t="s">
        <v>650</v>
      </c>
      <c r="E1564" t="s">
        <v>644</v>
      </c>
      <c r="F1564">
        <v>16419</v>
      </c>
      <c r="G1564">
        <v>17504</v>
      </c>
      <c r="H1564" t="s">
        <v>3891</v>
      </c>
      <c r="I1564">
        <v>1085</v>
      </c>
    </row>
    <row r="1565" spans="1:9" x14ac:dyDescent="0.25">
      <c r="A1565" t="s">
        <v>644</v>
      </c>
      <c r="B1565">
        <v>19420</v>
      </c>
      <c r="C1565">
        <v>22062</v>
      </c>
      <c r="D1565" t="s">
        <v>653</v>
      </c>
      <c r="E1565" t="s">
        <v>644</v>
      </c>
      <c r="F1565">
        <v>20548</v>
      </c>
      <c r="G1565">
        <v>21099</v>
      </c>
      <c r="H1565" t="s">
        <v>3892</v>
      </c>
      <c r="I1565">
        <v>551</v>
      </c>
    </row>
    <row r="1566" spans="1:9" x14ac:dyDescent="0.25">
      <c r="A1566" t="s">
        <v>644</v>
      </c>
      <c r="B1566">
        <v>19420</v>
      </c>
      <c r="C1566">
        <v>22062</v>
      </c>
      <c r="D1566" t="s">
        <v>653</v>
      </c>
      <c r="E1566" t="s">
        <v>644</v>
      </c>
      <c r="F1566">
        <v>21438</v>
      </c>
      <c r="G1566">
        <v>21836</v>
      </c>
      <c r="H1566" t="s">
        <v>3893</v>
      </c>
      <c r="I1566">
        <v>398</v>
      </c>
    </row>
    <row r="1567" spans="1:9" x14ac:dyDescent="0.25">
      <c r="A1567" t="s">
        <v>644</v>
      </c>
      <c r="B1567">
        <v>22138</v>
      </c>
      <c r="C1567">
        <v>23412</v>
      </c>
      <c r="D1567" t="s">
        <v>3894</v>
      </c>
      <c r="E1567" t="s">
        <v>644</v>
      </c>
      <c r="F1567">
        <v>22138</v>
      </c>
      <c r="G1567">
        <v>23247</v>
      </c>
      <c r="H1567" t="s">
        <v>3895</v>
      </c>
      <c r="I1567">
        <v>1109</v>
      </c>
    </row>
    <row r="1568" spans="1:9" x14ac:dyDescent="0.25">
      <c r="A1568" t="s">
        <v>644</v>
      </c>
      <c r="B1568">
        <v>23507</v>
      </c>
      <c r="C1568">
        <v>26153</v>
      </c>
      <c r="D1568" t="s">
        <v>655</v>
      </c>
      <c r="E1568" t="s">
        <v>644</v>
      </c>
      <c r="F1568">
        <v>25228</v>
      </c>
      <c r="G1568">
        <v>25749</v>
      </c>
      <c r="H1568" t="s">
        <v>3896</v>
      </c>
      <c r="I1568">
        <v>521</v>
      </c>
    </row>
    <row r="1569" spans="1:9" x14ac:dyDescent="0.25">
      <c r="A1569" t="s">
        <v>644</v>
      </c>
      <c r="B1569">
        <v>26266</v>
      </c>
      <c r="C1569">
        <v>27597</v>
      </c>
      <c r="D1569" t="s">
        <v>3897</v>
      </c>
      <c r="E1569" t="s">
        <v>644</v>
      </c>
      <c r="F1569">
        <v>26267</v>
      </c>
      <c r="G1569">
        <v>27559</v>
      </c>
      <c r="H1569" t="s">
        <v>3898</v>
      </c>
      <c r="I1569">
        <v>1292</v>
      </c>
    </row>
    <row r="1570" spans="1:9" x14ac:dyDescent="0.25">
      <c r="A1570" t="s">
        <v>644</v>
      </c>
      <c r="B1570">
        <v>29213</v>
      </c>
      <c r="C1570">
        <v>32961</v>
      </c>
      <c r="D1570" t="s">
        <v>659</v>
      </c>
      <c r="E1570" t="s">
        <v>644</v>
      </c>
      <c r="F1570">
        <v>29214</v>
      </c>
      <c r="G1570">
        <v>30047</v>
      </c>
      <c r="H1570" t="s">
        <v>3899</v>
      </c>
      <c r="I1570">
        <v>833</v>
      </c>
    </row>
    <row r="1571" spans="1:9" x14ac:dyDescent="0.25">
      <c r="A1571" t="s">
        <v>644</v>
      </c>
      <c r="B1571">
        <v>29213</v>
      </c>
      <c r="C1571">
        <v>32961</v>
      </c>
      <c r="D1571" t="s">
        <v>659</v>
      </c>
      <c r="E1571" t="s">
        <v>644</v>
      </c>
      <c r="F1571">
        <v>30862</v>
      </c>
      <c r="G1571">
        <v>31473</v>
      </c>
      <c r="H1571" t="s">
        <v>3900</v>
      </c>
      <c r="I1571">
        <v>611</v>
      </c>
    </row>
    <row r="1572" spans="1:9" x14ac:dyDescent="0.25">
      <c r="A1572" t="s">
        <v>644</v>
      </c>
      <c r="B1572">
        <v>29213</v>
      </c>
      <c r="C1572">
        <v>32961</v>
      </c>
      <c r="D1572" t="s">
        <v>659</v>
      </c>
      <c r="E1572" t="s">
        <v>644</v>
      </c>
      <c r="F1572">
        <v>31932</v>
      </c>
      <c r="G1572">
        <v>32930</v>
      </c>
      <c r="H1572" t="s">
        <v>3901</v>
      </c>
      <c r="I1572">
        <v>998</v>
      </c>
    </row>
    <row r="1573" spans="1:9" x14ac:dyDescent="0.25">
      <c r="A1573" t="s">
        <v>644</v>
      </c>
      <c r="B1573">
        <v>41328</v>
      </c>
      <c r="C1573">
        <v>43865</v>
      </c>
      <c r="D1573" t="s">
        <v>3902</v>
      </c>
      <c r="E1573" t="s">
        <v>644</v>
      </c>
      <c r="F1573">
        <v>40568</v>
      </c>
      <c r="G1573">
        <v>41725</v>
      </c>
      <c r="H1573" t="s">
        <v>3903</v>
      </c>
      <c r="I1573">
        <v>397</v>
      </c>
    </row>
    <row r="1574" spans="1:9" x14ac:dyDescent="0.25">
      <c r="A1574" t="s">
        <v>644</v>
      </c>
      <c r="B1574">
        <v>41328</v>
      </c>
      <c r="C1574">
        <v>43865</v>
      </c>
      <c r="D1574" t="s">
        <v>3902</v>
      </c>
      <c r="E1574" t="s">
        <v>644</v>
      </c>
      <c r="F1574">
        <v>42190</v>
      </c>
      <c r="G1574">
        <v>43116</v>
      </c>
      <c r="H1574" t="s">
        <v>3904</v>
      </c>
      <c r="I1574">
        <v>926</v>
      </c>
    </row>
    <row r="1575" spans="1:9" x14ac:dyDescent="0.25">
      <c r="A1575" t="s">
        <v>644</v>
      </c>
      <c r="B1575">
        <v>41328</v>
      </c>
      <c r="C1575">
        <v>43865</v>
      </c>
      <c r="D1575" t="s">
        <v>3902</v>
      </c>
      <c r="E1575" t="s">
        <v>644</v>
      </c>
      <c r="F1575">
        <v>43774</v>
      </c>
      <c r="G1575">
        <v>44820</v>
      </c>
      <c r="H1575" t="s">
        <v>3905</v>
      </c>
      <c r="I1575">
        <v>91</v>
      </c>
    </row>
    <row r="1576" spans="1:9" x14ac:dyDescent="0.25">
      <c r="A1576" t="s">
        <v>644</v>
      </c>
      <c r="B1576">
        <v>44075</v>
      </c>
      <c r="C1576">
        <v>47551</v>
      </c>
      <c r="D1576" t="s">
        <v>664</v>
      </c>
      <c r="E1576" t="s">
        <v>644</v>
      </c>
      <c r="F1576">
        <v>43774</v>
      </c>
      <c r="G1576">
        <v>44820</v>
      </c>
      <c r="H1576" t="s">
        <v>3905</v>
      </c>
      <c r="I1576">
        <v>745</v>
      </c>
    </row>
    <row r="1577" spans="1:9" x14ac:dyDescent="0.25">
      <c r="A1577" t="s">
        <v>644</v>
      </c>
      <c r="B1577">
        <v>77689</v>
      </c>
      <c r="C1577">
        <v>79806</v>
      </c>
      <c r="D1577" t="s">
        <v>3906</v>
      </c>
      <c r="E1577" t="s">
        <v>644</v>
      </c>
      <c r="F1577">
        <v>77690</v>
      </c>
      <c r="G1577">
        <v>79303</v>
      </c>
      <c r="H1577" t="s">
        <v>3907</v>
      </c>
      <c r="I1577">
        <v>1613</v>
      </c>
    </row>
    <row r="1578" spans="1:9" x14ac:dyDescent="0.25">
      <c r="A1578" t="s">
        <v>668</v>
      </c>
      <c r="B1578">
        <v>202</v>
      </c>
      <c r="C1578">
        <v>1688</v>
      </c>
      <c r="D1578" t="s">
        <v>3908</v>
      </c>
      <c r="E1578" t="s">
        <v>668</v>
      </c>
      <c r="F1578">
        <v>202</v>
      </c>
      <c r="G1578">
        <v>1296</v>
      </c>
      <c r="H1578" t="s">
        <v>3909</v>
      </c>
      <c r="I1578">
        <v>1094</v>
      </c>
    </row>
    <row r="1579" spans="1:9" x14ac:dyDescent="0.25">
      <c r="A1579" t="s">
        <v>668</v>
      </c>
      <c r="B1579">
        <v>3415</v>
      </c>
      <c r="C1579">
        <v>4657</v>
      </c>
      <c r="D1579" t="s">
        <v>3910</v>
      </c>
      <c r="E1579" t="s">
        <v>668</v>
      </c>
      <c r="F1579">
        <v>3417</v>
      </c>
      <c r="G1579">
        <v>4334</v>
      </c>
      <c r="H1579" t="s">
        <v>3911</v>
      </c>
      <c r="I1579">
        <v>917</v>
      </c>
    </row>
    <row r="1580" spans="1:9" x14ac:dyDescent="0.25">
      <c r="A1580" t="s">
        <v>668</v>
      </c>
      <c r="B1580">
        <v>14861</v>
      </c>
      <c r="C1580">
        <v>16422</v>
      </c>
      <c r="D1580" t="s">
        <v>3912</v>
      </c>
      <c r="E1580" t="s">
        <v>668</v>
      </c>
      <c r="F1580">
        <v>15264</v>
      </c>
      <c r="G1580">
        <v>16196</v>
      </c>
      <c r="H1580" t="s">
        <v>3913</v>
      </c>
      <c r="I1580">
        <v>932</v>
      </c>
    </row>
    <row r="1581" spans="1:9" x14ac:dyDescent="0.25">
      <c r="A1581" t="s">
        <v>668</v>
      </c>
      <c r="B1581">
        <v>16498</v>
      </c>
      <c r="C1581">
        <v>17772</v>
      </c>
      <c r="D1581" t="s">
        <v>3914</v>
      </c>
      <c r="E1581" t="s">
        <v>668</v>
      </c>
      <c r="F1581">
        <v>16498</v>
      </c>
      <c r="G1581">
        <v>17607</v>
      </c>
      <c r="H1581" t="s">
        <v>3915</v>
      </c>
      <c r="I1581">
        <v>1109</v>
      </c>
    </row>
    <row r="1582" spans="1:9" x14ac:dyDescent="0.25">
      <c r="A1582" t="s">
        <v>668</v>
      </c>
      <c r="B1582">
        <v>19589</v>
      </c>
      <c r="C1582">
        <v>20922</v>
      </c>
      <c r="D1582" t="s">
        <v>3916</v>
      </c>
      <c r="E1582" t="s">
        <v>668</v>
      </c>
      <c r="F1582">
        <v>19589</v>
      </c>
      <c r="G1582">
        <v>20473</v>
      </c>
      <c r="H1582" t="s">
        <v>3917</v>
      </c>
      <c r="I1582">
        <v>884</v>
      </c>
    </row>
    <row r="1583" spans="1:9" x14ac:dyDescent="0.25">
      <c r="A1583" t="s">
        <v>3918</v>
      </c>
      <c r="B1583">
        <v>11044</v>
      </c>
      <c r="C1583">
        <v>12227</v>
      </c>
      <c r="D1583" t="s">
        <v>3919</v>
      </c>
      <c r="E1583" t="s">
        <v>3918</v>
      </c>
      <c r="F1583">
        <v>11838</v>
      </c>
      <c r="G1583">
        <v>12770</v>
      </c>
      <c r="H1583" t="s">
        <v>3920</v>
      </c>
      <c r="I1583">
        <v>389</v>
      </c>
    </row>
    <row r="1584" spans="1:9" x14ac:dyDescent="0.25">
      <c r="A1584" t="s">
        <v>3918</v>
      </c>
      <c r="B1584">
        <v>15607</v>
      </c>
      <c r="C1584">
        <v>16842</v>
      </c>
      <c r="D1584" t="s">
        <v>3921</v>
      </c>
      <c r="E1584" t="s">
        <v>3918</v>
      </c>
      <c r="F1584">
        <v>16215</v>
      </c>
      <c r="G1584">
        <v>17054</v>
      </c>
      <c r="H1584" t="s">
        <v>3922</v>
      </c>
      <c r="I1584">
        <v>627</v>
      </c>
    </row>
    <row r="1585" spans="1:9" x14ac:dyDescent="0.25">
      <c r="A1585" t="s">
        <v>3918</v>
      </c>
      <c r="B1585">
        <v>22082</v>
      </c>
      <c r="C1585">
        <v>23205</v>
      </c>
      <c r="D1585" t="s">
        <v>3923</v>
      </c>
      <c r="E1585" t="s">
        <v>3918</v>
      </c>
      <c r="F1585">
        <v>21852</v>
      </c>
      <c r="G1585">
        <v>22814</v>
      </c>
      <c r="H1585" t="s">
        <v>3924</v>
      </c>
      <c r="I1585">
        <v>732</v>
      </c>
    </row>
    <row r="1586" spans="1:9" x14ac:dyDescent="0.25">
      <c r="A1586" t="s">
        <v>3918</v>
      </c>
      <c r="B1586">
        <v>22082</v>
      </c>
      <c r="C1586">
        <v>23205</v>
      </c>
      <c r="D1586" t="s">
        <v>3923</v>
      </c>
      <c r="E1586" t="s">
        <v>3918</v>
      </c>
      <c r="F1586">
        <v>22732</v>
      </c>
      <c r="G1586">
        <v>23058</v>
      </c>
      <c r="H1586" t="s">
        <v>3925</v>
      </c>
      <c r="I1586">
        <v>326</v>
      </c>
    </row>
    <row r="1587" spans="1:9" x14ac:dyDescent="0.25">
      <c r="A1587" t="s">
        <v>3926</v>
      </c>
      <c r="B1587">
        <v>32263</v>
      </c>
      <c r="C1587">
        <v>34710</v>
      </c>
      <c r="D1587" t="s">
        <v>3927</v>
      </c>
      <c r="E1587" t="s">
        <v>3926</v>
      </c>
      <c r="F1587">
        <v>34032</v>
      </c>
      <c r="G1587">
        <v>35306</v>
      </c>
      <c r="H1587" t="s">
        <v>3928</v>
      </c>
      <c r="I1587">
        <v>678</v>
      </c>
    </row>
    <row r="1588" spans="1:9" x14ac:dyDescent="0.25">
      <c r="A1588" t="s">
        <v>3926</v>
      </c>
      <c r="B1588">
        <v>34782</v>
      </c>
      <c r="C1588">
        <v>36398</v>
      </c>
      <c r="D1588" t="s">
        <v>3929</v>
      </c>
      <c r="E1588" t="s">
        <v>3926</v>
      </c>
      <c r="F1588">
        <v>34032</v>
      </c>
      <c r="G1588">
        <v>35306</v>
      </c>
      <c r="H1588" t="s">
        <v>3928</v>
      </c>
      <c r="I1588">
        <v>524</v>
      </c>
    </row>
    <row r="1589" spans="1:9" x14ac:dyDescent="0.25">
      <c r="A1589" t="s">
        <v>3926</v>
      </c>
      <c r="B1589">
        <v>34782</v>
      </c>
      <c r="C1589">
        <v>36398</v>
      </c>
      <c r="D1589" t="s">
        <v>3929</v>
      </c>
      <c r="E1589" t="s">
        <v>3926</v>
      </c>
      <c r="F1589">
        <v>35645</v>
      </c>
      <c r="G1589">
        <v>36607</v>
      </c>
      <c r="H1589" t="s">
        <v>3930</v>
      </c>
      <c r="I1589">
        <v>753</v>
      </c>
    </row>
    <row r="1590" spans="1:9" x14ac:dyDescent="0.25">
      <c r="A1590" t="s">
        <v>3926</v>
      </c>
      <c r="B1590">
        <v>36545</v>
      </c>
      <c r="C1590">
        <v>37428</v>
      </c>
      <c r="D1590" t="s">
        <v>3931</v>
      </c>
      <c r="E1590" t="s">
        <v>3926</v>
      </c>
      <c r="F1590">
        <v>35645</v>
      </c>
      <c r="G1590">
        <v>36607</v>
      </c>
      <c r="H1590" t="s">
        <v>3930</v>
      </c>
      <c r="I1590">
        <v>62</v>
      </c>
    </row>
    <row r="1591" spans="1:9" x14ac:dyDescent="0.25">
      <c r="A1591" t="s">
        <v>3932</v>
      </c>
      <c r="B1591">
        <v>36741</v>
      </c>
      <c r="C1591">
        <v>39188</v>
      </c>
      <c r="D1591" t="s">
        <v>3933</v>
      </c>
      <c r="E1591" t="s">
        <v>3932</v>
      </c>
      <c r="F1591">
        <v>37754</v>
      </c>
      <c r="G1591">
        <v>38965</v>
      </c>
      <c r="H1591" t="s">
        <v>3934</v>
      </c>
      <c r="I1591">
        <v>1211</v>
      </c>
    </row>
    <row r="1592" spans="1:9" x14ac:dyDescent="0.25">
      <c r="A1592" t="s">
        <v>3932</v>
      </c>
      <c r="B1592">
        <v>39260</v>
      </c>
      <c r="C1592">
        <v>40840</v>
      </c>
      <c r="D1592" t="s">
        <v>3935</v>
      </c>
      <c r="E1592" t="s">
        <v>3932</v>
      </c>
      <c r="F1592">
        <v>39897</v>
      </c>
      <c r="G1592">
        <v>40823</v>
      </c>
      <c r="H1592" t="s">
        <v>3936</v>
      </c>
      <c r="I1592">
        <v>926</v>
      </c>
    </row>
    <row r="1593" spans="1:9" x14ac:dyDescent="0.25">
      <c r="A1593" t="s">
        <v>3932</v>
      </c>
      <c r="B1593">
        <v>39260</v>
      </c>
      <c r="C1593">
        <v>40840</v>
      </c>
      <c r="D1593" t="s">
        <v>3935</v>
      </c>
      <c r="E1593" t="s">
        <v>3932</v>
      </c>
      <c r="F1593">
        <v>40037</v>
      </c>
      <c r="G1593">
        <v>40963</v>
      </c>
      <c r="H1593" t="s">
        <v>3937</v>
      </c>
      <c r="I1593">
        <v>803</v>
      </c>
    </row>
    <row r="1594" spans="1:9" x14ac:dyDescent="0.25">
      <c r="A1594" t="s">
        <v>3938</v>
      </c>
      <c r="B1594">
        <v>32292</v>
      </c>
      <c r="C1594">
        <v>32775</v>
      </c>
      <c r="D1594" t="s">
        <v>3939</v>
      </c>
      <c r="E1594" t="s">
        <v>3938</v>
      </c>
      <c r="F1594">
        <v>32721</v>
      </c>
      <c r="G1594">
        <v>33824</v>
      </c>
      <c r="H1594" t="s">
        <v>3940</v>
      </c>
      <c r="I1594">
        <v>54</v>
      </c>
    </row>
    <row r="1595" spans="1:9" x14ac:dyDescent="0.25">
      <c r="A1595" t="s">
        <v>3938</v>
      </c>
      <c r="B1595">
        <v>33099</v>
      </c>
      <c r="C1595">
        <v>34841</v>
      </c>
      <c r="D1595" t="s">
        <v>3941</v>
      </c>
      <c r="E1595" t="s">
        <v>3938</v>
      </c>
      <c r="F1595">
        <v>32721</v>
      </c>
      <c r="G1595">
        <v>33824</v>
      </c>
      <c r="H1595" t="s">
        <v>3940</v>
      </c>
      <c r="I1595">
        <v>725</v>
      </c>
    </row>
    <row r="1596" spans="1:9" x14ac:dyDescent="0.25">
      <c r="A1596" t="s">
        <v>3942</v>
      </c>
      <c r="B1596">
        <v>38349</v>
      </c>
      <c r="C1596">
        <v>39761</v>
      </c>
      <c r="D1596" t="s">
        <v>3943</v>
      </c>
      <c r="E1596" t="s">
        <v>3942</v>
      </c>
      <c r="F1596">
        <v>39260</v>
      </c>
      <c r="G1596">
        <v>40306</v>
      </c>
      <c r="H1596" t="s">
        <v>3944</v>
      </c>
      <c r="I1596">
        <v>501</v>
      </c>
    </row>
    <row r="1597" spans="1:9" x14ac:dyDescent="0.25">
      <c r="A1597" t="s">
        <v>3945</v>
      </c>
      <c r="B1597">
        <v>34075</v>
      </c>
      <c r="C1597">
        <v>35172</v>
      </c>
      <c r="D1597" t="s">
        <v>3946</v>
      </c>
      <c r="E1597" t="s">
        <v>3945</v>
      </c>
      <c r="F1597">
        <v>33135</v>
      </c>
      <c r="G1597">
        <v>34346</v>
      </c>
      <c r="H1597" t="s">
        <v>3947</v>
      </c>
      <c r="I1597">
        <v>271</v>
      </c>
    </row>
    <row r="1598" spans="1:9" x14ac:dyDescent="0.25">
      <c r="A1598" t="s">
        <v>3948</v>
      </c>
      <c r="B1598">
        <v>20782</v>
      </c>
      <c r="C1598">
        <v>23903</v>
      </c>
      <c r="D1598" t="s">
        <v>3949</v>
      </c>
      <c r="E1598" t="s">
        <v>3948</v>
      </c>
      <c r="F1598">
        <v>22062</v>
      </c>
      <c r="G1598">
        <v>22781</v>
      </c>
      <c r="H1598" t="s">
        <v>3950</v>
      </c>
      <c r="I1598">
        <v>719</v>
      </c>
    </row>
    <row r="1599" spans="1:9" x14ac:dyDescent="0.25">
      <c r="A1599" t="s">
        <v>3948</v>
      </c>
      <c r="B1599">
        <v>26361</v>
      </c>
      <c r="C1599">
        <v>29807</v>
      </c>
      <c r="D1599" t="s">
        <v>3951</v>
      </c>
      <c r="E1599" t="s">
        <v>3948</v>
      </c>
      <c r="F1599">
        <v>25916</v>
      </c>
      <c r="G1599">
        <v>26998</v>
      </c>
      <c r="H1599" t="s">
        <v>3952</v>
      </c>
      <c r="I1599">
        <v>637</v>
      </c>
    </row>
    <row r="1600" spans="1:9" x14ac:dyDescent="0.25">
      <c r="A1600" t="s">
        <v>3948</v>
      </c>
      <c r="B1600">
        <v>35943</v>
      </c>
      <c r="C1600">
        <v>38576</v>
      </c>
      <c r="D1600" t="s">
        <v>3953</v>
      </c>
      <c r="E1600" t="s">
        <v>3948</v>
      </c>
      <c r="F1600">
        <v>36752</v>
      </c>
      <c r="G1600">
        <v>37798</v>
      </c>
      <c r="H1600" t="s">
        <v>3954</v>
      </c>
      <c r="I1600">
        <v>1046</v>
      </c>
    </row>
    <row r="1601" spans="1:9" x14ac:dyDescent="0.25">
      <c r="A1601" t="s">
        <v>3948</v>
      </c>
      <c r="B1601">
        <v>35943</v>
      </c>
      <c r="C1601">
        <v>38576</v>
      </c>
      <c r="D1601" t="s">
        <v>3953</v>
      </c>
      <c r="E1601" t="s">
        <v>3948</v>
      </c>
      <c r="F1601">
        <v>37457</v>
      </c>
      <c r="G1601">
        <v>38068</v>
      </c>
      <c r="H1601" t="s">
        <v>3955</v>
      </c>
      <c r="I1601">
        <v>611</v>
      </c>
    </row>
    <row r="1602" spans="1:9" x14ac:dyDescent="0.25">
      <c r="A1602" t="s">
        <v>3948</v>
      </c>
      <c r="B1602">
        <v>38618</v>
      </c>
      <c r="C1602">
        <v>40507</v>
      </c>
      <c r="D1602" t="s">
        <v>3956</v>
      </c>
      <c r="E1602" t="s">
        <v>3948</v>
      </c>
      <c r="F1602">
        <v>38702</v>
      </c>
      <c r="G1602">
        <v>39226</v>
      </c>
      <c r="H1602" t="s">
        <v>3957</v>
      </c>
      <c r="I1602">
        <v>524</v>
      </c>
    </row>
    <row r="1603" spans="1:9" x14ac:dyDescent="0.25">
      <c r="A1603" t="s">
        <v>3948</v>
      </c>
      <c r="B1603">
        <v>40842</v>
      </c>
      <c r="C1603">
        <v>43069</v>
      </c>
      <c r="D1603" t="s">
        <v>3958</v>
      </c>
      <c r="E1603" t="s">
        <v>3948</v>
      </c>
      <c r="F1603">
        <v>42590</v>
      </c>
      <c r="G1603">
        <v>43483</v>
      </c>
      <c r="H1603" t="s">
        <v>3959</v>
      </c>
      <c r="I1603">
        <v>479</v>
      </c>
    </row>
    <row r="1604" spans="1:9" x14ac:dyDescent="0.25">
      <c r="A1604" t="s">
        <v>3948</v>
      </c>
      <c r="B1604">
        <v>43164</v>
      </c>
      <c r="C1604">
        <v>44581</v>
      </c>
      <c r="D1604" t="s">
        <v>3960</v>
      </c>
      <c r="E1604" t="s">
        <v>3948</v>
      </c>
      <c r="F1604">
        <v>42590</v>
      </c>
      <c r="G1604">
        <v>43483</v>
      </c>
      <c r="H1604" t="s">
        <v>3959</v>
      </c>
      <c r="I1604">
        <v>319</v>
      </c>
    </row>
    <row r="1605" spans="1:9" x14ac:dyDescent="0.25">
      <c r="A1605" t="s">
        <v>3948</v>
      </c>
      <c r="B1605">
        <v>44604</v>
      </c>
      <c r="C1605">
        <v>45676</v>
      </c>
      <c r="D1605" t="s">
        <v>3961</v>
      </c>
      <c r="E1605" t="s">
        <v>3948</v>
      </c>
      <c r="F1605">
        <v>45012</v>
      </c>
      <c r="G1605">
        <v>45596</v>
      </c>
      <c r="H1605" t="s">
        <v>3962</v>
      </c>
      <c r="I1605">
        <v>584</v>
      </c>
    </row>
    <row r="1606" spans="1:9" x14ac:dyDescent="0.25">
      <c r="A1606" t="s">
        <v>684</v>
      </c>
      <c r="B1606">
        <v>35419</v>
      </c>
      <c r="C1606">
        <v>37354</v>
      </c>
      <c r="D1606" t="s">
        <v>688</v>
      </c>
      <c r="E1606" t="s">
        <v>684</v>
      </c>
      <c r="F1606">
        <v>35943</v>
      </c>
      <c r="G1606">
        <v>37577</v>
      </c>
      <c r="H1606" t="s">
        <v>3963</v>
      </c>
      <c r="I1606">
        <v>1411</v>
      </c>
    </row>
    <row r="1607" spans="1:9" x14ac:dyDescent="0.25">
      <c r="A1607" t="s">
        <v>684</v>
      </c>
      <c r="B1607">
        <v>39901</v>
      </c>
      <c r="C1607">
        <v>41199</v>
      </c>
      <c r="D1607" t="s">
        <v>689</v>
      </c>
      <c r="E1607" t="s">
        <v>684</v>
      </c>
      <c r="F1607">
        <v>39901</v>
      </c>
      <c r="G1607">
        <v>40911</v>
      </c>
      <c r="H1607" t="s">
        <v>3964</v>
      </c>
      <c r="I1607">
        <v>1010</v>
      </c>
    </row>
    <row r="1608" spans="1:9" x14ac:dyDescent="0.25">
      <c r="A1608" t="s">
        <v>684</v>
      </c>
      <c r="B1608">
        <v>39901</v>
      </c>
      <c r="C1608">
        <v>41199</v>
      </c>
      <c r="D1608" t="s">
        <v>689</v>
      </c>
      <c r="E1608" t="s">
        <v>684</v>
      </c>
      <c r="F1608">
        <v>40842</v>
      </c>
      <c r="G1608">
        <v>41906</v>
      </c>
      <c r="H1608" t="s">
        <v>3965</v>
      </c>
      <c r="I1608">
        <v>357</v>
      </c>
    </row>
    <row r="1609" spans="1:9" x14ac:dyDescent="0.25">
      <c r="A1609" t="s">
        <v>684</v>
      </c>
      <c r="B1609">
        <v>41347</v>
      </c>
      <c r="C1609">
        <v>43479</v>
      </c>
      <c r="D1609" t="s">
        <v>691</v>
      </c>
      <c r="E1609" t="s">
        <v>684</v>
      </c>
      <c r="F1609">
        <v>40842</v>
      </c>
      <c r="G1609">
        <v>41906</v>
      </c>
      <c r="H1609" t="s">
        <v>3965</v>
      </c>
      <c r="I1609">
        <v>559</v>
      </c>
    </row>
    <row r="1610" spans="1:9" x14ac:dyDescent="0.25">
      <c r="A1610" t="s">
        <v>684</v>
      </c>
      <c r="B1610">
        <v>41347</v>
      </c>
      <c r="C1610">
        <v>43479</v>
      </c>
      <c r="D1610" t="s">
        <v>691</v>
      </c>
      <c r="E1610" t="s">
        <v>684</v>
      </c>
      <c r="F1610">
        <v>41347</v>
      </c>
      <c r="G1610">
        <v>43377</v>
      </c>
      <c r="H1610" t="s">
        <v>3966</v>
      </c>
      <c r="I1610">
        <v>2030</v>
      </c>
    </row>
    <row r="1611" spans="1:9" x14ac:dyDescent="0.25">
      <c r="A1611" t="s">
        <v>684</v>
      </c>
      <c r="B1611">
        <v>41347</v>
      </c>
      <c r="C1611">
        <v>43479</v>
      </c>
      <c r="D1611" t="s">
        <v>691</v>
      </c>
      <c r="E1611" t="s">
        <v>684</v>
      </c>
      <c r="F1611">
        <v>42359</v>
      </c>
      <c r="G1611">
        <v>43009</v>
      </c>
      <c r="H1611" t="s">
        <v>3967</v>
      </c>
      <c r="I1611">
        <v>650</v>
      </c>
    </row>
    <row r="1612" spans="1:9" x14ac:dyDescent="0.25">
      <c r="A1612" t="s">
        <v>684</v>
      </c>
      <c r="B1612">
        <v>41347</v>
      </c>
      <c r="C1612">
        <v>43479</v>
      </c>
      <c r="D1612" t="s">
        <v>691</v>
      </c>
      <c r="E1612" t="s">
        <v>684</v>
      </c>
      <c r="F1612">
        <v>43166</v>
      </c>
      <c r="G1612">
        <v>44131</v>
      </c>
      <c r="H1612" t="s">
        <v>3968</v>
      </c>
      <c r="I1612">
        <v>313</v>
      </c>
    </row>
    <row r="1613" spans="1:9" x14ac:dyDescent="0.25">
      <c r="A1613" t="s">
        <v>684</v>
      </c>
      <c r="B1613">
        <v>45348</v>
      </c>
      <c r="C1613">
        <v>46543</v>
      </c>
      <c r="D1613" t="s">
        <v>3969</v>
      </c>
      <c r="E1613" t="s">
        <v>684</v>
      </c>
      <c r="F1613">
        <v>44605</v>
      </c>
      <c r="G1613">
        <v>45615</v>
      </c>
      <c r="H1613" t="s">
        <v>3970</v>
      </c>
      <c r="I1613">
        <v>267</v>
      </c>
    </row>
    <row r="1614" spans="1:9" x14ac:dyDescent="0.25">
      <c r="A1614" t="s">
        <v>684</v>
      </c>
      <c r="B1614">
        <v>45348</v>
      </c>
      <c r="C1614">
        <v>46543</v>
      </c>
      <c r="D1614" t="s">
        <v>3969</v>
      </c>
      <c r="E1614" t="s">
        <v>684</v>
      </c>
      <c r="F1614">
        <v>45813</v>
      </c>
      <c r="G1614">
        <v>46904</v>
      </c>
      <c r="H1614" t="s">
        <v>3971</v>
      </c>
      <c r="I1614">
        <v>730</v>
      </c>
    </row>
    <row r="1615" spans="1:9" x14ac:dyDescent="0.25">
      <c r="A1615" t="s">
        <v>684</v>
      </c>
      <c r="B1615">
        <v>46641</v>
      </c>
      <c r="C1615">
        <v>48629</v>
      </c>
      <c r="D1615" t="s">
        <v>3972</v>
      </c>
      <c r="E1615" t="s">
        <v>684</v>
      </c>
      <c r="F1615">
        <v>45813</v>
      </c>
      <c r="G1615">
        <v>46904</v>
      </c>
      <c r="H1615" t="s">
        <v>3971</v>
      </c>
      <c r="I1615">
        <v>263</v>
      </c>
    </row>
    <row r="1616" spans="1:9" x14ac:dyDescent="0.25">
      <c r="A1616" t="s">
        <v>684</v>
      </c>
      <c r="B1616">
        <v>46641</v>
      </c>
      <c r="C1616">
        <v>48629</v>
      </c>
      <c r="D1616" t="s">
        <v>3972</v>
      </c>
      <c r="E1616" t="s">
        <v>684</v>
      </c>
      <c r="F1616">
        <v>46643</v>
      </c>
      <c r="G1616">
        <v>48070</v>
      </c>
      <c r="H1616" t="s">
        <v>3973</v>
      </c>
      <c r="I1616">
        <v>1427</v>
      </c>
    </row>
    <row r="1617" spans="1:9" x14ac:dyDescent="0.25">
      <c r="A1617" t="s">
        <v>684</v>
      </c>
      <c r="B1617">
        <v>50450</v>
      </c>
      <c r="C1617">
        <v>51363</v>
      </c>
      <c r="D1617" t="s">
        <v>3974</v>
      </c>
      <c r="E1617" t="s">
        <v>684</v>
      </c>
      <c r="F1617">
        <v>50612</v>
      </c>
      <c r="G1617">
        <v>51910</v>
      </c>
      <c r="H1617" t="s">
        <v>3975</v>
      </c>
      <c r="I1617">
        <v>751</v>
      </c>
    </row>
    <row r="1618" spans="1:9" x14ac:dyDescent="0.25">
      <c r="A1618" t="s">
        <v>684</v>
      </c>
      <c r="B1618">
        <v>52496</v>
      </c>
      <c r="C1618">
        <v>55646</v>
      </c>
      <c r="D1618" t="s">
        <v>3976</v>
      </c>
      <c r="E1618" t="s">
        <v>684</v>
      </c>
      <c r="F1618">
        <v>53390</v>
      </c>
      <c r="G1618">
        <v>54703</v>
      </c>
      <c r="H1618" t="s">
        <v>3977</v>
      </c>
      <c r="I1618">
        <v>1313</v>
      </c>
    </row>
    <row r="1619" spans="1:9" x14ac:dyDescent="0.25">
      <c r="A1619" t="s">
        <v>684</v>
      </c>
      <c r="B1619">
        <v>52496</v>
      </c>
      <c r="C1619">
        <v>55646</v>
      </c>
      <c r="D1619" t="s">
        <v>3976</v>
      </c>
      <c r="E1619" t="s">
        <v>684</v>
      </c>
      <c r="F1619">
        <v>55218</v>
      </c>
      <c r="G1619">
        <v>56294</v>
      </c>
      <c r="H1619" t="s">
        <v>3978</v>
      </c>
      <c r="I1619">
        <v>428</v>
      </c>
    </row>
    <row r="1620" spans="1:9" x14ac:dyDescent="0.25">
      <c r="A1620" t="s">
        <v>684</v>
      </c>
      <c r="B1620">
        <v>55660</v>
      </c>
      <c r="C1620">
        <v>56329</v>
      </c>
      <c r="D1620" t="s">
        <v>3979</v>
      </c>
      <c r="E1620" t="s">
        <v>684</v>
      </c>
      <c r="F1620">
        <v>55218</v>
      </c>
      <c r="G1620">
        <v>56294</v>
      </c>
      <c r="H1620" t="s">
        <v>3978</v>
      </c>
      <c r="I1620">
        <v>634</v>
      </c>
    </row>
    <row r="1621" spans="1:9" x14ac:dyDescent="0.25">
      <c r="A1621" t="s">
        <v>684</v>
      </c>
      <c r="B1621">
        <v>59051</v>
      </c>
      <c r="C1621">
        <v>60212</v>
      </c>
      <c r="D1621" t="s">
        <v>3980</v>
      </c>
      <c r="E1621" t="s">
        <v>684</v>
      </c>
      <c r="F1621">
        <v>59051</v>
      </c>
      <c r="G1621">
        <v>60106</v>
      </c>
      <c r="H1621" t="s">
        <v>3981</v>
      </c>
      <c r="I1621">
        <v>1055</v>
      </c>
    </row>
    <row r="1622" spans="1:9" x14ac:dyDescent="0.25">
      <c r="A1622" t="s">
        <v>684</v>
      </c>
      <c r="B1622">
        <v>60465</v>
      </c>
      <c r="C1622">
        <v>61632</v>
      </c>
      <c r="D1622" t="s">
        <v>3982</v>
      </c>
      <c r="E1622" t="s">
        <v>684</v>
      </c>
      <c r="F1622">
        <v>60465</v>
      </c>
      <c r="G1622">
        <v>61514</v>
      </c>
      <c r="H1622" t="s">
        <v>3983</v>
      </c>
      <c r="I1622">
        <v>1049</v>
      </c>
    </row>
    <row r="1623" spans="1:9" x14ac:dyDescent="0.25">
      <c r="A1623" t="s">
        <v>3984</v>
      </c>
      <c r="B1623">
        <v>46809</v>
      </c>
      <c r="C1623">
        <v>47930</v>
      </c>
      <c r="D1623" t="s">
        <v>3985</v>
      </c>
      <c r="E1623" t="s">
        <v>3984</v>
      </c>
      <c r="F1623">
        <v>46936</v>
      </c>
      <c r="G1623">
        <v>47817</v>
      </c>
      <c r="H1623" t="s">
        <v>3986</v>
      </c>
      <c r="I1623">
        <v>881</v>
      </c>
    </row>
    <row r="1624" spans="1:9" x14ac:dyDescent="0.25">
      <c r="A1624" t="s">
        <v>3987</v>
      </c>
      <c r="B1624">
        <v>9987</v>
      </c>
      <c r="C1624">
        <v>13085</v>
      </c>
      <c r="D1624" t="s">
        <v>3988</v>
      </c>
      <c r="E1624" t="s">
        <v>3987</v>
      </c>
      <c r="F1624">
        <v>11467</v>
      </c>
      <c r="G1624">
        <v>12396</v>
      </c>
      <c r="H1624" t="s">
        <v>3989</v>
      </c>
      <c r="I1624">
        <v>929</v>
      </c>
    </row>
    <row r="1625" spans="1:9" x14ac:dyDescent="0.25">
      <c r="A1625" t="s">
        <v>702</v>
      </c>
      <c r="B1625">
        <v>30284</v>
      </c>
      <c r="C1625">
        <v>31679</v>
      </c>
      <c r="D1625" t="s">
        <v>3990</v>
      </c>
      <c r="E1625" t="s">
        <v>702</v>
      </c>
      <c r="F1625">
        <v>30308</v>
      </c>
      <c r="G1625">
        <v>30943</v>
      </c>
      <c r="H1625" t="s">
        <v>3991</v>
      </c>
      <c r="I1625">
        <v>635</v>
      </c>
    </row>
    <row r="1626" spans="1:9" x14ac:dyDescent="0.25">
      <c r="A1626" t="s">
        <v>702</v>
      </c>
      <c r="B1626">
        <v>34405</v>
      </c>
      <c r="C1626">
        <v>35767</v>
      </c>
      <c r="D1626" t="s">
        <v>3992</v>
      </c>
      <c r="E1626" t="s">
        <v>702</v>
      </c>
      <c r="F1626">
        <v>34405</v>
      </c>
      <c r="G1626">
        <v>35676</v>
      </c>
      <c r="H1626" t="s">
        <v>3993</v>
      </c>
      <c r="I1626">
        <v>1271</v>
      </c>
    </row>
    <row r="1627" spans="1:9" x14ac:dyDescent="0.25">
      <c r="A1627" t="s">
        <v>702</v>
      </c>
      <c r="B1627">
        <v>38894</v>
      </c>
      <c r="C1627">
        <v>40306</v>
      </c>
      <c r="D1627" t="s">
        <v>705</v>
      </c>
      <c r="E1627" t="s">
        <v>702</v>
      </c>
      <c r="F1627">
        <v>38894</v>
      </c>
      <c r="G1627">
        <v>39784</v>
      </c>
      <c r="H1627" t="s">
        <v>3994</v>
      </c>
      <c r="I1627">
        <v>890</v>
      </c>
    </row>
    <row r="1628" spans="1:9" x14ac:dyDescent="0.25">
      <c r="A1628" t="s">
        <v>702</v>
      </c>
      <c r="B1628">
        <v>38894</v>
      </c>
      <c r="C1628">
        <v>40306</v>
      </c>
      <c r="D1628" t="s">
        <v>705</v>
      </c>
      <c r="E1628" t="s">
        <v>702</v>
      </c>
      <c r="F1628">
        <v>39733</v>
      </c>
      <c r="G1628">
        <v>40848</v>
      </c>
      <c r="H1628" t="s">
        <v>3995</v>
      </c>
      <c r="I1628">
        <v>573</v>
      </c>
    </row>
    <row r="1629" spans="1:9" x14ac:dyDescent="0.25">
      <c r="A1629" t="s">
        <v>702</v>
      </c>
      <c r="B1629">
        <v>40331</v>
      </c>
      <c r="C1629">
        <v>41857</v>
      </c>
      <c r="D1629" t="s">
        <v>3996</v>
      </c>
      <c r="E1629" t="s">
        <v>702</v>
      </c>
      <c r="F1629">
        <v>39733</v>
      </c>
      <c r="G1629">
        <v>40848</v>
      </c>
      <c r="H1629" t="s">
        <v>3995</v>
      </c>
      <c r="I1629">
        <v>517</v>
      </c>
    </row>
    <row r="1630" spans="1:9" x14ac:dyDescent="0.25">
      <c r="A1630" t="s">
        <v>702</v>
      </c>
      <c r="B1630">
        <v>40331</v>
      </c>
      <c r="C1630">
        <v>41857</v>
      </c>
      <c r="D1630" t="s">
        <v>3996</v>
      </c>
      <c r="E1630" t="s">
        <v>702</v>
      </c>
      <c r="F1630">
        <v>40834</v>
      </c>
      <c r="G1630">
        <v>41739</v>
      </c>
      <c r="H1630" t="s">
        <v>3997</v>
      </c>
      <c r="I1630">
        <v>905</v>
      </c>
    </row>
    <row r="1631" spans="1:9" x14ac:dyDescent="0.25">
      <c r="A1631" t="s">
        <v>702</v>
      </c>
      <c r="B1631">
        <v>41946</v>
      </c>
      <c r="C1631">
        <v>43323</v>
      </c>
      <c r="D1631" t="s">
        <v>3998</v>
      </c>
      <c r="E1631" t="s">
        <v>702</v>
      </c>
      <c r="F1631">
        <v>41948</v>
      </c>
      <c r="G1631">
        <v>43246</v>
      </c>
      <c r="H1631" t="s">
        <v>3999</v>
      </c>
      <c r="I1631">
        <v>1298</v>
      </c>
    </row>
    <row r="1632" spans="1:9" x14ac:dyDescent="0.25">
      <c r="A1632" t="s">
        <v>702</v>
      </c>
      <c r="B1632">
        <v>44761</v>
      </c>
      <c r="C1632">
        <v>47986</v>
      </c>
      <c r="D1632" t="s">
        <v>4000</v>
      </c>
      <c r="E1632" t="s">
        <v>702</v>
      </c>
      <c r="F1632">
        <v>45424</v>
      </c>
      <c r="G1632">
        <v>45999</v>
      </c>
      <c r="H1632" t="s">
        <v>4001</v>
      </c>
      <c r="I1632">
        <v>575</v>
      </c>
    </row>
    <row r="1633" spans="1:9" x14ac:dyDescent="0.25">
      <c r="A1633" t="s">
        <v>702</v>
      </c>
      <c r="B1633">
        <v>44761</v>
      </c>
      <c r="C1633">
        <v>47986</v>
      </c>
      <c r="D1633" t="s">
        <v>4000</v>
      </c>
      <c r="E1633" t="s">
        <v>702</v>
      </c>
      <c r="F1633">
        <v>46181</v>
      </c>
      <c r="G1633">
        <v>46576</v>
      </c>
      <c r="H1633" t="s">
        <v>4002</v>
      </c>
      <c r="I1633">
        <v>395</v>
      </c>
    </row>
    <row r="1634" spans="1:9" x14ac:dyDescent="0.25">
      <c r="A1634" t="s">
        <v>702</v>
      </c>
      <c r="B1634">
        <v>52386</v>
      </c>
      <c r="C1634">
        <v>54343</v>
      </c>
      <c r="D1634" t="s">
        <v>4003</v>
      </c>
      <c r="E1634" t="s">
        <v>702</v>
      </c>
      <c r="F1634">
        <v>52387</v>
      </c>
      <c r="G1634">
        <v>53823</v>
      </c>
      <c r="H1634" t="s">
        <v>4004</v>
      </c>
      <c r="I1634">
        <v>1436</v>
      </c>
    </row>
    <row r="1635" spans="1:9" x14ac:dyDescent="0.25">
      <c r="A1635" t="s">
        <v>702</v>
      </c>
      <c r="B1635">
        <v>59004</v>
      </c>
      <c r="C1635">
        <v>60111</v>
      </c>
      <c r="D1635" t="s">
        <v>4005</v>
      </c>
      <c r="E1635" t="s">
        <v>702</v>
      </c>
      <c r="F1635">
        <v>59005</v>
      </c>
      <c r="G1635">
        <v>60039</v>
      </c>
      <c r="H1635" t="s">
        <v>4006</v>
      </c>
      <c r="I1635">
        <v>1034</v>
      </c>
    </row>
    <row r="1636" spans="1:9" x14ac:dyDescent="0.25">
      <c r="A1636" t="s">
        <v>702</v>
      </c>
      <c r="B1636">
        <v>60506</v>
      </c>
      <c r="C1636">
        <v>61880</v>
      </c>
      <c r="D1636" t="s">
        <v>4007</v>
      </c>
      <c r="E1636" t="s">
        <v>702</v>
      </c>
      <c r="F1636">
        <v>61267</v>
      </c>
      <c r="G1636">
        <v>61827</v>
      </c>
      <c r="H1636" t="s">
        <v>4008</v>
      </c>
      <c r="I1636">
        <v>560</v>
      </c>
    </row>
    <row r="1637" spans="1:9" x14ac:dyDescent="0.25">
      <c r="A1637" t="s">
        <v>702</v>
      </c>
      <c r="B1637">
        <v>67069</v>
      </c>
      <c r="C1637">
        <v>69655</v>
      </c>
      <c r="D1637" t="s">
        <v>4009</v>
      </c>
      <c r="E1637" t="s">
        <v>702</v>
      </c>
      <c r="F1637">
        <v>67276</v>
      </c>
      <c r="G1637">
        <v>67698</v>
      </c>
      <c r="H1637" t="s">
        <v>4010</v>
      </c>
      <c r="I1637">
        <v>422</v>
      </c>
    </row>
    <row r="1638" spans="1:9" x14ac:dyDescent="0.25">
      <c r="A1638" t="s">
        <v>702</v>
      </c>
      <c r="B1638">
        <v>73121</v>
      </c>
      <c r="C1638">
        <v>74845</v>
      </c>
      <c r="D1638" t="s">
        <v>4011</v>
      </c>
      <c r="E1638" t="s">
        <v>702</v>
      </c>
      <c r="F1638">
        <v>73981</v>
      </c>
      <c r="G1638">
        <v>74691</v>
      </c>
      <c r="H1638" t="s">
        <v>4012</v>
      </c>
      <c r="I1638">
        <v>710</v>
      </c>
    </row>
    <row r="1639" spans="1:9" x14ac:dyDescent="0.25">
      <c r="A1639" t="s">
        <v>702</v>
      </c>
      <c r="B1639">
        <v>74899</v>
      </c>
      <c r="C1639">
        <v>76937</v>
      </c>
      <c r="D1639" t="s">
        <v>4013</v>
      </c>
      <c r="E1639" t="s">
        <v>702</v>
      </c>
      <c r="F1639">
        <v>74901</v>
      </c>
      <c r="G1639">
        <v>75656</v>
      </c>
      <c r="H1639" t="s">
        <v>4014</v>
      </c>
      <c r="I1639">
        <v>755</v>
      </c>
    </row>
    <row r="1640" spans="1:9" x14ac:dyDescent="0.25">
      <c r="A1640" t="s">
        <v>702</v>
      </c>
      <c r="B1640">
        <v>80599</v>
      </c>
      <c r="C1640">
        <v>83133</v>
      </c>
      <c r="D1640" t="s">
        <v>4015</v>
      </c>
      <c r="E1640" t="s">
        <v>702</v>
      </c>
      <c r="F1640">
        <v>80600</v>
      </c>
      <c r="G1640">
        <v>80971</v>
      </c>
      <c r="H1640" t="s">
        <v>4016</v>
      </c>
      <c r="I1640">
        <v>371</v>
      </c>
    </row>
    <row r="1641" spans="1:9" x14ac:dyDescent="0.25">
      <c r="A1641" t="s">
        <v>702</v>
      </c>
      <c r="B1641">
        <v>83203</v>
      </c>
      <c r="C1641">
        <v>84706</v>
      </c>
      <c r="D1641" t="s">
        <v>4017</v>
      </c>
      <c r="E1641" t="s">
        <v>702</v>
      </c>
      <c r="F1641">
        <v>83400</v>
      </c>
      <c r="G1641">
        <v>84209</v>
      </c>
      <c r="H1641" t="s">
        <v>4018</v>
      </c>
      <c r="I1641">
        <v>809</v>
      </c>
    </row>
    <row r="1642" spans="1:9" x14ac:dyDescent="0.25">
      <c r="A1642" t="s">
        <v>702</v>
      </c>
      <c r="B1642">
        <v>84812</v>
      </c>
      <c r="C1642">
        <v>87655</v>
      </c>
      <c r="D1642" t="s">
        <v>4019</v>
      </c>
      <c r="E1642" t="s">
        <v>702</v>
      </c>
      <c r="F1642">
        <v>84813</v>
      </c>
      <c r="G1642">
        <v>85751</v>
      </c>
      <c r="H1642" t="s">
        <v>4020</v>
      </c>
      <c r="I1642">
        <v>938</v>
      </c>
    </row>
    <row r="1643" spans="1:9" x14ac:dyDescent="0.25">
      <c r="A1643" t="s">
        <v>702</v>
      </c>
      <c r="B1643">
        <v>84812</v>
      </c>
      <c r="C1643">
        <v>87655</v>
      </c>
      <c r="D1643" t="s">
        <v>4019</v>
      </c>
      <c r="E1643" t="s">
        <v>702</v>
      </c>
      <c r="F1643">
        <v>87042</v>
      </c>
      <c r="G1643">
        <v>87434</v>
      </c>
      <c r="H1643" t="s">
        <v>4021</v>
      </c>
      <c r="I1643">
        <v>392</v>
      </c>
    </row>
    <row r="1644" spans="1:9" x14ac:dyDescent="0.25">
      <c r="A1644" t="s">
        <v>702</v>
      </c>
      <c r="B1644">
        <v>87763</v>
      </c>
      <c r="C1644">
        <v>91009</v>
      </c>
      <c r="D1644" t="s">
        <v>4022</v>
      </c>
      <c r="E1644" t="s">
        <v>702</v>
      </c>
      <c r="F1644">
        <v>87765</v>
      </c>
      <c r="G1644">
        <v>89168</v>
      </c>
      <c r="H1644" t="s">
        <v>4023</v>
      </c>
      <c r="I1644">
        <v>1403</v>
      </c>
    </row>
    <row r="1645" spans="1:9" x14ac:dyDescent="0.25">
      <c r="A1645" t="s">
        <v>702</v>
      </c>
      <c r="B1645">
        <v>91132</v>
      </c>
      <c r="C1645">
        <v>92303</v>
      </c>
      <c r="D1645" t="s">
        <v>4024</v>
      </c>
      <c r="E1645" t="s">
        <v>702</v>
      </c>
      <c r="F1645">
        <v>91132</v>
      </c>
      <c r="G1645">
        <v>92196</v>
      </c>
      <c r="H1645" t="s">
        <v>4025</v>
      </c>
      <c r="I1645">
        <v>1064</v>
      </c>
    </row>
    <row r="1646" spans="1:9" x14ac:dyDescent="0.25">
      <c r="A1646" t="s">
        <v>702</v>
      </c>
      <c r="B1646">
        <v>94663</v>
      </c>
      <c r="C1646">
        <v>95718</v>
      </c>
      <c r="D1646" t="s">
        <v>4026</v>
      </c>
      <c r="E1646" t="s">
        <v>702</v>
      </c>
      <c r="F1646">
        <v>94664</v>
      </c>
      <c r="G1646">
        <v>95554</v>
      </c>
      <c r="H1646" t="s">
        <v>4027</v>
      </c>
      <c r="I1646">
        <v>890</v>
      </c>
    </row>
    <row r="1647" spans="1:9" x14ac:dyDescent="0.25">
      <c r="A1647" t="s">
        <v>702</v>
      </c>
      <c r="B1647">
        <v>95855</v>
      </c>
      <c r="C1647">
        <v>96987</v>
      </c>
      <c r="D1647" t="s">
        <v>4028</v>
      </c>
      <c r="E1647" t="s">
        <v>702</v>
      </c>
      <c r="F1647">
        <v>95855</v>
      </c>
      <c r="G1647">
        <v>96901</v>
      </c>
      <c r="H1647" t="s">
        <v>4029</v>
      </c>
      <c r="I1647">
        <v>1046</v>
      </c>
    </row>
    <row r="1648" spans="1:9" x14ac:dyDescent="0.25">
      <c r="A1648" t="s">
        <v>702</v>
      </c>
      <c r="B1648">
        <v>97021</v>
      </c>
      <c r="C1648">
        <v>98684</v>
      </c>
      <c r="D1648" t="s">
        <v>4030</v>
      </c>
      <c r="E1648" t="s">
        <v>702</v>
      </c>
      <c r="F1648">
        <v>97021</v>
      </c>
      <c r="G1648">
        <v>98001</v>
      </c>
      <c r="H1648" t="s">
        <v>4031</v>
      </c>
      <c r="I1648">
        <v>980</v>
      </c>
    </row>
    <row r="1649" spans="1:9" x14ac:dyDescent="0.25">
      <c r="A1649" t="s">
        <v>702</v>
      </c>
      <c r="B1649">
        <v>102634</v>
      </c>
      <c r="C1649">
        <v>105126</v>
      </c>
      <c r="D1649" t="s">
        <v>4032</v>
      </c>
      <c r="E1649" t="s">
        <v>702</v>
      </c>
      <c r="F1649">
        <v>102634</v>
      </c>
      <c r="G1649">
        <v>103446</v>
      </c>
      <c r="H1649" t="s">
        <v>4033</v>
      </c>
      <c r="I1649">
        <v>812</v>
      </c>
    </row>
    <row r="1650" spans="1:9" x14ac:dyDescent="0.25">
      <c r="A1650" t="s">
        <v>702</v>
      </c>
      <c r="B1650">
        <v>102634</v>
      </c>
      <c r="C1650">
        <v>105126</v>
      </c>
      <c r="D1650" t="s">
        <v>4032</v>
      </c>
      <c r="E1650" t="s">
        <v>702</v>
      </c>
      <c r="F1650">
        <v>103625</v>
      </c>
      <c r="G1650">
        <v>104713</v>
      </c>
      <c r="H1650" t="s">
        <v>4034</v>
      </c>
      <c r="I1650">
        <v>1088</v>
      </c>
    </row>
    <row r="1651" spans="1:9" x14ac:dyDescent="0.25">
      <c r="A1651" t="s">
        <v>706</v>
      </c>
      <c r="B1651">
        <v>468</v>
      </c>
      <c r="C1651">
        <v>2034</v>
      </c>
      <c r="D1651" t="s">
        <v>4035</v>
      </c>
      <c r="E1651" t="s">
        <v>706</v>
      </c>
      <c r="F1651">
        <v>743</v>
      </c>
      <c r="G1651">
        <v>2032</v>
      </c>
      <c r="H1651" t="s">
        <v>4036</v>
      </c>
      <c r="I1651">
        <v>1289</v>
      </c>
    </row>
    <row r="1652" spans="1:9" x14ac:dyDescent="0.25">
      <c r="A1652" t="s">
        <v>706</v>
      </c>
      <c r="B1652">
        <v>10513</v>
      </c>
      <c r="C1652">
        <v>11725</v>
      </c>
      <c r="D1652" t="s">
        <v>4037</v>
      </c>
      <c r="E1652" t="s">
        <v>706</v>
      </c>
      <c r="F1652">
        <v>10799</v>
      </c>
      <c r="G1652">
        <v>11656</v>
      </c>
      <c r="H1652" t="s">
        <v>4038</v>
      </c>
      <c r="I1652">
        <v>857</v>
      </c>
    </row>
    <row r="1653" spans="1:9" x14ac:dyDescent="0.25">
      <c r="A1653" t="s">
        <v>706</v>
      </c>
      <c r="B1653">
        <v>11974</v>
      </c>
      <c r="C1653">
        <v>13919</v>
      </c>
      <c r="D1653" t="s">
        <v>4039</v>
      </c>
      <c r="E1653" t="s">
        <v>706</v>
      </c>
      <c r="F1653">
        <v>12452</v>
      </c>
      <c r="G1653">
        <v>13414</v>
      </c>
      <c r="H1653" t="s">
        <v>4040</v>
      </c>
      <c r="I1653">
        <v>962</v>
      </c>
    </row>
    <row r="1654" spans="1:9" x14ac:dyDescent="0.25">
      <c r="A1654" t="s">
        <v>706</v>
      </c>
      <c r="B1654">
        <v>11974</v>
      </c>
      <c r="C1654">
        <v>13919</v>
      </c>
      <c r="D1654" t="s">
        <v>4039</v>
      </c>
      <c r="E1654" t="s">
        <v>706</v>
      </c>
      <c r="F1654">
        <v>13463</v>
      </c>
      <c r="G1654">
        <v>14461</v>
      </c>
      <c r="H1654" t="s">
        <v>4041</v>
      </c>
      <c r="I1654">
        <v>456</v>
      </c>
    </row>
    <row r="1655" spans="1:9" x14ac:dyDescent="0.25">
      <c r="A1655" t="s">
        <v>4042</v>
      </c>
      <c r="B1655">
        <v>55240</v>
      </c>
      <c r="C1655">
        <v>59433</v>
      </c>
      <c r="D1655" t="s">
        <v>4043</v>
      </c>
      <c r="E1655" t="s">
        <v>4042</v>
      </c>
      <c r="F1655">
        <v>55303</v>
      </c>
      <c r="G1655">
        <v>56124</v>
      </c>
      <c r="H1655" t="s">
        <v>4044</v>
      </c>
      <c r="I1655">
        <v>821</v>
      </c>
    </row>
    <row r="1656" spans="1:9" x14ac:dyDescent="0.25">
      <c r="A1656" t="s">
        <v>711</v>
      </c>
      <c r="B1656">
        <v>15626</v>
      </c>
      <c r="C1656">
        <v>17307</v>
      </c>
      <c r="D1656" t="s">
        <v>4045</v>
      </c>
      <c r="E1656" t="s">
        <v>711</v>
      </c>
      <c r="F1656">
        <v>15626</v>
      </c>
      <c r="G1656">
        <v>16600</v>
      </c>
      <c r="H1656" t="s">
        <v>4046</v>
      </c>
      <c r="I1656">
        <v>974</v>
      </c>
    </row>
    <row r="1657" spans="1:9" x14ac:dyDescent="0.25">
      <c r="A1657" t="s">
        <v>711</v>
      </c>
      <c r="B1657">
        <v>33597</v>
      </c>
      <c r="C1657">
        <v>34898</v>
      </c>
      <c r="D1657" t="s">
        <v>4047</v>
      </c>
      <c r="E1657" t="s">
        <v>711</v>
      </c>
      <c r="F1657">
        <v>33599</v>
      </c>
      <c r="G1657">
        <v>34735</v>
      </c>
      <c r="H1657" t="s">
        <v>4048</v>
      </c>
      <c r="I1657">
        <v>1136</v>
      </c>
    </row>
    <row r="1658" spans="1:9" x14ac:dyDescent="0.25">
      <c r="A1658" t="s">
        <v>711</v>
      </c>
      <c r="B1658">
        <v>35009</v>
      </c>
      <c r="C1658">
        <v>36301</v>
      </c>
      <c r="D1658" t="s">
        <v>4049</v>
      </c>
      <c r="E1658" t="s">
        <v>711</v>
      </c>
      <c r="F1658">
        <v>35009</v>
      </c>
      <c r="G1658">
        <v>35944</v>
      </c>
      <c r="H1658" t="s">
        <v>4050</v>
      </c>
      <c r="I1658">
        <v>935</v>
      </c>
    </row>
    <row r="1659" spans="1:9" x14ac:dyDescent="0.25">
      <c r="A1659" t="s">
        <v>711</v>
      </c>
      <c r="B1659">
        <v>36423</v>
      </c>
      <c r="C1659">
        <v>37899</v>
      </c>
      <c r="D1659" t="s">
        <v>4051</v>
      </c>
      <c r="E1659" t="s">
        <v>711</v>
      </c>
      <c r="F1659">
        <v>36425</v>
      </c>
      <c r="G1659">
        <v>37735</v>
      </c>
      <c r="H1659" t="s">
        <v>4052</v>
      </c>
      <c r="I1659">
        <v>1310</v>
      </c>
    </row>
    <row r="1660" spans="1:9" x14ac:dyDescent="0.25">
      <c r="A1660" t="s">
        <v>711</v>
      </c>
      <c r="B1660">
        <v>40824</v>
      </c>
      <c r="C1660">
        <v>42322</v>
      </c>
      <c r="D1660" t="s">
        <v>4053</v>
      </c>
      <c r="E1660" t="s">
        <v>711</v>
      </c>
      <c r="F1660">
        <v>40825</v>
      </c>
      <c r="G1660">
        <v>41829</v>
      </c>
      <c r="H1660" t="s">
        <v>4054</v>
      </c>
      <c r="I1660">
        <v>1004</v>
      </c>
    </row>
    <row r="1661" spans="1:9" x14ac:dyDescent="0.25">
      <c r="A1661" t="s">
        <v>711</v>
      </c>
      <c r="B1661">
        <v>42426</v>
      </c>
      <c r="C1661">
        <v>44273</v>
      </c>
      <c r="D1661" t="s">
        <v>712</v>
      </c>
      <c r="E1661" t="s">
        <v>711</v>
      </c>
      <c r="F1661">
        <v>43038</v>
      </c>
      <c r="G1661">
        <v>43379</v>
      </c>
      <c r="H1661" t="s">
        <v>4055</v>
      </c>
      <c r="I1661">
        <v>341</v>
      </c>
    </row>
    <row r="1662" spans="1:9" x14ac:dyDescent="0.25">
      <c r="A1662" t="s">
        <v>711</v>
      </c>
      <c r="B1662">
        <v>64604</v>
      </c>
      <c r="C1662">
        <v>69396</v>
      </c>
      <c r="D1662" t="s">
        <v>4056</v>
      </c>
      <c r="E1662" t="s">
        <v>711</v>
      </c>
      <c r="F1662">
        <v>64866</v>
      </c>
      <c r="G1662">
        <v>65186</v>
      </c>
      <c r="H1662" t="s">
        <v>4057</v>
      </c>
      <c r="I1662">
        <v>320</v>
      </c>
    </row>
    <row r="1663" spans="1:9" x14ac:dyDescent="0.25">
      <c r="A1663" t="s">
        <v>711</v>
      </c>
      <c r="B1663">
        <v>64604</v>
      </c>
      <c r="C1663">
        <v>69396</v>
      </c>
      <c r="D1663" t="s">
        <v>4056</v>
      </c>
      <c r="E1663" t="s">
        <v>711</v>
      </c>
      <c r="F1663">
        <v>65732</v>
      </c>
      <c r="G1663">
        <v>66307</v>
      </c>
      <c r="H1663" t="s">
        <v>4058</v>
      </c>
      <c r="I1663">
        <v>575</v>
      </c>
    </row>
    <row r="1664" spans="1:9" x14ac:dyDescent="0.25">
      <c r="A1664" t="s">
        <v>711</v>
      </c>
      <c r="B1664">
        <v>64604</v>
      </c>
      <c r="C1664">
        <v>69396</v>
      </c>
      <c r="D1664" t="s">
        <v>4056</v>
      </c>
      <c r="E1664" t="s">
        <v>711</v>
      </c>
      <c r="F1664">
        <v>68714</v>
      </c>
      <c r="G1664">
        <v>70000</v>
      </c>
      <c r="H1664" t="s">
        <v>4059</v>
      </c>
      <c r="I1664">
        <v>682</v>
      </c>
    </row>
    <row r="1665" spans="1:9" x14ac:dyDescent="0.25">
      <c r="A1665" t="s">
        <v>711</v>
      </c>
      <c r="B1665">
        <v>64604</v>
      </c>
      <c r="C1665">
        <v>69396</v>
      </c>
      <c r="D1665" t="s">
        <v>4056</v>
      </c>
      <c r="E1665" t="s">
        <v>711</v>
      </c>
      <c r="F1665">
        <v>65309</v>
      </c>
      <c r="G1665">
        <v>65716</v>
      </c>
      <c r="H1665" t="s">
        <v>4060</v>
      </c>
      <c r="I1665">
        <v>407</v>
      </c>
    </row>
    <row r="1666" spans="1:9" x14ac:dyDescent="0.25">
      <c r="A1666" t="s">
        <v>711</v>
      </c>
      <c r="B1666">
        <v>69421</v>
      </c>
      <c r="C1666">
        <v>70867</v>
      </c>
      <c r="D1666" t="s">
        <v>4061</v>
      </c>
      <c r="E1666" t="s">
        <v>711</v>
      </c>
      <c r="F1666">
        <v>68714</v>
      </c>
      <c r="G1666">
        <v>70000</v>
      </c>
      <c r="H1666" t="s">
        <v>4059</v>
      </c>
      <c r="I1666">
        <v>579</v>
      </c>
    </row>
    <row r="1667" spans="1:9" x14ac:dyDescent="0.25">
      <c r="A1667" t="s">
        <v>711</v>
      </c>
      <c r="B1667">
        <v>69421</v>
      </c>
      <c r="C1667">
        <v>70867</v>
      </c>
      <c r="D1667" t="s">
        <v>4061</v>
      </c>
      <c r="E1667" t="s">
        <v>711</v>
      </c>
      <c r="F1667">
        <v>69421</v>
      </c>
      <c r="G1667">
        <v>70404</v>
      </c>
      <c r="H1667" t="s">
        <v>4062</v>
      </c>
      <c r="I1667">
        <v>983</v>
      </c>
    </row>
    <row r="1668" spans="1:9" x14ac:dyDescent="0.25">
      <c r="A1668" t="s">
        <v>711</v>
      </c>
      <c r="B1668">
        <v>69421</v>
      </c>
      <c r="C1668">
        <v>70867</v>
      </c>
      <c r="D1668" t="s">
        <v>4061</v>
      </c>
      <c r="E1668" t="s">
        <v>711</v>
      </c>
      <c r="F1668">
        <v>70729</v>
      </c>
      <c r="G1668">
        <v>71385</v>
      </c>
      <c r="H1668" t="s">
        <v>4063</v>
      </c>
      <c r="I1668">
        <v>138</v>
      </c>
    </row>
    <row r="1669" spans="1:9" x14ac:dyDescent="0.25">
      <c r="A1669" t="s">
        <v>711</v>
      </c>
      <c r="B1669">
        <v>70909</v>
      </c>
      <c r="C1669">
        <v>72845</v>
      </c>
      <c r="D1669" t="s">
        <v>4064</v>
      </c>
      <c r="E1669" t="s">
        <v>711</v>
      </c>
      <c r="F1669">
        <v>70729</v>
      </c>
      <c r="G1669">
        <v>71385</v>
      </c>
      <c r="H1669" t="s">
        <v>4063</v>
      </c>
      <c r="I1669">
        <v>476</v>
      </c>
    </row>
    <row r="1670" spans="1:9" x14ac:dyDescent="0.25">
      <c r="A1670" t="s">
        <v>711</v>
      </c>
      <c r="B1670">
        <v>70909</v>
      </c>
      <c r="C1670">
        <v>72845</v>
      </c>
      <c r="D1670" t="s">
        <v>4064</v>
      </c>
      <c r="E1670" t="s">
        <v>711</v>
      </c>
      <c r="F1670">
        <v>70910</v>
      </c>
      <c r="G1670">
        <v>71848</v>
      </c>
      <c r="H1670" t="s">
        <v>4065</v>
      </c>
      <c r="I1670">
        <v>938</v>
      </c>
    </row>
    <row r="1671" spans="1:9" x14ac:dyDescent="0.25">
      <c r="A1671" t="s">
        <v>711</v>
      </c>
      <c r="B1671">
        <v>70909</v>
      </c>
      <c r="C1671">
        <v>72845</v>
      </c>
      <c r="D1671" t="s">
        <v>4064</v>
      </c>
      <c r="E1671" t="s">
        <v>711</v>
      </c>
      <c r="F1671">
        <v>71397</v>
      </c>
      <c r="G1671">
        <v>71525</v>
      </c>
      <c r="H1671" t="s">
        <v>4066</v>
      </c>
      <c r="I1671">
        <v>128</v>
      </c>
    </row>
    <row r="1672" spans="1:9" x14ac:dyDescent="0.25">
      <c r="A1672" t="s">
        <v>711</v>
      </c>
      <c r="B1672">
        <v>70909</v>
      </c>
      <c r="C1672">
        <v>72845</v>
      </c>
      <c r="D1672" t="s">
        <v>4064</v>
      </c>
      <c r="E1672" t="s">
        <v>711</v>
      </c>
      <c r="F1672">
        <v>71632</v>
      </c>
      <c r="G1672">
        <v>71928</v>
      </c>
      <c r="H1672" t="s">
        <v>4067</v>
      </c>
      <c r="I1672">
        <v>296</v>
      </c>
    </row>
    <row r="1673" spans="1:9" x14ac:dyDescent="0.25">
      <c r="A1673" t="s">
        <v>711</v>
      </c>
      <c r="B1673">
        <v>72961</v>
      </c>
      <c r="C1673">
        <v>74634</v>
      </c>
      <c r="D1673" t="s">
        <v>4068</v>
      </c>
      <c r="E1673" t="s">
        <v>711</v>
      </c>
      <c r="F1673">
        <v>72961</v>
      </c>
      <c r="G1673">
        <v>74244</v>
      </c>
      <c r="H1673" t="s">
        <v>4069</v>
      </c>
      <c r="I1673">
        <v>1283</v>
      </c>
    </row>
    <row r="1674" spans="1:9" x14ac:dyDescent="0.25">
      <c r="A1674" t="s">
        <v>711</v>
      </c>
      <c r="B1674">
        <v>72961</v>
      </c>
      <c r="C1674">
        <v>74634</v>
      </c>
      <c r="D1674" t="s">
        <v>4068</v>
      </c>
      <c r="E1674" t="s">
        <v>711</v>
      </c>
      <c r="F1674">
        <v>74390</v>
      </c>
      <c r="G1674">
        <v>75466</v>
      </c>
      <c r="H1674" t="s">
        <v>4070</v>
      </c>
      <c r="I1674">
        <v>244</v>
      </c>
    </row>
    <row r="1675" spans="1:9" x14ac:dyDescent="0.25">
      <c r="A1675" t="s">
        <v>711</v>
      </c>
      <c r="B1675">
        <v>74732</v>
      </c>
      <c r="C1675">
        <v>76352</v>
      </c>
      <c r="D1675" t="s">
        <v>4071</v>
      </c>
      <c r="E1675" t="s">
        <v>711</v>
      </c>
      <c r="F1675">
        <v>74390</v>
      </c>
      <c r="G1675">
        <v>75466</v>
      </c>
      <c r="H1675" t="s">
        <v>4070</v>
      </c>
      <c r="I1675">
        <v>734</v>
      </c>
    </row>
    <row r="1676" spans="1:9" x14ac:dyDescent="0.25">
      <c r="A1676" t="s">
        <v>711</v>
      </c>
      <c r="B1676">
        <v>76569</v>
      </c>
      <c r="C1676">
        <v>77957</v>
      </c>
      <c r="D1676" t="s">
        <v>4072</v>
      </c>
      <c r="E1676" t="s">
        <v>711</v>
      </c>
      <c r="F1676">
        <v>76571</v>
      </c>
      <c r="G1676">
        <v>77515</v>
      </c>
      <c r="H1676" t="s">
        <v>4073</v>
      </c>
      <c r="I1676">
        <v>944</v>
      </c>
    </row>
    <row r="1677" spans="1:9" x14ac:dyDescent="0.25">
      <c r="A1677" t="s">
        <v>711</v>
      </c>
      <c r="B1677">
        <v>78116</v>
      </c>
      <c r="C1677">
        <v>80571</v>
      </c>
      <c r="D1677" t="s">
        <v>4074</v>
      </c>
      <c r="E1677" t="s">
        <v>711</v>
      </c>
      <c r="F1677">
        <v>78116</v>
      </c>
      <c r="G1677">
        <v>78511</v>
      </c>
      <c r="H1677" t="s">
        <v>4075</v>
      </c>
      <c r="I1677">
        <v>395</v>
      </c>
    </row>
    <row r="1678" spans="1:9" x14ac:dyDescent="0.25">
      <c r="A1678" t="s">
        <v>711</v>
      </c>
      <c r="B1678">
        <v>78116</v>
      </c>
      <c r="C1678">
        <v>80571</v>
      </c>
      <c r="D1678" t="s">
        <v>4074</v>
      </c>
      <c r="E1678" t="s">
        <v>711</v>
      </c>
      <c r="F1678">
        <v>80132</v>
      </c>
      <c r="G1678">
        <v>80494</v>
      </c>
      <c r="H1678" t="s">
        <v>4076</v>
      </c>
      <c r="I1678">
        <v>362</v>
      </c>
    </row>
    <row r="1679" spans="1:9" x14ac:dyDescent="0.25">
      <c r="A1679" t="s">
        <v>711</v>
      </c>
      <c r="B1679">
        <v>92042</v>
      </c>
      <c r="C1679">
        <v>93318</v>
      </c>
      <c r="D1679" t="s">
        <v>4077</v>
      </c>
      <c r="E1679" t="s">
        <v>711</v>
      </c>
      <c r="F1679">
        <v>92044</v>
      </c>
      <c r="G1679">
        <v>92520</v>
      </c>
      <c r="H1679" t="s">
        <v>4078</v>
      </c>
      <c r="I1679">
        <v>476</v>
      </c>
    </row>
    <row r="1680" spans="1:9" x14ac:dyDescent="0.25">
      <c r="A1680" t="s">
        <v>4079</v>
      </c>
      <c r="B1680">
        <v>3629</v>
      </c>
      <c r="C1680">
        <v>5051</v>
      </c>
      <c r="D1680" t="s">
        <v>4080</v>
      </c>
      <c r="E1680" t="s">
        <v>4079</v>
      </c>
      <c r="F1680">
        <v>4159</v>
      </c>
      <c r="G1680">
        <v>5208</v>
      </c>
      <c r="H1680" t="s">
        <v>4081</v>
      </c>
      <c r="I1680">
        <v>892</v>
      </c>
    </row>
    <row r="1681" spans="1:9" x14ac:dyDescent="0.25">
      <c r="A1681" t="s">
        <v>4079</v>
      </c>
      <c r="B1681">
        <v>18751</v>
      </c>
      <c r="C1681">
        <v>21411</v>
      </c>
      <c r="D1681" t="s">
        <v>4082</v>
      </c>
      <c r="E1681" t="s">
        <v>4079</v>
      </c>
      <c r="F1681">
        <v>18575</v>
      </c>
      <c r="G1681">
        <v>19594</v>
      </c>
      <c r="H1681" t="s">
        <v>4083</v>
      </c>
      <c r="I1681">
        <v>843</v>
      </c>
    </row>
    <row r="1682" spans="1:9" x14ac:dyDescent="0.25">
      <c r="A1682" t="s">
        <v>4079</v>
      </c>
      <c r="B1682">
        <v>18751</v>
      </c>
      <c r="C1682">
        <v>21411</v>
      </c>
      <c r="D1682" t="s">
        <v>4082</v>
      </c>
      <c r="E1682" t="s">
        <v>4079</v>
      </c>
      <c r="F1682">
        <v>19976</v>
      </c>
      <c r="G1682">
        <v>21211</v>
      </c>
      <c r="H1682" t="s">
        <v>4084</v>
      </c>
      <c r="I1682">
        <v>1235</v>
      </c>
    </row>
    <row r="1683" spans="1:9" x14ac:dyDescent="0.25">
      <c r="A1683" t="s">
        <v>4079</v>
      </c>
      <c r="B1683">
        <v>21881</v>
      </c>
      <c r="C1683">
        <v>23285</v>
      </c>
      <c r="D1683" t="s">
        <v>4085</v>
      </c>
      <c r="E1683" t="s">
        <v>4079</v>
      </c>
      <c r="F1683">
        <v>21581</v>
      </c>
      <c r="G1683">
        <v>22858</v>
      </c>
      <c r="H1683" t="s">
        <v>4086</v>
      </c>
      <c r="I1683">
        <v>977</v>
      </c>
    </row>
    <row r="1684" spans="1:9" x14ac:dyDescent="0.25">
      <c r="A1684" t="s">
        <v>722</v>
      </c>
      <c r="B1684">
        <v>14999</v>
      </c>
      <c r="C1684">
        <v>16172</v>
      </c>
      <c r="D1684" t="s">
        <v>723</v>
      </c>
      <c r="E1684" t="s">
        <v>722</v>
      </c>
      <c r="F1684">
        <v>15942</v>
      </c>
      <c r="G1684">
        <v>16898</v>
      </c>
      <c r="H1684" t="s">
        <v>4087</v>
      </c>
      <c r="I1684">
        <v>230</v>
      </c>
    </row>
    <row r="1685" spans="1:9" x14ac:dyDescent="0.25">
      <c r="A1685" t="s">
        <v>722</v>
      </c>
      <c r="B1685">
        <v>16249</v>
      </c>
      <c r="C1685">
        <v>17319</v>
      </c>
      <c r="D1685" t="s">
        <v>4088</v>
      </c>
      <c r="E1685" t="s">
        <v>722</v>
      </c>
      <c r="F1685">
        <v>15942</v>
      </c>
      <c r="G1685">
        <v>16898</v>
      </c>
      <c r="H1685" t="s">
        <v>4087</v>
      </c>
      <c r="I1685">
        <v>649</v>
      </c>
    </row>
    <row r="1686" spans="1:9" x14ac:dyDescent="0.25">
      <c r="A1686" t="s">
        <v>722</v>
      </c>
      <c r="B1686">
        <v>19006</v>
      </c>
      <c r="C1686">
        <v>20294</v>
      </c>
      <c r="D1686" t="s">
        <v>4089</v>
      </c>
      <c r="E1686" t="s">
        <v>722</v>
      </c>
      <c r="F1686">
        <v>18751</v>
      </c>
      <c r="G1686">
        <v>20385</v>
      </c>
      <c r="H1686" t="s">
        <v>4090</v>
      </c>
      <c r="I1686">
        <v>1288</v>
      </c>
    </row>
    <row r="1687" spans="1:9" x14ac:dyDescent="0.25">
      <c r="A1687" t="s">
        <v>4091</v>
      </c>
      <c r="B1687">
        <v>12484</v>
      </c>
      <c r="C1687">
        <v>14035</v>
      </c>
      <c r="D1687" t="s">
        <v>4092</v>
      </c>
      <c r="E1687" t="s">
        <v>4091</v>
      </c>
      <c r="F1687">
        <v>12640</v>
      </c>
      <c r="G1687">
        <v>13533</v>
      </c>
      <c r="H1687" t="s">
        <v>4093</v>
      </c>
      <c r="I1687">
        <v>893</v>
      </c>
    </row>
    <row r="1688" spans="1:9" x14ac:dyDescent="0.25">
      <c r="A1688" t="s">
        <v>4091</v>
      </c>
      <c r="B1688">
        <v>12484</v>
      </c>
      <c r="C1688">
        <v>14035</v>
      </c>
      <c r="D1688" t="s">
        <v>4092</v>
      </c>
      <c r="E1688" t="s">
        <v>4091</v>
      </c>
      <c r="F1688">
        <v>13880</v>
      </c>
      <c r="G1688">
        <v>14938</v>
      </c>
      <c r="H1688" t="s">
        <v>4094</v>
      </c>
      <c r="I1688">
        <v>155</v>
      </c>
    </row>
    <row r="1689" spans="1:9" x14ac:dyDescent="0.25">
      <c r="A1689" t="s">
        <v>4091</v>
      </c>
      <c r="B1689">
        <v>14359</v>
      </c>
      <c r="C1689">
        <v>16242</v>
      </c>
      <c r="D1689" t="s">
        <v>4095</v>
      </c>
      <c r="E1689" t="s">
        <v>4091</v>
      </c>
      <c r="F1689">
        <v>13880</v>
      </c>
      <c r="G1689">
        <v>14938</v>
      </c>
      <c r="H1689" t="s">
        <v>4094</v>
      </c>
      <c r="I1689">
        <v>579</v>
      </c>
    </row>
    <row r="1690" spans="1:9" x14ac:dyDescent="0.25">
      <c r="A1690" t="s">
        <v>4096</v>
      </c>
      <c r="B1690">
        <v>13928</v>
      </c>
      <c r="C1690">
        <v>15390</v>
      </c>
      <c r="D1690" t="s">
        <v>4097</v>
      </c>
      <c r="E1690" t="s">
        <v>4096</v>
      </c>
      <c r="F1690">
        <v>15081</v>
      </c>
      <c r="G1690">
        <v>16172</v>
      </c>
      <c r="H1690" t="s">
        <v>4098</v>
      </c>
      <c r="I1690">
        <v>309</v>
      </c>
    </row>
    <row r="1691" spans="1:9" x14ac:dyDescent="0.25">
      <c r="A1691" t="s">
        <v>4099</v>
      </c>
      <c r="B1691">
        <v>13449</v>
      </c>
      <c r="C1691">
        <v>14013</v>
      </c>
      <c r="D1691" t="s">
        <v>4100</v>
      </c>
      <c r="E1691" t="s">
        <v>4099</v>
      </c>
      <c r="F1691">
        <v>12485</v>
      </c>
      <c r="G1691">
        <v>13591</v>
      </c>
      <c r="H1691" t="s">
        <v>4101</v>
      </c>
      <c r="I1691">
        <v>142</v>
      </c>
    </row>
    <row r="1692" spans="1:9" x14ac:dyDescent="0.25">
      <c r="A1692" t="s">
        <v>4099</v>
      </c>
      <c r="B1692">
        <v>13449</v>
      </c>
      <c r="C1692">
        <v>14013</v>
      </c>
      <c r="D1692" t="s">
        <v>4100</v>
      </c>
      <c r="E1692" t="s">
        <v>4099</v>
      </c>
      <c r="F1692">
        <v>13930</v>
      </c>
      <c r="G1692">
        <v>15060</v>
      </c>
      <c r="H1692" t="s">
        <v>4102</v>
      </c>
      <c r="I1692">
        <v>83</v>
      </c>
    </row>
    <row r="1693" spans="1:9" x14ac:dyDescent="0.25">
      <c r="A1693" t="s">
        <v>4099</v>
      </c>
      <c r="B1693">
        <v>17274</v>
      </c>
      <c r="C1693">
        <v>17526</v>
      </c>
      <c r="D1693" t="s">
        <v>4103</v>
      </c>
      <c r="E1693" t="s">
        <v>4099</v>
      </c>
      <c r="F1693">
        <v>16254</v>
      </c>
      <c r="G1693">
        <v>17420</v>
      </c>
      <c r="H1693" t="s">
        <v>4104</v>
      </c>
      <c r="I1693">
        <v>146</v>
      </c>
    </row>
    <row r="1694" spans="1:9" x14ac:dyDescent="0.25">
      <c r="A1694" t="s">
        <v>4099</v>
      </c>
      <c r="B1694">
        <v>18871</v>
      </c>
      <c r="C1694">
        <v>20149</v>
      </c>
      <c r="D1694" t="s">
        <v>4105</v>
      </c>
      <c r="E1694" t="s">
        <v>4099</v>
      </c>
      <c r="F1694">
        <v>17841</v>
      </c>
      <c r="G1694">
        <v>18881</v>
      </c>
      <c r="H1694" t="s">
        <v>4106</v>
      </c>
      <c r="I1694">
        <v>10</v>
      </c>
    </row>
    <row r="1695" spans="1:9" x14ac:dyDescent="0.25">
      <c r="A1695" t="s">
        <v>725</v>
      </c>
      <c r="B1695">
        <v>7338</v>
      </c>
      <c r="C1695">
        <v>7542</v>
      </c>
      <c r="D1695" t="s">
        <v>4107</v>
      </c>
      <c r="E1695" t="s">
        <v>725</v>
      </c>
      <c r="F1695">
        <v>7195</v>
      </c>
      <c r="G1695">
        <v>8109</v>
      </c>
      <c r="H1695" t="s">
        <v>4108</v>
      </c>
      <c r="I1695">
        <v>204</v>
      </c>
    </row>
    <row r="1696" spans="1:9" x14ac:dyDescent="0.25">
      <c r="A1696" t="s">
        <v>725</v>
      </c>
      <c r="B1696">
        <v>19153</v>
      </c>
      <c r="C1696">
        <v>20427</v>
      </c>
      <c r="D1696" t="s">
        <v>726</v>
      </c>
      <c r="E1696" t="s">
        <v>725</v>
      </c>
      <c r="F1696">
        <v>19746</v>
      </c>
      <c r="G1696">
        <v>21017</v>
      </c>
      <c r="H1696" t="s">
        <v>4109</v>
      </c>
      <c r="I1696">
        <v>681</v>
      </c>
    </row>
    <row r="1697" spans="1:9" x14ac:dyDescent="0.25">
      <c r="A1697" t="s">
        <v>4110</v>
      </c>
      <c r="B1697">
        <v>12114</v>
      </c>
      <c r="C1697">
        <v>13496</v>
      </c>
      <c r="D1697" t="s">
        <v>4111</v>
      </c>
      <c r="E1697" t="s">
        <v>4110</v>
      </c>
      <c r="F1697">
        <v>12326</v>
      </c>
      <c r="G1697">
        <v>12949</v>
      </c>
      <c r="H1697" t="s">
        <v>4112</v>
      </c>
      <c r="I1697">
        <v>623</v>
      </c>
    </row>
    <row r="1698" spans="1:9" x14ac:dyDescent="0.25">
      <c r="A1698" t="s">
        <v>4113</v>
      </c>
      <c r="B1698">
        <v>8321</v>
      </c>
      <c r="C1698">
        <v>9451</v>
      </c>
      <c r="D1698" t="s">
        <v>4114</v>
      </c>
      <c r="E1698" t="s">
        <v>4113</v>
      </c>
      <c r="F1698">
        <v>8268</v>
      </c>
      <c r="G1698">
        <v>9446</v>
      </c>
      <c r="H1698" t="s">
        <v>4115</v>
      </c>
      <c r="I1698">
        <v>1125</v>
      </c>
    </row>
    <row r="1699" spans="1:9" x14ac:dyDescent="0.25">
      <c r="A1699" t="s">
        <v>4113</v>
      </c>
      <c r="B1699">
        <v>9702</v>
      </c>
      <c r="C1699">
        <v>10858</v>
      </c>
      <c r="D1699" t="s">
        <v>4116</v>
      </c>
      <c r="E1699" t="s">
        <v>4113</v>
      </c>
      <c r="F1699">
        <v>9837</v>
      </c>
      <c r="G1699">
        <v>10949</v>
      </c>
      <c r="H1699" t="s">
        <v>4117</v>
      </c>
      <c r="I1699">
        <v>1021</v>
      </c>
    </row>
    <row r="1700" spans="1:9" x14ac:dyDescent="0.25">
      <c r="A1700" t="s">
        <v>4118</v>
      </c>
      <c r="B1700">
        <v>18508</v>
      </c>
      <c r="C1700">
        <v>20405</v>
      </c>
      <c r="D1700" t="s">
        <v>4119</v>
      </c>
      <c r="E1700" t="s">
        <v>4118</v>
      </c>
      <c r="F1700">
        <v>19356</v>
      </c>
      <c r="G1700">
        <v>20228</v>
      </c>
      <c r="H1700" t="s">
        <v>4120</v>
      </c>
      <c r="I1700">
        <v>872</v>
      </c>
    </row>
    <row r="1701" spans="1:9" x14ac:dyDescent="0.25">
      <c r="A1701" t="s">
        <v>4121</v>
      </c>
      <c r="B1701">
        <v>15096</v>
      </c>
      <c r="C1701">
        <v>16098</v>
      </c>
      <c r="D1701" t="s">
        <v>4122</v>
      </c>
      <c r="E1701" t="s">
        <v>4121</v>
      </c>
      <c r="F1701">
        <v>14933</v>
      </c>
      <c r="G1701">
        <v>15631</v>
      </c>
      <c r="H1701" t="s">
        <v>4123</v>
      </c>
      <c r="I1701">
        <v>535</v>
      </c>
    </row>
    <row r="1702" spans="1:9" x14ac:dyDescent="0.25">
      <c r="A1702" t="s">
        <v>4124</v>
      </c>
      <c r="B1702">
        <v>19809</v>
      </c>
      <c r="C1702">
        <v>21150</v>
      </c>
      <c r="D1702" t="s">
        <v>4125</v>
      </c>
      <c r="E1702" t="s">
        <v>4124</v>
      </c>
      <c r="F1702">
        <v>20657</v>
      </c>
      <c r="G1702">
        <v>21418</v>
      </c>
      <c r="H1702" t="s">
        <v>4126</v>
      </c>
      <c r="I1702">
        <v>493</v>
      </c>
    </row>
    <row r="1703" spans="1:9" x14ac:dyDescent="0.25">
      <c r="A1703" t="s">
        <v>738</v>
      </c>
      <c r="B1703">
        <v>25827</v>
      </c>
      <c r="C1703">
        <v>27746</v>
      </c>
      <c r="D1703" t="s">
        <v>739</v>
      </c>
      <c r="E1703" t="s">
        <v>738</v>
      </c>
      <c r="F1703">
        <v>25530</v>
      </c>
      <c r="G1703">
        <v>26270</v>
      </c>
      <c r="H1703" t="s">
        <v>4127</v>
      </c>
      <c r="I1703">
        <v>443</v>
      </c>
    </row>
    <row r="1704" spans="1:9" x14ac:dyDescent="0.25">
      <c r="A1704" t="s">
        <v>738</v>
      </c>
      <c r="B1704">
        <v>29679</v>
      </c>
      <c r="C1704">
        <v>31376</v>
      </c>
      <c r="D1704" t="s">
        <v>4128</v>
      </c>
      <c r="E1704" t="s">
        <v>738</v>
      </c>
      <c r="F1704">
        <v>30861</v>
      </c>
      <c r="G1704">
        <v>31469</v>
      </c>
      <c r="H1704" t="s">
        <v>4129</v>
      </c>
      <c r="I1704">
        <v>515</v>
      </c>
    </row>
    <row r="1705" spans="1:9" x14ac:dyDescent="0.25">
      <c r="A1705" t="s">
        <v>4130</v>
      </c>
      <c r="B1705">
        <v>38898</v>
      </c>
      <c r="C1705">
        <v>40173</v>
      </c>
      <c r="D1705" t="s">
        <v>4131</v>
      </c>
      <c r="E1705" t="s">
        <v>4130</v>
      </c>
      <c r="F1705">
        <v>39278</v>
      </c>
      <c r="G1705">
        <v>40558</v>
      </c>
      <c r="H1705" t="s">
        <v>4132</v>
      </c>
      <c r="I1705">
        <v>895</v>
      </c>
    </row>
    <row r="1706" spans="1:9" x14ac:dyDescent="0.25">
      <c r="A1706" t="s">
        <v>4130</v>
      </c>
      <c r="B1706">
        <v>40217</v>
      </c>
      <c r="C1706">
        <v>41395</v>
      </c>
      <c r="D1706" t="s">
        <v>4133</v>
      </c>
      <c r="E1706" t="s">
        <v>4130</v>
      </c>
      <c r="F1706">
        <v>39278</v>
      </c>
      <c r="G1706">
        <v>40558</v>
      </c>
      <c r="H1706" t="s">
        <v>4132</v>
      </c>
      <c r="I1706">
        <v>341</v>
      </c>
    </row>
    <row r="1707" spans="1:9" x14ac:dyDescent="0.25">
      <c r="A1707" t="s">
        <v>4134</v>
      </c>
      <c r="B1707">
        <v>63255</v>
      </c>
      <c r="C1707">
        <v>63839</v>
      </c>
      <c r="D1707" t="s">
        <v>4135</v>
      </c>
      <c r="E1707" t="s">
        <v>4134</v>
      </c>
      <c r="F1707">
        <v>63433</v>
      </c>
      <c r="G1707">
        <v>64560</v>
      </c>
      <c r="H1707" t="s">
        <v>4136</v>
      </c>
      <c r="I1707">
        <v>406</v>
      </c>
    </row>
    <row r="1708" spans="1:9" x14ac:dyDescent="0.25">
      <c r="A1708" t="s">
        <v>4134</v>
      </c>
      <c r="B1708">
        <v>63865</v>
      </c>
      <c r="C1708">
        <v>65066</v>
      </c>
      <c r="D1708" t="s">
        <v>4137</v>
      </c>
      <c r="E1708" t="s">
        <v>4134</v>
      </c>
      <c r="F1708">
        <v>63433</v>
      </c>
      <c r="G1708">
        <v>64560</v>
      </c>
      <c r="H1708" t="s">
        <v>4136</v>
      </c>
      <c r="I1708">
        <v>695</v>
      </c>
    </row>
    <row r="1709" spans="1:9" x14ac:dyDescent="0.25">
      <c r="A1709" t="s">
        <v>744</v>
      </c>
      <c r="B1709">
        <v>1604</v>
      </c>
      <c r="C1709">
        <v>3053</v>
      </c>
      <c r="D1709" t="s">
        <v>4138</v>
      </c>
      <c r="E1709" t="s">
        <v>744</v>
      </c>
      <c r="F1709">
        <v>1604</v>
      </c>
      <c r="G1709">
        <v>2626</v>
      </c>
      <c r="H1709" t="s">
        <v>4139</v>
      </c>
      <c r="I1709">
        <v>1022</v>
      </c>
    </row>
    <row r="1710" spans="1:9" x14ac:dyDescent="0.25">
      <c r="A1710" t="s">
        <v>744</v>
      </c>
      <c r="B1710">
        <v>1604</v>
      </c>
      <c r="C1710">
        <v>3053</v>
      </c>
      <c r="D1710" t="s">
        <v>4138</v>
      </c>
      <c r="E1710" t="s">
        <v>744</v>
      </c>
      <c r="F1710">
        <v>1650</v>
      </c>
      <c r="G1710">
        <v>2552</v>
      </c>
      <c r="H1710" t="s">
        <v>4140</v>
      </c>
      <c r="I1710">
        <v>902</v>
      </c>
    </row>
    <row r="1711" spans="1:9" x14ac:dyDescent="0.25">
      <c r="A1711" t="s">
        <v>744</v>
      </c>
      <c r="B1711">
        <v>3095</v>
      </c>
      <c r="C1711">
        <v>4463</v>
      </c>
      <c r="D1711" t="s">
        <v>4141</v>
      </c>
      <c r="E1711" t="s">
        <v>744</v>
      </c>
      <c r="F1711">
        <v>3096</v>
      </c>
      <c r="G1711">
        <v>3998</v>
      </c>
      <c r="H1711" t="s">
        <v>4142</v>
      </c>
      <c r="I1711">
        <v>902</v>
      </c>
    </row>
    <row r="1712" spans="1:9" x14ac:dyDescent="0.25">
      <c r="A1712" t="s">
        <v>744</v>
      </c>
      <c r="B1712">
        <v>3095</v>
      </c>
      <c r="C1712">
        <v>4463</v>
      </c>
      <c r="D1712" t="s">
        <v>4141</v>
      </c>
      <c r="E1712" t="s">
        <v>744</v>
      </c>
      <c r="F1712">
        <v>4374</v>
      </c>
      <c r="G1712">
        <v>5372</v>
      </c>
      <c r="H1712" t="s">
        <v>4143</v>
      </c>
      <c r="I1712">
        <v>89</v>
      </c>
    </row>
    <row r="1713" spans="1:9" x14ac:dyDescent="0.25">
      <c r="A1713" t="s">
        <v>744</v>
      </c>
      <c r="B1713">
        <v>4569</v>
      </c>
      <c r="C1713">
        <v>5808</v>
      </c>
      <c r="D1713" t="s">
        <v>4144</v>
      </c>
      <c r="E1713" t="s">
        <v>744</v>
      </c>
      <c r="F1713">
        <v>4374</v>
      </c>
      <c r="G1713">
        <v>5372</v>
      </c>
      <c r="H1713" t="s">
        <v>4143</v>
      </c>
      <c r="I1713">
        <v>803</v>
      </c>
    </row>
    <row r="1714" spans="1:9" x14ac:dyDescent="0.25">
      <c r="A1714" t="s">
        <v>744</v>
      </c>
      <c r="B1714">
        <v>4569</v>
      </c>
      <c r="C1714">
        <v>5808</v>
      </c>
      <c r="D1714" t="s">
        <v>4144</v>
      </c>
      <c r="E1714" t="s">
        <v>744</v>
      </c>
      <c r="F1714">
        <v>4570</v>
      </c>
      <c r="G1714">
        <v>5715</v>
      </c>
      <c r="H1714" t="s">
        <v>4145</v>
      </c>
      <c r="I1714">
        <v>1145</v>
      </c>
    </row>
    <row r="1715" spans="1:9" x14ac:dyDescent="0.25">
      <c r="A1715" t="s">
        <v>744</v>
      </c>
      <c r="B1715">
        <v>4569</v>
      </c>
      <c r="C1715">
        <v>5808</v>
      </c>
      <c r="D1715" t="s">
        <v>4144</v>
      </c>
      <c r="E1715" t="s">
        <v>744</v>
      </c>
      <c r="F1715">
        <v>5615</v>
      </c>
      <c r="G1715">
        <v>6490</v>
      </c>
      <c r="H1715" t="s">
        <v>4146</v>
      </c>
      <c r="I1715">
        <v>193</v>
      </c>
    </row>
    <row r="1716" spans="1:9" x14ac:dyDescent="0.25">
      <c r="A1716" t="s">
        <v>744</v>
      </c>
      <c r="B1716">
        <v>5906</v>
      </c>
      <c r="C1716">
        <v>7069</v>
      </c>
      <c r="D1716" t="s">
        <v>4147</v>
      </c>
      <c r="E1716" t="s">
        <v>744</v>
      </c>
      <c r="F1716">
        <v>5615</v>
      </c>
      <c r="G1716">
        <v>6490</v>
      </c>
      <c r="H1716" t="s">
        <v>4146</v>
      </c>
      <c r="I1716">
        <v>584</v>
      </c>
    </row>
    <row r="1717" spans="1:9" x14ac:dyDescent="0.25">
      <c r="A1717" t="s">
        <v>744</v>
      </c>
      <c r="B1717">
        <v>7115</v>
      </c>
      <c r="C1717">
        <v>8089</v>
      </c>
      <c r="D1717" t="s">
        <v>4148</v>
      </c>
      <c r="E1717" t="s">
        <v>744</v>
      </c>
      <c r="F1717">
        <v>7318</v>
      </c>
      <c r="G1717">
        <v>8385</v>
      </c>
      <c r="H1717" t="s">
        <v>4149</v>
      </c>
      <c r="I1717">
        <v>771</v>
      </c>
    </row>
    <row r="1718" spans="1:9" x14ac:dyDescent="0.25">
      <c r="A1718" t="s">
        <v>744</v>
      </c>
      <c r="B1718">
        <v>8177</v>
      </c>
      <c r="C1718">
        <v>9322</v>
      </c>
      <c r="D1718" t="s">
        <v>4150</v>
      </c>
      <c r="E1718" t="s">
        <v>744</v>
      </c>
      <c r="F1718">
        <v>7318</v>
      </c>
      <c r="G1718">
        <v>8385</v>
      </c>
      <c r="H1718" t="s">
        <v>4149</v>
      </c>
      <c r="I1718">
        <v>208</v>
      </c>
    </row>
    <row r="1719" spans="1:9" x14ac:dyDescent="0.25">
      <c r="A1719" t="s">
        <v>744</v>
      </c>
      <c r="B1719">
        <v>8177</v>
      </c>
      <c r="C1719">
        <v>9322</v>
      </c>
      <c r="D1719" t="s">
        <v>4150</v>
      </c>
      <c r="E1719" t="s">
        <v>744</v>
      </c>
      <c r="F1719">
        <v>8602</v>
      </c>
      <c r="G1719">
        <v>9795</v>
      </c>
      <c r="H1719" t="s">
        <v>4151</v>
      </c>
      <c r="I1719">
        <v>720</v>
      </c>
    </row>
    <row r="1720" spans="1:9" x14ac:dyDescent="0.25">
      <c r="A1720" t="s">
        <v>744</v>
      </c>
      <c r="B1720">
        <v>9439</v>
      </c>
      <c r="C1720">
        <v>10542</v>
      </c>
      <c r="D1720" t="s">
        <v>4152</v>
      </c>
      <c r="E1720" t="s">
        <v>744</v>
      </c>
      <c r="F1720">
        <v>8602</v>
      </c>
      <c r="G1720">
        <v>9795</v>
      </c>
      <c r="H1720" t="s">
        <v>4151</v>
      </c>
      <c r="I1720">
        <v>356</v>
      </c>
    </row>
    <row r="1721" spans="1:9" x14ac:dyDescent="0.25">
      <c r="A1721" t="s">
        <v>744</v>
      </c>
      <c r="B1721">
        <v>9439</v>
      </c>
      <c r="C1721">
        <v>10542</v>
      </c>
      <c r="D1721" t="s">
        <v>4152</v>
      </c>
      <c r="E1721" t="s">
        <v>744</v>
      </c>
      <c r="F1721">
        <v>9931</v>
      </c>
      <c r="G1721">
        <v>10887</v>
      </c>
      <c r="H1721" t="s">
        <v>4153</v>
      </c>
      <c r="I1721">
        <v>611</v>
      </c>
    </row>
    <row r="1722" spans="1:9" x14ac:dyDescent="0.25">
      <c r="A1722" t="s">
        <v>744</v>
      </c>
      <c r="B1722">
        <v>10633</v>
      </c>
      <c r="C1722">
        <v>11820</v>
      </c>
      <c r="D1722" t="s">
        <v>4154</v>
      </c>
      <c r="E1722" t="s">
        <v>744</v>
      </c>
      <c r="F1722">
        <v>9931</v>
      </c>
      <c r="G1722">
        <v>10887</v>
      </c>
      <c r="H1722" t="s">
        <v>4153</v>
      </c>
      <c r="I1722">
        <v>254</v>
      </c>
    </row>
    <row r="1723" spans="1:9" x14ac:dyDescent="0.25">
      <c r="A1723" t="s">
        <v>744</v>
      </c>
      <c r="B1723">
        <v>10633</v>
      </c>
      <c r="C1723">
        <v>11820</v>
      </c>
      <c r="D1723" t="s">
        <v>4154</v>
      </c>
      <c r="E1723" t="s">
        <v>744</v>
      </c>
      <c r="F1723">
        <v>11183</v>
      </c>
      <c r="G1723">
        <v>11962</v>
      </c>
      <c r="H1723" t="s">
        <v>4155</v>
      </c>
      <c r="I1723">
        <v>637</v>
      </c>
    </row>
    <row r="1724" spans="1:9" x14ac:dyDescent="0.25">
      <c r="A1724" t="s">
        <v>744</v>
      </c>
      <c r="B1724">
        <v>27110</v>
      </c>
      <c r="C1724">
        <v>28366</v>
      </c>
      <c r="D1724" t="s">
        <v>4156</v>
      </c>
      <c r="E1724" t="s">
        <v>744</v>
      </c>
      <c r="F1724">
        <v>27832</v>
      </c>
      <c r="G1724">
        <v>28473</v>
      </c>
      <c r="H1724" t="s">
        <v>4157</v>
      </c>
      <c r="I1724">
        <v>534</v>
      </c>
    </row>
    <row r="1725" spans="1:9" x14ac:dyDescent="0.25">
      <c r="A1725" t="s">
        <v>4158</v>
      </c>
      <c r="B1725">
        <v>5248</v>
      </c>
      <c r="C1725">
        <v>7795</v>
      </c>
      <c r="D1725" t="s">
        <v>4159</v>
      </c>
      <c r="E1725" t="s">
        <v>4158</v>
      </c>
      <c r="F1725">
        <v>7115</v>
      </c>
      <c r="G1725">
        <v>7480</v>
      </c>
      <c r="H1725" t="s">
        <v>4160</v>
      </c>
      <c r="I1725">
        <v>365</v>
      </c>
    </row>
    <row r="1726" spans="1:9" x14ac:dyDescent="0.25">
      <c r="A1726" t="s">
        <v>4161</v>
      </c>
      <c r="B1726">
        <v>39967</v>
      </c>
      <c r="C1726">
        <v>41578</v>
      </c>
      <c r="D1726" t="s">
        <v>4162</v>
      </c>
      <c r="E1726" t="s">
        <v>4161</v>
      </c>
      <c r="F1726">
        <v>40604</v>
      </c>
      <c r="G1726">
        <v>41665</v>
      </c>
      <c r="H1726" t="s">
        <v>4163</v>
      </c>
      <c r="I1726">
        <v>974</v>
      </c>
    </row>
    <row r="1727" spans="1:9" x14ac:dyDescent="0.25">
      <c r="A1727" t="s">
        <v>4161</v>
      </c>
      <c r="B1727">
        <v>41615</v>
      </c>
      <c r="C1727">
        <v>44024</v>
      </c>
      <c r="D1727" t="s">
        <v>4164</v>
      </c>
      <c r="E1727" t="s">
        <v>4161</v>
      </c>
      <c r="F1727">
        <v>40604</v>
      </c>
      <c r="G1727">
        <v>41665</v>
      </c>
      <c r="H1727" t="s">
        <v>4163</v>
      </c>
      <c r="I1727">
        <v>50</v>
      </c>
    </row>
    <row r="1728" spans="1:9" x14ac:dyDescent="0.25">
      <c r="A1728" t="s">
        <v>750</v>
      </c>
      <c r="B1728">
        <v>210</v>
      </c>
      <c r="C1728">
        <v>1504</v>
      </c>
      <c r="D1728" t="s">
        <v>751</v>
      </c>
      <c r="E1728" t="s">
        <v>750</v>
      </c>
      <c r="F1728">
        <v>259</v>
      </c>
      <c r="G1728">
        <v>1188</v>
      </c>
      <c r="H1728" t="s">
        <v>4165</v>
      </c>
      <c r="I1728">
        <v>929</v>
      </c>
    </row>
    <row r="1729" spans="1:9" x14ac:dyDescent="0.25">
      <c r="A1729" t="s">
        <v>4166</v>
      </c>
      <c r="B1729">
        <v>238</v>
      </c>
      <c r="C1729">
        <v>1458</v>
      </c>
      <c r="D1729" t="s">
        <v>4167</v>
      </c>
      <c r="E1729" t="s">
        <v>4166</v>
      </c>
      <c r="F1729">
        <v>280</v>
      </c>
      <c r="G1729">
        <v>1167</v>
      </c>
      <c r="H1729" t="s">
        <v>4168</v>
      </c>
      <c r="I1729">
        <v>887</v>
      </c>
    </row>
    <row r="1730" spans="1:9" x14ac:dyDescent="0.25">
      <c r="A1730" t="s">
        <v>4166</v>
      </c>
      <c r="B1730">
        <v>1605</v>
      </c>
      <c r="C1730">
        <v>3489</v>
      </c>
      <c r="D1730" t="s">
        <v>4169</v>
      </c>
      <c r="E1730" t="s">
        <v>4166</v>
      </c>
      <c r="F1730">
        <v>1629</v>
      </c>
      <c r="G1730">
        <v>3326</v>
      </c>
      <c r="H1730" t="s">
        <v>4170</v>
      </c>
      <c r="I1730">
        <v>1697</v>
      </c>
    </row>
    <row r="1731" spans="1:9" x14ac:dyDescent="0.25">
      <c r="A1731" t="s">
        <v>4166</v>
      </c>
      <c r="B1731">
        <v>1605</v>
      </c>
      <c r="C1731">
        <v>3489</v>
      </c>
      <c r="D1731" t="s">
        <v>4169</v>
      </c>
      <c r="E1731" t="s">
        <v>4166</v>
      </c>
      <c r="F1731">
        <v>2839</v>
      </c>
      <c r="G1731">
        <v>3963</v>
      </c>
      <c r="H1731" t="s">
        <v>4171</v>
      </c>
      <c r="I1731">
        <v>650</v>
      </c>
    </row>
    <row r="1732" spans="1:9" x14ac:dyDescent="0.25">
      <c r="A1732" t="s">
        <v>4166</v>
      </c>
      <c r="B1732">
        <v>3719</v>
      </c>
      <c r="C1732">
        <v>4931</v>
      </c>
      <c r="D1732" t="s">
        <v>4172</v>
      </c>
      <c r="E1732" t="s">
        <v>4166</v>
      </c>
      <c r="F1732">
        <v>2839</v>
      </c>
      <c r="G1732">
        <v>3963</v>
      </c>
      <c r="H1732" t="s">
        <v>4171</v>
      </c>
      <c r="I1732">
        <v>244</v>
      </c>
    </row>
    <row r="1733" spans="1:9" x14ac:dyDescent="0.25">
      <c r="A1733" t="s">
        <v>4166</v>
      </c>
      <c r="B1733">
        <v>3719</v>
      </c>
      <c r="C1733">
        <v>4931</v>
      </c>
      <c r="D1733" t="s">
        <v>4172</v>
      </c>
      <c r="E1733" t="s">
        <v>4166</v>
      </c>
      <c r="F1733">
        <v>4101</v>
      </c>
      <c r="G1733">
        <v>4988</v>
      </c>
      <c r="H1733" t="s">
        <v>4173</v>
      </c>
      <c r="I1733">
        <v>830</v>
      </c>
    </row>
    <row r="1734" spans="1:9" x14ac:dyDescent="0.25">
      <c r="A1734" t="s">
        <v>4166</v>
      </c>
      <c r="B1734">
        <v>5622</v>
      </c>
      <c r="C1734">
        <v>8132</v>
      </c>
      <c r="D1734" t="s">
        <v>4174</v>
      </c>
      <c r="E1734" t="s">
        <v>4166</v>
      </c>
      <c r="F1734">
        <v>5248</v>
      </c>
      <c r="G1734">
        <v>5955</v>
      </c>
      <c r="H1734" t="s">
        <v>4175</v>
      </c>
      <c r="I1734">
        <v>333</v>
      </c>
    </row>
    <row r="1735" spans="1:9" x14ac:dyDescent="0.25">
      <c r="A1735" t="s">
        <v>753</v>
      </c>
      <c r="B1735">
        <v>210</v>
      </c>
      <c r="C1735">
        <v>1481</v>
      </c>
      <c r="D1735" t="s">
        <v>754</v>
      </c>
      <c r="E1735" t="s">
        <v>753</v>
      </c>
      <c r="F1735">
        <v>238</v>
      </c>
      <c r="G1735">
        <v>1161</v>
      </c>
      <c r="H1735" t="s">
        <v>4176</v>
      </c>
      <c r="I1735">
        <v>923</v>
      </c>
    </row>
    <row r="1736" spans="1:9" x14ac:dyDescent="0.25">
      <c r="A1736" t="s">
        <v>753</v>
      </c>
      <c r="B1736">
        <v>210</v>
      </c>
      <c r="C1736">
        <v>1481</v>
      </c>
      <c r="D1736" t="s">
        <v>754</v>
      </c>
      <c r="E1736" t="s">
        <v>753</v>
      </c>
      <c r="F1736">
        <v>709</v>
      </c>
      <c r="G1736">
        <v>1632</v>
      </c>
      <c r="H1736" t="s">
        <v>4177</v>
      </c>
      <c r="I1736">
        <v>772</v>
      </c>
    </row>
    <row r="1737" spans="1:9" x14ac:dyDescent="0.25">
      <c r="A1737" t="s">
        <v>753</v>
      </c>
      <c r="B1737">
        <v>1510</v>
      </c>
      <c r="C1737">
        <v>2871</v>
      </c>
      <c r="D1737" t="s">
        <v>4178</v>
      </c>
      <c r="E1737" t="s">
        <v>753</v>
      </c>
      <c r="F1737">
        <v>709</v>
      </c>
      <c r="G1737">
        <v>1632</v>
      </c>
      <c r="H1737" t="s">
        <v>4177</v>
      </c>
      <c r="I1737">
        <v>122</v>
      </c>
    </row>
    <row r="1738" spans="1:9" x14ac:dyDescent="0.25">
      <c r="A1738" t="s">
        <v>753</v>
      </c>
      <c r="B1738">
        <v>1510</v>
      </c>
      <c r="C1738">
        <v>2871</v>
      </c>
      <c r="D1738" t="s">
        <v>4178</v>
      </c>
      <c r="E1738" t="s">
        <v>753</v>
      </c>
      <c r="F1738">
        <v>1510</v>
      </c>
      <c r="G1738">
        <v>2547</v>
      </c>
      <c r="H1738" t="s">
        <v>4179</v>
      </c>
      <c r="I1738">
        <v>1037</v>
      </c>
    </row>
    <row r="1739" spans="1:9" x14ac:dyDescent="0.25">
      <c r="A1739" t="s">
        <v>753</v>
      </c>
      <c r="B1739">
        <v>1510</v>
      </c>
      <c r="C1739">
        <v>2871</v>
      </c>
      <c r="D1739" t="s">
        <v>4178</v>
      </c>
      <c r="E1739" t="s">
        <v>753</v>
      </c>
      <c r="F1739">
        <v>1606</v>
      </c>
      <c r="G1739">
        <v>3288</v>
      </c>
      <c r="H1739" t="s">
        <v>4180</v>
      </c>
      <c r="I1739">
        <v>1265</v>
      </c>
    </row>
    <row r="1740" spans="1:9" x14ac:dyDescent="0.25">
      <c r="A1740" t="s">
        <v>753</v>
      </c>
      <c r="B1740">
        <v>1510</v>
      </c>
      <c r="C1740">
        <v>2871</v>
      </c>
      <c r="D1740" t="s">
        <v>4178</v>
      </c>
      <c r="E1740" t="s">
        <v>753</v>
      </c>
      <c r="F1740">
        <v>1680</v>
      </c>
      <c r="G1740">
        <v>3371</v>
      </c>
      <c r="H1740" t="s">
        <v>4181</v>
      </c>
      <c r="I1740">
        <v>1191</v>
      </c>
    </row>
    <row r="1741" spans="1:9" x14ac:dyDescent="0.25">
      <c r="A1741" t="s">
        <v>753</v>
      </c>
      <c r="B1741">
        <v>2908</v>
      </c>
      <c r="C1741">
        <v>3220</v>
      </c>
      <c r="D1741" t="s">
        <v>4182</v>
      </c>
      <c r="E1741" t="s">
        <v>753</v>
      </c>
      <c r="F1741">
        <v>1606</v>
      </c>
      <c r="G1741">
        <v>3288</v>
      </c>
      <c r="H1741" t="s">
        <v>4180</v>
      </c>
      <c r="I1741">
        <v>312</v>
      </c>
    </row>
    <row r="1742" spans="1:9" x14ac:dyDescent="0.25">
      <c r="A1742" t="s">
        <v>753</v>
      </c>
      <c r="B1742">
        <v>2908</v>
      </c>
      <c r="C1742">
        <v>3220</v>
      </c>
      <c r="D1742" t="s">
        <v>4182</v>
      </c>
      <c r="E1742" t="s">
        <v>753</v>
      </c>
      <c r="F1742">
        <v>1680</v>
      </c>
      <c r="G1742">
        <v>3371</v>
      </c>
      <c r="H1742" t="s">
        <v>4181</v>
      </c>
      <c r="I1742">
        <v>312</v>
      </c>
    </row>
    <row r="1743" spans="1:9" x14ac:dyDescent="0.25">
      <c r="A1743" t="s">
        <v>753</v>
      </c>
      <c r="B1743">
        <v>3317</v>
      </c>
      <c r="C1743">
        <v>4643</v>
      </c>
      <c r="D1743" t="s">
        <v>4183</v>
      </c>
      <c r="E1743" t="s">
        <v>753</v>
      </c>
      <c r="F1743">
        <v>1680</v>
      </c>
      <c r="G1743">
        <v>3371</v>
      </c>
      <c r="H1743" t="s">
        <v>4181</v>
      </c>
      <c r="I1743">
        <v>54</v>
      </c>
    </row>
    <row r="1744" spans="1:9" x14ac:dyDescent="0.25">
      <c r="A1744" t="s">
        <v>753</v>
      </c>
      <c r="B1744">
        <v>3317</v>
      </c>
      <c r="C1744">
        <v>4643</v>
      </c>
      <c r="D1744" t="s">
        <v>4183</v>
      </c>
      <c r="E1744" t="s">
        <v>753</v>
      </c>
      <c r="F1744">
        <v>3719</v>
      </c>
      <c r="G1744">
        <v>4753</v>
      </c>
      <c r="H1744" t="s">
        <v>4184</v>
      </c>
      <c r="I1744">
        <v>924</v>
      </c>
    </row>
    <row r="1745" spans="1:9" x14ac:dyDescent="0.25">
      <c r="A1745" t="s">
        <v>753</v>
      </c>
      <c r="B1745">
        <v>3317</v>
      </c>
      <c r="C1745">
        <v>4643</v>
      </c>
      <c r="D1745" t="s">
        <v>4183</v>
      </c>
      <c r="E1745" t="s">
        <v>753</v>
      </c>
      <c r="F1745">
        <v>3797</v>
      </c>
      <c r="G1745">
        <v>4576</v>
      </c>
      <c r="H1745" t="s">
        <v>4185</v>
      </c>
      <c r="I1745">
        <v>779</v>
      </c>
    </row>
    <row r="1746" spans="1:9" x14ac:dyDescent="0.25">
      <c r="A1746" t="s">
        <v>753</v>
      </c>
      <c r="B1746">
        <v>3317</v>
      </c>
      <c r="C1746">
        <v>4643</v>
      </c>
      <c r="D1746" t="s">
        <v>4183</v>
      </c>
      <c r="E1746" t="s">
        <v>753</v>
      </c>
      <c r="F1746">
        <v>3810</v>
      </c>
      <c r="G1746">
        <v>4838</v>
      </c>
      <c r="H1746" t="s">
        <v>4186</v>
      </c>
      <c r="I1746">
        <v>833</v>
      </c>
    </row>
    <row r="1747" spans="1:9" x14ac:dyDescent="0.25">
      <c r="A1747" t="s">
        <v>753</v>
      </c>
      <c r="B1747">
        <v>4658</v>
      </c>
      <c r="C1747">
        <v>7225</v>
      </c>
      <c r="D1747" t="s">
        <v>756</v>
      </c>
      <c r="E1747" t="s">
        <v>753</v>
      </c>
      <c r="F1747">
        <v>3719</v>
      </c>
      <c r="G1747">
        <v>4753</v>
      </c>
      <c r="H1747" t="s">
        <v>4184</v>
      </c>
      <c r="I1747">
        <v>95</v>
      </c>
    </row>
    <row r="1748" spans="1:9" x14ac:dyDescent="0.25">
      <c r="A1748" t="s">
        <v>753</v>
      </c>
      <c r="B1748">
        <v>4658</v>
      </c>
      <c r="C1748">
        <v>7225</v>
      </c>
      <c r="D1748" t="s">
        <v>756</v>
      </c>
      <c r="E1748" t="s">
        <v>753</v>
      </c>
      <c r="F1748">
        <v>3810</v>
      </c>
      <c r="G1748">
        <v>4838</v>
      </c>
      <c r="H1748" t="s">
        <v>4186</v>
      </c>
      <c r="I1748">
        <v>180</v>
      </c>
    </row>
    <row r="1749" spans="1:9" x14ac:dyDescent="0.25">
      <c r="A1749" t="s">
        <v>753</v>
      </c>
      <c r="B1749">
        <v>4658</v>
      </c>
      <c r="C1749">
        <v>7225</v>
      </c>
      <c r="D1749" t="s">
        <v>756</v>
      </c>
      <c r="E1749" t="s">
        <v>753</v>
      </c>
      <c r="F1749">
        <v>4659</v>
      </c>
      <c r="G1749">
        <v>7007</v>
      </c>
      <c r="H1749" t="s">
        <v>4187</v>
      </c>
      <c r="I1749">
        <v>2348</v>
      </c>
    </row>
    <row r="1750" spans="1:9" x14ac:dyDescent="0.25">
      <c r="A1750" t="s">
        <v>753</v>
      </c>
      <c r="B1750">
        <v>4658</v>
      </c>
      <c r="C1750">
        <v>7225</v>
      </c>
      <c r="D1750" t="s">
        <v>756</v>
      </c>
      <c r="E1750" t="s">
        <v>753</v>
      </c>
      <c r="F1750">
        <v>5075</v>
      </c>
      <c r="G1750">
        <v>6037</v>
      </c>
      <c r="H1750" t="s">
        <v>4188</v>
      </c>
      <c r="I1750">
        <v>962</v>
      </c>
    </row>
    <row r="1751" spans="1:9" x14ac:dyDescent="0.25">
      <c r="A1751" t="s">
        <v>753</v>
      </c>
      <c r="B1751">
        <v>4658</v>
      </c>
      <c r="C1751">
        <v>7225</v>
      </c>
      <c r="D1751" t="s">
        <v>756</v>
      </c>
      <c r="E1751" t="s">
        <v>753</v>
      </c>
      <c r="F1751">
        <v>6355</v>
      </c>
      <c r="G1751">
        <v>7242</v>
      </c>
      <c r="H1751" t="s">
        <v>4189</v>
      </c>
      <c r="I1751">
        <v>870</v>
      </c>
    </row>
    <row r="1752" spans="1:9" x14ac:dyDescent="0.25">
      <c r="A1752" t="s">
        <v>753</v>
      </c>
      <c r="B1752">
        <v>7455</v>
      </c>
      <c r="C1752">
        <v>8595</v>
      </c>
      <c r="D1752" t="s">
        <v>4190</v>
      </c>
      <c r="E1752" t="s">
        <v>753</v>
      </c>
      <c r="F1752">
        <v>7670</v>
      </c>
      <c r="G1752">
        <v>8377</v>
      </c>
      <c r="H1752" t="s">
        <v>4191</v>
      </c>
      <c r="I1752">
        <v>707</v>
      </c>
    </row>
    <row r="1753" spans="1:9" x14ac:dyDescent="0.25">
      <c r="A1753" t="s">
        <v>753</v>
      </c>
      <c r="B1753">
        <v>16801</v>
      </c>
      <c r="C1753">
        <v>18757</v>
      </c>
      <c r="D1753" t="s">
        <v>4192</v>
      </c>
      <c r="E1753" t="s">
        <v>753</v>
      </c>
      <c r="F1753">
        <v>16769</v>
      </c>
      <c r="G1753">
        <v>17509</v>
      </c>
      <c r="H1753" t="s">
        <v>4193</v>
      </c>
      <c r="I1753">
        <v>708</v>
      </c>
    </row>
    <row r="1754" spans="1:9" x14ac:dyDescent="0.25">
      <c r="A1754" t="s">
        <v>758</v>
      </c>
      <c r="B1754">
        <v>7126</v>
      </c>
      <c r="C1754">
        <v>8449</v>
      </c>
      <c r="D1754" t="s">
        <v>4194</v>
      </c>
      <c r="E1754" t="s">
        <v>758</v>
      </c>
      <c r="F1754">
        <v>7455</v>
      </c>
      <c r="G1754">
        <v>8468</v>
      </c>
      <c r="H1754" t="s">
        <v>4195</v>
      </c>
      <c r="I1754">
        <v>994</v>
      </c>
    </row>
    <row r="1755" spans="1:9" x14ac:dyDescent="0.25">
      <c r="A1755" t="s">
        <v>758</v>
      </c>
      <c r="B1755">
        <v>8472</v>
      </c>
      <c r="C1755">
        <v>9542</v>
      </c>
      <c r="D1755" t="s">
        <v>4196</v>
      </c>
      <c r="E1755" t="s">
        <v>758</v>
      </c>
      <c r="F1755">
        <v>8692</v>
      </c>
      <c r="G1755">
        <v>9540</v>
      </c>
      <c r="H1755" t="s">
        <v>4197</v>
      </c>
      <c r="I1755">
        <v>848</v>
      </c>
    </row>
    <row r="1756" spans="1:9" x14ac:dyDescent="0.25">
      <c r="A1756" t="s">
        <v>758</v>
      </c>
      <c r="B1756">
        <v>9619</v>
      </c>
      <c r="C1756">
        <v>10709</v>
      </c>
      <c r="D1756" t="s">
        <v>4198</v>
      </c>
      <c r="E1756" t="s">
        <v>758</v>
      </c>
      <c r="F1756">
        <v>10037</v>
      </c>
      <c r="G1756">
        <v>11008</v>
      </c>
      <c r="H1756" t="s">
        <v>4199</v>
      </c>
      <c r="I1756">
        <v>672</v>
      </c>
    </row>
    <row r="1757" spans="1:9" x14ac:dyDescent="0.25">
      <c r="A1757" t="s">
        <v>758</v>
      </c>
      <c r="B1757">
        <v>10770</v>
      </c>
      <c r="C1757">
        <v>11942</v>
      </c>
      <c r="D1757" t="s">
        <v>4200</v>
      </c>
      <c r="E1757" t="s">
        <v>758</v>
      </c>
      <c r="F1757">
        <v>10037</v>
      </c>
      <c r="G1757">
        <v>11008</v>
      </c>
      <c r="H1757" t="s">
        <v>4199</v>
      </c>
      <c r="I1757">
        <v>238</v>
      </c>
    </row>
    <row r="1758" spans="1:9" x14ac:dyDescent="0.25">
      <c r="A1758" t="s">
        <v>758</v>
      </c>
      <c r="B1758">
        <v>10770</v>
      </c>
      <c r="C1758">
        <v>11942</v>
      </c>
      <c r="D1758" t="s">
        <v>4200</v>
      </c>
      <c r="E1758" t="s">
        <v>758</v>
      </c>
      <c r="F1758">
        <v>11183</v>
      </c>
      <c r="G1758">
        <v>12220</v>
      </c>
      <c r="H1758" t="s">
        <v>4201</v>
      </c>
      <c r="I1758">
        <v>759</v>
      </c>
    </row>
    <row r="1759" spans="1:9" x14ac:dyDescent="0.25">
      <c r="A1759" t="s">
        <v>763</v>
      </c>
      <c r="B1759">
        <v>279</v>
      </c>
      <c r="C1759">
        <v>2840</v>
      </c>
      <c r="D1759" t="s">
        <v>764</v>
      </c>
      <c r="E1759" t="s">
        <v>763</v>
      </c>
      <c r="F1759">
        <v>280</v>
      </c>
      <c r="G1759">
        <v>1242</v>
      </c>
      <c r="H1759" t="s">
        <v>4202</v>
      </c>
      <c r="I1759">
        <v>962</v>
      </c>
    </row>
    <row r="1760" spans="1:9" x14ac:dyDescent="0.25">
      <c r="A1760" t="s">
        <v>763</v>
      </c>
      <c r="B1760">
        <v>279</v>
      </c>
      <c r="C1760">
        <v>2840</v>
      </c>
      <c r="D1760" t="s">
        <v>764</v>
      </c>
      <c r="E1760" t="s">
        <v>763</v>
      </c>
      <c r="F1760">
        <v>1511</v>
      </c>
      <c r="G1760">
        <v>2452</v>
      </c>
      <c r="H1760" t="s">
        <v>4203</v>
      </c>
      <c r="I1760">
        <v>941</v>
      </c>
    </row>
    <row r="1761" spans="1:9" x14ac:dyDescent="0.25">
      <c r="A1761" t="s">
        <v>763</v>
      </c>
      <c r="B1761">
        <v>279</v>
      </c>
      <c r="C1761">
        <v>2840</v>
      </c>
      <c r="D1761" t="s">
        <v>764</v>
      </c>
      <c r="E1761" t="s">
        <v>763</v>
      </c>
      <c r="F1761">
        <v>1658</v>
      </c>
      <c r="G1761">
        <v>4006</v>
      </c>
      <c r="H1761" t="s">
        <v>4204</v>
      </c>
      <c r="I1761">
        <v>1182</v>
      </c>
    </row>
    <row r="1762" spans="1:9" x14ac:dyDescent="0.25">
      <c r="A1762" t="s">
        <v>763</v>
      </c>
      <c r="B1762">
        <v>2932</v>
      </c>
      <c r="C1762">
        <v>4276</v>
      </c>
      <c r="D1762" t="s">
        <v>4205</v>
      </c>
      <c r="E1762" t="s">
        <v>763</v>
      </c>
      <c r="F1762">
        <v>1658</v>
      </c>
      <c r="G1762">
        <v>4006</v>
      </c>
      <c r="H1762" t="s">
        <v>4204</v>
      </c>
      <c r="I1762">
        <v>1074</v>
      </c>
    </row>
    <row r="1763" spans="1:9" x14ac:dyDescent="0.25">
      <c r="A1763" t="s">
        <v>763</v>
      </c>
      <c r="B1763">
        <v>2932</v>
      </c>
      <c r="C1763">
        <v>4276</v>
      </c>
      <c r="D1763" t="s">
        <v>4205</v>
      </c>
      <c r="E1763" t="s">
        <v>763</v>
      </c>
      <c r="F1763">
        <v>3462</v>
      </c>
      <c r="G1763">
        <v>4145</v>
      </c>
      <c r="H1763" t="s">
        <v>4206</v>
      </c>
      <c r="I1763">
        <v>683</v>
      </c>
    </row>
    <row r="1764" spans="1:9" x14ac:dyDescent="0.25">
      <c r="A1764" t="s">
        <v>763</v>
      </c>
      <c r="B1764">
        <v>4291</v>
      </c>
      <c r="C1764">
        <v>6887</v>
      </c>
      <c r="D1764" t="s">
        <v>766</v>
      </c>
      <c r="E1764" t="s">
        <v>763</v>
      </c>
      <c r="F1764">
        <v>4292</v>
      </c>
      <c r="G1764">
        <v>6646</v>
      </c>
      <c r="H1764" t="s">
        <v>4207</v>
      </c>
      <c r="I1764">
        <v>2354</v>
      </c>
    </row>
    <row r="1765" spans="1:9" x14ac:dyDescent="0.25">
      <c r="A1765" t="s">
        <v>763</v>
      </c>
      <c r="B1765">
        <v>4291</v>
      </c>
      <c r="C1765">
        <v>6887</v>
      </c>
      <c r="D1765" t="s">
        <v>766</v>
      </c>
      <c r="E1765" t="s">
        <v>763</v>
      </c>
      <c r="F1765">
        <v>5891</v>
      </c>
      <c r="G1765">
        <v>6904</v>
      </c>
      <c r="H1765" t="s">
        <v>4208</v>
      </c>
      <c r="I1765">
        <v>996</v>
      </c>
    </row>
    <row r="1766" spans="1:9" x14ac:dyDescent="0.25">
      <c r="A1766" t="s">
        <v>763</v>
      </c>
      <c r="B1766">
        <v>7117</v>
      </c>
      <c r="C1766">
        <v>8265</v>
      </c>
      <c r="D1766" t="s">
        <v>4209</v>
      </c>
      <c r="E1766" t="s">
        <v>763</v>
      </c>
      <c r="F1766">
        <v>7117</v>
      </c>
      <c r="G1766">
        <v>8136</v>
      </c>
      <c r="H1766" t="s">
        <v>4210</v>
      </c>
      <c r="I1766">
        <v>1019</v>
      </c>
    </row>
    <row r="1767" spans="1:9" x14ac:dyDescent="0.25">
      <c r="A1767" t="s">
        <v>763</v>
      </c>
      <c r="B1767">
        <v>7117</v>
      </c>
      <c r="C1767">
        <v>8265</v>
      </c>
      <c r="D1767" t="s">
        <v>4209</v>
      </c>
      <c r="E1767" t="s">
        <v>763</v>
      </c>
      <c r="F1767">
        <v>7128</v>
      </c>
      <c r="G1767">
        <v>7976</v>
      </c>
      <c r="H1767" t="s">
        <v>4211</v>
      </c>
      <c r="I1767">
        <v>848</v>
      </c>
    </row>
    <row r="1768" spans="1:9" x14ac:dyDescent="0.25">
      <c r="A1768" t="s">
        <v>763</v>
      </c>
      <c r="B1768">
        <v>8360</v>
      </c>
      <c r="C1768">
        <v>9782</v>
      </c>
      <c r="D1768" t="s">
        <v>4212</v>
      </c>
      <c r="E1768" t="s">
        <v>763</v>
      </c>
      <c r="F1768">
        <v>8362</v>
      </c>
      <c r="G1768">
        <v>9270</v>
      </c>
      <c r="H1768" t="s">
        <v>4213</v>
      </c>
      <c r="I1768">
        <v>908</v>
      </c>
    </row>
    <row r="1769" spans="1:9" x14ac:dyDescent="0.25">
      <c r="A1769" t="s">
        <v>763</v>
      </c>
      <c r="B1769">
        <v>8360</v>
      </c>
      <c r="C1769">
        <v>9782</v>
      </c>
      <c r="D1769" t="s">
        <v>4212</v>
      </c>
      <c r="E1769" t="s">
        <v>763</v>
      </c>
      <c r="F1769">
        <v>8473</v>
      </c>
      <c r="G1769">
        <v>9444</v>
      </c>
      <c r="H1769" t="s">
        <v>4214</v>
      </c>
      <c r="I1769">
        <v>971</v>
      </c>
    </row>
    <row r="1770" spans="1:9" x14ac:dyDescent="0.25">
      <c r="A1770" t="s">
        <v>763</v>
      </c>
      <c r="B1770">
        <v>8360</v>
      </c>
      <c r="C1770">
        <v>9782</v>
      </c>
      <c r="D1770" t="s">
        <v>4212</v>
      </c>
      <c r="E1770" t="s">
        <v>763</v>
      </c>
      <c r="F1770">
        <v>9619</v>
      </c>
      <c r="G1770">
        <v>10656</v>
      </c>
      <c r="H1770" t="s">
        <v>4215</v>
      </c>
      <c r="I1770">
        <v>163</v>
      </c>
    </row>
    <row r="1771" spans="1:9" x14ac:dyDescent="0.25">
      <c r="A1771" t="s">
        <v>763</v>
      </c>
      <c r="B1771">
        <v>9794</v>
      </c>
      <c r="C1771">
        <v>10763</v>
      </c>
      <c r="D1771" t="s">
        <v>4216</v>
      </c>
      <c r="E1771" t="s">
        <v>763</v>
      </c>
      <c r="F1771">
        <v>9619</v>
      </c>
      <c r="G1771">
        <v>10656</v>
      </c>
      <c r="H1771" t="s">
        <v>4215</v>
      </c>
      <c r="I1771">
        <v>862</v>
      </c>
    </row>
    <row r="1772" spans="1:9" x14ac:dyDescent="0.25">
      <c r="A1772" t="s">
        <v>763</v>
      </c>
      <c r="B1772">
        <v>9794</v>
      </c>
      <c r="C1772">
        <v>10763</v>
      </c>
      <c r="D1772" t="s">
        <v>4216</v>
      </c>
      <c r="E1772" t="s">
        <v>763</v>
      </c>
      <c r="F1772">
        <v>9794</v>
      </c>
      <c r="G1772">
        <v>10720</v>
      </c>
      <c r="H1772" t="s">
        <v>4217</v>
      </c>
      <c r="I1772">
        <v>926</v>
      </c>
    </row>
    <row r="1773" spans="1:9" x14ac:dyDescent="0.25">
      <c r="A1773" t="s">
        <v>763</v>
      </c>
      <c r="B1773">
        <v>10851</v>
      </c>
      <c r="C1773">
        <v>11941</v>
      </c>
      <c r="D1773" t="s">
        <v>4218</v>
      </c>
      <c r="E1773" t="s">
        <v>763</v>
      </c>
      <c r="F1773">
        <v>10770</v>
      </c>
      <c r="G1773">
        <v>11840</v>
      </c>
      <c r="H1773" t="s">
        <v>4219</v>
      </c>
      <c r="I1773">
        <v>989</v>
      </c>
    </row>
    <row r="1774" spans="1:9" x14ac:dyDescent="0.25">
      <c r="A1774" t="s">
        <v>4220</v>
      </c>
      <c r="B1774">
        <v>15128</v>
      </c>
      <c r="C1774">
        <v>17190</v>
      </c>
      <c r="D1774" t="s">
        <v>4221</v>
      </c>
      <c r="E1774" t="s">
        <v>4220</v>
      </c>
      <c r="F1774">
        <v>14294</v>
      </c>
      <c r="G1774">
        <v>15253</v>
      </c>
      <c r="H1774" t="s">
        <v>4222</v>
      </c>
      <c r="I1774">
        <v>125</v>
      </c>
    </row>
    <row r="1775" spans="1:9" x14ac:dyDescent="0.25">
      <c r="A1775" t="s">
        <v>4220</v>
      </c>
      <c r="B1775">
        <v>15128</v>
      </c>
      <c r="C1775">
        <v>17190</v>
      </c>
      <c r="D1775" t="s">
        <v>4221</v>
      </c>
      <c r="E1775" t="s">
        <v>4220</v>
      </c>
      <c r="F1775">
        <v>15371</v>
      </c>
      <c r="G1775">
        <v>16369</v>
      </c>
      <c r="H1775" t="s">
        <v>4223</v>
      </c>
      <c r="I1775">
        <v>998</v>
      </c>
    </row>
    <row r="1776" spans="1:9" x14ac:dyDescent="0.25">
      <c r="A1776" t="s">
        <v>4224</v>
      </c>
      <c r="B1776">
        <v>729</v>
      </c>
      <c r="C1776">
        <v>2894</v>
      </c>
      <c r="D1776" t="s">
        <v>4225</v>
      </c>
      <c r="E1776" t="s">
        <v>4224</v>
      </c>
      <c r="F1776">
        <v>301</v>
      </c>
      <c r="G1776">
        <v>1188</v>
      </c>
      <c r="H1776" t="s">
        <v>4226</v>
      </c>
      <c r="I1776">
        <v>459</v>
      </c>
    </row>
    <row r="1777" spans="1:9" x14ac:dyDescent="0.25">
      <c r="A1777" t="s">
        <v>4224</v>
      </c>
      <c r="B1777">
        <v>3469</v>
      </c>
      <c r="C1777">
        <v>6819</v>
      </c>
      <c r="D1777" t="s">
        <v>4227</v>
      </c>
      <c r="E1777" t="s">
        <v>4224</v>
      </c>
      <c r="F1777">
        <v>3568</v>
      </c>
      <c r="G1777">
        <v>4275</v>
      </c>
      <c r="H1777" t="s">
        <v>4228</v>
      </c>
      <c r="I1777">
        <v>707</v>
      </c>
    </row>
    <row r="1778" spans="1:9" x14ac:dyDescent="0.25">
      <c r="A1778" t="s">
        <v>4229</v>
      </c>
      <c r="B1778">
        <v>381</v>
      </c>
      <c r="C1778">
        <v>1988</v>
      </c>
      <c r="D1778" t="s">
        <v>4230</v>
      </c>
      <c r="E1778" t="s">
        <v>4229</v>
      </c>
      <c r="F1778">
        <v>385</v>
      </c>
      <c r="G1778">
        <v>2076</v>
      </c>
      <c r="H1778" t="s">
        <v>4231</v>
      </c>
      <c r="I1778">
        <v>1603</v>
      </c>
    </row>
    <row r="1779" spans="1:9" x14ac:dyDescent="0.25">
      <c r="A1779" t="s">
        <v>4229</v>
      </c>
      <c r="B1779">
        <v>2218</v>
      </c>
      <c r="C1779">
        <v>3359</v>
      </c>
      <c r="D1779" t="s">
        <v>4232</v>
      </c>
      <c r="E1779" t="s">
        <v>4229</v>
      </c>
      <c r="F1779">
        <v>2855</v>
      </c>
      <c r="G1779">
        <v>3532</v>
      </c>
      <c r="H1779" t="s">
        <v>4233</v>
      </c>
      <c r="I1779">
        <v>504</v>
      </c>
    </row>
    <row r="1780" spans="1:9" x14ac:dyDescent="0.25">
      <c r="A1780" t="s">
        <v>4229</v>
      </c>
      <c r="B1780">
        <v>3454</v>
      </c>
      <c r="C1780">
        <v>4794</v>
      </c>
      <c r="D1780" t="s">
        <v>4234</v>
      </c>
      <c r="E1780" t="s">
        <v>4229</v>
      </c>
      <c r="F1780">
        <v>2855</v>
      </c>
      <c r="G1780">
        <v>3532</v>
      </c>
      <c r="H1780" t="s">
        <v>4233</v>
      </c>
      <c r="I1780">
        <v>78</v>
      </c>
    </row>
    <row r="1781" spans="1:9" x14ac:dyDescent="0.25">
      <c r="A1781" t="s">
        <v>4229</v>
      </c>
      <c r="B1781">
        <v>4806</v>
      </c>
      <c r="C1781">
        <v>5836</v>
      </c>
      <c r="D1781" t="s">
        <v>4235</v>
      </c>
      <c r="E1781" t="s">
        <v>4229</v>
      </c>
      <c r="F1781">
        <v>4974</v>
      </c>
      <c r="G1781">
        <v>5924</v>
      </c>
      <c r="H1781" t="s">
        <v>4236</v>
      </c>
      <c r="I1781">
        <v>862</v>
      </c>
    </row>
    <row r="1782" spans="1:9" x14ac:dyDescent="0.25">
      <c r="A1782" t="s">
        <v>4229</v>
      </c>
      <c r="B1782">
        <v>5848</v>
      </c>
      <c r="C1782">
        <v>7110</v>
      </c>
      <c r="D1782" t="s">
        <v>4237</v>
      </c>
      <c r="E1782" t="s">
        <v>4229</v>
      </c>
      <c r="F1782">
        <v>4974</v>
      </c>
      <c r="G1782">
        <v>5924</v>
      </c>
      <c r="H1782" t="s">
        <v>4236</v>
      </c>
      <c r="I1782">
        <v>76</v>
      </c>
    </row>
    <row r="1783" spans="1:9" x14ac:dyDescent="0.25">
      <c r="A1783" t="s">
        <v>4238</v>
      </c>
      <c r="B1783">
        <v>591</v>
      </c>
      <c r="C1783">
        <v>1818</v>
      </c>
      <c r="D1783" t="s">
        <v>4239</v>
      </c>
      <c r="E1783" t="s">
        <v>4238</v>
      </c>
      <c r="F1783">
        <v>301</v>
      </c>
      <c r="G1783">
        <v>1188</v>
      </c>
      <c r="H1783" t="s">
        <v>4240</v>
      </c>
      <c r="I1783">
        <v>597</v>
      </c>
    </row>
    <row r="1784" spans="1:9" x14ac:dyDescent="0.25">
      <c r="A1784" t="s">
        <v>4238</v>
      </c>
      <c r="B1784">
        <v>591</v>
      </c>
      <c r="C1784">
        <v>1818</v>
      </c>
      <c r="D1784" t="s">
        <v>4239</v>
      </c>
      <c r="E1784" t="s">
        <v>4238</v>
      </c>
      <c r="F1784">
        <v>382</v>
      </c>
      <c r="G1784">
        <v>1545</v>
      </c>
      <c r="H1784" t="s">
        <v>4241</v>
      </c>
      <c r="I1784">
        <v>954</v>
      </c>
    </row>
    <row r="1785" spans="1:9" x14ac:dyDescent="0.25">
      <c r="A1785" t="s">
        <v>4238</v>
      </c>
      <c r="B1785">
        <v>591</v>
      </c>
      <c r="C1785">
        <v>1818</v>
      </c>
      <c r="D1785" t="s">
        <v>4239</v>
      </c>
      <c r="E1785" t="s">
        <v>4238</v>
      </c>
      <c r="F1785">
        <v>730</v>
      </c>
      <c r="G1785">
        <v>1725</v>
      </c>
      <c r="H1785" t="s">
        <v>4242</v>
      </c>
      <c r="I1785">
        <v>995</v>
      </c>
    </row>
    <row r="1786" spans="1:9" x14ac:dyDescent="0.25">
      <c r="A1786" t="s">
        <v>4238</v>
      </c>
      <c r="B1786">
        <v>2048</v>
      </c>
      <c r="C1786">
        <v>3300</v>
      </c>
      <c r="D1786" t="s">
        <v>4243</v>
      </c>
      <c r="E1786" t="s">
        <v>4238</v>
      </c>
      <c r="F1786">
        <v>2066</v>
      </c>
      <c r="G1786">
        <v>3055</v>
      </c>
      <c r="H1786" t="s">
        <v>4244</v>
      </c>
      <c r="I1786">
        <v>989</v>
      </c>
    </row>
    <row r="1787" spans="1:9" x14ac:dyDescent="0.25">
      <c r="A1787" t="s">
        <v>4238</v>
      </c>
      <c r="B1787">
        <v>3417</v>
      </c>
      <c r="C1787">
        <v>6119</v>
      </c>
      <c r="D1787" t="s">
        <v>4245</v>
      </c>
      <c r="E1787" t="s">
        <v>4238</v>
      </c>
      <c r="F1787">
        <v>3341</v>
      </c>
      <c r="G1787">
        <v>4294</v>
      </c>
      <c r="H1787" t="s">
        <v>4246</v>
      </c>
      <c r="I1787">
        <v>877</v>
      </c>
    </row>
    <row r="1788" spans="1:9" x14ac:dyDescent="0.25">
      <c r="A1788" t="s">
        <v>4238</v>
      </c>
      <c r="B1788">
        <v>3417</v>
      </c>
      <c r="C1788">
        <v>6119</v>
      </c>
      <c r="D1788" t="s">
        <v>4245</v>
      </c>
      <c r="E1788" t="s">
        <v>4238</v>
      </c>
      <c r="F1788">
        <v>3417</v>
      </c>
      <c r="G1788">
        <v>4124</v>
      </c>
      <c r="H1788" t="s">
        <v>4247</v>
      </c>
      <c r="I1788">
        <v>707</v>
      </c>
    </row>
    <row r="1789" spans="1:9" x14ac:dyDescent="0.25">
      <c r="A1789" t="s">
        <v>4238</v>
      </c>
      <c r="B1789">
        <v>3417</v>
      </c>
      <c r="C1789">
        <v>6119</v>
      </c>
      <c r="D1789" t="s">
        <v>4245</v>
      </c>
      <c r="E1789" t="s">
        <v>4238</v>
      </c>
      <c r="F1789">
        <v>4882</v>
      </c>
      <c r="G1789">
        <v>5799</v>
      </c>
      <c r="H1789" t="s">
        <v>4248</v>
      </c>
      <c r="I1789">
        <v>917</v>
      </c>
    </row>
    <row r="1790" spans="1:9" x14ac:dyDescent="0.25">
      <c r="A1790" t="s">
        <v>4238</v>
      </c>
      <c r="B1790">
        <v>3417</v>
      </c>
      <c r="C1790">
        <v>6119</v>
      </c>
      <c r="D1790" t="s">
        <v>4245</v>
      </c>
      <c r="E1790" t="s">
        <v>4238</v>
      </c>
      <c r="F1790">
        <v>6057</v>
      </c>
      <c r="G1790">
        <v>7067</v>
      </c>
      <c r="H1790" t="s">
        <v>4249</v>
      </c>
      <c r="I1790">
        <v>62</v>
      </c>
    </row>
    <row r="1791" spans="1:9" x14ac:dyDescent="0.25">
      <c r="A1791" t="s">
        <v>4238</v>
      </c>
      <c r="B1791">
        <v>6196</v>
      </c>
      <c r="C1791">
        <v>7266</v>
      </c>
      <c r="D1791" t="s">
        <v>4250</v>
      </c>
      <c r="E1791" t="s">
        <v>4238</v>
      </c>
      <c r="F1791">
        <v>6057</v>
      </c>
      <c r="G1791">
        <v>7067</v>
      </c>
      <c r="H1791" t="s">
        <v>4249</v>
      </c>
      <c r="I1791">
        <v>871</v>
      </c>
    </row>
    <row r="1792" spans="1:9" x14ac:dyDescent="0.25">
      <c r="A1792" t="s">
        <v>4238</v>
      </c>
      <c r="B1792">
        <v>6196</v>
      </c>
      <c r="C1792">
        <v>7266</v>
      </c>
      <c r="D1792" t="s">
        <v>4250</v>
      </c>
      <c r="E1792" t="s">
        <v>4238</v>
      </c>
      <c r="F1792">
        <v>7239</v>
      </c>
      <c r="G1792">
        <v>8099</v>
      </c>
      <c r="H1792" t="s">
        <v>4251</v>
      </c>
      <c r="I1792">
        <v>27</v>
      </c>
    </row>
    <row r="1793" spans="1:9" x14ac:dyDescent="0.25">
      <c r="A1793" t="s">
        <v>4238</v>
      </c>
      <c r="B1793">
        <v>7360</v>
      </c>
      <c r="C1793">
        <v>8417</v>
      </c>
      <c r="D1793" t="s">
        <v>4252</v>
      </c>
      <c r="E1793" t="s">
        <v>4238</v>
      </c>
      <c r="F1793">
        <v>7239</v>
      </c>
      <c r="G1793">
        <v>8099</v>
      </c>
      <c r="H1793" t="s">
        <v>4251</v>
      </c>
      <c r="I1793">
        <v>739</v>
      </c>
    </row>
    <row r="1794" spans="1:9" x14ac:dyDescent="0.25">
      <c r="A1794" t="s">
        <v>4238</v>
      </c>
      <c r="B1794">
        <v>8643</v>
      </c>
      <c r="C1794">
        <v>9770</v>
      </c>
      <c r="D1794" t="s">
        <v>4253</v>
      </c>
      <c r="E1794" t="s">
        <v>4238</v>
      </c>
      <c r="F1794">
        <v>8589</v>
      </c>
      <c r="G1794">
        <v>9470</v>
      </c>
      <c r="H1794" t="s">
        <v>4254</v>
      </c>
      <c r="I1794">
        <v>827</v>
      </c>
    </row>
    <row r="1795" spans="1:9" x14ac:dyDescent="0.25">
      <c r="A1795" t="s">
        <v>771</v>
      </c>
      <c r="B1795">
        <v>945</v>
      </c>
      <c r="C1795">
        <v>2374</v>
      </c>
      <c r="D1795" t="s">
        <v>4255</v>
      </c>
      <c r="E1795" t="s">
        <v>771</v>
      </c>
      <c r="F1795">
        <v>382</v>
      </c>
      <c r="G1795">
        <v>1557</v>
      </c>
      <c r="H1795" t="s">
        <v>4256</v>
      </c>
      <c r="I1795">
        <v>612</v>
      </c>
    </row>
    <row r="1796" spans="1:9" x14ac:dyDescent="0.25">
      <c r="A1796" t="s">
        <v>771</v>
      </c>
      <c r="B1796">
        <v>945</v>
      </c>
      <c r="C1796">
        <v>2374</v>
      </c>
      <c r="D1796" t="s">
        <v>4255</v>
      </c>
      <c r="E1796" t="s">
        <v>771</v>
      </c>
      <c r="F1796">
        <v>2218</v>
      </c>
      <c r="G1796">
        <v>3237</v>
      </c>
      <c r="H1796" t="s">
        <v>4257</v>
      </c>
      <c r="I1796">
        <v>156</v>
      </c>
    </row>
    <row r="1797" spans="1:9" x14ac:dyDescent="0.25">
      <c r="A1797" t="s">
        <v>771</v>
      </c>
      <c r="B1797">
        <v>2555</v>
      </c>
      <c r="C1797">
        <v>3563</v>
      </c>
      <c r="D1797" t="s">
        <v>772</v>
      </c>
      <c r="E1797" t="s">
        <v>771</v>
      </c>
      <c r="F1797">
        <v>2218</v>
      </c>
      <c r="G1797">
        <v>3237</v>
      </c>
      <c r="H1797" t="s">
        <v>4257</v>
      </c>
      <c r="I1797">
        <v>682</v>
      </c>
    </row>
    <row r="1798" spans="1:9" x14ac:dyDescent="0.25">
      <c r="A1798" t="s">
        <v>4258</v>
      </c>
      <c r="B1798">
        <v>19705</v>
      </c>
      <c r="C1798">
        <v>20118</v>
      </c>
      <c r="D1798" t="s">
        <v>4259</v>
      </c>
      <c r="E1798" t="s">
        <v>4258</v>
      </c>
      <c r="F1798">
        <v>19748</v>
      </c>
      <c r="G1798">
        <v>20920</v>
      </c>
      <c r="H1798" t="s">
        <v>4260</v>
      </c>
      <c r="I1798">
        <v>370</v>
      </c>
    </row>
    <row r="1799" spans="1:9" x14ac:dyDescent="0.25">
      <c r="A1799" t="s">
        <v>4258</v>
      </c>
      <c r="B1799">
        <v>20155</v>
      </c>
      <c r="C1799">
        <v>23609</v>
      </c>
      <c r="D1799" t="s">
        <v>4261</v>
      </c>
      <c r="E1799" t="s">
        <v>4258</v>
      </c>
      <c r="F1799">
        <v>19748</v>
      </c>
      <c r="G1799">
        <v>20920</v>
      </c>
      <c r="H1799" t="s">
        <v>4260</v>
      </c>
      <c r="I1799">
        <v>765</v>
      </c>
    </row>
    <row r="1800" spans="1:9" x14ac:dyDescent="0.25">
      <c r="A1800" t="s">
        <v>4258</v>
      </c>
      <c r="B1800">
        <v>20155</v>
      </c>
      <c r="C1800">
        <v>23609</v>
      </c>
      <c r="D1800" t="s">
        <v>4261</v>
      </c>
      <c r="E1800" t="s">
        <v>4258</v>
      </c>
      <c r="F1800">
        <v>21083</v>
      </c>
      <c r="G1800">
        <v>22684</v>
      </c>
      <c r="H1800" t="s">
        <v>4262</v>
      </c>
      <c r="I1800">
        <v>1601</v>
      </c>
    </row>
    <row r="1801" spans="1:9" x14ac:dyDescent="0.25">
      <c r="A1801" t="s">
        <v>4258</v>
      </c>
      <c r="B1801">
        <v>20155</v>
      </c>
      <c r="C1801">
        <v>23609</v>
      </c>
      <c r="D1801" t="s">
        <v>4261</v>
      </c>
      <c r="E1801" t="s">
        <v>4258</v>
      </c>
      <c r="F1801">
        <v>22817</v>
      </c>
      <c r="G1801">
        <v>25057</v>
      </c>
      <c r="H1801" t="s">
        <v>4263</v>
      </c>
      <c r="I1801">
        <v>792</v>
      </c>
    </row>
    <row r="1802" spans="1:9" x14ac:dyDescent="0.25">
      <c r="A1802" t="s">
        <v>4258</v>
      </c>
      <c r="B1802">
        <v>23990</v>
      </c>
      <c r="C1802">
        <v>24400</v>
      </c>
      <c r="D1802" t="s">
        <v>4264</v>
      </c>
      <c r="E1802" t="s">
        <v>4258</v>
      </c>
      <c r="F1802">
        <v>22817</v>
      </c>
      <c r="G1802">
        <v>25057</v>
      </c>
      <c r="H1802" t="s">
        <v>4263</v>
      </c>
      <c r="I1802">
        <v>410</v>
      </c>
    </row>
    <row r="1803" spans="1:9" x14ac:dyDescent="0.25">
      <c r="A1803" t="s">
        <v>4258</v>
      </c>
      <c r="B1803">
        <v>24415</v>
      </c>
      <c r="C1803">
        <v>24666</v>
      </c>
      <c r="D1803" t="s">
        <v>4265</v>
      </c>
      <c r="E1803" t="s">
        <v>4258</v>
      </c>
      <c r="F1803">
        <v>22817</v>
      </c>
      <c r="G1803">
        <v>25057</v>
      </c>
      <c r="H1803" t="s">
        <v>4263</v>
      </c>
      <c r="I1803">
        <v>251</v>
      </c>
    </row>
    <row r="1804" spans="1:9" x14ac:dyDescent="0.25">
      <c r="A1804" t="s">
        <v>4266</v>
      </c>
      <c r="B1804">
        <v>4388</v>
      </c>
      <c r="C1804">
        <v>6044</v>
      </c>
      <c r="D1804" t="s">
        <v>4267</v>
      </c>
      <c r="E1804" t="s">
        <v>4266</v>
      </c>
      <c r="F1804">
        <v>4835</v>
      </c>
      <c r="G1804">
        <v>6061</v>
      </c>
      <c r="H1804" t="s">
        <v>4268</v>
      </c>
      <c r="I1804">
        <v>1209</v>
      </c>
    </row>
    <row r="1805" spans="1:9" x14ac:dyDescent="0.25">
      <c r="A1805" t="s">
        <v>4269</v>
      </c>
      <c r="B1805">
        <v>267</v>
      </c>
      <c r="C1805">
        <v>1552</v>
      </c>
      <c r="D1805" t="s">
        <v>4270</v>
      </c>
      <c r="E1805" t="s">
        <v>4269</v>
      </c>
      <c r="F1805">
        <v>271</v>
      </c>
      <c r="G1805">
        <v>1146</v>
      </c>
      <c r="H1805" t="s">
        <v>4271</v>
      </c>
      <c r="I1805">
        <v>875</v>
      </c>
    </row>
    <row r="1806" spans="1:9" x14ac:dyDescent="0.25">
      <c r="A1806" t="s">
        <v>4269</v>
      </c>
      <c r="B1806">
        <v>2072</v>
      </c>
      <c r="C1806">
        <v>3171</v>
      </c>
      <c r="D1806" t="s">
        <v>4272</v>
      </c>
      <c r="E1806" t="s">
        <v>4269</v>
      </c>
      <c r="F1806">
        <v>1851</v>
      </c>
      <c r="G1806">
        <v>2924</v>
      </c>
      <c r="H1806" t="s">
        <v>4273</v>
      </c>
      <c r="I1806">
        <v>852</v>
      </c>
    </row>
    <row r="1807" spans="1:9" x14ac:dyDescent="0.25">
      <c r="A1807" t="s">
        <v>784</v>
      </c>
      <c r="B1807">
        <v>786</v>
      </c>
      <c r="C1807">
        <v>1903</v>
      </c>
      <c r="D1807" t="s">
        <v>785</v>
      </c>
      <c r="E1807" t="s">
        <v>784</v>
      </c>
      <c r="F1807">
        <v>363</v>
      </c>
      <c r="G1807">
        <v>1289</v>
      </c>
      <c r="H1807" t="s">
        <v>4274</v>
      </c>
      <c r="I1807">
        <v>503</v>
      </c>
    </row>
    <row r="1808" spans="1:9" x14ac:dyDescent="0.25">
      <c r="A1808" t="s">
        <v>784</v>
      </c>
      <c r="B1808">
        <v>786</v>
      </c>
      <c r="C1808">
        <v>1903</v>
      </c>
      <c r="D1808" t="s">
        <v>785</v>
      </c>
      <c r="E1808" t="s">
        <v>784</v>
      </c>
      <c r="F1808">
        <v>382</v>
      </c>
      <c r="G1808">
        <v>1551</v>
      </c>
      <c r="H1808" t="s">
        <v>4275</v>
      </c>
      <c r="I1808">
        <v>765</v>
      </c>
    </row>
    <row r="1809" spans="1:9" x14ac:dyDescent="0.25">
      <c r="A1809" t="s">
        <v>4276</v>
      </c>
      <c r="B1809">
        <v>51791</v>
      </c>
      <c r="C1809">
        <v>53438</v>
      </c>
      <c r="D1809" t="s">
        <v>4277</v>
      </c>
      <c r="E1809" t="s">
        <v>4276</v>
      </c>
      <c r="F1809">
        <v>51791</v>
      </c>
      <c r="G1809">
        <v>52909</v>
      </c>
      <c r="H1809" t="s">
        <v>4278</v>
      </c>
      <c r="I1809">
        <v>1118</v>
      </c>
    </row>
    <row r="1810" spans="1:9" x14ac:dyDescent="0.25">
      <c r="A1810" t="s">
        <v>4276</v>
      </c>
      <c r="B1810">
        <v>51791</v>
      </c>
      <c r="C1810">
        <v>53438</v>
      </c>
      <c r="D1810" t="s">
        <v>4277</v>
      </c>
      <c r="E1810" t="s">
        <v>4276</v>
      </c>
      <c r="F1810">
        <v>52934</v>
      </c>
      <c r="G1810">
        <v>54253</v>
      </c>
      <c r="H1810" t="s">
        <v>4279</v>
      </c>
      <c r="I1810">
        <v>504</v>
      </c>
    </row>
    <row r="1811" spans="1:9" x14ac:dyDescent="0.25">
      <c r="A1811" t="s">
        <v>4276</v>
      </c>
      <c r="B1811">
        <v>53571</v>
      </c>
      <c r="C1811">
        <v>54957</v>
      </c>
      <c r="D1811" t="s">
        <v>4280</v>
      </c>
      <c r="E1811" t="s">
        <v>4276</v>
      </c>
      <c r="F1811">
        <v>52934</v>
      </c>
      <c r="G1811">
        <v>54253</v>
      </c>
      <c r="H1811" t="s">
        <v>4279</v>
      </c>
      <c r="I1811">
        <v>682</v>
      </c>
    </row>
    <row r="1812" spans="1:9" x14ac:dyDescent="0.25">
      <c r="A1812" t="s">
        <v>4276</v>
      </c>
      <c r="B1812">
        <v>53571</v>
      </c>
      <c r="C1812">
        <v>54957</v>
      </c>
      <c r="D1812" t="s">
        <v>4280</v>
      </c>
      <c r="E1812" t="s">
        <v>4276</v>
      </c>
      <c r="F1812">
        <v>53888</v>
      </c>
      <c r="G1812">
        <v>54712</v>
      </c>
      <c r="H1812" t="s">
        <v>4281</v>
      </c>
      <c r="I1812">
        <v>824</v>
      </c>
    </row>
    <row r="1813" spans="1:9" x14ac:dyDescent="0.25">
      <c r="A1813" t="s">
        <v>4276</v>
      </c>
      <c r="B1813">
        <v>54972</v>
      </c>
      <c r="C1813">
        <v>56331</v>
      </c>
      <c r="D1813" t="s">
        <v>4282</v>
      </c>
      <c r="E1813" t="s">
        <v>4276</v>
      </c>
      <c r="F1813">
        <v>54973</v>
      </c>
      <c r="G1813">
        <v>56172</v>
      </c>
      <c r="H1813" t="s">
        <v>4283</v>
      </c>
      <c r="I1813">
        <v>1199</v>
      </c>
    </row>
    <row r="1814" spans="1:9" x14ac:dyDescent="0.25">
      <c r="A1814" t="s">
        <v>4276</v>
      </c>
      <c r="B1814">
        <v>56561</v>
      </c>
      <c r="C1814">
        <v>57853</v>
      </c>
      <c r="D1814" t="s">
        <v>4284</v>
      </c>
      <c r="E1814" t="s">
        <v>4276</v>
      </c>
      <c r="F1814">
        <v>56561</v>
      </c>
      <c r="G1814">
        <v>57652</v>
      </c>
      <c r="H1814" t="s">
        <v>4285</v>
      </c>
      <c r="I1814">
        <v>1091</v>
      </c>
    </row>
    <row r="1815" spans="1:9" x14ac:dyDescent="0.25">
      <c r="A1815" t="s">
        <v>4276</v>
      </c>
      <c r="B1815">
        <v>57970</v>
      </c>
      <c r="C1815">
        <v>59166</v>
      </c>
      <c r="D1815" t="s">
        <v>4286</v>
      </c>
      <c r="E1815" t="s">
        <v>4276</v>
      </c>
      <c r="F1815">
        <v>57971</v>
      </c>
      <c r="G1815">
        <v>59062</v>
      </c>
      <c r="H1815" t="s">
        <v>4287</v>
      </c>
      <c r="I1815">
        <v>1091</v>
      </c>
    </row>
    <row r="1816" spans="1:9" x14ac:dyDescent="0.25">
      <c r="A1816" t="s">
        <v>4276</v>
      </c>
      <c r="B1816">
        <v>59243</v>
      </c>
      <c r="C1816">
        <v>60479</v>
      </c>
      <c r="D1816" t="s">
        <v>4288</v>
      </c>
      <c r="E1816" t="s">
        <v>4276</v>
      </c>
      <c r="F1816">
        <v>59243</v>
      </c>
      <c r="G1816">
        <v>60439</v>
      </c>
      <c r="H1816" t="s">
        <v>4289</v>
      </c>
      <c r="I1816">
        <v>1196</v>
      </c>
    </row>
    <row r="1817" spans="1:9" x14ac:dyDescent="0.25">
      <c r="A1817" t="s">
        <v>4276</v>
      </c>
      <c r="B1817">
        <v>61839</v>
      </c>
      <c r="C1817">
        <v>62904</v>
      </c>
      <c r="D1817" t="s">
        <v>4290</v>
      </c>
      <c r="E1817" t="s">
        <v>4276</v>
      </c>
      <c r="F1817">
        <v>61839</v>
      </c>
      <c r="G1817">
        <v>62801</v>
      </c>
      <c r="H1817" t="s">
        <v>4291</v>
      </c>
      <c r="I1817">
        <v>962</v>
      </c>
    </row>
    <row r="1818" spans="1:9" x14ac:dyDescent="0.25">
      <c r="A1818" t="s">
        <v>789</v>
      </c>
      <c r="B1818">
        <v>14055</v>
      </c>
      <c r="C1818">
        <v>15417</v>
      </c>
      <c r="D1818" t="s">
        <v>4292</v>
      </c>
      <c r="E1818" t="s">
        <v>789</v>
      </c>
      <c r="F1818">
        <v>13441</v>
      </c>
      <c r="G1818">
        <v>14511</v>
      </c>
      <c r="H1818" t="s">
        <v>4293</v>
      </c>
      <c r="I1818">
        <v>456</v>
      </c>
    </row>
    <row r="1819" spans="1:9" x14ac:dyDescent="0.25">
      <c r="A1819" t="s">
        <v>789</v>
      </c>
      <c r="B1819">
        <v>14055</v>
      </c>
      <c r="C1819">
        <v>15417</v>
      </c>
      <c r="D1819" t="s">
        <v>4292</v>
      </c>
      <c r="E1819" t="s">
        <v>789</v>
      </c>
      <c r="F1819">
        <v>14056</v>
      </c>
      <c r="G1819">
        <v>15060</v>
      </c>
      <c r="H1819" t="s">
        <v>4294</v>
      </c>
      <c r="I1819">
        <v>1004</v>
      </c>
    </row>
    <row r="1820" spans="1:9" x14ac:dyDescent="0.25">
      <c r="A1820" t="s">
        <v>789</v>
      </c>
      <c r="B1820">
        <v>23369</v>
      </c>
      <c r="C1820">
        <v>24738</v>
      </c>
      <c r="D1820" t="s">
        <v>4295</v>
      </c>
      <c r="E1820" t="s">
        <v>789</v>
      </c>
      <c r="F1820">
        <v>23371</v>
      </c>
      <c r="G1820">
        <v>24294</v>
      </c>
      <c r="H1820" t="s">
        <v>4296</v>
      </c>
      <c r="I1820">
        <v>923</v>
      </c>
    </row>
    <row r="1821" spans="1:9" x14ac:dyDescent="0.25">
      <c r="A1821" t="s">
        <v>789</v>
      </c>
      <c r="B1821">
        <v>24750</v>
      </c>
      <c r="C1821">
        <v>25789</v>
      </c>
      <c r="D1821" t="s">
        <v>4297</v>
      </c>
      <c r="E1821" t="s">
        <v>789</v>
      </c>
      <c r="F1821">
        <v>24750</v>
      </c>
      <c r="G1821">
        <v>25727</v>
      </c>
      <c r="H1821" t="s">
        <v>4298</v>
      </c>
      <c r="I1821">
        <v>977</v>
      </c>
    </row>
    <row r="1822" spans="1:9" x14ac:dyDescent="0.25">
      <c r="A1822" t="s">
        <v>789</v>
      </c>
      <c r="B1822">
        <v>25940</v>
      </c>
      <c r="C1822">
        <v>29551</v>
      </c>
      <c r="D1822" t="s">
        <v>4299</v>
      </c>
      <c r="E1822" t="s">
        <v>789</v>
      </c>
      <c r="F1822">
        <v>25940</v>
      </c>
      <c r="G1822">
        <v>26965</v>
      </c>
      <c r="H1822" t="s">
        <v>4300</v>
      </c>
      <c r="I1822">
        <v>1025</v>
      </c>
    </row>
    <row r="1823" spans="1:9" x14ac:dyDescent="0.25">
      <c r="A1823" t="s">
        <v>789</v>
      </c>
      <c r="B1823">
        <v>25940</v>
      </c>
      <c r="C1823">
        <v>29551</v>
      </c>
      <c r="D1823" t="s">
        <v>4299</v>
      </c>
      <c r="E1823" t="s">
        <v>789</v>
      </c>
      <c r="F1823">
        <v>27351</v>
      </c>
      <c r="G1823">
        <v>28205</v>
      </c>
      <c r="H1823" t="s">
        <v>4301</v>
      </c>
      <c r="I1823">
        <v>854</v>
      </c>
    </row>
    <row r="1824" spans="1:9" x14ac:dyDescent="0.25">
      <c r="A1824" t="s">
        <v>789</v>
      </c>
      <c r="B1824">
        <v>31190</v>
      </c>
      <c r="C1824">
        <v>32250</v>
      </c>
      <c r="D1824" t="s">
        <v>4302</v>
      </c>
      <c r="E1824" t="s">
        <v>789</v>
      </c>
      <c r="F1824">
        <v>31190</v>
      </c>
      <c r="G1824">
        <v>32215</v>
      </c>
      <c r="H1824" t="s">
        <v>4303</v>
      </c>
      <c r="I1824">
        <v>1025</v>
      </c>
    </row>
    <row r="1825" spans="1:9" x14ac:dyDescent="0.25">
      <c r="A1825" t="s">
        <v>795</v>
      </c>
      <c r="B1825">
        <v>5107</v>
      </c>
      <c r="C1825">
        <v>6177</v>
      </c>
      <c r="D1825" t="s">
        <v>4304</v>
      </c>
      <c r="E1825" t="s">
        <v>795</v>
      </c>
      <c r="F1825">
        <v>5146</v>
      </c>
      <c r="G1825">
        <v>6378</v>
      </c>
      <c r="H1825" t="s">
        <v>4305</v>
      </c>
      <c r="I1825">
        <v>1031</v>
      </c>
    </row>
    <row r="1826" spans="1:9" x14ac:dyDescent="0.25">
      <c r="A1826" t="s">
        <v>795</v>
      </c>
      <c r="B1826">
        <v>6255</v>
      </c>
      <c r="C1826">
        <v>7304</v>
      </c>
      <c r="D1826" t="s">
        <v>4306</v>
      </c>
      <c r="E1826" t="s">
        <v>795</v>
      </c>
      <c r="F1826">
        <v>5146</v>
      </c>
      <c r="G1826">
        <v>6378</v>
      </c>
      <c r="H1826" t="s">
        <v>4305</v>
      </c>
      <c r="I1826">
        <v>123</v>
      </c>
    </row>
    <row r="1827" spans="1:9" x14ac:dyDescent="0.25">
      <c r="A1827" t="s">
        <v>795</v>
      </c>
      <c r="B1827">
        <v>6255</v>
      </c>
      <c r="C1827">
        <v>7304</v>
      </c>
      <c r="D1827" t="s">
        <v>4306</v>
      </c>
      <c r="E1827" t="s">
        <v>795</v>
      </c>
      <c r="F1827">
        <v>6256</v>
      </c>
      <c r="G1827">
        <v>7209</v>
      </c>
      <c r="H1827" t="s">
        <v>4307</v>
      </c>
      <c r="I1827">
        <v>953</v>
      </c>
    </row>
    <row r="1828" spans="1:9" x14ac:dyDescent="0.25">
      <c r="A1828" t="s">
        <v>795</v>
      </c>
      <c r="B1828">
        <v>7399</v>
      </c>
      <c r="C1828">
        <v>8303</v>
      </c>
      <c r="D1828" t="s">
        <v>4308</v>
      </c>
      <c r="E1828" t="s">
        <v>795</v>
      </c>
      <c r="F1828">
        <v>7803</v>
      </c>
      <c r="G1828">
        <v>8891</v>
      </c>
      <c r="H1828" t="s">
        <v>4309</v>
      </c>
      <c r="I1828">
        <v>500</v>
      </c>
    </row>
    <row r="1829" spans="1:9" x14ac:dyDescent="0.25">
      <c r="A1829" t="s">
        <v>795</v>
      </c>
      <c r="B1829">
        <v>8460</v>
      </c>
      <c r="C1829">
        <v>9462</v>
      </c>
      <c r="D1829" t="s">
        <v>4310</v>
      </c>
      <c r="E1829" t="s">
        <v>795</v>
      </c>
      <c r="F1829">
        <v>7803</v>
      </c>
      <c r="G1829">
        <v>8891</v>
      </c>
      <c r="H1829" t="s">
        <v>4309</v>
      </c>
      <c r="I1829">
        <v>431</v>
      </c>
    </row>
    <row r="1830" spans="1:9" x14ac:dyDescent="0.25">
      <c r="A1830" t="s">
        <v>795</v>
      </c>
      <c r="B1830">
        <v>8460</v>
      </c>
      <c r="C1830">
        <v>9462</v>
      </c>
      <c r="D1830" t="s">
        <v>4310</v>
      </c>
      <c r="E1830" t="s">
        <v>795</v>
      </c>
      <c r="F1830">
        <v>8774</v>
      </c>
      <c r="G1830">
        <v>9463</v>
      </c>
      <c r="H1830" t="s">
        <v>4311</v>
      </c>
      <c r="I1830">
        <v>688</v>
      </c>
    </row>
    <row r="1831" spans="1:9" x14ac:dyDescent="0.25">
      <c r="A1831" t="s">
        <v>795</v>
      </c>
      <c r="B1831">
        <v>9527</v>
      </c>
      <c r="C1831">
        <v>10440</v>
      </c>
      <c r="D1831" t="s">
        <v>4312</v>
      </c>
      <c r="E1831" t="s">
        <v>795</v>
      </c>
      <c r="F1831">
        <v>9502</v>
      </c>
      <c r="G1831">
        <v>10410</v>
      </c>
      <c r="H1831" t="s">
        <v>4313</v>
      </c>
      <c r="I1831">
        <v>883</v>
      </c>
    </row>
    <row r="1832" spans="1:9" x14ac:dyDescent="0.25">
      <c r="A1832" t="s">
        <v>795</v>
      </c>
      <c r="B1832">
        <v>16921</v>
      </c>
      <c r="C1832">
        <v>18090</v>
      </c>
      <c r="D1832" t="s">
        <v>4314</v>
      </c>
      <c r="E1832" t="s">
        <v>795</v>
      </c>
      <c r="F1832">
        <v>18007</v>
      </c>
      <c r="G1832">
        <v>18972</v>
      </c>
      <c r="H1832" t="s">
        <v>4315</v>
      </c>
      <c r="I1832">
        <v>83</v>
      </c>
    </row>
    <row r="1833" spans="1:9" x14ac:dyDescent="0.25">
      <c r="A1833" t="s">
        <v>795</v>
      </c>
      <c r="B1833">
        <v>18180</v>
      </c>
      <c r="C1833">
        <v>18523</v>
      </c>
      <c r="D1833" t="s">
        <v>4316</v>
      </c>
      <c r="E1833" t="s">
        <v>795</v>
      </c>
      <c r="F1833">
        <v>18007</v>
      </c>
      <c r="G1833">
        <v>18972</v>
      </c>
      <c r="H1833" t="s">
        <v>4315</v>
      </c>
      <c r="I1833">
        <v>343</v>
      </c>
    </row>
    <row r="1834" spans="1:9" x14ac:dyDescent="0.25">
      <c r="A1834" t="s">
        <v>795</v>
      </c>
      <c r="B1834">
        <v>18589</v>
      </c>
      <c r="C1834">
        <v>20637</v>
      </c>
      <c r="D1834" t="s">
        <v>4317</v>
      </c>
      <c r="E1834" t="s">
        <v>795</v>
      </c>
      <c r="F1834">
        <v>18007</v>
      </c>
      <c r="G1834">
        <v>18972</v>
      </c>
      <c r="H1834" t="s">
        <v>4315</v>
      </c>
      <c r="I1834">
        <v>383</v>
      </c>
    </row>
    <row r="1835" spans="1:9" x14ac:dyDescent="0.25">
      <c r="A1835" t="s">
        <v>795</v>
      </c>
      <c r="B1835">
        <v>18589</v>
      </c>
      <c r="C1835">
        <v>20637</v>
      </c>
      <c r="D1835" t="s">
        <v>4317</v>
      </c>
      <c r="E1835" t="s">
        <v>795</v>
      </c>
      <c r="F1835">
        <v>20006</v>
      </c>
      <c r="G1835">
        <v>21340</v>
      </c>
      <c r="H1835" t="s">
        <v>4318</v>
      </c>
      <c r="I1835">
        <v>631</v>
      </c>
    </row>
    <row r="1836" spans="1:9" x14ac:dyDescent="0.25">
      <c r="A1836" t="s">
        <v>795</v>
      </c>
      <c r="B1836">
        <v>20743</v>
      </c>
      <c r="C1836">
        <v>21764</v>
      </c>
      <c r="D1836" t="s">
        <v>4319</v>
      </c>
      <c r="E1836" t="s">
        <v>795</v>
      </c>
      <c r="F1836">
        <v>20006</v>
      </c>
      <c r="G1836">
        <v>21340</v>
      </c>
      <c r="H1836" t="s">
        <v>4318</v>
      </c>
      <c r="I1836">
        <v>597</v>
      </c>
    </row>
    <row r="1837" spans="1:9" x14ac:dyDescent="0.25">
      <c r="A1837" t="s">
        <v>795</v>
      </c>
      <c r="B1837">
        <v>20743</v>
      </c>
      <c r="C1837">
        <v>21764</v>
      </c>
      <c r="D1837" t="s">
        <v>4319</v>
      </c>
      <c r="E1837" t="s">
        <v>795</v>
      </c>
      <c r="F1837">
        <v>21272</v>
      </c>
      <c r="G1837">
        <v>22294</v>
      </c>
      <c r="H1837" t="s">
        <v>4320</v>
      </c>
      <c r="I1837">
        <v>492</v>
      </c>
    </row>
    <row r="1838" spans="1:9" x14ac:dyDescent="0.25">
      <c r="A1838" t="s">
        <v>795</v>
      </c>
      <c r="B1838">
        <v>21776</v>
      </c>
      <c r="C1838">
        <v>22834</v>
      </c>
      <c r="D1838" t="s">
        <v>4321</v>
      </c>
      <c r="E1838" t="s">
        <v>795</v>
      </c>
      <c r="F1838">
        <v>21272</v>
      </c>
      <c r="G1838">
        <v>22294</v>
      </c>
      <c r="H1838" t="s">
        <v>4320</v>
      </c>
      <c r="I1838">
        <v>518</v>
      </c>
    </row>
    <row r="1839" spans="1:9" x14ac:dyDescent="0.25">
      <c r="A1839" t="s">
        <v>795</v>
      </c>
      <c r="B1839">
        <v>24021</v>
      </c>
      <c r="C1839">
        <v>25073</v>
      </c>
      <c r="D1839" t="s">
        <v>798</v>
      </c>
      <c r="E1839" t="s">
        <v>795</v>
      </c>
      <c r="F1839">
        <v>24997</v>
      </c>
      <c r="G1839">
        <v>26085</v>
      </c>
      <c r="H1839" t="s">
        <v>4322</v>
      </c>
      <c r="I1839">
        <v>76</v>
      </c>
    </row>
    <row r="1840" spans="1:9" x14ac:dyDescent="0.25">
      <c r="A1840" t="s">
        <v>795</v>
      </c>
      <c r="B1840">
        <v>25314</v>
      </c>
      <c r="C1840">
        <v>26365</v>
      </c>
      <c r="D1840" t="s">
        <v>4323</v>
      </c>
      <c r="E1840" t="s">
        <v>795</v>
      </c>
      <c r="F1840">
        <v>24997</v>
      </c>
      <c r="G1840">
        <v>26085</v>
      </c>
      <c r="H1840" t="s">
        <v>4322</v>
      </c>
      <c r="I1840">
        <v>771</v>
      </c>
    </row>
    <row r="1841" spans="1:9" x14ac:dyDescent="0.25">
      <c r="A1841" t="s">
        <v>795</v>
      </c>
      <c r="B1841">
        <v>27675</v>
      </c>
      <c r="C1841">
        <v>28740</v>
      </c>
      <c r="D1841" t="s">
        <v>4324</v>
      </c>
      <c r="E1841" t="s">
        <v>795</v>
      </c>
      <c r="F1841">
        <v>28652</v>
      </c>
      <c r="G1841">
        <v>29512</v>
      </c>
      <c r="H1841" t="s">
        <v>4325</v>
      </c>
      <c r="I1841">
        <v>88</v>
      </c>
    </row>
    <row r="1842" spans="1:9" x14ac:dyDescent="0.25">
      <c r="A1842" t="s">
        <v>795</v>
      </c>
      <c r="B1842">
        <v>30323</v>
      </c>
      <c r="C1842">
        <v>31381</v>
      </c>
      <c r="D1842" t="s">
        <v>4326</v>
      </c>
      <c r="E1842" t="s">
        <v>795</v>
      </c>
      <c r="F1842">
        <v>30558</v>
      </c>
      <c r="G1842">
        <v>30716</v>
      </c>
      <c r="H1842" t="s">
        <v>4327</v>
      </c>
      <c r="I1842">
        <v>158</v>
      </c>
    </row>
    <row r="1843" spans="1:9" x14ac:dyDescent="0.25">
      <c r="A1843" t="s">
        <v>4328</v>
      </c>
      <c r="B1843">
        <v>3731</v>
      </c>
      <c r="C1843">
        <v>5051</v>
      </c>
      <c r="D1843" t="s">
        <v>4329</v>
      </c>
      <c r="E1843" t="s">
        <v>4328</v>
      </c>
      <c r="F1843">
        <v>3732</v>
      </c>
      <c r="G1843">
        <v>4712</v>
      </c>
      <c r="H1843" t="s">
        <v>4330</v>
      </c>
      <c r="I1843">
        <v>980</v>
      </c>
    </row>
    <row r="1844" spans="1:9" x14ac:dyDescent="0.25">
      <c r="A1844" t="s">
        <v>4328</v>
      </c>
      <c r="B1844">
        <v>19073</v>
      </c>
      <c r="C1844">
        <v>21845</v>
      </c>
      <c r="D1844" t="s">
        <v>4331</v>
      </c>
      <c r="E1844" t="s">
        <v>4328</v>
      </c>
      <c r="F1844">
        <v>18589</v>
      </c>
      <c r="G1844">
        <v>19578</v>
      </c>
      <c r="H1844" t="s">
        <v>4332</v>
      </c>
      <c r="I1844">
        <v>505</v>
      </c>
    </row>
    <row r="1845" spans="1:9" x14ac:dyDescent="0.25">
      <c r="A1845" t="s">
        <v>4328</v>
      </c>
      <c r="B1845">
        <v>19073</v>
      </c>
      <c r="C1845">
        <v>21845</v>
      </c>
      <c r="D1845" t="s">
        <v>4331</v>
      </c>
      <c r="E1845" t="s">
        <v>4328</v>
      </c>
      <c r="F1845">
        <v>20003</v>
      </c>
      <c r="G1845">
        <v>20599</v>
      </c>
      <c r="H1845" t="s">
        <v>4333</v>
      </c>
      <c r="I1845">
        <v>596</v>
      </c>
    </row>
    <row r="1846" spans="1:9" x14ac:dyDescent="0.25">
      <c r="A1846" t="s">
        <v>4328</v>
      </c>
      <c r="B1846">
        <v>19073</v>
      </c>
      <c r="C1846">
        <v>21845</v>
      </c>
      <c r="D1846" t="s">
        <v>4331</v>
      </c>
      <c r="E1846" t="s">
        <v>4328</v>
      </c>
      <c r="F1846">
        <v>20743</v>
      </c>
      <c r="G1846">
        <v>21717</v>
      </c>
      <c r="H1846" t="s">
        <v>4334</v>
      </c>
      <c r="I1846">
        <v>974</v>
      </c>
    </row>
    <row r="1847" spans="1:9" x14ac:dyDescent="0.25">
      <c r="A1847" t="s">
        <v>4328</v>
      </c>
      <c r="B1847">
        <v>19073</v>
      </c>
      <c r="C1847">
        <v>21845</v>
      </c>
      <c r="D1847" t="s">
        <v>4331</v>
      </c>
      <c r="E1847" t="s">
        <v>4328</v>
      </c>
      <c r="F1847">
        <v>21777</v>
      </c>
      <c r="G1847">
        <v>22766</v>
      </c>
      <c r="H1847" t="s">
        <v>4335</v>
      </c>
      <c r="I1847">
        <v>68</v>
      </c>
    </row>
    <row r="1848" spans="1:9" x14ac:dyDescent="0.25">
      <c r="A1848" t="s">
        <v>4328</v>
      </c>
      <c r="B1848">
        <v>22258</v>
      </c>
      <c r="C1848">
        <v>26087</v>
      </c>
      <c r="D1848" t="s">
        <v>4336</v>
      </c>
      <c r="E1848" t="s">
        <v>4328</v>
      </c>
      <c r="F1848">
        <v>21777</v>
      </c>
      <c r="G1848">
        <v>22766</v>
      </c>
      <c r="H1848" t="s">
        <v>4335</v>
      </c>
      <c r="I1848">
        <v>508</v>
      </c>
    </row>
    <row r="1849" spans="1:9" x14ac:dyDescent="0.25">
      <c r="A1849" t="s">
        <v>4328</v>
      </c>
      <c r="B1849">
        <v>22258</v>
      </c>
      <c r="C1849">
        <v>26087</v>
      </c>
      <c r="D1849" t="s">
        <v>4336</v>
      </c>
      <c r="E1849" t="s">
        <v>4328</v>
      </c>
      <c r="F1849">
        <v>22260</v>
      </c>
      <c r="G1849">
        <v>23210</v>
      </c>
      <c r="H1849" t="s">
        <v>4337</v>
      </c>
      <c r="I1849">
        <v>950</v>
      </c>
    </row>
    <row r="1850" spans="1:9" x14ac:dyDescent="0.25">
      <c r="A1850" t="s">
        <v>4328</v>
      </c>
      <c r="B1850">
        <v>22258</v>
      </c>
      <c r="C1850">
        <v>26087</v>
      </c>
      <c r="D1850" t="s">
        <v>4336</v>
      </c>
      <c r="E1850" t="s">
        <v>4328</v>
      </c>
      <c r="F1850">
        <v>22911</v>
      </c>
      <c r="G1850">
        <v>23933</v>
      </c>
      <c r="H1850" t="s">
        <v>4338</v>
      </c>
      <c r="I1850">
        <v>1022</v>
      </c>
    </row>
    <row r="1851" spans="1:9" x14ac:dyDescent="0.25">
      <c r="A1851" t="s">
        <v>4328</v>
      </c>
      <c r="B1851">
        <v>22258</v>
      </c>
      <c r="C1851">
        <v>26087</v>
      </c>
      <c r="D1851" t="s">
        <v>4336</v>
      </c>
      <c r="E1851" t="s">
        <v>4328</v>
      </c>
      <c r="F1851">
        <v>24021</v>
      </c>
      <c r="G1851">
        <v>25034</v>
      </c>
      <c r="H1851" t="s">
        <v>4339</v>
      </c>
      <c r="I1851">
        <v>1013</v>
      </c>
    </row>
    <row r="1852" spans="1:9" x14ac:dyDescent="0.25">
      <c r="A1852" t="s">
        <v>4328</v>
      </c>
      <c r="B1852">
        <v>22258</v>
      </c>
      <c r="C1852">
        <v>26087</v>
      </c>
      <c r="D1852" t="s">
        <v>4336</v>
      </c>
      <c r="E1852" t="s">
        <v>4328</v>
      </c>
      <c r="F1852">
        <v>24057</v>
      </c>
      <c r="G1852">
        <v>24728</v>
      </c>
      <c r="H1852" t="s">
        <v>4340</v>
      </c>
      <c r="I1852">
        <v>671</v>
      </c>
    </row>
    <row r="1853" spans="1:9" x14ac:dyDescent="0.25">
      <c r="A1853" t="s">
        <v>4328</v>
      </c>
      <c r="B1853">
        <v>22258</v>
      </c>
      <c r="C1853">
        <v>26087</v>
      </c>
      <c r="D1853" t="s">
        <v>4336</v>
      </c>
      <c r="E1853" t="s">
        <v>4328</v>
      </c>
      <c r="F1853">
        <v>25314</v>
      </c>
      <c r="G1853">
        <v>26105</v>
      </c>
      <c r="H1853" t="s">
        <v>4341</v>
      </c>
      <c r="I1853">
        <v>773</v>
      </c>
    </row>
    <row r="1854" spans="1:9" x14ac:dyDescent="0.25">
      <c r="A1854" t="s">
        <v>4328</v>
      </c>
      <c r="B1854">
        <v>37256</v>
      </c>
      <c r="C1854">
        <v>38496</v>
      </c>
      <c r="D1854" t="s">
        <v>4342</v>
      </c>
      <c r="E1854" t="s">
        <v>4328</v>
      </c>
      <c r="F1854">
        <v>37258</v>
      </c>
      <c r="G1854">
        <v>38208</v>
      </c>
      <c r="H1854" t="s">
        <v>4343</v>
      </c>
      <c r="I1854">
        <v>950</v>
      </c>
    </row>
    <row r="1855" spans="1:9" x14ac:dyDescent="0.25">
      <c r="A1855" t="s">
        <v>4328</v>
      </c>
      <c r="B1855">
        <v>44090</v>
      </c>
      <c r="C1855">
        <v>44462</v>
      </c>
      <c r="D1855" t="s">
        <v>4344</v>
      </c>
      <c r="E1855" t="s">
        <v>4328</v>
      </c>
      <c r="F1855">
        <v>43381</v>
      </c>
      <c r="G1855">
        <v>44265</v>
      </c>
      <c r="H1855" t="s">
        <v>4345</v>
      </c>
      <c r="I1855">
        <v>175</v>
      </c>
    </row>
    <row r="1856" spans="1:9" x14ac:dyDescent="0.25">
      <c r="A1856" t="s">
        <v>4328</v>
      </c>
      <c r="B1856">
        <v>44470</v>
      </c>
      <c r="C1856">
        <v>47436</v>
      </c>
      <c r="D1856" t="s">
        <v>4346</v>
      </c>
      <c r="E1856" t="s">
        <v>4328</v>
      </c>
      <c r="F1856">
        <v>45789</v>
      </c>
      <c r="G1856">
        <v>47363</v>
      </c>
      <c r="H1856" t="s">
        <v>4347</v>
      </c>
      <c r="I1856">
        <v>1574</v>
      </c>
    </row>
    <row r="1857" spans="1:9" x14ac:dyDescent="0.25">
      <c r="A1857" t="s">
        <v>4328</v>
      </c>
      <c r="B1857">
        <v>53287</v>
      </c>
      <c r="C1857">
        <v>54769</v>
      </c>
      <c r="D1857" t="s">
        <v>4348</v>
      </c>
      <c r="E1857" t="s">
        <v>4328</v>
      </c>
      <c r="F1857">
        <v>53730</v>
      </c>
      <c r="G1857">
        <v>54623</v>
      </c>
      <c r="H1857" t="s">
        <v>4349</v>
      </c>
      <c r="I1857">
        <v>893</v>
      </c>
    </row>
    <row r="1858" spans="1:9" x14ac:dyDescent="0.25">
      <c r="A1858" t="s">
        <v>4328</v>
      </c>
      <c r="B1858">
        <v>54863</v>
      </c>
      <c r="C1858">
        <v>56198</v>
      </c>
      <c r="D1858" t="s">
        <v>4350</v>
      </c>
      <c r="E1858" t="s">
        <v>4328</v>
      </c>
      <c r="F1858">
        <v>54863</v>
      </c>
      <c r="G1858">
        <v>56119</v>
      </c>
      <c r="H1858" t="s">
        <v>4351</v>
      </c>
      <c r="I1858">
        <v>1256</v>
      </c>
    </row>
    <row r="1859" spans="1:9" x14ac:dyDescent="0.25">
      <c r="A1859" t="s">
        <v>4328</v>
      </c>
      <c r="B1859">
        <v>58460</v>
      </c>
      <c r="C1859">
        <v>60973</v>
      </c>
      <c r="D1859" t="s">
        <v>4352</v>
      </c>
      <c r="E1859" t="s">
        <v>4328</v>
      </c>
      <c r="F1859">
        <v>59679</v>
      </c>
      <c r="G1859">
        <v>60188</v>
      </c>
      <c r="H1859" t="s">
        <v>4353</v>
      </c>
      <c r="I1859">
        <v>509</v>
      </c>
    </row>
    <row r="1860" spans="1:9" x14ac:dyDescent="0.25">
      <c r="A1860" t="s">
        <v>4328</v>
      </c>
      <c r="B1860">
        <v>61612</v>
      </c>
      <c r="C1860">
        <v>63017</v>
      </c>
      <c r="D1860" t="s">
        <v>4354</v>
      </c>
      <c r="E1860" t="s">
        <v>4328</v>
      </c>
      <c r="F1860">
        <v>62121</v>
      </c>
      <c r="G1860">
        <v>62942</v>
      </c>
      <c r="H1860" t="s">
        <v>4355</v>
      </c>
      <c r="I1860">
        <v>821</v>
      </c>
    </row>
    <row r="1861" spans="1:9" x14ac:dyDescent="0.25">
      <c r="A1861" t="s">
        <v>4328</v>
      </c>
      <c r="B1861">
        <v>68585</v>
      </c>
      <c r="C1861">
        <v>69866</v>
      </c>
      <c r="D1861" t="s">
        <v>4356</v>
      </c>
      <c r="E1861" t="s">
        <v>4328</v>
      </c>
      <c r="F1861">
        <v>68585</v>
      </c>
      <c r="G1861">
        <v>69040</v>
      </c>
      <c r="H1861" t="s">
        <v>4357</v>
      </c>
      <c r="I1861">
        <v>455</v>
      </c>
    </row>
    <row r="1862" spans="1:9" x14ac:dyDescent="0.25">
      <c r="A1862" t="s">
        <v>799</v>
      </c>
      <c r="B1862">
        <v>22453</v>
      </c>
      <c r="C1862">
        <v>25802</v>
      </c>
      <c r="D1862" t="s">
        <v>4358</v>
      </c>
      <c r="E1862" t="s">
        <v>799</v>
      </c>
      <c r="F1862">
        <v>24468</v>
      </c>
      <c r="G1862">
        <v>24893</v>
      </c>
      <c r="H1862" t="s">
        <v>4359</v>
      </c>
      <c r="I1862">
        <v>425</v>
      </c>
    </row>
    <row r="1863" spans="1:9" x14ac:dyDescent="0.25">
      <c r="A1863" t="s">
        <v>799</v>
      </c>
      <c r="B1863">
        <v>36888</v>
      </c>
      <c r="C1863">
        <v>52260</v>
      </c>
      <c r="D1863" t="s">
        <v>802</v>
      </c>
      <c r="E1863" t="s">
        <v>799</v>
      </c>
      <c r="F1863">
        <v>36888</v>
      </c>
      <c r="G1863">
        <v>38336</v>
      </c>
      <c r="H1863" t="s">
        <v>4360</v>
      </c>
      <c r="I1863">
        <v>1448</v>
      </c>
    </row>
    <row r="1864" spans="1:9" x14ac:dyDescent="0.25">
      <c r="A1864" t="s">
        <v>799</v>
      </c>
      <c r="B1864">
        <v>36888</v>
      </c>
      <c r="C1864">
        <v>52260</v>
      </c>
      <c r="D1864" t="s">
        <v>802</v>
      </c>
      <c r="E1864" t="s">
        <v>799</v>
      </c>
      <c r="F1864">
        <v>39945</v>
      </c>
      <c r="G1864">
        <v>41036</v>
      </c>
      <c r="H1864" t="s">
        <v>4361</v>
      </c>
      <c r="I1864">
        <v>1091</v>
      </c>
    </row>
    <row r="1865" spans="1:9" x14ac:dyDescent="0.25">
      <c r="A1865" t="s">
        <v>799</v>
      </c>
      <c r="B1865">
        <v>36888</v>
      </c>
      <c r="C1865">
        <v>52260</v>
      </c>
      <c r="D1865" t="s">
        <v>802</v>
      </c>
      <c r="E1865" t="s">
        <v>799</v>
      </c>
      <c r="F1865">
        <v>43982</v>
      </c>
      <c r="G1865">
        <v>45031</v>
      </c>
      <c r="H1865" t="s">
        <v>4362</v>
      </c>
      <c r="I1865">
        <v>1049</v>
      </c>
    </row>
    <row r="1866" spans="1:9" x14ac:dyDescent="0.25">
      <c r="A1866" t="s">
        <v>799</v>
      </c>
      <c r="B1866">
        <v>52313</v>
      </c>
      <c r="C1866">
        <v>53651</v>
      </c>
      <c r="D1866" t="s">
        <v>4363</v>
      </c>
      <c r="E1866" t="s">
        <v>799</v>
      </c>
      <c r="F1866">
        <v>52315</v>
      </c>
      <c r="G1866">
        <v>53220</v>
      </c>
      <c r="H1866" t="s">
        <v>4364</v>
      </c>
      <c r="I1866">
        <v>905</v>
      </c>
    </row>
    <row r="1867" spans="1:9" x14ac:dyDescent="0.25">
      <c r="A1867" t="s">
        <v>799</v>
      </c>
      <c r="B1867">
        <v>53668</v>
      </c>
      <c r="C1867">
        <v>54727</v>
      </c>
      <c r="D1867" t="s">
        <v>4365</v>
      </c>
      <c r="E1867" t="s">
        <v>799</v>
      </c>
      <c r="F1867">
        <v>53669</v>
      </c>
      <c r="G1867">
        <v>54631</v>
      </c>
      <c r="H1867" t="s">
        <v>4366</v>
      </c>
      <c r="I1867">
        <v>962</v>
      </c>
    </row>
    <row r="1868" spans="1:9" x14ac:dyDescent="0.25">
      <c r="A1868" t="s">
        <v>799</v>
      </c>
      <c r="B1868">
        <v>64499</v>
      </c>
      <c r="C1868">
        <v>66623</v>
      </c>
      <c r="D1868" t="s">
        <v>813</v>
      </c>
      <c r="E1868" t="s">
        <v>799</v>
      </c>
      <c r="F1868">
        <v>65489</v>
      </c>
      <c r="G1868">
        <v>65866</v>
      </c>
      <c r="H1868" t="s">
        <v>4367</v>
      </c>
      <c r="I1868">
        <v>377</v>
      </c>
    </row>
    <row r="1869" spans="1:9" x14ac:dyDescent="0.25">
      <c r="A1869" t="s">
        <v>799</v>
      </c>
      <c r="B1869">
        <v>68212</v>
      </c>
      <c r="C1869">
        <v>70576</v>
      </c>
      <c r="D1869" t="s">
        <v>814</v>
      </c>
      <c r="E1869" t="s">
        <v>799</v>
      </c>
      <c r="F1869">
        <v>69528</v>
      </c>
      <c r="G1869">
        <v>70505</v>
      </c>
      <c r="H1869" t="s">
        <v>4368</v>
      </c>
      <c r="I1869">
        <v>977</v>
      </c>
    </row>
    <row r="1870" spans="1:9" x14ac:dyDescent="0.25">
      <c r="A1870" t="s">
        <v>799</v>
      </c>
      <c r="B1870">
        <v>85144</v>
      </c>
      <c r="C1870">
        <v>87106</v>
      </c>
      <c r="D1870" t="s">
        <v>4369</v>
      </c>
      <c r="E1870" t="s">
        <v>799</v>
      </c>
      <c r="F1870">
        <v>85146</v>
      </c>
      <c r="G1870">
        <v>86612</v>
      </c>
      <c r="H1870" t="s">
        <v>4370</v>
      </c>
      <c r="I1870">
        <v>1466</v>
      </c>
    </row>
    <row r="1871" spans="1:9" x14ac:dyDescent="0.25">
      <c r="A1871" t="s">
        <v>799</v>
      </c>
      <c r="B1871">
        <v>149394</v>
      </c>
      <c r="C1871">
        <v>150138</v>
      </c>
      <c r="D1871" t="s">
        <v>820</v>
      </c>
      <c r="E1871" t="s">
        <v>799</v>
      </c>
      <c r="F1871">
        <v>148617</v>
      </c>
      <c r="G1871">
        <v>149519</v>
      </c>
      <c r="H1871" t="s">
        <v>4371</v>
      </c>
      <c r="I1871">
        <v>125</v>
      </c>
    </row>
    <row r="1872" spans="1:9" x14ac:dyDescent="0.25">
      <c r="A1872" t="s">
        <v>822</v>
      </c>
      <c r="B1872">
        <v>61</v>
      </c>
      <c r="C1872">
        <v>3232</v>
      </c>
      <c r="D1872" t="s">
        <v>823</v>
      </c>
      <c r="E1872" t="s">
        <v>822</v>
      </c>
      <c r="F1872">
        <v>1915</v>
      </c>
      <c r="G1872">
        <v>2874</v>
      </c>
      <c r="H1872" t="s">
        <v>4372</v>
      </c>
      <c r="I1872">
        <v>959</v>
      </c>
    </row>
    <row r="1873" spans="1:9" x14ac:dyDescent="0.25">
      <c r="A1873" t="s">
        <v>822</v>
      </c>
      <c r="B1873">
        <v>3266</v>
      </c>
      <c r="C1873">
        <v>5682</v>
      </c>
      <c r="D1873" t="s">
        <v>825</v>
      </c>
      <c r="E1873" t="s">
        <v>822</v>
      </c>
      <c r="F1873">
        <v>3266</v>
      </c>
      <c r="G1873">
        <v>4510</v>
      </c>
      <c r="H1873" t="s">
        <v>4373</v>
      </c>
      <c r="I1873">
        <v>1244</v>
      </c>
    </row>
    <row r="1874" spans="1:9" x14ac:dyDescent="0.25">
      <c r="A1874" t="s">
        <v>822</v>
      </c>
      <c r="B1874">
        <v>7278</v>
      </c>
      <c r="C1874">
        <v>8462</v>
      </c>
      <c r="D1874" t="s">
        <v>4374</v>
      </c>
      <c r="E1874" t="s">
        <v>822</v>
      </c>
      <c r="F1874">
        <v>7279</v>
      </c>
      <c r="G1874">
        <v>8352</v>
      </c>
      <c r="H1874" t="s">
        <v>4375</v>
      </c>
      <c r="I1874">
        <v>1073</v>
      </c>
    </row>
    <row r="1875" spans="1:9" x14ac:dyDescent="0.25">
      <c r="A1875" t="s">
        <v>822</v>
      </c>
      <c r="B1875">
        <v>10101</v>
      </c>
      <c r="C1875">
        <v>13644</v>
      </c>
      <c r="D1875" t="s">
        <v>828</v>
      </c>
      <c r="E1875" t="s">
        <v>822</v>
      </c>
      <c r="F1875">
        <v>12355</v>
      </c>
      <c r="G1875">
        <v>13116</v>
      </c>
      <c r="H1875" t="s">
        <v>4376</v>
      </c>
      <c r="I1875">
        <v>761</v>
      </c>
    </row>
    <row r="1876" spans="1:9" x14ac:dyDescent="0.25">
      <c r="A1876" t="s">
        <v>822</v>
      </c>
      <c r="B1876">
        <v>13724</v>
      </c>
      <c r="C1876">
        <v>15008</v>
      </c>
      <c r="D1876" t="s">
        <v>4377</v>
      </c>
      <c r="E1876" t="s">
        <v>822</v>
      </c>
      <c r="F1876">
        <v>13726</v>
      </c>
      <c r="G1876">
        <v>14610</v>
      </c>
      <c r="H1876" t="s">
        <v>4378</v>
      </c>
      <c r="I1876">
        <v>884</v>
      </c>
    </row>
    <row r="1877" spans="1:9" x14ac:dyDescent="0.25">
      <c r="A1877" t="s">
        <v>822</v>
      </c>
      <c r="B1877">
        <v>15107</v>
      </c>
      <c r="C1877">
        <v>17327</v>
      </c>
      <c r="D1877" t="s">
        <v>830</v>
      </c>
      <c r="E1877" t="s">
        <v>822</v>
      </c>
      <c r="F1877">
        <v>15107</v>
      </c>
      <c r="G1877">
        <v>16192</v>
      </c>
      <c r="H1877" t="s">
        <v>4379</v>
      </c>
      <c r="I1877">
        <v>1085</v>
      </c>
    </row>
    <row r="1878" spans="1:9" x14ac:dyDescent="0.25">
      <c r="A1878" t="s">
        <v>822</v>
      </c>
      <c r="B1878">
        <v>15107</v>
      </c>
      <c r="C1878">
        <v>17327</v>
      </c>
      <c r="D1878" t="s">
        <v>830</v>
      </c>
      <c r="E1878" t="s">
        <v>822</v>
      </c>
      <c r="F1878">
        <v>16910</v>
      </c>
      <c r="G1878">
        <v>17239</v>
      </c>
      <c r="H1878" t="s">
        <v>4380</v>
      </c>
      <c r="I1878">
        <v>329</v>
      </c>
    </row>
    <row r="1879" spans="1:9" x14ac:dyDescent="0.25">
      <c r="A1879" t="s">
        <v>822</v>
      </c>
      <c r="B1879">
        <v>17352</v>
      </c>
      <c r="C1879">
        <v>17853</v>
      </c>
      <c r="D1879" t="s">
        <v>4381</v>
      </c>
      <c r="E1879" t="s">
        <v>822</v>
      </c>
      <c r="F1879">
        <v>17710</v>
      </c>
      <c r="G1879">
        <v>18657</v>
      </c>
      <c r="H1879" t="s">
        <v>4382</v>
      </c>
      <c r="I1879">
        <v>143</v>
      </c>
    </row>
    <row r="1880" spans="1:9" x14ac:dyDescent="0.25">
      <c r="A1880" t="s">
        <v>822</v>
      </c>
      <c r="B1880">
        <v>17858</v>
      </c>
      <c r="C1880">
        <v>20755</v>
      </c>
      <c r="D1880" t="s">
        <v>4383</v>
      </c>
      <c r="E1880" t="s">
        <v>822</v>
      </c>
      <c r="F1880">
        <v>17710</v>
      </c>
      <c r="G1880">
        <v>18657</v>
      </c>
      <c r="H1880" t="s">
        <v>4382</v>
      </c>
      <c r="I1880">
        <v>799</v>
      </c>
    </row>
    <row r="1881" spans="1:9" x14ac:dyDescent="0.25">
      <c r="A1881" t="s">
        <v>822</v>
      </c>
      <c r="B1881">
        <v>17858</v>
      </c>
      <c r="C1881">
        <v>20755</v>
      </c>
      <c r="D1881" t="s">
        <v>4383</v>
      </c>
      <c r="E1881" t="s">
        <v>822</v>
      </c>
      <c r="F1881">
        <v>17937</v>
      </c>
      <c r="G1881">
        <v>18242</v>
      </c>
      <c r="H1881" t="s">
        <v>4384</v>
      </c>
      <c r="I1881">
        <v>305</v>
      </c>
    </row>
    <row r="1882" spans="1:9" x14ac:dyDescent="0.25">
      <c r="A1882" t="s">
        <v>822</v>
      </c>
      <c r="B1882">
        <v>17858</v>
      </c>
      <c r="C1882">
        <v>20755</v>
      </c>
      <c r="D1882" t="s">
        <v>4383</v>
      </c>
      <c r="E1882" t="s">
        <v>822</v>
      </c>
      <c r="F1882">
        <v>19311</v>
      </c>
      <c r="G1882">
        <v>20621</v>
      </c>
      <c r="H1882" t="s">
        <v>4385</v>
      </c>
      <c r="I1882">
        <v>1310</v>
      </c>
    </row>
    <row r="1883" spans="1:9" x14ac:dyDescent="0.25">
      <c r="A1883" t="s">
        <v>822</v>
      </c>
      <c r="B1883">
        <v>25039</v>
      </c>
      <c r="C1883">
        <v>27236</v>
      </c>
      <c r="D1883" t="s">
        <v>4386</v>
      </c>
      <c r="E1883" t="s">
        <v>822</v>
      </c>
      <c r="F1883">
        <v>25039</v>
      </c>
      <c r="G1883">
        <v>25824</v>
      </c>
      <c r="H1883" t="s">
        <v>4387</v>
      </c>
      <c r="I1883">
        <v>785</v>
      </c>
    </row>
    <row r="1884" spans="1:9" x14ac:dyDescent="0.25">
      <c r="A1884" t="s">
        <v>822</v>
      </c>
      <c r="B1884">
        <v>25039</v>
      </c>
      <c r="C1884">
        <v>27236</v>
      </c>
      <c r="D1884" t="s">
        <v>4386</v>
      </c>
      <c r="E1884" t="s">
        <v>822</v>
      </c>
      <c r="F1884">
        <v>26134</v>
      </c>
      <c r="G1884">
        <v>27192</v>
      </c>
      <c r="H1884" t="s">
        <v>4388</v>
      </c>
      <c r="I1884">
        <v>1058</v>
      </c>
    </row>
    <row r="1885" spans="1:9" x14ac:dyDescent="0.25">
      <c r="A1885" t="s">
        <v>822</v>
      </c>
      <c r="B1885">
        <v>27377</v>
      </c>
      <c r="C1885">
        <v>30088</v>
      </c>
      <c r="D1885" t="s">
        <v>832</v>
      </c>
      <c r="E1885" t="s">
        <v>822</v>
      </c>
      <c r="F1885">
        <v>27378</v>
      </c>
      <c r="G1885">
        <v>28613</v>
      </c>
      <c r="H1885" t="s">
        <v>4389</v>
      </c>
      <c r="I1885">
        <v>1235</v>
      </c>
    </row>
    <row r="1886" spans="1:9" x14ac:dyDescent="0.25">
      <c r="A1886" t="s">
        <v>822</v>
      </c>
      <c r="B1886">
        <v>38916</v>
      </c>
      <c r="C1886">
        <v>40238</v>
      </c>
      <c r="D1886" t="s">
        <v>4390</v>
      </c>
      <c r="E1886" t="s">
        <v>822</v>
      </c>
      <c r="F1886">
        <v>38403</v>
      </c>
      <c r="G1886">
        <v>39254</v>
      </c>
      <c r="H1886" t="s">
        <v>4391</v>
      </c>
      <c r="I1886">
        <v>338</v>
      </c>
    </row>
    <row r="1887" spans="1:9" x14ac:dyDescent="0.25">
      <c r="A1887" t="s">
        <v>822</v>
      </c>
      <c r="B1887">
        <v>38916</v>
      </c>
      <c r="C1887">
        <v>40238</v>
      </c>
      <c r="D1887" t="s">
        <v>4390</v>
      </c>
      <c r="E1887" t="s">
        <v>822</v>
      </c>
      <c r="F1887">
        <v>38917</v>
      </c>
      <c r="G1887">
        <v>39942</v>
      </c>
      <c r="H1887" t="s">
        <v>4392</v>
      </c>
      <c r="I1887">
        <v>1025</v>
      </c>
    </row>
    <row r="1888" spans="1:9" x14ac:dyDescent="0.25">
      <c r="A1888" t="s">
        <v>822</v>
      </c>
      <c r="B1888">
        <v>72574</v>
      </c>
      <c r="C1888">
        <v>74190</v>
      </c>
      <c r="D1888" t="s">
        <v>4393</v>
      </c>
      <c r="E1888" t="s">
        <v>822</v>
      </c>
      <c r="F1888">
        <v>73205</v>
      </c>
      <c r="G1888">
        <v>74110</v>
      </c>
      <c r="H1888" t="s">
        <v>4394</v>
      </c>
      <c r="I1888">
        <v>905</v>
      </c>
    </row>
    <row r="1889" spans="1:9" x14ac:dyDescent="0.25">
      <c r="A1889" t="s">
        <v>822</v>
      </c>
      <c r="B1889">
        <v>74260</v>
      </c>
      <c r="C1889">
        <v>75318</v>
      </c>
      <c r="D1889" t="s">
        <v>4395</v>
      </c>
      <c r="E1889" t="s">
        <v>822</v>
      </c>
      <c r="F1889">
        <v>74261</v>
      </c>
      <c r="G1889">
        <v>75223</v>
      </c>
      <c r="H1889" t="s">
        <v>4396</v>
      </c>
      <c r="I1889">
        <v>962</v>
      </c>
    </row>
    <row r="1890" spans="1:9" x14ac:dyDescent="0.25">
      <c r="A1890" t="s">
        <v>822</v>
      </c>
      <c r="B1890">
        <v>80276</v>
      </c>
      <c r="C1890">
        <v>81809</v>
      </c>
      <c r="D1890" t="s">
        <v>4397</v>
      </c>
      <c r="E1890" t="s">
        <v>822</v>
      </c>
      <c r="F1890">
        <v>80278</v>
      </c>
      <c r="G1890">
        <v>81312</v>
      </c>
      <c r="H1890" t="s">
        <v>4398</v>
      </c>
      <c r="I1890">
        <v>1034</v>
      </c>
    </row>
    <row r="1891" spans="1:9" x14ac:dyDescent="0.25">
      <c r="A1891" t="s">
        <v>822</v>
      </c>
      <c r="B1891">
        <v>88469</v>
      </c>
      <c r="C1891">
        <v>90386</v>
      </c>
      <c r="D1891" t="s">
        <v>4399</v>
      </c>
      <c r="E1891" t="s">
        <v>822</v>
      </c>
      <c r="F1891">
        <v>88469</v>
      </c>
      <c r="G1891">
        <v>90250</v>
      </c>
      <c r="H1891" t="s">
        <v>4400</v>
      </c>
      <c r="I1891">
        <v>1781</v>
      </c>
    </row>
    <row r="1892" spans="1:9" x14ac:dyDescent="0.25">
      <c r="A1892" t="s">
        <v>835</v>
      </c>
      <c r="B1892">
        <v>8041</v>
      </c>
      <c r="C1892">
        <v>9537</v>
      </c>
      <c r="D1892" t="s">
        <v>836</v>
      </c>
      <c r="E1892" t="s">
        <v>835</v>
      </c>
      <c r="F1892">
        <v>8727</v>
      </c>
      <c r="G1892">
        <v>9425</v>
      </c>
      <c r="H1892" t="s">
        <v>4401</v>
      </c>
      <c r="I1892">
        <v>698</v>
      </c>
    </row>
    <row r="1893" spans="1:9" x14ac:dyDescent="0.25">
      <c r="A1893" t="s">
        <v>835</v>
      </c>
      <c r="B1893">
        <v>9607</v>
      </c>
      <c r="C1893">
        <v>10578</v>
      </c>
      <c r="D1893" t="s">
        <v>838</v>
      </c>
      <c r="E1893" t="s">
        <v>835</v>
      </c>
      <c r="F1893">
        <v>9899</v>
      </c>
      <c r="G1893">
        <v>10261</v>
      </c>
      <c r="H1893" t="s">
        <v>4402</v>
      </c>
      <c r="I1893">
        <v>362</v>
      </c>
    </row>
    <row r="1894" spans="1:9" x14ac:dyDescent="0.25">
      <c r="A1894" t="s">
        <v>835</v>
      </c>
      <c r="B1894">
        <v>10813</v>
      </c>
      <c r="C1894">
        <v>14659</v>
      </c>
      <c r="D1894" t="s">
        <v>840</v>
      </c>
      <c r="E1894" t="s">
        <v>835</v>
      </c>
      <c r="F1894">
        <v>10813</v>
      </c>
      <c r="G1894">
        <v>11760</v>
      </c>
      <c r="H1894" t="s">
        <v>4403</v>
      </c>
      <c r="I1894">
        <v>947</v>
      </c>
    </row>
    <row r="1895" spans="1:9" x14ac:dyDescent="0.25">
      <c r="A1895" t="s">
        <v>835</v>
      </c>
      <c r="B1895">
        <v>10813</v>
      </c>
      <c r="C1895">
        <v>14659</v>
      </c>
      <c r="D1895" t="s">
        <v>840</v>
      </c>
      <c r="E1895" t="s">
        <v>835</v>
      </c>
      <c r="F1895">
        <v>12147</v>
      </c>
      <c r="G1895">
        <v>13718</v>
      </c>
      <c r="H1895" t="s">
        <v>4404</v>
      </c>
      <c r="I1895">
        <v>1571</v>
      </c>
    </row>
    <row r="1896" spans="1:9" x14ac:dyDescent="0.25">
      <c r="A1896" t="s">
        <v>835</v>
      </c>
      <c r="B1896">
        <v>24232</v>
      </c>
      <c r="C1896">
        <v>25484</v>
      </c>
      <c r="D1896" t="s">
        <v>841</v>
      </c>
      <c r="E1896" t="s">
        <v>835</v>
      </c>
      <c r="F1896">
        <v>24232</v>
      </c>
      <c r="G1896">
        <v>25116</v>
      </c>
      <c r="H1896" t="s">
        <v>4405</v>
      </c>
      <c r="I1896">
        <v>884</v>
      </c>
    </row>
    <row r="1897" spans="1:9" x14ac:dyDescent="0.25">
      <c r="A1897" t="s">
        <v>835</v>
      </c>
      <c r="B1897">
        <v>25495</v>
      </c>
      <c r="C1897">
        <v>27908</v>
      </c>
      <c r="D1897" t="s">
        <v>4406</v>
      </c>
      <c r="E1897" t="s">
        <v>835</v>
      </c>
      <c r="F1897">
        <v>25600</v>
      </c>
      <c r="G1897">
        <v>27195</v>
      </c>
      <c r="H1897" t="s">
        <v>4407</v>
      </c>
      <c r="I1897">
        <v>1595</v>
      </c>
    </row>
    <row r="1898" spans="1:9" x14ac:dyDescent="0.25">
      <c r="A1898" t="s">
        <v>835</v>
      </c>
      <c r="B1898">
        <v>25495</v>
      </c>
      <c r="C1898">
        <v>27908</v>
      </c>
      <c r="D1898" t="s">
        <v>4406</v>
      </c>
      <c r="E1898" t="s">
        <v>835</v>
      </c>
      <c r="F1898">
        <v>27283</v>
      </c>
      <c r="G1898">
        <v>27798</v>
      </c>
      <c r="H1898" t="s">
        <v>4408</v>
      </c>
      <c r="I1898">
        <v>515</v>
      </c>
    </row>
    <row r="1899" spans="1:9" x14ac:dyDescent="0.25">
      <c r="A1899" t="s">
        <v>835</v>
      </c>
      <c r="B1899">
        <v>28068</v>
      </c>
      <c r="C1899">
        <v>30233</v>
      </c>
      <c r="D1899" t="s">
        <v>843</v>
      </c>
      <c r="E1899" t="s">
        <v>835</v>
      </c>
      <c r="F1899">
        <v>29568</v>
      </c>
      <c r="G1899">
        <v>30146</v>
      </c>
      <c r="H1899" t="s">
        <v>4409</v>
      </c>
      <c r="I1899">
        <v>578</v>
      </c>
    </row>
    <row r="1900" spans="1:9" x14ac:dyDescent="0.25">
      <c r="A1900" t="s">
        <v>835</v>
      </c>
      <c r="B1900">
        <v>30306</v>
      </c>
      <c r="C1900">
        <v>32062</v>
      </c>
      <c r="D1900" t="s">
        <v>4410</v>
      </c>
      <c r="E1900" t="s">
        <v>835</v>
      </c>
      <c r="F1900">
        <v>30805</v>
      </c>
      <c r="G1900">
        <v>31533</v>
      </c>
      <c r="H1900" t="s">
        <v>4411</v>
      </c>
      <c r="I1900">
        <v>728</v>
      </c>
    </row>
    <row r="1901" spans="1:9" x14ac:dyDescent="0.25">
      <c r="A1901" t="s">
        <v>835</v>
      </c>
      <c r="B1901">
        <v>32181</v>
      </c>
      <c r="C1901">
        <v>34096</v>
      </c>
      <c r="D1901" t="s">
        <v>4412</v>
      </c>
      <c r="E1901" t="s">
        <v>835</v>
      </c>
      <c r="F1901">
        <v>32869</v>
      </c>
      <c r="G1901">
        <v>34089</v>
      </c>
      <c r="H1901" t="s">
        <v>4413</v>
      </c>
      <c r="I1901">
        <v>1220</v>
      </c>
    </row>
    <row r="1902" spans="1:9" x14ac:dyDescent="0.25">
      <c r="A1902" t="s">
        <v>835</v>
      </c>
      <c r="B1902">
        <v>36346</v>
      </c>
      <c r="C1902">
        <v>37692</v>
      </c>
      <c r="D1902" t="s">
        <v>4414</v>
      </c>
      <c r="E1902" t="s">
        <v>835</v>
      </c>
      <c r="F1902">
        <v>36346</v>
      </c>
      <c r="G1902">
        <v>37635</v>
      </c>
      <c r="H1902" t="s">
        <v>4415</v>
      </c>
      <c r="I1902">
        <v>1289</v>
      </c>
    </row>
    <row r="1903" spans="1:9" x14ac:dyDescent="0.25">
      <c r="A1903" t="s">
        <v>835</v>
      </c>
      <c r="B1903">
        <v>38971</v>
      </c>
      <c r="C1903">
        <v>40309</v>
      </c>
      <c r="D1903" t="s">
        <v>4416</v>
      </c>
      <c r="E1903" t="s">
        <v>835</v>
      </c>
      <c r="F1903">
        <v>38971</v>
      </c>
      <c r="G1903">
        <v>39939</v>
      </c>
      <c r="H1903" t="s">
        <v>4417</v>
      </c>
      <c r="I1903">
        <v>968</v>
      </c>
    </row>
    <row r="1904" spans="1:9" x14ac:dyDescent="0.25">
      <c r="A1904" t="s">
        <v>835</v>
      </c>
      <c r="B1904">
        <v>40836</v>
      </c>
      <c r="C1904">
        <v>44144</v>
      </c>
      <c r="D1904" t="s">
        <v>4418</v>
      </c>
      <c r="E1904" t="s">
        <v>835</v>
      </c>
      <c r="F1904">
        <v>43152</v>
      </c>
      <c r="G1904">
        <v>44069</v>
      </c>
      <c r="H1904" t="s">
        <v>4419</v>
      </c>
      <c r="I1904">
        <v>917</v>
      </c>
    </row>
    <row r="1905" spans="1:9" x14ac:dyDescent="0.25">
      <c r="A1905" t="s">
        <v>835</v>
      </c>
      <c r="B1905">
        <v>45790</v>
      </c>
      <c r="C1905">
        <v>47990</v>
      </c>
      <c r="D1905" t="s">
        <v>4420</v>
      </c>
      <c r="E1905" t="s">
        <v>835</v>
      </c>
      <c r="F1905">
        <v>45790</v>
      </c>
      <c r="G1905">
        <v>47049</v>
      </c>
      <c r="H1905" t="s">
        <v>4421</v>
      </c>
      <c r="I1905">
        <v>1259</v>
      </c>
    </row>
    <row r="1906" spans="1:9" x14ac:dyDescent="0.25">
      <c r="A1906" t="s">
        <v>835</v>
      </c>
      <c r="B1906">
        <v>45790</v>
      </c>
      <c r="C1906">
        <v>47990</v>
      </c>
      <c r="D1906" t="s">
        <v>4420</v>
      </c>
      <c r="E1906" t="s">
        <v>835</v>
      </c>
      <c r="F1906">
        <v>47470</v>
      </c>
      <c r="G1906">
        <v>47937</v>
      </c>
      <c r="H1906" t="s">
        <v>4422</v>
      </c>
      <c r="I1906">
        <v>467</v>
      </c>
    </row>
    <row r="1907" spans="1:9" x14ac:dyDescent="0.25">
      <c r="A1907" t="s">
        <v>835</v>
      </c>
      <c r="B1907">
        <v>48132</v>
      </c>
      <c r="C1907">
        <v>49730</v>
      </c>
      <c r="D1907" t="s">
        <v>4423</v>
      </c>
      <c r="E1907" t="s">
        <v>835</v>
      </c>
      <c r="F1907">
        <v>49353</v>
      </c>
      <c r="G1907">
        <v>49664</v>
      </c>
      <c r="H1907" t="s">
        <v>4424</v>
      </c>
      <c r="I1907">
        <v>311</v>
      </c>
    </row>
    <row r="1908" spans="1:9" x14ac:dyDescent="0.25">
      <c r="A1908" t="s">
        <v>835</v>
      </c>
      <c r="B1908">
        <v>48132</v>
      </c>
      <c r="C1908">
        <v>49730</v>
      </c>
      <c r="D1908" t="s">
        <v>4423</v>
      </c>
      <c r="E1908" t="s">
        <v>835</v>
      </c>
      <c r="F1908">
        <v>48618</v>
      </c>
      <c r="G1908">
        <v>49211</v>
      </c>
      <c r="H1908" t="s">
        <v>4425</v>
      </c>
      <c r="I1908">
        <v>593</v>
      </c>
    </row>
    <row r="1909" spans="1:9" x14ac:dyDescent="0.25">
      <c r="A1909" t="s">
        <v>835</v>
      </c>
      <c r="B1909">
        <v>56589</v>
      </c>
      <c r="C1909">
        <v>57900</v>
      </c>
      <c r="D1909" t="s">
        <v>4426</v>
      </c>
      <c r="E1909" t="s">
        <v>835</v>
      </c>
      <c r="F1909">
        <v>56589</v>
      </c>
      <c r="G1909">
        <v>57830</v>
      </c>
      <c r="H1909" t="s">
        <v>4427</v>
      </c>
      <c r="I1909">
        <v>1241</v>
      </c>
    </row>
    <row r="1910" spans="1:9" x14ac:dyDescent="0.25">
      <c r="A1910" t="s">
        <v>835</v>
      </c>
      <c r="B1910">
        <v>58021</v>
      </c>
      <c r="C1910">
        <v>59355</v>
      </c>
      <c r="D1910" t="s">
        <v>4428</v>
      </c>
      <c r="E1910" t="s">
        <v>835</v>
      </c>
      <c r="F1910">
        <v>58339</v>
      </c>
      <c r="G1910">
        <v>59091</v>
      </c>
      <c r="H1910" t="s">
        <v>4429</v>
      </c>
      <c r="I1910">
        <v>752</v>
      </c>
    </row>
    <row r="1911" spans="1:9" x14ac:dyDescent="0.25">
      <c r="A1911" t="s">
        <v>835</v>
      </c>
      <c r="B1911">
        <v>60530</v>
      </c>
      <c r="C1911">
        <v>61791</v>
      </c>
      <c r="D1911" t="s">
        <v>4430</v>
      </c>
      <c r="E1911" t="s">
        <v>835</v>
      </c>
      <c r="F1911">
        <v>60530</v>
      </c>
      <c r="G1911">
        <v>61759</v>
      </c>
      <c r="H1911" t="s">
        <v>4431</v>
      </c>
      <c r="I1911">
        <v>1229</v>
      </c>
    </row>
    <row r="1912" spans="1:9" x14ac:dyDescent="0.25">
      <c r="A1912" t="s">
        <v>835</v>
      </c>
      <c r="B1912">
        <v>61819</v>
      </c>
      <c r="C1912">
        <v>63952</v>
      </c>
      <c r="D1912" t="s">
        <v>4432</v>
      </c>
      <c r="E1912" t="s">
        <v>835</v>
      </c>
      <c r="F1912">
        <v>62897</v>
      </c>
      <c r="G1912">
        <v>63709</v>
      </c>
      <c r="H1912" t="s">
        <v>4433</v>
      </c>
      <c r="I1912">
        <v>812</v>
      </c>
    </row>
    <row r="1913" spans="1:9" x14ac:dyDescent="0.25">
      <c r="A1913" t="s">
        <v>835</v>
      </c>
      <c r="B1913">
        <v>69379</v>
      </c>
      <c r="C1913">
        <v>70660</v>
      </c>
      <c r="D1913" t="s">
        <v>4434</v>
      </c>
      <c r="E1913" t="s">
        <v>835</v>
      </c>
      <c r="F1913">
        <v>69778</v>
      </c>
      <c r="G1913">
        <v>70170</v>
      </c>
      <c r="H1913" t="s">
        <v>4435</v>
      </c>
      <c r="I1913">
        <v>392</v>
      </c>
    </row>
    <row r="1914" spans="1:9" x14ac:dyDescent="0.25">
      <c r="A1914" t="s">
        <v>835</v>
      </c>
      <c r="B1914">
        <v>70737</v>
      </c>
      <c r="C1914">
        <v>72128</v>
      </c>
      <c r="D1914" t="s">
        <v>845</v>
      </c>
      <c r="E1914" t="s">
        <v>835</v>
      </c>
      <c r="F1914">
        <v>70739</v>
      </c>
      <c r="G1914">
        <v>72037</v>
      </c>
      <c r="H1914" t="s">
        <v>4436</v>
      </c>
      <c r="I1914">
        <v>1298</v>
      </c>
    </row>
    <row r="1915" spans="1:9" x14ac:dyDescent="0.25">
      <c r="A1915" t="s">
        <v>847</v>
      </c>
      <c r="B1915">
        <v>20623</v>
      </c>
      <c r="C1915">
        <v>21927</v>
      </c>
      <c r="D1915" t="s">
        <v>4437</v>
      </c>
      <c r="E1915" t="s">
        <v>847</v>
      </c>
      <c r="F1915">
        <v>21176</v>
      </c>
      <c r="G1915">
        <v>22207</v>
      </c>
      <c r="H1915" t="s">
        <v>4438</v>
      </c>
      <c r="I1915">
        <v>751</v>
      </c>
    </row>
    <row r="1916" spans="1:9" x14ac:dyDescent="0.25">
      <c r="A1916" t="s">
        <v>847</v>
      </c>
      <c r="B1916">
        <v>25916</v>
      </c>
      <c r="C1916">
        <v>27190</v>
      </c>
      <c r="D1916" t="s">
        <v>4439</v>
      </c>
      <c r="E1916" t="s">
        <v>847</v>
      </c>
      <c r="F1916">
        <v>25802</v>
      </c>
      <c r="G1916">
        <v>26683</v>
      </c>
      <c r="H1916" t="s">
        <v>4440</v>
      </c>
      <c r="I1916">
        <v>767</v>
      </c>
    </row>
    <row r="1917" spans="1:9" x14ac:dyDescent="0.25">
      <c r="A1917" t="s">
        <v>847</v>
      </c>
      <c r="B1917">
        <v>25916</v>
      </c>
      <c r="C1917">
        <v>27190</v>
      </c>
      <c r="D1917" t="s">
        <v>4439</v>
      </c>
      <c r="E1917" t="s">
        <v>847</v>
      </c>
      <c r="F1917">
        <v>26980</v>
      </c>
      <c r="G1917">
        <v>27939</v>
      </c>
      <c r="H1917" t="s">
        <v>4441</v>
      </c>
      <c r="I1917">
        <v>210</v>
      </c>
    </row>
    <row r="1918" spans="1:9" x14ac:dyDescent="0.25">
      <c r="A1918" t="s">
        <v>847</v>
      </c>
      <c r="B1918">
        <v>25917</v>
      </c>
      <c r="C1918">
        <v>26876</v>
      </c>
      <c r="D1918" t="s">
        <v>4442</v>
      </c>
      <c r="E1918" t="s">
        <v>847</v>
      </c>
      <c r="F1918">
        <v>25802</v>
      </c>
      <c r="G1918">
        <v>26683</v>
      </c>
      <c r="H1918" t="s">
        <v>4440</v>
      </c>
      <c r="I1918">
        <v>766</v>
      </c>
    </row>
    <row r="1919" spans="1:9" x14ac:dyDescent="0.25">
      <c r="A1919" t="s">
        <v>847</v>
      </c>
      <c r="B1919">
        <v>27260</v>
      </c>
      <c r="C1919">
        <v>28698</v>
      </c>
      <c r="D1919" t="s">
        <v>4443</v>
      </c>
      <c r="E1919" t="s">
        <v>847</v>
      </c>
      <c r="F1919">
        <v>26980</v>
      </c>
      <c r="G1919">
        <v>27939</v>
      </c>
      <c r="H1919" t="s">
        <v>4441</v>
      </c>
      <c r="I1919">
        <v>679</v>
      </c>
    </row>
    <row r="1920" spans="1:9" x14ac:dyDescent="0.25">
      <c r="A1920" t="s">
        <v>847</v>
      </c>
      <c r="B1920">
        <v>27260</v>
      </c>
      <c r="C1920">
        <v>28698</v>
      </c>
      <c r="D1920" t="s">
        <v>4443</v>
      </c>
      <c r="E1920" t="s">
        <v>847</v>
      </c>
      <c r="F1920">
        <v>27261</v>
      </c>
      <c r="G1920">
        <v>28154</v>
      </c>
      <c r="H1920" t="s">
        <v>4444</v>
      </c>
      <c r="I1920">
        <v>893</v>
      </c>
    </row>
    <row r="1921" spans="1:9" x14ac:dyDescent="0.25">
      <c r="A1921" t="s">
        <v>847</v>
      </c>
      <c r="B1921">
        <v>27260</v>
      </c>
      <c r="C1921">
        <v>28698</v>
      </c>
      <c r="D1921" t="s">
        <v>4443</v>
      </c>
      <c r="E1921" t="s">
        <v>847</v>
      </c>
      <c r="F1921">
        <v>28526</v>
      </c>
      <c r="G1921">
        <v>29251</v>
      </c>
      <c r="H1921" t="s">
        <v>4445</v>
      </c>
      <c r="I1921">
        <v>172</v>
      </c>
    </row>
    <row r="1922" spans="1:9" x14ac:dyDescent="0.25">
      <c r="A1922" t="s">
        <v>847</v>
      </c>
      <c r="B1922">
        <v>28804</v>
      </c>
      <c r="C1922">
        <v>31537</v>
      </c>
      <c r="D1922" t="s">
        <v>848</v>
      </c>
      <c r="E1922" t="s">
        <v>847</v>
      </c>
      <c r="F1922">
        <v>28526</v>
      </c>
      <c r="G1922">
        <v>29251</v>
      </c>
      <c r="H1922" t="s">
        <v>4445</v>
      </c>
      <c r="I1922">
        <v>447</v>
      </c>
    </row>
    <row r="1923" spans="1:9" x14ac:dyDescent="0.25">
      <c r="A1923" t="s">
        <v>847</v>
      </c>
      <c r="B1923">
        <v>28804</v>
      </c>
      <c r="C1923">
        <v>31537</v>
      </c>
      <c r="D1923" t="s">
        <v>848</v>
      </c>
      <c r="E1923" t="s">
        <v>847</v>
      </c>
      <c r="F1923">
        <v>28805</v>
      </c>
      <c r="G1923">
        <v>29878</v>
      </c>
      <c r="H1923" t="s">
        <v>4446</v>
      </c>
      <c r="I1923">
        <v>1073</v>
      </c>
    </row>
    <row r="1924" spans="1:9" x14ac:dyDescent="0.25">
      <c r="A1924" t="s">
        <v>847</v>
      </c>
      <c r="B1924">
        <v>31872</v>
      </c>
      <c r="C1924">
        <v>34695</v>
      </c>
      <c r="D1924" t="s">
        <v>4447</v>
      </c>
      <c r="E1924" t="s">
        <v>847</v>
      </c>
      <c r="F1924">
        <v>31717</v>
      </c>
      <c r="G1924">
        <v>32622</v>
      </c>
      <c r="H1924" t="s">
        <v>4448</v>
      </c>
      <c r="I1924">
        <v>750</v>
      </c>
    </row>
    <row r="1925" spans="1:9" x14ac:dyDescent="0.25">
      <c r="A1925" t="s">
        <v>847</v>
      </c>
      <c r="B1925">
        <v>31872</v>
      </c>
      <c r="C1925">
        <v>34695</v>
      </c>
      <c r="D1925" t="s">
        <v>4447</v>
      </c>
      <c r="E1925" t="s">
        <v>847</v>
      </c>
      <c r="F1925">
        <v>33414</v>
      </c>
      <c r="G1925">
        <v>34376</v>
      </c>
      <c r="H1925" t="s">
        <v>4449</v>
      </c>
      <c r="I1925">
        <v>962</v>
      </c>
    </row>
    <row r="1926" spans="1:9" x14ac:dyDescent="0.25">
      <c r="A1926" t="s">
        <v>847</v>
      </c>
      <c r="B1926">
        <v>40810</v>
      </c>
      <c r="C1926">
        <v>41900</v>
      </c>
      <c r="D1926" t="s">
        <v>853</v>
      </c>
      <c r="E1926" t="s">
        <v>847</v>
      </c>
      <c r="F1926">
        <v>40810</v>
      </c>
      <c r="G1926">
        <v>41610</v>
      </c>
      <c r="H1926" t="s">
        <v>4450</v>
      </c>
      <c r="I1926">
        <v>800</v>
      </c>
    </row>
    <row r="1927" spans="1:9" x14ac:dyDescent="0.25">
      <c r="A1927" t="s">
        <v>847</v>
      </c>
      <c r="B1927">
        <v>53580</v>
      </c>
      <c r="C1927">
        <v>54888</v>
      </c>
      <c r="D1927" t="s">
        <v>4451</v>
      </c>
      <c r="E1927" t="s">
        <v>847</v>
      </c>
      <c r="F1927">
        <v>53581</v>
      </c>
      <c r="G1927">
        <v>54594</v>
      </c>
      <c r="H1927" t="s">
        <v>4452</v>
      </c>
      <c r="I1927">
        <v>1013</v>
      </c>
    </row>
    <row r="1928" spans="1:9" x14ac:dyDescent="0.25">
      <c r="A1928" t="s">
        <v>847</v>
      </c>
      <c r="B1928">
        <v>80614</v>
      </c>
      <c r="C1928">
        <v>81957</v>
      </c>
      <c r="D1928" t="s">
        <v>4453</v>
      </c>
      <c r="E1928" t="s">
        <v>847</v>
      </c>
      <c r="F1928">
        <v>80614</v>
      </c>
      <c r="G1928">
        <v>81957</v>
      </c>
      <c r="H1928" t="s">
        <v>4454</v>
      </c>
      <c r="I1928">
        <v>1343</v>
      </c>
    </row>
    <row r="1929" spans="1:9" x14ac:dyDescent="0.25">
      <c r="A1929" t="s">
        <v>847</v>
      </c>
      <c r="B1929">
        <v>80614</v>
      </c>
      <c r="C1929">
        <v>82391</v>
      </c>
      <c r="D1929" t="s">
        <v>4455</v>
      </c>
      <c r="E1929" t="s">
        <v>847</v>
      </c>
      <c r="F1929">
        <v>80614</v>
      </c>
      <c r="G1929">
        <v>81957</v>
      </c>
      <c r="H1929" t="s">
        <v>4454</v>
      </c>
      <c r="I1929">
        <v>1343</v>
      </c>
    </row>
    <row r="1930" spans="1:9" x14ac:dyDescent="0.25">
      <c r="A1930" t="s">
        <v>847</v>
      </c>
      <c r="B1930">
        <v>82469</v>
      </c>
      <c r="C1930">
        <v>85997</v>
      </c>
      <c r="D1930" t="s">
        <v>4456</v>
      </c>
      <c r="E1930" t="s">
        <v>847</v>
      </c>
      <c r="F1930">
        <v>82470</v>
      </c>
      <c r="G1930">
        <v>83450</v>
      </c>
      <c r="H1930" t="s">
        <v>4457</v>
      </c>
      <c r="I1930">
        <v>980</v>
      </c>
    </row>
    <row r="1931" spans="1:9" x14ac:dyDescent="0.25">
      <c r="A1931" t="s">
        <v>847</v>
      </c>
      <c r="B1931">
        <v>82469</v>
      </c>
      <c r="C1931">
        <v>85997</v>
      </c>
      <c r="D1931" t="s">
        <v>4456</v>
      </c>
      <c r="E1931" t="s">
        <v>847</v>
      </c>
      <c r="F1931">
        <v>83741</v>
      </c>
      <c r="G1931">
        <v>84118</v>
      </c>
      <c r="H1931" t="s">
        <v>4458</v>
      </c>
      <c r="I1931">
        <v>377</v>
      </c>
    </row>
    <row r="1932" spans="1:9" x14ac:dyDescent="0.25">
      <c r="A1932" t="s">
        <v>847</v>
      </c>
      <c r="B1932">
        <v>89104</v>
      </c>
      <c r="C1932">
        <v>91758</v>
      </c>
      <c r="D1932" t="s">
        <v>4459</v>
      </c>
      <c r="E1932" t="s">
        <v>847</v>
      </c>
      <c r="F1932">
        <v>89106</v>
      </c>
      <c r="G1932">
        <v>90017</v>
      </c>
      <c r="H1932" t="s">
        <v>4460</v>
      </c>
      <c r="I1932">
        <v>911</v>
      </c>
    </row>
    <row r="1933" spans="1:9" x14ac:dyDescent="0.25">
      <c r="A1933" t="s">
        <v>4461</v>
      </c>
      <c r="B1933">
        <v>1915</v>
      </c>
      <c r="C1933">
        <v>3624</v>
      </c>
      <c r="D1933" t="s">
        <v>4462</v>
      </c>
      <c r="E1933" t="s">
        <v>4461</v>
      </c>
      <c r="F1933">
        <v>2141</v>
      </c>
      <c r="G1933">
        <v>3070</v>
      </c>
      <c r="H1933" t="s">
        <v>4463</v>
      </c>
      <c r="I1933">
        <v>929</v>
      </c>
    </row>
    <row r="1934" spans="1:9" x14ac:dyDescent="0.25">
      <c r="A1934" t="s">
        <v>861</v>
      </c>
      <c r="B1934">
        <v>235</v>
      </c>
      <c r="C1934">
        <v>2103</v>
      </c>
      <c r="D1934" t="s">
        <v>862</v>
      </c>
      <c r="E1934" t="s">
        <v>861</v>
      </c>
      <c r="F1934">
        <v>684</v>
      </c>
      <c r="G1934">
        <v>1259</v>
      </c>
      <c r="H1934" t="s">
        <v>4464</v>
      </c>
      <c r="I1934">
        <v>575</v>
      </c>
    </row>
    <row r="1935" spans="1:9" x14ac:dyDescent="0.25">
      <c r="A1935" t="s">
        <v>861</v>
      </c>
      <c r="B1935">
        <v>235</v>
      </c>
      <c r="C1935">
        <v>2103</v>
      </c>
      <c r="D1935" t="s">
        <v>862</v>
      </c>
      <c r="E1935" t="s">
        <v>861</v>
      </c>
      <c r="F1935">
        <v>1371</v>
      </c>
      <c r="G1935">
        <v>1688</v>
      </c>
      <c r="H1935" t="s">
        <v>4465</v>
      </c>
      <c r="I1935">
        <v>317</v>
      </c>
    </row>
    <row r="1936" spans="1:9" x14ac:dyDescent="0.25">
      <c r="A1936" t="s">
        <v>861</v>
      </c>
      <c r="B1936">
        <v>235</v>
      </c>
      <c r="C1936">
        <v>2103</v>
      </c>
      <c r="D1936" t="s">
        <v>862</v>
      </c>
      <c r="E1936" t="s">
        <v>861</v>
      </c>
      <c r="F1936">
        <v>1915</v>
      </c>
      <c r="G1936">
        <v>2841</v>
      </c>
      <c r="H1936" t="s">
        <v>4466</v>
      </c>
      <c r="I1936">
        <v>188</v>
      </c>
    </row>
    <row r="1937" spans="1:9" x14ac:dyDescent="0.25">
      <c r="A1937" t="s">
        <v>861</v>
      </c>
      <c r="B1937">
        <v>2250</v>
      </c>
      <c r="C1937">
        <v>3609</v>
      </c>
      <c r="D1937" t="s">
        <v>4467</v>
      </c>
      <c r="E1937" t="s">
        <v>861</v>
      </c>
      <c r="F1937">
        <v>1915</v>
      </c>
      <c r="G1937">
        <v>2841</v>
      </c>
      <c r="H1937" t="s">
        <v>4466</v>
      </c>
      <c r="I1937">
        <v>591</v>
      </c>
    </row>
    <row r="1938" spans="1:9" x14ac:dyDescent="0.25">
      <c r="A1938" t="s">
        <v>861</v>
      </c>
      <c r="B1938">
        <v>3839</v>
      </c>
      <c r="C1938">
        <v>5272</v>
      </c>
      <c r="D1938" t="s">
        <v>4468</v>
      </c>
      <c r="E1938" t="s">
        <v>861</v>
      </c>
      <c r="F1938">
        <v>3772</v>
      </c>
      <c r="G1938">
        <v>4929</v>
      </c>
      <c r="H1938" t="s">
        <v>4469</v>
      </c>
      <c r="I1938">
        <v>1090</v>
      </c>
    </row>
    <row r="1939" spans="1:9" x14ac:dyDescent="0.25">
      <c r="A1939" t="s">
        <v>861</v>
      </c>
      <c r="B1939">
        <v>3839</v>
      </c>
      <c r="C1939">
        <v>5272</v>
      </c>
      <c r="D1939" t="s">
        <v>4468</v>
      </c>
      <c r="E1939" t="s">
        <v>861</v>
      </c>
      <c r="F1939">
        <v>5226</v>
      </c>
      <c r="G1939">
        <v>6050</v>
      </c>
      <c r="H1939" t="s">
        <v>4470</v>
      </c>
      <c r="I1939">
        <v>46</v>
      </c>
    </row>
    <row r="1940" spans="1:9" x14ac:dyDescent="0.25">
      <c r="A1940" t="s">
        <v>861</v>
      </c>
      <c r="B1940">
        <v>5558</v>
      </c>
      <c r="C1940">
        <v>6795</v>
      </c>
      <c r="D1940" t="s">
        <v>4471</v>
      </c>
      <c r="E1940" t="s">
        <v>861</v>
      </c>
      <c r="F1940">
        <v>5226</v>
      </c>
      <c r="G1940">
        <v>6050</v>
      </c>
      <c r="H1940" t="s">
        <v>4470</v>
      </c>
      <c r="I1940">
        <v>492</v>
      </c>
    </row>
    <row r="1941" spans="1:9" x14ac:dyDescent="0.25">
      <c r="A1941" t="s">
        <v>861</v>
      </c>
      <c r="B1941">
        <v>5558</v>
      </c>
      <c r="C1941">
        <v>6795</v>
      </c>
      <c r="D1941" t="s">
        <v>4471</v>
      </c>
      <c r="E1941" t="s">
        <v>861</v>
      </c>
      <c r="F1941">
        <v>6444</v>
      </c>
      <c r="G1941">
        <v>7448</v>
      </c>
      <c r="H1941" t="s">
        <v>4472</v>
      </c>
      <c r="I1941">
        <v>351</v>
      </c>
    </row>
    <row r="1942" spans="1:9" x14ac:dyDescent="0.25">
      <c r="A1942" t="s">
        <v>861</v>
      </c>
      <c r="B1942">
        <v>7003</v>
      </c>
      <c r="C1942">
        <v>8767</v>
      </c>
      <c r="D1942" t="s">
        <v>4473</v>
      </c>
      <c r="E1942" t="s">
        <v>861</v>
      </c>
      <c r="F1942">
        <v>6444</v>
      </c>
      <c r="G1942">
        <v>7448</v>
      </c>
      <c r="H1942" t="s">
        <v>4472</v>
      </c>
      <c r="I1942">
        <v>445</v>
      </c>
    </row>
    <row r="1943" spans="1:9" x14ac:dyDescent="0.25">
      <c r="A1943" t="s">
        <v>861</v>
      </c>
      <c r="B1943">
        <v>7003</v>
      </c>
      <c r="C1943">
        <v>8767</v>
      </c>
      <c r="D1943" t="s">
        <v>4473</v>
      </c>
      <c r="E1943" t="s">
        <v>861</v>
      </c>
      <c r="F1943">
        <v>7034</v>
      </c>
      <c r="G1943">
        <v>8113</v>
      </c>
      <c r="H1943" t="s">
        <v>4474</v>
      </c>
      <c r="I1943">
        <v>1079</v>
      </c>
    </row>
    <row r="1944" spans="1:9" x14ac:dyDescent="0.25">
      <c r="A1944" t="s">
        <v>861</v>
      </c>
      <c r="B1944">
        <v>7003</v>
      </c>
      <c r="C1944">
        <v>8767</v>
      </c>
      <c r="D1944" t="s">
        <v>4473</v>
      </c>
      <c r="E1944" t="s">
        <v>861</v>
      </c>
      <c r="F1944">
        <v>7758</v>
      </c>
      <c r="G1944">
        <v>8726</v>
      </c>
      <c r="H1944" t="s">
        <v>4475</v>
      </c>
      <c r="I1944">
        <v>968</v>
      </c>
    </row>
    <row r="1945" spans="1:9" x14ac:dyDescent="0.25">
      <c r="A1945" t="s">
        <v>861</v>
      </c>
      <c r="B1945">
        <v>8966</v>
      </c>
      <c r="C1945">
        <v>10310</v>
      </c>
      <c r="D1945" t="s">
        <v>4476</v>
      </c>
      <c r="E1945" t="s">
        <v>861</v>
      </c>
      <c r="F1945">
        <v>8984</v>
      </c>
      <c r="G1945">
        <v>9829</v>
      </c>
      <c r="H1945" t="s">
        <v>4477</v>
      </c>
      <c r="I1945">
        <v>845</v>
      </c>
    </row>
    <row r="1946" spans="1:9" x14ac:dyDescent="0.25">
      <c r="A1946" t="s">
        <v>4478</v>
      </c>
      <c r="B1946">
        <v>44709</v>
      </c>
      <c r="C1946">
        <v>45617</v>
      </c>
      <c r="D1946" t="s">
        <v>4479</v>
      </c>
      <c r="E1946" t="s">
        <v>4478</v>
      </c>
      <c r="F1946">
        <v>44714</v>
      </c>
      <c r="G1946">
        <v>45346</v>
      </c>
      <c r="H1946" t="s">
        <v>4480</v>
      </c>
      <c r="I1946">
        <v>632</v>
      </c>
    </row>
    <row r="1947" spans="1:9" x14ac:dyDescent="0.25">
      <c r="A1947" t="s">
        <v>4478</v>
      </c>
      <c r="B1947">
        <v>47266</v>
      </c>
      <c r="C1947">
        <v>48333</v>
      </c>
      <c r="D1947" t="s">
        <v>4481</v>
      </c>
      <c r="E1947" t="s">
        <v>4478</v>
      </c>
      <c r="F1947">
        <v>48034</v>
      </c>
      <c r="G1947">
        <v>49017</v>
      </c>
      <c r="H1947" t="s">
        <v>4482</v>
      </c>
      <c r="I1947">
        <v>299</v>
      </c>
    </row>
    <row r="1948" spans="1:9" x14ac:dyDescent="0.25">
      <c r="A1948" t="s">
        <v>4478</v>
      </c>
      <c r="B1948">
        <v>48482</v>
      </c>
      <c r="C1948">
        <v>50292</v>
      </c>
      <c r="D1948" t="s">
        <v>4483</v>
      </c>
      <c r="E1948" t="s">
        <v>4478</v>
      </c>
      <c r="F1948">
        <v>48034</v>
      </c>
      <c r="G1948">
        <v>49017</v>
      </c>
      <c r="H1948" t="s">
        <v>4482</v>
      </c>
      <c r="I1948">
        <v>535</v>
      </c>
    </row>
    <row r="1949" spans="1:9" x14ac:dyDescent="0.25">
      <c r="A1949" t="s">
        <v>864</v>
      </c>
      <c r="B1949">
        <v>43328</v>
      </c>
      <c r="C1949">
        <v>44472</v>
      </c>
      <c r="D1949" t="s">
        <v>4484</v>
      </c>
      <c r="E1949" t="s">
        <v>864</v>
      </c>
      <c r="F1949">
        <v>42658</v>
      </c>
      <c r="G1949">
        <v>44058</v>
      </c>
      <c r="H1949" t="s">
        <v>4485</v>
      </c>
      <c r="I1949">
        <v>730</v>
      </c>
    </row>
    <row r="1950" spans="1:9" x14ac:dyDescent="0.25">
      <c r="A1950" t="s">
        <v>4486</v>
      </c>
      <c r="B1950">
        <v>5239</v>
      </c>
      <c r="C1950">
        <v>6302</v>
      </c>
      <c r="D1950" t="s">
        <v>4487</v>
      </c>
      <c r="E1950" t="s">
        <v>4486</v>
      </c>
      <c r="F1950">
        <v>5757</v>
      </c>
      <c r="G1950">
        <v>6794</v>
      </c>
      <c r="H1950" t="s">
        <v>4488</v>
      </c>
      <c r="I1950">
        <v>545</v>
      </c>
    </row>
    <row r="1951" spans="1:9" x14ac:dyDescent="0.25">
      <c r="A1951" t="s">
        <v>872</v>
      </c>
      <c r="B1951">
        <v>46606</v>
      </c>
      <c r="C1951">
        <v>48553</v>
      </c>
      <c r="D1951" t="s">
        <v>4489</v>
      </c>
      <c r="E1951" t="s">
        <v>872</v>
      </c>
      <c r="F1951">
        <v>47137</v>
      </c>
      <c r="G1951">
        <v>47940</v>
      </c>
      <c r="H1951" t="s">
        <v>4490</v>
      </c>
      <c r="I1951">
        <v>803</v>
      </c>
    </row>
    <row r="1952" spans="1:9" x14ac:dyDescent="0.25">
      <c r="A1952" t="s">
        <v>4491</v>
      </c>
      <c r="B1952">
        <v>207</v>
      </c>
      <c r="C1952">
        <v>1108</v>
      </c>
      <c r="D1952" t="s">
        <v>4492</v>
      </c>
      <c r="E1952" t="s">
        <v>4491</v>
      </c>
      <c r="F1952">
        <v>382</v>
      </c>
      <c r="G1952">
        <v>1524</v>
      </c>
      <c r="H1952" t="s">
        <v>4493</v>
      </c>
      <c r="I1952">
        <v>726</v>
      </c>
    </row>
    <row r="1953" spans="1:9" x14ac:dyDescent="0.25">
      <c r="A1953" t="s">
        <v>4491</v>
      </c>
      <c r="B1953">
        <v>1137</v>
      </c>
      <c r="C1953">
        <v>2598</v>
      </c>
      <c r="D1953" t="s">
        <v>4494</v>
      </c>
      <c r="E1953" t="s">
        <v>4491</v>
      </c>
      <c r="F1953">
        <v>382</v>
      </c>
      <c r="G1953">
        <v>1524</v>
      </c>
      <c r="H1953" t="s">
        <v>4493</v>
      </c>
      <c r="I1953">
        <v>387</v>
      </c>
    </row>
    <row r="1954" spans="1:9" x14ac:dyDescent="0.25">
      <c r="A1954" t="s">
        <v>4491</v>
      </c>
      <c r="B1954">
        <v>1137</v>
      </c>
      <c r="C1954">
        <v>2598</v>
      </c>
      <c r="D1954" t="s">
        <v>4494</v>
      </c>
      <c r="E1954" t="s">
        <v>4491</v>
      </c>
      <c r="F1954">
        <v>1320</v>
      </c>
      <c r="G1954">
        <v>2156</v>
      </c>
      <c r="H1954" t="s">
        <v>4495</v>
      </c>
      <c r="I1954">
        <v>836</v>
      </c>
    </row>
    <row r="1955" spans="1:9" x14ac:dyDescent="0.25">
      <c r="A1955" t="s">
        <v>4491</v>
      </c>
      <c r="B1955">
        <v>2635</v>
      </c>
      <c r="C1955">
        <v>3881</v>
      </c>
      <c r="D1955" t="s">
        <v>4496</v>
      </c>
      <c r="E1955" t="s">
        <v>4491</v>
      </c>
      <c r="F1955">
        <v>3135</v>
      </c>
      <c r="G1955">
        <v>4016</v>
      </c>
      <c r="H1955" t="s">
        <v>4497</v>
      </c>
      <c r="I1955">
        <v>746</v>
      </c>
    </row>
    <row r="1956" spans="1:9" x14ac:dyDescent="0.25">
      <c r="A1956" t="s">
        <v>4491</v>
      </c>
      <c r="B1956">
        <v>3992</v>
      </c>
      <c r="C1956">
        <v>5270</v>
      </c>
      <c r="D1956" t="s">
        <v>4498</v>
      </c>
      <c r="E1956" t="s">
        <v>4491</v>
      </c>
      <c r="F1956">
        <v>3135</v>
      </c>
      <c r="G1956">
        <v>4016</v>
      </c>
      <c r="H1956" t="s">
        <v>4497</v>
      </c>
      <c r="I1956">
        <v>24</v>
      </c>
    </row>
    <row r="1957" spans="1:9" x14ac:dyDescent="0.25">
      <c r="A1957" t="s">
        <v>4491</v>
      </c>
      <c r="B1957">
        <v>3992</v>
      </c>
      <c r="C1957">
        <v>5270</v>
      </c>
      <c r="D1957" t="s">
        <v>4498</v>
      </c>
      <c r="E1957" t="s">
        <v>4491</v>
      </c>
      <c r="F1957">
        <v>4817</v>
      </c>
      <c r="G1957">
        <v>5812</v>
      </c>
      <c r="H1957" t="s">
        <v>4499</v>
      </c>
      <c r="I1957">
        <v>453</v>
      </c>
    </row>
    <row r="1958" spans="1:9" x14ac:dyDescent="0.25">
      <c r="A1958" t="s">
        <v>4491</v>
      </c>
      <c r="B1958">
        <v>3992</v>
      </c>
      <c r="C1958">
        <v>5270</v>
      </c>
      <c r="D1958" t="s">
        <v>4498</v>
      </c>
      <c r="E1958" t="s">
        <v>4491</v>
      </c>
      <c r="F1958">
        <v>5240</v>
      </c>
      <c r="G1958">
        <v>6217</v>
      </c>
      <c r="H1958" t="s">
        <v>4500</v>
      </c>
      <c r="I1958">
        <v>30</v>
      </c>
    </row>
    <row r="1959" spans="1:9" x14ac:dyDescent="0.25">
      <c r="A1959" t="s">
        <v>4491</v>
      </c>
      <c r="B1959">
        <v>5501</v>
      </c>
      <c r="C1959">
        <v>6666</v>
      </c>
      <c r="D1959" t="s">
        <v>4501</v>
      </c>
      <c r="E1959" t="s">
        <v>4491</v>
      </c>
      <c r="F1959">
        <v>4817</v>
      </c>
      <c r="G1959">
        <v>5812</v>
      </c>
      <c r="H1959" t="s">
        <v>4499</v>
      </c>
      <c r="I1959">
        <v>311</v>
      </c>
    </row>
    <row r="1960" spans="1:9" x14ac:dyDescent="0.25">
      <c r="A1960" t="s">
        <v>4491</v>
      </c>
      <c r="B1960">
        <v>5501</v>
      </c>
      <c r="C1960">
        <v>6666</v>
      </c>
      <c r="D1960" t="s">
        <v>4501</v>
      </c>
      <c r="E1960" t="s">
        <v>4491</v>
      </c>
      <c r="F1960">
        <v>5240</v>
      </c>
      <c r="G1960">
        <v>6217</v>
      </c>
      <c r="H1960" t="s">
        <v>4500</v>
      </c>
      <c r="I1960">
        <v>716</v>
      </c>
    </row>
    <row r="1961" spans="1:9" x14ac:dyDescent="0.25">
      <c r="A1961" t="s">
        <v>4491</v>
      </c>
      <c r="B1961">
        <v>9404</v>
      </c>
      <c r="C1961">
        <v>10494</v>
      </c>
      <c r="D1961" t="s">
        <v>4502</v>
      </c>
      <c r="E1961" t="s">
        <v>4491</v>
      </c>
      <c r="F1961">
        <v>9770</v>
      </c>
      <c r="G1961">
        <v>10474</v>
      </c>
      <c r="H1961" t="s">
        <v>4503</v>
      </c>
      <c r="I1961">
        <v>704</v>
      </c>
    </row>
    <row r="1962" spans="1:9" x14ac:dyDescent="0.25">
      <c r="A1962" t="s">
        <v>4504</v>
      </c>
      <c r="B1962">
        <v>1482</v>
      </c>
      <c r="C1962">
        <v>1690</v>
      </c>
      <c r="D1962" t="s">
        <v>4505</v>
      </c>
      <c r="E1962" t="s">
        <v>4504</v>
      </c>
      <c r="F1962">
        <v>1137</v>
      </c>
      <c r="G1962">
        <v>2216</v>
      </c>
      <c r="H1962" t="s">
        <v>4506</v>
      </c>
      <c r="I1962">
        <v>208</v>
      </c>
    </row>
    <row r="1963" spans="1:9" x14ac:dyDescent="0.25">
      <c r="A1963" t="s">
        <v>875</v>
      </c>
      <c r="B1963">
        <v>1764</v>
      </c>
      <c r="C1963">
        <v>3154</v>
      </c>
      <c r="D1963" t="s">
        <v>4507</v>
      </c>
      <c r="E1963" t="s">
        <v>875</v>
      </c>
      <c r="F1963">
        <v>1764</v>
      </c>
      <c r="G1963">
        <v>2741</v>
      </c>
      <c r="H1963" t="s">
        <v>4508</v>
      </c>
      <c r="I1963">
        <v>977</v>
      </c>
    </row>
    <row r="1964" spans="1:9" x14ac:dyDescent="0.25">
      <c r="A1964" t="s">
        <v>875</v>
      </c>
      <c r="B1964">
        <v>3265</v>
      </c>
      <c r="C1964">
        <v>4521</v>
      </c>
      <c r="D1964" t="s">
        <v>4509</v>
      </c>
      <c r="E1964" t="s">
        <v>875</v>
      </c>
      <c r="F1964">
        <v>3266</v>
      </c>
      <c r="G1964">
        <v>4414</v>
      </c>
      <c r="H1964" t="s">
        <v>4510</v>
      </c>
      <c r="I1964">
        <v>1148</v>
      </c>
    </row>
    <row r="1965" spans="1:9" x14ac:dyDescent="0.25">
      <c r="A1965" t="s">
        <v>875</v>
      </c>
      <c r="B1965">
        <v>4751</v>
      </c>
      <c r="C1965">
        <v>7225</v>
      </c>
      <c r="D1965" t="s">
        <v>4511</v>
      </c>
      <c r="E1965" t="s">
        <v>875</v>
      </c>
      <c r="F1965">
        <v>4751</v>
      </c>
      <c r="G1965">
        <v>5944</v>
      </c>
      <c r="H1965" t="s">
        <v>4512</v>
      </c>
      <c r="I1965">
        <v>1193</v>
      </c>
    </row>
    <row r="1966" spans="1:9" x14ac:dyDescent="0.25">
      <c r="A1966" t="s">
        <v>875</v>
      </c>
      <c r="B1966">
        <v>4751</v>
      </c>
      <c r="C1966">
        <v>7225</v>
      </c>
      <c r="D1966" t="s">
        <v>4511</v>
      </c>
      <c r="E1966" t="s">
        <v>875</v>
      </c>
      <c r="F1966">
        <v>4882</v>
      </c>
      <c r="G1966">
        <v>5898</v>
      </c>
      <c r="H1966" t="s">
        <v>4513</v>
      </c>
      <c r="I1966">
        <v>1016</v>
      </c>
    </row>
    <row r="1967" spans="1:9" x14ac:dyDescent="0.25">
      <c r="A1967" t="s">
        <v>875</v>
      </c>
      <c r="B1967">
        <v>10958</v>
      </c>
      <c r="C1967">
        <v>12049</v>
      </c>
      <c r="D1967" t="s">
        <v>4514</v>
      </c>
      <c r="E1967" t="s">
        <v>875</v>
      </c>
      <c r="F1967">
        <v>10898</v>
      </c>
      <c r="G1967">
        <v>11230</v>
      </c>
      <c r="H1967" t="s">
        <v>4515</v>
      </c>
      <c r="I1967">
        <v>272</v>
      </c>
    </row>
    <row r="1968" spans="1:9" x14ac:dyDescent="0.25">
      <c r="A1968" t="s">
        <v>875</v>
      </c>
      <c r="B1968">
        <v>10958</v>
      </c>
      <c r="C1968">
        <v>12049</v>
      </c>
      <c r="D1968" t="s">
        <v>4514</v>
      </c>
      <c r="E1968" t="s">
        <v>875</v>
      </c>
      <c r="F1968">
        <v>11316</v>
      </c>
      <c r="G1968">
        <v>11825</v>
      </c>
      <c r="H1968" t="s">
        <v>4516</v>
      </c>
      <c r="I1968">
        <v>509</v>
      </c>
    </row>
    <row r="1969" spans="1:9" x14ac:dyDescent="0.25">
      <c r="A1969" t="s">
        <v>875</v>
      </c>
      <c r="B1969">
        <v>12143</v>
      </c>
      <c r="C1969">
        <v>13170</v>
      </c>
      <c r="D1969" t="s">
        <v>4517</v>
      </c>
      <c r="E1969" t="s">
        <v>875</v>
      </c>
      <c r="F1969">
        <v>12079</v>
      </c>
      <c r="G1969">
        <v>12855</v>
      </c>
      <c r="H1969" t="s">
        <v>4518</v>
      </c>
      <c r="I1969">
        <v>712</v>
      </c>
    </row>
    <row r="1970" spans="1:9" x14ac:dyDescent="0.25">
      <c r="A1970" t="s">
        <v>875</v>
      </c>
      <c r="B1970">
        <v>13328</v>
      </c>
      <c r="C1970">
        <v>14809</v>
      </c>
      <c r="D1970" t="s">
        <v>876</v>
      </c>
      <c r="E1970" t="s">
        <v>875</v>
      </c>
      <c r="F1970">
        <v>14612</v>
      </c>
      <c r="G1970">
        <v>14956</v>
      </c>
      <c r="H1970" t="s">
        <v>4519</v>
      </c>
      <c r="I1970">
        <v>197</v>
      </c>
    </row>
    <row r="1971" spans="1:9" x14ac:dyDescent="0.25">
      <c r="A1971" t="s">
        <v>875</v>
      </c>
      <c r="B1971">
        <v>13328</v>
      </c>
      <c r="C1971">
        <v>14809</v>
      </c>
      <c r="D1971" t="s">
        <v>876</v>
      </c>
      <c r="E1971" t="s">
        <v>875</v>
      </c>
      <c r="F1971">
        <v>14621</v>
      </c>
      <c r="G1971">
        <v>15391</v>
      </c>
      <c r="H1971" t="s">
        <v>4520</v>
      </c>
      <c r="I1971">
        <v>188</v>
      </c>
    </row>
    <row r="1972" spans="1:9" x14ac:dyDescent="0.25">
      <c r="A1972" t="s">
        <v>875</v>
      </c>
      <c r="B1972">
        <v>14860</v>
      </c>
      <c r="C1972">
        <v>15900</v>
      </c>
      <c r="D1972" t="s">
        <v>878</v>
      </c>
      <c r="E1972" t="s">
        <v>875</v>
      </c>
      <c r="F1972">
        <v>14612</v>
      </c>
      <c r="G1972">
        <v>14956</v>
      </c>
      <c r="H1972" t="s">
        <v>4519</v>
      </c>
      <c r="I1972">
        <v>96</v>
      </c>
    </row>
    <row r="1973" spans="1:9" x14ac:dyDescent="0.25">
      <c r="A1973" t="s">
        <v>875</v>
      </c>
      <c r="B1973">
        <v>14860</v>
      </c>
      <c r="C1973">
        <v>15900</v>
      </c>
      <c r="D1973" t="s">
        <v>878</v>
      </c>
      <c r="E1973" t="s">
        <v>875</v>
      </c>
      <c r="F1973">
        <v>14621</v>
      </c>
      <c r="G1973">
        <v>15391</v>
      </c>
      <c r="H1973" t="s">
        <v>4520</v>
      </c>
      <c r="I1973">
        <v>531</v>
      </c>
    </row>
    <row r="1974" spans="1:9" x14ac:dyDescent="0.25">
      <c r="A1974" t="s">
        <v>4521</v>
      </c>
      <c r="B1974">
        <v>6396</v>
      </c>
      <c r="C1974">
        <v>7375</v>
      </c>
      <c r="D1974" t="s">
        <v>4522</v>
      </c>
      <c r="E1974" t="s">
        <v>4521</v>
      </c>
      <c r="F1974">
        <v>7322</v>
      </c>
      <c r="G1974">
        <v>8209</v>
      </c>
      <c r="H1974" t="s">
        <v>4523</v>
      </c>
      <c r="I1974">
        <v>53</v>
      </c>
    </row>
    <row r="1975" spans="1:9" x14ac:dyDescent="0.25">
      <c r="A1975" t="s">
        <v>881</v>
      </c>
      <c r="B1975">
        <v>399</v>
      </c>
      <c r="C1975">
        <v>2837</v>
      </c>
      <c r="D1975" t="s">
        <v>882</v>
      </c>
      <c r="E1975" t="s">
        <v>881</v>
      </c>
      <c r="F1975">
        <v>382</v>
      </c>
      <c r="G1975">
        <v>1530</v>
      </c>
      <c r="H1975" t="s">
        <v>4524</v>
      </c>
      <c r="I1975">
        <v>1131</v>
      </c>
    </row>
    <row r="1976" spans="1:9" x14ac:dyDescent="0.25">
      <c r="A1976" t="s">
        <v>881</v>
      </c>
      <c r="B1976">
        <v>399</v>
      </c>
      <c r="C1976">
        <v>2837</v>
      </c>
      <c r="D1976" t="s">
        <v>882</v>
      </c>
      <c r="E1976" t="s">
        <v>881</v>
      </c>
      <c r="F1976">
        <v>400</v>
      </c>
      <c r="G1976">
        <v>2706</v>
      </c>
      <c r="H1976" t="s">
        <v>4525</v>
      </c>
      <c r="I1976">
        <v>2306</v>
      </c>
    </row>
    <row r="1977" spans="1:9" x14ac:dyDescent="0.25">
      <c r="A1977" t="s">
        <v>881</v>
      </c>
      <c r="B1977">
        <v>399</v>
      </c>
      <c r="C1977">
        <v>2837</v>
      </c>
      <c r="D1977" t="s">
        <v>882</v>
      </c>
      <c r="E1977" t="s">
        <v>881</v>
      </c>
      <c r="F1977">
        <v>907</v>
      </c>
      <c r="G1977">
        <v>1881</v>
      </c>
      <c r="H1977" t="s">
        <v>4526</v>
      </c>
      <c r="I1977">
        <v>974</v>
      </c>
    </row>
    <row r="1978" spans="1:9" x14ac:dyDescent="0.25">
      <c r="A1978" t="s">
        <v>881</v>
      </c>
      <c r="B1978">
        <v>399</v>
      </c>
      <c r="C1978">
        <v>2837</v>
      </c>
      <c r="D1978" t="s">
        <v>882</v>
      </c>
      <c r="E1978" t="s">
        <v>881</v>
      </c>
      <c r="F1978">
        <v>1851</v>
      </c>
      <c r="G1978">
        <v>2900</v>
      </c>
      <c r="H1978" t="s">
        <v>4527</v>
      </c>
      <c r="I1978">
        <v>986</v>
      </c>
    </row>
    <row r="1979" spans="1:9" x14ac:dyDescent="0.25">
      <c r="A1979" t="s">
        <v>881</v>
      </c>
      <c r="B1979">
        <v>399</v>
      </c>
      <c r="C1979">
        <v>2837</v>
      </c>
      <c r="D1979" t="s">
        <v>882</v>
      </c>
      <c r="E1979" t="s">
        <v>881</v>
      </c>
      <c r="F1979">
        <v>2471</v>
      </c>
      <c r="G1979">
        <v>3232</v>
      </c>
      <c r="H1979" t="s">
        <v>4528</v>
      </c>
      <c r="I1979">
        <v>366</v>
      </c>
    </row>
    <row r="1980" spans="1:9" x14ac:dyDescent="0.25">
      <c r="A1980" t="s">
        <v>881</v>
      </c>
      <c r="B1980">
        <v>2992</v>
      </c>
      <c r="C1980">
        <v>4559</v>
      </c>
      <c r="D1980" t="s">
        <v>4529</v>
      </c>
      <c r="E1980" t="s">
        <v>881</v>
      </c>
      <c r="F1980">
        <v>2471</v>
      </c>
      <c r="G1980">
        <v>3232</v>
      </c>
      <c r="H1980" t="s">
        <v>4528</v>
      </c>
      <c r="I1980">
        <v>240</v>
      </c>
    </row>
    <row r="1981" spans="1:9" x14ac:dyDescent="0.25">
      <c r="A1981" t="s">
        <v>881</v>
      </c>
      <c r="B1981">
        <v>2992</v>
      </c>
      <c r="C1981">
        <v>4559</v>
      </c>
      <c r="D1981" t="s">
        <v>4529</v>
      </c>
      <c r="E1981" t="s">
        <v>881</v>
      </c>
      <c r="F1981">
        <v>3468</v>
      </c>
      <c r="G1981">
        <v>4316</v>
      </c>
      <c r="H1981" t="s">
        <v>4530</v>
      </c>
      <c r="I1981">
        <v>848</v>
      </c>
    </row>
    <row r="1982" spans="1:9" x14ac:dyDescent="0.25">
      <c r="A1982" t="s">
        <v>881</v>
      </c>
      <c r="B1982">
        <v>2992</v>
      </c>
      <c r="C1982">
        <v>4559</v>
      </c>
      <c r="D1982" t="s">
        <v>4529</v>
      </c>
      <c r="E1982" t="s">
        <v>881</v>
      </c>
      <c r="F1982">
        <v>3643</v>
      </c>
      <c r="G1982">
        <v>4551</v>
      </c>
      <c r="H1982" t="s">
        <v>4531</v>
      </c>
      <c r="I1982">
        <v>908</v>
      </c>
    </row>
    <row r="1983" spans="1:9" x14ac:dyDescent="0.25">
      <c r="A1983" t="s">
        <v>881</v>
      </c>
      <c r="B1983">
        <v>4740</v>
      </c>
      <c r="C1983">
        <v>5736</v>
      </c>
      <c r="D1983" t="s">
        <v>4532</v>
      </c>
      <c r="E1983" t="s">
        <v>881</v>
      </c>
      <c r="F1983">
        <v>4740</v>
      </c>
      <c r="G1983">
        <v>5684</v>
      </c>
      <c r="H1983" t="s">
        <v>4533</v>
      </c>
      <c r="I1983">
        <v>944</v>
      </c>
    </row>
    <row r="1984" spans="1:9" x14ac:dyDescent="0.25">
      <c r="A1984" t="s">
        <v>881</v>
      </c>
      <c r="B1984">
        <v>5839</v>
      </c>
      <c r="C1984">
        <v>9486</v>
      </c>
      <c r="D1984" t="s">
        <v>885</v>
      </c>
      <c r="E1984" t="s">
        <v>881</v>
      </c>
      <c r="F1984">
        <v>6912</v>
      </c>
      <c r="G1984">
        <v>8087</v>
      </c>
      <c r="H1984" t="s">
        <v>4534</v>
      </c>
      <c r="I1984">
        <v>1175</v>
      </c>
    </row>
    <row r="1985" spans="1:9" x14ac:dyDescent="0.25">
      <c r="A1985" t="s">
        <v>881</v>
      </c>
      <c r="B1985">
        <v>5839</v>
      </c>
      <c r="C1985">
        <v>9486</v>
      </c>
      <c r="D1985" t="s">
        <v>885</v>
      </c>
      <c r="E1985" t="s">
        <v>881</v>
      </c>
      <c r="F1985">
        <v>8894</v>
      </c>
      <c r="G1985">
        <v>9334</v>
      </c>
      <c r="H1985" t="s">
        <v>4535</v>
      </c>
      <c r="I1985">
        <v>440</v>
      </c>
    </row>
    <row r="1986" spans="1:9" x14ac:dyDescent="0.25">
      <c r="A1986" t="s">
        <v>881</v>
      </c>
      <c r="B1986">
        <v>13245</v>
      </c>
      <c r="C1986">
        <v>15285</v>
      </c>
      <c r="D1986" t="s">
        <v>887</v>
      </c>
      <c r="E1986" t="s">
        <v>881</v>
      </c>
      <c r="F1986">
        <v>13245</v>
      </c>
      <c r="G1986">
        <v>13922</v>
      </c>
      <c r="H1986" t="s">
        <v>4536</v>
      </c>
      <c r="I1986">
        <v>677</v>
      </c>
    </row>
    <row r="1987" spans="1:9" x14ac:dyDescent="0.25">
      <c r="A1987" t="s">
        <v>881</v>
      </c>
      <c r="B1987">
        <v>16752</v>
      </c>
      <c r="C1987">
        <v>18558</v>
      </c>
      <c r="D1987" t="s">
        <v>891</v>
      </c>
      <c r="E1987" t="s">
        <v>881</v>
      </c>
      <c r="F1987">
        <v>16753</v>
      </c>
      <c r="G1987">
        <v>18114</v>
      </c>
      <c r="H1987" t="s">
        <v>4537</v>
      </c>
      <c r="I1987">
        <v>1361</v>
      </c>
    </row>
    <row r="1988" spans="1:9" x14ac:dyDescent="0.25">
      <c r="A1988" t="s">
        <v>881</v>
      </c>
      <c r="B1988">
        <v>18645</v>
      </c>
      <c r="C1988">
        <v>21263</v>
      </c>
      <c r="D1988" t="s">
        <v>4538</v>
      </c>
      <c r="E1988" t="s">
        <v>881</v>
      </c>
      <c r="F1988">
        <v>19202</v>
      </c>
      <c r="G1988">
        <v>20122</v>
      </c>
      <c r="H1988" t="s">
        <v>4539</v>
      </c>
      <c r="I1988">
        <v>920</v>
      </c>
    </row>
    <row r="1989" spans="1:9" x14ac:dyDescent="0.25">
      <c r="A1989" t="s">
        <v>881</v>
      </c>
      <c r="B1989">
        <v>21332</v>
      </c>
      <c r="C1989">
        <v>22400</v>
      </c>
      <c r="D1989" t="s">
        <v>4540</v>
      </c>
      <c r="E1989" t="s">
        <v>881</v>
      </c>
      <c r="F1989">
        <v>21332</v>
      </c>
      <c r="G1989">
        <v>22366</v>
      </c>
      <c r="H1989" t="s">
        <v>4541</v>
      </c>
      <c r="I1989">
        <v>1034</v>
      </c>
    </row>
    <row r="1990" spans="1:9" x14ac:dyDescent="0.25">
      <c r="A1990" t="s">
        <v>881</v>
      </c>
      <c r="B1990">
        <v>39748</v>
      </c>
      <c r="C1990">
        <v>43000</v>
      </c>
      <c r="D1990" t="s">
        <v>4542</v>
      </c>
      <c r="E1990" t="s">
        <v>881</v>
      </c>
      <c r="F1990">
        <v>42181</v>
      </c>
      <c r="G1990">
        <v>43494</v>
      </c>
      <c r="H1990" t="s">
        <v>4543</v>
      </c>
      <c r="I1990">
        <v>819</v>
      </c>
    </row>
    <row r="1991" spans="1:9" x14ac:dyDescent="0.25">
      <c r="A1991" t="s">
        <v>881</v>
      </c>
      <c r="B1991">
        <v>39748</v>
      </c>
      <c r="C1991">
        <v>43000</v>
      </c>
      <c r="D1991" t="s">
        <v>4542</v>
      </c>
      <c r="E1991" t="s">
        <v>881</v>
      </c>
      <c r="F1991">
        <v>42369</v>
      </c>
      <c r="G1991">
        <v>42692</v>
      </c>
      <c r="H1991" t="s">
        <v>4544</v>
      </c>
      <c r="I1991">
        <v>323</v>
      </c>
    </row>
    <row r="1992" spans="1:9" x14ac:dyDescent="0.25">
      <c r="A1992" t="s">
        <v>881</v>
      </c>
      <c r="B1992">
        <v>45297</v>
      </c>
      <c r="C1992">
        <v>46001</v>
      </c>
      <c r="D1992" t="s">
        <v>4545</v>
      </c>
      <c r="E1992" t="s">
        <v>881</v>
      </c>
      <c r="F1992">
        <v>45441</v>
      </c>
      <c r="G1992">
        <v>45815</v>
      </c>
      <c r="H1992" t="s">
        <v>4546</v>
      </c>
      <c r="I1992">
        <v>374</v>
      </c>
    </row>
    <row r="1993" spans="1:9" x14ac:dyDescent="0.25">
      <c r="A1993" t="s">
        <v>881</v>
      </c>
      <c r="B1993">
        <v>69483</v>
      </c>
      <c r="C1993">
        <v>71544</v>
      </c>
      <c r="D1993" t="s">
        <v>4547</v>
      </c>
      <c r="E1993" t="s">
        <v>881</v>
      </c>
      <c r="F1993">
        <v>69849</v>
      </c>
      <c r="G1993">
        <v>70241</v>
      </c>
      <c r="H1993" t="s">
        <v>4548</v>
      </c>
      <c r="I1993">
        <v>392</v>
      </c>
    </row>
    <row r="1994" spans="1:9" x14ac:dyDescent="0.25">
      <c r="A1994" t="s">
        <v>881</v>
      </c>
      <c r="B1994">
        <v>71614</v>
      </c>
      <c r="C1994">
        <v>73936</v>
      </c>
      <c r="D1994" t="s">
        <v>4549</v>
      </c>
      <c r="E1994" t="s">
        <v>881</v>
      </c>
      <c r="F1994">
        <v>73181</v>
      </c>
      <c r="G1994">
        <v>73624</v>
      </c>
      <c r="H1994" t="s">
        <v>4550</v>
      </c>
      <c r="I1994">
        <v>443</v>
      </c>
    </row>
    <row r="1995" spans="1:9" x14ac:dyDescent="0.25">
      <c r="A1995" t="s">
        <v>881</v>
      </c>
      <c r="B1995">
        <v>73963</v>
      </c>
      <c r="C1995">
        <v>75771</v>
      </c>
      <c r="D1995" t="s">
        <v>4551</v>
      </c>
      <c r="E1995" t="s">
        <v>881</v>
      </c>
      <c r="F1995">
        <v>73964</v>
      </c>
      <c r="G1995">
        <v>74770</v>
      </c>
      <c r="H1995" t="s">
        <v>4552</v>
      </c>
      <c r="I1995">
        <v>806</v>
      </c>
    </row>
    <row r="1996" spans="1:9" x14ac:dyDescent="0.25">
      <c r="A1996" t="s">
        <v>881</v>
      </c>
      <c r="B1996">
        <v>87603</v>
      </c>
      <c r="C1996">
        <v>89236</v>
      </c>
      <c r="D1996" t="s">
        <v>4553</v>
      </c>
      <c r="E1996" t="s">
        <v>881</v>
      </c>
      <c r="F1996">
        <v>87862</v>
      </c>
      <c r="G1996">
        <v>89184</v>
      </c>
      <c r="H1996" t="s">
        <v>4554</v>
      </c>
      <c r="I1996">
        <v>1322</v>
      </c>
    </row>
    <row r="1997" spans="1:9" x14ac:dyDescent="0.25">
      <c r="A1997" t="s">
        <v>881</v>
      </c>
      <c r="B1997">
        <v>94480</v>
      </c>
      <c r="C1997">
        <v>97500</v>
      </c>
      <c r="D1997" t="s">
        <v>4555</v>
      </c>
      <c r="E1997" t="s">
        <v>881</v>
      </c>
      <c r="F1997">
        <v>94482</v>
      </c>
      <c r="G1997">
        <v>95432</v>
      </c>
      <c r="H1997" t="s">
        <v>4556</v>
      </c>
      <c r="I1997">
        <v>950</v>
      </c>
    </row>
    <row r="1998" spans="1:9" x14ac:dyDescent="0.25">
      <c r="A1998" t="s">
        <v>881</v>
      </c>
      <c r="B1998">
        <v>94480</v>
      </c>
      <c r="C1998">
        <v>97500</v>
      </c>
      <c r="D1998" t="s">
        <v>4555</v>
      </c>
      <c r="E1998" t="s">
        <v>881</v>
      </c>
      <c r="F1998">
        <v>96406</v>
      </c>
      <c r="G1998">
        <v>96852</v>
      </c>
      <c r="H1998" t="s">
        <v>4557</v>
      </c>
      <c r="I1998">
        <v>446</v>
      </c>
    </row>
    <row r="1999" spans="1:9" x14ac:dyDescent="0.25">
      <c r="A1999" t="s">
        <v>4558</v>
      </c>
      <c r="B1999">
        <v>17570</v>
      </c>
      <c r="C1999">
        <v>19300</v>
      </c>
      <c r="D1999" t="s">
        <v>4559</v>
      </c>
      <c r="E1999" t="s">
        <v>4558</v>
      </c>
      <c r="F1999">
        <v>16675</v>
      </c>
      <c r="G1999">
        <v>17625</v>
      </c>
      <c r="H1999" t="s">
        <v>4560</v>
      </c>
      <c r="I1999">
        <v>55</v>
      </c>
    </row>
    <row r="2000" spans="1:9" x14ac:dyDescent="0.25">
      <c r="A2000" t="s">
        <v>4558</v>
      </c>
      <c r="B2000">
        <v>17570</v>
      </c>
      <c r="C2000">
        <v>19300</v>
      </c>
      <c r="D2000" t="s">
        <v>4559</v>
      </c>
      <c r="E2000" t="s">
        <v>4558</v>
      </c>
      <c r="F2000">
        <v>18021</v>
      </c>
      <c r="G2000">
        <v>18980</v>
      </c>
      <c r="H2000" t="s">
        <v>4561</v>
      </c>
      <c r="I2000">
        <v>959</v>
      </c>
    </row>
    <row r="2001" spans="1:9" x14ac:dyDescent="0.25">
      <c r="A2001" t="s">
        <v>4558</v>
      </c>
      <c r="B2001">
        <v>19309</v>
      </c>
      <c r="C2001">
        <v>22557</v>
      </c>
      <c r="D2001" t="s">
        <v>4562</v>
      </c>
      <c r="E2001" t="s">
        <v>4558</v>
      </c>
      <c r="F2001">
        <v>19389</v>
      </c>
      <c r="G2001">
        <v>20120</v>
      </c>
      <c r="H2001" t="s">
        <v>4563</v>
      </c>
      <c r="I2001">
        <v>731</v>
      </c>
    </row>
    <row r="2002" spans="1:9" x14ac:dyDescent="0.25">
      <c r="A2002" t="s">
        <v>4564</v>
      </c>
      <c r="B2002">
        <v>35311</v>
      </c>
      <c r="C2002">
        <v>37900</v>
      </c>
      <c r="D2002" t="s">
        <v>4565</v>
      </c>
      <c r="E2002" t="s">
        <v>4564</v>
      </c>
      <c r="F2002">
        <v>36512</v>
      </c>
      <c r="G2002">
        <v>37612</v>
      </c>
      <c r="H2002" t="s">
        <v>4566</v>
      </c>
      <c r="I2002">
        <v>1100</v>
      </c>
    </row>
    <row r="2003" spans="1:9" x14ac:dyDescent="0.25">
      <c r="A2003" t="s">
        <v>4564</v>
      </c>
      <c r="B2003">
        <v>43439</v>
      </c>
      <c r="C2003">
        <v>44733</v>
      </c>
      <c r="D2003" t="s">
        <v>4567</v>
      </c>
      <c r="E2003" t="s">
        <v>4564</v>
      </c>
      <c r="F2003">
        <v>43225</v>
      </c>
      <c r="G2003">
        <v>44190</v>
      </c>
      <c r="H2003" t="s">
        <v>4568</v>
      </c>
      <c r="I2003">
        <v>751</v>
      </c>
    </row>
    <row r="2004" spans="1:9" x14ac:dyDescent="0.25">
      <c r="A2004" t="s">
        <v>900</v>
      </c>
      <c r="B2004">
        <v>55891</v>
      </c>
      <c r="C2004">
        <v>57235</v>
      </c>
      <c r="D2004" t="s">
        <v>4569</v>
      </c>
      <c r="E2004" t="s">
        <v>900</v>
      </c>
      <c r="F2004">
        <v>56727</v>
      </c>
      <c r="G2004">
        <v>57740</v>
      </c>
      <c r="H2004" t="s">
        <v>4570</v>
      </c>
      <c r="I2004">
        <v>508</v>
      </c>
    </row>
    <row r="2005" spans="1:9" x14ac:dyDescent="0.25">
      <c r="A2005" t="s">
        <v>900</v>
      </c>
      <c r="B2005">
        <v>57346</v>
      </c>
      <c r="C2005">
        <v>58834</v>
      </c>
      <c r="D2005" t="s">
        <v>4571</v>
      </c>
      <c r="E2005" t="s">
        <v>900</v>
      </c>
      <c r="F2005">
        <v>56727</v>
      </c>
      <c r="G2005">
        <v>57740</v>
      </c>
      <c r="H2005" t="s">
        <v>4570</v>
      </c>
      <c r="I2005">
        <v>394</v>
      </c>
    </row>
    <row r="2006" spans="1:9" x14ac:dyDescent="0.25">
      <c r="A2006" t="s">
        <v>900</v>
      </c>
      <c r="B2006">
        <v>59064</v>
      </c>
      <c r="C2006">
        <v>60380</v>
      </c>
      <c r="D2006" t="s">
        <v>4572</v>
      </c>
      <c r="E2006" t="s">
        <v>900</v>
      </c>
      <c r="F2006">
        <v>58927</v>
      </c>
      <c r="G2006">
        <v>59886</v>
      </c>
      <c r="H2006" t="s">
        <v>4573</v>
      </c>
      <c r="I2006">
        <v>822</v>
      </c>
    </row>
    <row r="2007" spans="1:9" x14ac:dyDescent="0.25">
      <c r="A2007" t="s">
        <v>903</v>
      </c>
      <c r="B2007">
        <v>52755</v>
      </c>
      <c r="C2007">
        <v>54026</v>
      </c>
      <c r="D2007" t="s">
        <v>4574</v>
      </c>
      <c r="E2007" t="s">
        <v>903</v>
      </c>
      <c r="F2007">
        <v>53936</v>
      </c>
      <c r="G2007">
        <v>55150</v>
      </c>
      <c r="H2007" t="s">
        <v>4575</v>
      </c>
      <c r="I2007">
        <v>90</v>
      </c>
    </row>
    <row r="2008" spans="1:9" x14ac:dyDescent="0.25">
      <c r="A2008" t="s">
        <v>903</v>
      </c>
      <c r="B2008">
        <v>54042</v>
      </c>
      <c r="C2008">
        <v>55357</v>
      </c>
      <c r="D2008" t="s">
        <v>4576</v>
      </c>
      <c r="E2008" t="s">
        <v>903</v>
      </c>
      <c r="F2008">
        <v>53936</v>
      </c>
      <c r="G2008">
        <v>55150</v>
      </c>
      <c r="H2008" t="s">
        <v>4575</v>
      </c>
      <c r="I2008">
        <v>1108</v>
      </c>
    </row>
    <row r="2009" spans="1:9" x14ac:dyDescent="0.25">
      <c r="A2009" t="s">
        <v>903</v>
      </c>
      <c r="B2009">
        <v>55394</v>
      </c>
      <c r="C2009">
        <v>57377</v>
      </c>
      <c r="D2009" t="s">
        <v>4577</v>
      </c>
      <c r="E2009" t="s">
        <v>903</v>
      </c>
      <c r="F2009">
        <v>55891</v>
      </c>
      <c r="G2009">
        <v>56919</v>
      </c>
      <c r="H2009" t="s">
        <v>4578</v>
      </c>
      <c r="I2009">
        <v>1028</v>
      </c>
    </row>
    <row r="2010" spans="1:9" x14ac:dyDescent="0.25">
      <c r="A2010" t="s">
        <v>903</v>
      </c>
      <c r="B2010">
        <v>55394</v>
      </c>
      <c r="C2010">
        <v>57377</v>
      </c>
      <c r="D2010" t="s">
        <v>4577</v>
      </c>
      <c r="E2010" t="s">
        <v>903</v>
      </c>
      <c r="F2010">
        <v>57347</v>
      </c>
      <c r="G2010">
        <v>58633</v>
      </c>
      <c r="H2010" t="s">
        <v>4579</v>
      </c>
      <c r="I2010">
        <v>30</v>
      </c>
    </row>
    <row r="2011" spans="1:9" x14ac:dyDescent="0.25">
      <c r="A2011" t="s">
        <v>903</v>
      </c>
      <c r="B2011">
        <v>57439</v>
      </c>
      <c r="C2011">
        <v>58770</v>
      </c>
      <c r="D2011" t="s">
        <v>4580</v>
      </c>
      <c r="E2011" t="s">
        <v>903</v>
      </c>
      <c r="F2011">
        <v>57347</v>
      </c>
      <c r="G2011">
        <v>58633</v>
      </c>
      <c r="H2011" t="s">
        <v>4579</v>
      </c>
      <c r="I2011">
        <v>1194</v>
      </c>
    </row>
    <row r="2012" spans="1:9" x14ac:dyDescent="0.25">
      <c r="A2012" t="s">
        <v>4581</v>
      </c>
      <c r="B2012">
        <v>4202</v>
      </c>
      <c r="C2012">
        <v>5478</v>
      </c>
      <c r="D2012" t="s">
        <v>4582</v>
      </c>
      <c r="E2012" t="s">
        <v>4581</v>
      </c>
      <c r="F2012">
        <v>4626</v>
      </c>
      <c r="G2012">
        <v>5633</v>
      </c>
      <c r="H2012" t="s">
        <v>4583</v>
      </c>
      <c r="I2012">
        <v>852</v>
      </c>
    </row>
    <row r="2013" spans="1:9" x14ac:dyDescent="0.25">
      <c r="A2013" t="s">
        <v>4581</v>
      </c>
      <c r="B2013">
        <v>5573</v>
      </c>
      <c r="C2013">
        <v>7101</v>
      </c>
      <c r="D2013" t="s">
        <v>4584</v>
      </c>
      <c r="E2013" t="s">
        <v>4581</v>
      </c>
      <c r="F2013">
        <v>4626</v>
      </c>
      <c r="G2013">
        <v>5633</v>
      </c>
      <c r="H2013" t="s">
        <v>4583</v>
      </c>
      <c r="I2013">
        <v>60</v>
      </c>
    </row>
    <row r="2014" spans="1:9" x14ac:dyDescent="0.25">
      <c r="A2014" t="s">
        <v>4581</v>
      </c>
      <c r="B2014">
        <v>5573</v>
      </c>
      <c r="C2014">
        <v>7101</v>
      </c>
      <c r="D2014" t="s">
        <v>4584</v>
      </c>
      <c r="E2014" t="s">
        <v>4581</v>
      </c>
      <c r="F2014">
        <v>6316</v>
      </c>
      <c r="G2014">
        <v>7293</v>
      </c>
      <c r="H2014" t="s">
        <v>4585</v>
      </c>
      <c r="I2014">
        <v>785</v>
      </c>
    </row>
    <row r="2015" spans="1:9" x14ac:dyDescent="0.25">
      <c r="A2015" t="s">
        <v>4581</v>
      </c>
      <c r="B2015">
        <v>7113</v>
      </c>
      <c r="C2015">
        <v>8080</v>
      </c>
      <c r="D2015" t="s">
        <v>4586</v>
      </c>
      <c r="E2015" t="s">
        <v>4581</v>
      </c>
      <c r="F2015">
        <v>6316</v>
      </c>
      <c r="G2015">
        <v>7293</v>
      </c>
      <c r="H2015" t="s">
        <v>4585</v>
      </c>
      <c r="I2015">
        <v>180</v>
      </c>
    </row>
    <row r="2016" spans="1:9" x14ac:dyDescent="0.25">
      <c r="A2016" t="s">
        <v>4581</v>
      </c>
      <c r="B2016">
        <v>7113</v>
      </c>
      <c r="C2016">
        <v>8080</v>
      </c>
      <c r="D2016" t="s">
        <v>4586</v>
      </c>
      <c r="E2016" t="s">
        <v>4581</v>
      </c>
      <c r="F2016">
        <v>7539</v>
      </c>
      <c r="G2016">
        <v>8546</v>
      </c>
      <c r="H2016" t="s">
        <v>4587</v>
      </c>
      <c r="I2016">
        <v>541</v>
      </c>
    </row>
    <row r="2017" spans="1:9" x14ac:dyDescent="0.25">
      <c r="A2017" t="s">
        <v>4581</v>
      </c>
      <c r="B2017">
        <v>8092</v>
      </c>
      <c r="C2017">
        <v>9292</v>
      </c>
      <c r="D2017" t="s">
        <v>4588</v>
      </c>
      <c r="E2017" t="s">
        <v>4581</v>
      </c>
      <c r="F2017">
        <v>7539</v>
      </c>
      <c r="G2017">
        <v>8546</v>
      </c>
      <c r="H2017" t="s">
        <v>4587</v>
      </c>
      <c r="I2017">
        <v>454</v>
      </c>
    </row>
    <row r="2018" spans="1:9" x14ac:dyDescent="0.25">
      <c r="A2018" t="s">
        <v>4581</v>
      </c>
      <c r="B2018">
        <v>8092</v>
      </c>
      <c r="C2018">
        <v>9292</v>
      </c>
      <c r="D2018" t="s">
        <v>4588</v>
      </c>
      <c r="E2018" t="s">
        <v>4581</v>
      </c>
      <c r="F2018">
        <v>8766</v>
      </c>
      <c r="G2018">
        <v>9776</v>
      </c>
      <c r="H2018" t="s">
        <v>4589</v>
      </c>
      <c r="I2018">
        <v>526</v>
      </c>
    </row>
    <row r="2019" spans="1:9" x14ac:dyDescent="0.25">
      <c r="A2019" t="s">
        <v>4581</v>
      </c>
      <c r="B2019">
        <v>9462</v>
      </c>
      <c r="C2019">
        <v>10462</v>
      </c>
      <c r="D2019" t="s">
        <v>4590</v>
      </c>
      <c r="E2019" t="s">
        <v>4581</v>
      </c>
      <c r="F2019">
        <v>8766</v>
      </c>
      <c r="G2019">
        <v>9776</v>
      </c>
      <c r="H2019" t="s">
        <v>4589</v>
      </c>
      <c r="I2019">
        <v>314</v>
      </c>
    </row>
    <row r="2020" spans="1:9" x14ac:dyDescent="0.25">
      <c r="A2020" t="s">
        <v>4581</v>
      </c>
      <c r="B2020">
        <v>28745</v>
      </c>
      <c r="C2020">
        <v>30041</v>
      </c>
      <c r="D2020" t="s">
        <v>4591</v>
      </c>
      <c r="E2020" t="s">
        <v>4581</v>
      </c>
      <c r="F2020">
        <v>29359</v>
      </c>
      <c r="G2020">
        <v>30591</v>
      </c>
      <c r="H2020" t="s">
        <v>4592</v>
      </c>
      <c r="I2020">
        <v>682</v>
      </c>
    </row>
    <row r="2021" spans="1:9" x14ac:dyDescent="0.25">
      <c r="A2021" t="s">
        <v>4581</v>
      </c>
      <c r="B2021">
        <v>30078</v>
      </c>
      <c r="C2021">
        <v>31429</v>
      </c>
      <c r="D2021" t="s">
        <v>4593</v>
      </c>
      <c r="E2021" t="s">
        <v>4581</v>
      </c>
      <c r="F2021">
        <v>29359</v>
      </c>
      <c r="G2021">
        <v>30591</v>
      </c>
      <c r="H2021" t="s">
        <v>4592</v>
      </c>
      <c r="I2021">
        <v>513</v>
      </c>
    </row>
    <row r="2022" spans="1:9" x14ac:dyDescent="0.25">
      <c r="A2022" t="s">
        <v>4581</v>
      </c>
      <c r="B2022">
        <v>30078</v>
      </c>
      <c r="C2022">
        <v>31429</v>
      </c>
      <c r="D2022" t="s">
        <v>4593</v>
      </c>
      <c r="E2022" t="s">
        <v>4581</v>
      </c>
      <c r="F2022">
        <v>30775</v>
      </c>
      <c r="G2022">
        <v>31584</v>
      </c>
      <c r="H2022" t="s">
        <v>4594</v>
      </c>
      <c r="I2022">
        <v>654</v>
      </c>
    </row>
    <row r="2023" spans="1:9" x14ac:dyDescent="0.25">
      <c r="A2023" t="s">
        <v>909</v>
      </c>
      <c r="B2023">
        <v>21599</v>
      </c>
      <c r="C2023">
        <v>22940</v>
      </c>
      <c r="D2023" t="s">
        <v>910</v>
      </c>
      <c r="E2023" t="s">
        <v>909</v>
      </c>
      <c r="F2023">
        <v>21599</v>
      </c>
      <c r="G2023">
        <v>22858</v>
      </c>
      <c r="H2023" t="s">
        <v>4595</v>
      </c>
      <c r="I2023">
        <v>1259</v>
      </c>
    </row>
    <row r="2024" spans="1:9" x14ac:dyDescent="0.25">
      <c r="A2024" t="s">
        <v>909</v>
      </c>
      <c r="B2024">
        <v>21599</v>
      </c>
      <c r="C2024">
        <v>22940</v>
      </c>
      <c r="D2024" t="s">
        <v>910</v>
      </c>
      <c r="E2024" t="s">
        <v>909</v>
      </c>
      <c r="F2024">
        <v>22566</v>
      </c>
      <c r="G2024">
        <v>23396</v>
      </c>
      <c r="H2024" t="s">
        <v>4596</v>
      </c>
      <c r="I2024">
        <v>374</v>
      </c>
    </row>
    <row r="2025" spans="1:9" x14ac:dyDescent="0.25">
      <c r="A2025" t="s">
        <v>909</v>
      </c>
      <c r="B2025">
        <v>22968</v>
      </c>
      <c r="C2025">
        <v>24402</v>
      </c>
      <c r="D2025" t="s">
        <v>4597</v>
      </c>
      <c r="E2025" t="s">
        <v>909</v>
      </c>
      <c r="F2025">
        <v>22566</v>
      </c>
      <c r="G2025">
        <v>23396</v>
      </c>
      <c r="H2025" t="s">
        <v>4596</v>
      </c>
      <c r="I2025">
        <v>428</v>
      </c>
    </row>
    <row r="2026" spans="1:9" x14ac:dyDescent="0.25">
      <c r="A2026" t="s">
        <v>909</v>
      </c>
      <c r="B2026">
        <v>24493</v>
      </c>
      <c r="C2026">
        <v>26396</v>
      </c>
      <c r="D2026" t="s">
        <v>4598</v>
      </c>
      <c r="E2026" t="s">
        <v>909</v>
      </c>
      <c r="F2026">
        <v>25440</v>
      </c>
      <c r="G2026">
        <v>26264</v>
      </c>
      <c r="H2026" t="s">
        <v>4599</v>
      </c>
      <c r="I2026">
        <v>824</v>
      </c>
    </row>
    <row r="2027" spans="1:9" x14ac:dyDescent="0.25">
      <c r="A2027" t="s">
        <v>909</v>
      </c>
      <c r="B2027">
        <v>26436</v>
      </c>
      <c r="C2027">
        <v>27611</v>
      </c>
      <c r="D2027" t="s">
        <v>4600</v>
      </c>
      <c r="E2027" t="s">
        <v>909</v>
      </c>
      <c r="F2027">
        <v>26901</v>
      </c>
      <c r="G2027">
        <v>28265</v>
      </c>
      <c r="H2027" t="s">
        <v>4601</v>
      </c>
      <c r="I2027">
        <v>710</v>
      </c>
    </row>
    <row r="2028" spans="1:9" x14ac:dyDescent="0.25">
      <c r="A2028" t="s">
        <v>909</v>
      </c>
      <c r="B2028">
        <v>27807</v>
      </c>
      <c r="C2028">
        <v>29382</v>
      </c>
      <c r="D2028" t="s">
        <v>912</v>
      </c>
      <c r="E2028" t="s">
        <v>909</v>
      </c>
      <c r="F2028">
        <v>26901</v>
      </c>
      <c r="G2028">
        <v>28265</v>
      </c>
      <c r="H2028" t="s">
        <v>4601</v>
      </c>
      <c r="I2028">
        <v>458</v>
      </c>
    </row>
    <row r="2029" spans="1:9" x14ac:dyDescent="0.25">
      <c r="A2029" t="s">
        <v>909</v>
      </c>
      <c r="B2029">
        <v>36430</v>
      </c>
      <c r="C2029">
        <v>39131</v>
      </c>
      <c r="D2029" t="s">
        <v>4602</v>
      </c>
      <c r="E2029" t="s">
        <v>909</v>
      </c>
      <c r="F2029">
        <v>36430</v>
      </c>
      <c r="G2029">
        <v>37902</v>
      </c>
      <c r="H2029" t="s">
        <v>4603</v>
      </c>
      <c r="I2029">
        <v>1472</v>
      </c>
    </row>
    <row r="2030" spans="1:9" x14ac:dyDescent="0.25">
      <c r="A2030" t="s">
        <v>909</v>
      </c>
      <c r="B2030">
        <v>40234</v>
      </c>
      <c r="C2030">
        <v>41616</v>
      </c>
      <c r="D2030" t="s">
        <v>4604</v>
      </c>
      <c r="E2030" t="s">
        <v>909</v>
      </c>
      <c r="F2030">
        <v>40234</v>
      </c>
      <c r="G2030">
        <v>41514</v>
      </c>
      <c r="H2030" t="s">
        <v>4605</v>
      </c>
      <c r="I2030">
        <v>1280</v>
      </c>
    </row>
    <row r="2031" spans="1:9" x14ac:dyDescent="0.25">
      <c r="A2031" t="s">
        <v>909</v>
      </c>
      <c r="B2031">
        <v>42444</v>
      </c>
      <c r="C2031">
        <v>44579</v>
      </c>
      <c r="D2031" t="s">
        <v>4606</v>
      </c>
      <c r="E2031" t="s">
        <v>909</v>
      </c>
      <c r="F2031">
        <v>42445</v>
      </c>
      <c r="G2031">
        <v>43383</v>
      </c>
      <c r="H2031" t="s">
        <v>4607</v>
      </c>
      <c r="I2031">
        <v>938</v>
      </c>
    </row>
    <row r="2032" spans="1:9" x14ac:dyDescent="0.25">
      <c r="A2032" t="s">
        <v>909</v>
      </c>
      <c r="B2032">
        <v>42444</v>
      </c>
      <c r="C2032">
        <v>44579</v>
      </c>
      <c r="D2032" t="s">
        <v>4606</v>
      </c>
      <c r="E2032" t="s">
        <v>909</v>
      </c>
      <c r="F2032">
        <v>43386</v>
      </c>
      <c r="G2032">
        <v>44495</v>
      </c>
      <c r="H2032" t="s">
        <v>4608</v>
      </c>
      <c r="I2032">
        <v>1109</v>
      </c>
    </row>
    <row r="2033" spans="1:9" x14ac:dyDescent="0.25">
      <c r="A2033" t="s">
        <v>909</v>
      </c>
      <c r="B2033">
        <v>44746</v>
      </c>
      <c r="C2033">
        <v>45976</v>
      </c>
      <c r="D2033" t="s">
        <v>4609</v>
      </c>
      <c r="E2033" t="s">
        <v>909</v>
      </c>
      <c r="F2033">
        <v>44746</v>
      </c>
      <c r="G2033">
        <v>45927</v>
      </c>
      <c r="H2033" t="s">
        <v>4610</v>
      </c>
      <c r="I2033">
        <v>1181</v>
      </c>
    </row>
    <row r="2034" spans="1:9" x14ac:dyDescent="0.25">
      <c r="A2034" t="s">
        <v>909</v>
      </c>
      <c r="B2034">
        <v>46053</v>
      </c>
      <c r="C2034">
        <v>48259</v>
      </c>
      <c r="D2034" t="s">
        <v>4611</v>
      </c>
      <c r="E2034" t="s">
        <v>909</v>
      </c>
      <c r="F2034">
        <v>47657</v>
      </c>
      <c r="G2034">
        <v>48154</v>
      </c>
      <c r="H2034" t="s">
        <v>4612</v>
      </c>
      <c r="I2034">
        <v>497</v>
      </c>
    </row>
    <row r="2035" spans="1:9" x14ac:dyDescent="0.25">
      <c r="A2035" t="s">
        <v>909</v>
      </c>
      <c r="B2035">
        <v>46053</v>
      </c>
      <c r="C2035">
        <v>48259</v>
      </c>
      <c r="D2035" t="s">
        <v>4611</v>
      </c>
      <c r="E2035" t="s">
        <v>909</v>
      </c>
      <c r="F2035">
        <v>48158</v>
      </c>
      <c r="G2035">
        <v>48646</v>
      </c>
      <c r="H2035" t="s">
        <v>4613</v>
      </c>
      <c r="I2035">
        <v>101</v>
      </c>
    </row>
    <row r="2036" spans="1:9" x14ac:dyDescent="0.25">
      <c r="A2036" t="s">
        <v>909</v>
      </c>
      <c r="B2036">
        <v>48325</v>
      </c>
      <c r="C2036">
        <v>50236</v>
      </c>
      <c r="D2036" t="s">
        <v>4614</v>
      </c>
      <c r="E2036" t="s">
        <v>909</v>
      </c>
      <c r="F2036">
        <v>48158</v>
      </c>
      <c r="G2036">
        <v>48646</v>
      </c>
      <c r="H2036" t="s">
        <v>4613</v>
      </c>
      <c r="I2036">
        <v>321</v>
      </c>
    </row>
    <row r="2037" spans="1:9" x14ac:dyDescent="0.25">
      <c r="A2037" t="s">
        <v>909</v>
      </c>
      <c r="B2037">
        <v>48325</v>
      </c>
      <c r="C2037">
        <v>50236</v>
      </c>
      <c r="D2037" t="s">
        <v>4614</v>
      </c>
      <c r="E2037" t="s">
        <v>909</v>
      </c>
      <c r="F2037">
        <v>49180</v>
      </c>
      <c r="G2037">
        <v>49563</v>
      </c>
      <c r="H2037" t="s">
        <v>4615</v>
      </c>
      <c r="I2037">
        <v>383</v>
      </c>
    </row>
    <row r="2038" spans="1:9" x14ac:dyDescent="0.25">
      <c r="A2038" t="s">
        <v>909</v>
      </c>
      <c r="B2038">
        <v>52564</v>
      </c>
      <c r="C2038">
        <v>54148</v>
      </c>
      <c r="D2038" t="s">
        <v>4616</v>
      </c>
      <c r="E2038" t="s">
        <v>909</v>
      </c>
      <c r="F2038">
        <v>52757</v>
      </c>
      <c r="G2038">
        <v>54112</v>
      </c>
      <c r="H2038" t="s">
        <v>4617</v>
      </c>
      <c r="I2038">
        <v>1355</v>
      </c>
    </row>
    <row r="2039" spans="1:9" x14ac:dyDescent="0.25">
      <c r="A2039" t="s">
        <v>909</v>
      </c>
      <c r="B2039">
        <v>54438</v>
      </c>
      <c r="C2039">
        <v>55655</v>
      </c>
      <c r="D2039" t="s">
        <v>4618</v>
      </c>
      <c r="E2039" t="s">
        <v>909</v>
      </c>
      <c r="F2039">
        <v>54440</v>
      </c>
      <c r="G2039">
        <v>55363</v>
      </c>
      <c r="H2039" t="s">
        <v>4619</v>
      </c>
      <c r="I2039">
        <v>923</v>
      </c>
    </row>
    <row r="2040" spans="1:9" x14ac:dyDescent="0.25">
      <c r="A2040" t="s">
        <v>909</v>
      </c>
      <c r="B2040">
        <v>58666</v>
      </c>
      <c r="C2040">
        <v>59879</v>
      </c>
      <c r="D2040" t="s">
        <v>4620</v>
      </c>
      <c r="E2040" t="s">
        <v>909</v>
      </c>
      <c r="F2040">
        <v>58667</v>
      </c>
      <c r="G2040">
        <v>59770</v>
      </c>
      <c r="H2040" t="s">
        <v>4621</v>
      </c>
      <c r="I2040">
        <v>1103</v>
      </c>
    </row>
    <row r="2041" spans="1:9" x14ac:dyDescent="0.25">
      <c r="A2041" t="s">
        <v>909</v>
      </c>
      <c r="B2041">
        <v>60109</v>
      </c>
      <c r="C2041">
        <v>61339</v>
      </c>
      <c r="D2041" t="s">
        <v>4622</v>
      </c>
      <c r="E2041" t="s">
        <v>909</v>
      </c>
      <c r="F2041">
        <v>60109</v>
      </c>
      <c r="G2041">
        <v>61221</v>
      </c>
      <c r="H2041" t="s">
        <v>4623</v>
      </c>
      <c r="I2041">
        <v>1112</v>
      </c>
    </row>
    <row r="2042" spans="1:9" x14ac:dyDescent="0.25">
      <c r="A2042" t="s">
        <v>909</v>
      </c>
      <c r="B2042">
        <v>61434</v>
      </c>
      <c r="C2042">
        <v>62843</v>
      </c>
      <c r="D2042" t="s">
        <v>4624</v>
      </c>
      <c r="E2042" t="s">
        <v>909</v>
      </c>
      <c r="F2042">
        <v>61436</v>
      </c>
      <c r="G2042">
        <v>62374</v>
      </c>
      <c r="H2042" t="s">
        <v>4625</v>
      </c>
      <c r="I2042">
        <v>938</v>
      </c>
    </row>
    <row r="2043" spans="1:9" x14ac:dyDescent="0.25">
      <c r="A2043" t="s">
        <v>909</v>
      </c>
      <c r="B2043">
        <v>62866</v>
      </c>
      <c r="C2043">
        <v>63915</v>
      </c>
      <c r="D2043" t="s">
        <v>4626</v>
      </c>
      <c r="E2043" t="s">
        <v>909</v>
      </c>
      <c r="F2043">
        <v>62867</v>
      </c>
      <c r="G2043">
        <v>63829</v>
      </c>
      <c r="H2043" t="s">
        <v>4627</v>
      </c>
      <c r="I2043">
        <v>962</v>
      </c>
    </row>
    <row r="2044" spans="1:9" x14ac:dyDescent="0.25">
      <c r="A2044" t="s">
        <v>915</v>
      </c>
      <c r="B2044">
        <v>21532</v>
      </c>
      <c r="C2044">
        <v>22873</v>
      </c>
      <c r="D2044" t="s">
        <v>4628</v>
      </c>
      <c r="E2044" t="s">
        <v>915</v>
      </c>
      <c r="F2044">
        <v>21532</v>
      </c>
      <c r="G2044">
        <v>22791</v>
      </c>
      <c r="H2044" t="s">
        <v>4629</v>
      </c>
      <c r="I2044">
        <v>1259</v>
      </c>
    </row>
    <row r="2045" spans="1:9" x14ac:dyDescent="0.25">
      <c r="A2045" t="s">
        <v>915</v>
      </c>
      <c r="B2045">
        <v>24407</v>
      </c>
      <c r="C2045">
        <v>26305</v>
      </c>
      <c r="D2045" t="s">
        <v>4630</v>
      </c>
      <c r="E2045" t="s">
        <v>915</v>
      </c>
      <c r="F2045">
        <v>25354</v>
      </c>
      <c r="G2045">
        <v>26178</v>
      </c>
      <c r="H2045" t="s">
        <v>4631</v>
      </c>
      <c r="I2045">
        <v>824</v>
      </c>
    </row>
    <row r="2046" spans="1:9" x14ac:dyDescent="0.25">
      <c r="A2046" t="s">
        <v>915</v>
      </c>
      <c r="B2046">
        <v>36332</v>
      </c>
      <c r="C2046">
        <v>39048</v>
      </c>
      <c r="D2046" t="s">
        <v>4632</v>
      </c>
      <c r="E2046" t="s">
        <v>915</v>
      </c>
      <c r="F2046">
        <v>36332</v>
      </c>
      <c r="G2046">
        <v>37801</v>
      </c>
      <c r="H2046" t="s">
        <v>4633</v>
      </c>
      <c r="I2046">
        <v>1469</v>
      </c>
    </row>
    <row r="2047" spans="1:9" x14ac:dyDescent="0.25">
      <c r="A2047" t="s">
        <v>915</v>
      </c>
      <c r="B2047">
        <v>40155</v>
      </c>
      <c r="C2047">
        <v>41528</v>
      </c>
      <c r="D2047" t="s">
        <v>4634</v>
      </c>
      <c r="E2047" t="s">
        <v>915</v>
      </c>
      <c r="F2047">
        <v>40155</v>
      </c>
      <c r="G2047">
        <v>41435</v>
      </c>
      <c r="H2047" t="s">
        <v>4635</v>
      </c>
      <c r="I2047">
        <v>1280</v>
      </c>
    </row>
    <row r="2048" spans="1:9" x14ac:dyDescent="0.25">
      <c r="A2048" t="s">
        <v>915</v>
      </c>
      <c r="B2048">
        <v>42353</v>
      </c>
      <c r="C2048">
        <v>44476</v>
      </c>
      <c r="D2048" t="s">
        <v>4636</v>
      </c>
      <c r="E2048" t="s">
        <v>915</v>
      </c>
      <c r="F2048">
        <v>42354</v>
      </c>
      <c r="G2048">
        <v>43292</v>
      </c>
      <c r="H2048" t="s">
        <v>4637</v>
      </c>
      <c r="I2048">
        <v>938</v>
      </c>
    </row>
    <row r="2049" spans="1:9" x14ac:dyDescent="0.25">
      <c r="A2049" t="s">
        <v>915</v>
      </c>
      <c r="B2049">
        <v>42353</v>
      </c>
      <c r="C2049">
        <v>44476</v>
      </c>
      <c r="D2049" t="s">
        <v>4636</v>
      </c>
      <c r="E2049" t="s">
        <v>915</v>
      </c>
      <c r="F2049">
        <v>43295</v>
      </c>
      <c r="G2049">
        <v>44404</v>
      </c>
      <c r="H2049" t="s">
        <v>4638</v>
      </c>
      <c r="I2049">
        <v>1109</v>
      </c>
    </row>
    <row r="2050" spans="1:9" x14ac:dyDescent="0.25">
      <c r="A2050" t="s">
        <v>915</v>
      </c>
      <c r="B2050">
        <v>44643</v>
      </c>
      <c r="C2050">
        <v>45873</v>
      </c>
      <c r="D2050" t="s">
        <v>4639</v>
      </c>
      <c r="E2050" t="s">
        <v>915</v>
      </c>
      <c r="F2050">
        <v>44643</v>
      </c>
      <c r="G2050">
        <v>45824</v>
      </c>
      <c r="H2050" t="s">
        <v>4640</v>
      </c>
      <c r="I2050">
        <v>1181</v>
      </c>
    </row>
    <row r="2051" spans="1:9" x14ac:dyDescent="0.25">
      <c r="A2051" t="s">
        <v>915</v>
      </c>
      <c r="B2051">
        <v>45950</v>
      </c>
      <c r="C2051">
        <v>48070</v>
      </c>
      <c r="D2051" t="s">
        <v>4641</v>
      </c>
      <c r="E2051" t="s">
        <v>915</v>
      </c>
      <c r="F2051">
        <v>47121</v>
      </c>
      <c r="G2051">
        <v>48215</v>
      </c>
      <c r="H2051" t="s">
        <v>4642</v>
      </c>
      <c r="I2051">
        <v>949</v>
      </c>
    </row>
    <row r="2052" spans="1:9" x14ac:dyDescent="0.25">
      <c r="A2052" t="s">
        <v>915</v>
      </c>
      <c r="B2052">
        <v>48125</v>
      </c>
      <c r="C2052">
        <v>49728</v>
      </c>
      <c r="D2052" t="s">
        <v>4643</v>
      </c>
      <c r="E2052" t="s">
        <v>915</v>
      </c>
      <c r="F2052">
        <v>47121</v>
      </c>
      <c r="G2052">
        <v>48215</v>
      </c>
      <c r="H2052" t="s">
        <v>4642</v>
      </c>
      <c r="I2052">
        <v>90</v>
      </c>
    </row>
    <row r="2053" spans="1:9" x14ac:dyDescent="0.25">
      <c r="A2053" t="s">
        <v>915</v>
      </c>
      <c r="B2053">
        <v>48125</v>
      </c>
      <c r="C2053">
        <v>49728</v>
      </c>
      <c r="D2053" t="s">
        <v>4643</v>
      </c>
      <c r="E2053" t="s">
        <v>915</v>
      </c>
      <c r="F2053">
        <v>49374</v>
      </c>
      <c r="G2053">
        <v>49676</v>
      </c>
      <c r="H2053" t="s">
        <v>4644</v>
      </c>
      <c r="I2053">
        <v>302</v>
      </c>
    </row>
    <row r="2054" spans="1:9" x14ac:dyDescent="0.25">
      <c r="A2054" t="s">
        <v>915</v>
      </c>
      <c r="B2054">
        <v>48125</v>
      </c>
      <c r="C2054">
        <v>49728</v>
      </c>
      <c r="D2054" t="s">
        <v>4643</v>
      </c>
      <c r="E2054" t="s">
        <v>915</v>
      </c>
      <c r="F2054">
        <v>48527</v>
      </c>
      <c r="G2054">
        <v>49534</v>
      </c>
      <c r="H2054" t="s">
        <v>4645</v>
      </c>
      <c r="I2054">
        <v>1007</v>
      </c>
    </row>
    <row r="2055" spans="1:9" x14ac:dyDescent="0.25">
      <c r="A2055" t="s">
        <v>915</v>
      </c>
      <c r="B2055">
        <v>48125</v>
      </c>
      <c r="C2055">
        <v>49728</v>
      </c>
      <c r="D2055" t="s">
        <v>4643</v>
      </c>
      <c r="E2055" t="s">
        <v>915</v>
      </c>
      <c r="F2055">
        <v>48955</v>
      </c>
      <c r="G2055">
        <v>49338</v>
      </c>
      <c r="H2055" t="s">
        <v>4646</v>
      </c>
      <c r="I2055">
        <v>383</v>
      </c>
    </row>
    <row r="2056" spans="1:9" x14ac:dyDescent="0.25">
      <c r="A2056" t="s">
        <v>915</v>
      </c>
      <c r="B2056">
        <v>52048</v>
      </c>
      <c r="C2056">
        <v>53633</v>
      </c>
      <c r="D2056" t="s">
        <v>4647</v>
      </c>
      <c r="E2056" t="s">
        <v>915</v>
      </c>
      <c r="F2056">
        <v>51186</v>
      </c>
      <c r="G2056">
        <v>52127</v>
      </c>
      <c r="H2056" t="s">
        <v>4648</v>
      </c>
      <c r="I2056">
        <v>79</v>
      </c>
    </row>
    <row r="2057" spans="1:9" x14ac:dyDescent="0.25">
      <c r="A2057" t="s">
        <v>915</v>
      </c>
      <c r="B2057">
        <v>52048</v>
      </c>
      <c r="C2057">
        <v>53633</v>
      </c>
      <c r="D2057" t="s">
        <v>4647</v>
      </c>
      <c r="E2057" t="s">
        <v>915</v>
      </c>
      <c r="F2057">
        <v>52242</v>
      </c>
      <c r="G2057">
        <v>53597</v>
      </c>
      <c r="H2057" t="s">
        <v>4649</v>
      </c>
      <c r="I2057">
        <v>1355</v>
      </c>
    </row>
    <row r="2058" spans="1:9" x14ac:dyDescent="0.25">
      <c r="A2058" t="s">
        <v>915</v>
      </c>
      <c r="B2058">
        <v>52048</v>
      </c>
      <c r="C2058">
        <v>53633</v>
      </c>
      <c r="D2058" t="s">
        <v>4647</v>
      </c>
      <c r="E2058" t="s">
        <v>915</v>
      </c>
      <c r="F2058">
        <v>52339</v>
      </c>
      <c r="G2058">
        <v>53328</v>
      </c>
      <c r="H2058" t="s">
        <v>4650</v>
      </c>
      <c r="I2058">
        <v>989</v>
      </c>
    </row>
    <row r="2059" spans="1:9" x14ac:dyDescent="0.25">
      <c r="A2059" t="s">
        <v>915</v>
      </c>
      <c r="B2059">
        <v>53923</v>
      </c>
      <c r="C2059">
        <v>55140</v>
      </c>
      <c r="D2059" t="s">
        <v>4651</v>
      </c>
      <c r="E2059" t="s">
        <v>915</v>
      </c>
      <c r="F2059">
        <v>53859</v>
      </c>
      <c r="G2059">
        <v>54680</v>
      </c>
      <c r="H2059" t="s">
        <v>4652</v>
      </c>
      <c r="I2059">
        <v>757</v>
      </c>
    </row>
    <row r="2060" spans="1:9" x14ac:dyDescent="0.25">
      <c r="A2060" t="s">
        <v>915</v>
      </c>
      <c r="B2060">
        <v>53923</v>
      </c>
      <c r="C2060">
        <v>55140</v>
      </c>
      <c r="D2060" t="s">
        <v>4651</v>
      </c>
      <c r="E2060" t="s">
        <v>915</v>
      </c>
      <c r="F2060">
        <v>53925</v>
      </c>
      <c r="G2060">
        <v>54848</v>
      </c>
      <c r="H2060" t="s">
        <v>4653</v>
      </c>
      <c r="I2060">
        <v>923</v>
      </c>
    </row>
    <row r="2061" spans="1:9" x14ac:dyDescent="0.25">
      <c r="A2061" t="s">
        <v>915</v>
      </c>
      <c r="B2061">
        <v>58157</v>
      </c>
      <c r="C2061">
        <v>59352</v>
      </c>
      <c r="D2061" t="s">
        <v>4654</v>
      </c>
      <c r="E2061" t="s">
        <v>915</v>
      </c>
      <c r="F2061">
        <v>58158</v>
      </c>
      <c r="G2061">
        <v>59261</v>
      </c>
      <c r="H2061" t="s">
        <v>4655</v>
      </c>
      <c r="I2061">
        <v>1103</v>
      </c>
    </row>
    <row r="2062" spans="1:9" x14ac:dyDescent="0.25">
      <c r="A2062" t="s">
        <v>915</v>
      </c>
      <c r="B2062">
        <v>59582</v>
      </c>
      <c r="C2062">
        <v>60794</v>
      </c>
      <c r="D2062" t="s">
        <v>4656</v>
      </c>
      <c r="E2062" t="s">
        <v>915</v>
      </c>
      <c r="F2062">
        <v>59582</v>
      </c>
      <c r="G2062">
        <v>60694</v>
      </c>
      <c r="H2062" t="s">
        <v>4657</v>
      </c>
      <c r="I2062">
        <v>1112</v>
      </c>
    </row>
    <row r="2063" spans="1:9" x14ac:dyDescent="0.25">
      <c r="A2063" t="s">
        <v>915</v>
      </c>
      <c r="B2063">
        <v>60889</v>
      </c>
      <c r="C2063">
        <v>62299</v>
      </c>
      <c r="D2063" t="s">
        <v>4658</v>
      </c>
      <c r="E2063" t="s">
        <v>915</v>
      </c>
      <c r="F2063">
        <v>60891</v>
      </c>
      <c r="G2063">
        <v>61829</v>
      </c>
      <c r="H2063" t="s">
        <v>4659</v>
      </c>
      <c r="I2063">
        <v>938</v>
      </c>
    </row>
    <row r="2064" spans="1:9" x14ac:dyDescent="0.25">
      <c r="A2064" t="s">
        <v>915</v>
      </c>
      <c r="B2064">
        <v>62322</v>
      </c>
      <c r="C2064">
        <v>63370</v>
      </c>
      <c r="D2064" t="s">
        <v>4660</v>
      </c>
      <c r="E2064" t="s">
        <v>915</v>
      </c>
      <c r="F2064">
        <v>62340</v>
      </c>
      <c r="G2064">
        <v>63284</v>
      </c>
      <c r="H2064" t="s">
        <v>4661</v>
      </c>
      <c r="I2064">
        <v>944</v>
      </c>
    </row>
    <row r="2065" spans="1:9" x14ac:dyDescent="0.25">
      <c r="A2065" t="s">
        <v>915</v>
      </c>
      <c r="B2065">
        <v>63451</v>
      </c>
      <c r="C2065">
        <v>65872</v>
      </c>
      <c r="D2065" t="s">
        <v>4662</v>
      </c>
      <c r="E2065" t="s">
        <v>915</v>
      </c>
      <c r="F2065">
        <v>63453</v>
      </c>
      <c r="G2065">
        <v>64649</v>
      </c>
      <c r="H2065" t="s">
        <v>4663</v>
      </c>
      <c r="I2065">
        <v>1196</v>
      </c>
    </row>
    <row r="2066" spans="1:9" x14ac:dyDescent="0.25">
      <c r="A2066" t="s">
        <v>927</v>
      </c>
      <c r="B2066">
        <v>207</v>
      </c>
      <c r="C2066">
        <v>1690</v>
      </c>
      <c r="D2066" t="s">
        <v>4664</v>
      </c>
      <c r="E2066" t="s">
        <v>927</v>
      </c>
      <c r="F2066">
        <v>382</v>
      </c>
      <c r="G2066">
        <v>2493</v>
      </c>
      <c r="H2066" t="s">
        <v>4665</v>
      </c>
      <c r="I2066">
        <v>1308</v>
      </c>
    </row>
    <row r="2067" spans="1:9" x14ac:dyDescent="0.25">
      <c r="A2067" t="s">
        <v>927</v>
      </c>
      <c r="B2067">
        <v>207</v>
      </c>
      <c r="C2067">
        <v>1690</v>
      </c>
      <c r="D2067" t="s">
        <v>4664</v>
      </c>
      <c r="E2067" t="s">
        <v>927</v>
      </c>
      <c r="F2067">
        <v>1102</v>
      </c>
      <c r="G2067">
        <v>1881</v>
      </c>
      <c r="H2067" t="s">
        <v>4666</v>
      </c>
      <c r="I2067">
        <v>588</v>
      </c>
    </row>
    <row r="2068" spans="1:9" x14ac:dyDescent="0.25">
      <c r="A2068" t="s">
        <v>927</v>
      </c>
      <c r="B2068">
        <v>1719</v>
      </c>
      <c r="C2068">
        <v>3147</v>
      </c>
      <c r="D2068" t="s">
        <v>928</v>
      </c>
      <c r="E2068" t="s">
        <v>927</v>
      </c>
      <c r="F2068">
        <v>382</v>
      </c>
      <c r="G2068">
        <v>2493</v>
      </c>
      <c r="H2068" t="s">
        <v>4665</v>
      </c>
      <c r="I2068">
        <v>774</v>
      </c>
    </row>
    <row r="2069" spans="1:9" x14ac:dyDescent="0.25">
      <c r="A2069" t="s">
        <v>927</v>
      </c>
      <c r="B2069">
        <v>1719</v>
      </c>
      <c r="C2069">
        <v>3147</v>
      </c>
      <c r="D2069" t="s">
        <v>928</v>
      </c>
      <c r="E2069" t="s">
        <v>927</v>
      </c>
      <c r="F2069">
        <v>1102</v>
      </c>
      <c r="G2069">
        <v>1881</v>
      </c>
      <c r="H2069" t="s">
        <v>4666</v>
      </c>
      <c r="I2069">
        <v>162</v>
      </c>
    </row>
    <row r="2070" spans="1:9" x14ac:dyDescent="0.25">
      <c r="A2070" t="s">
        <v>932</v>
      </c>
      <c r="B2070">
        <v>367</v>
      </c>
      <c r="C2070">
        <v>1848</v>
      </c>
      <c r="D2070" t="s">
        <v>4667</v>
      </c>
      <c r="E2070" t="s">
        <v>932</v>
      </c>
      <c r="F2070">
        <v>610</v>
      </c>
      <c r="G2070">
        <v>1650</v>
      </c>
      <c r="H2070" t="s">
        <v>4668</v>
      </c>
      <c r="I2070">
        <v>1040</v>
      </c>
    </row>
    <row r="2071" spans="1:9" x14ac:dyDescent="0.25">
      <c r="A2071" t="s">
        <v>932</v>
      </c>
      <c r="B2071">
        <v>367</v>
      </c>
      <c r="C2071">
        <v>1848</v>
      </c>
      <c r="D2071" t="s">
        <v>4667</v>
      </c>
      <c r="E2071" t="s">
        <v>932</v>
      </c>
      <c r="F2071">
        <v>1719</v>
      </c>
      <c r="G2071">
        <v>2801</v>
      </c>
      <c r="H2071" t="s">
        <v>4669</v>
      </c>
      <c r="I2071">
        <v>129</v>
      </c>
    </row>
    <row r="2072" spans="1:9" x14ac:dyDescent="0.25">
      <c r="A2072" t="s">
        <v>932</v>
      </c>
      <c r="B2072">
        <v>1863</v>
      </c>
      <c r="C2072">
        <v>3100</v>
      </c>
      <c r="D2072" t="s">
        <v>4670</v>
      </c>
      <c r="E2072" t="s">
        <v>932</v>
      </c>
      <c r="F2072">
        <v>1719</v>
      </c>
      <c r="G2072">
        <v>2801</v>
      </c>
      <c r="H2072" t="s">
        <v>4669</v>
      </c>
      <c r="I2072">
        <v>938</v>
      </c>
    </row>
    <row r="2073" spans="1:9" x14ac:dyDescent="0.25">
      <c r="A2073" t="s">
        <v>932</v>
      </c>
      <c r="B2073">
        <v>1863</v>
      </c>
      <c r="C2073">
        <v>3100</v>
      </c>
      <c r="D2073" t="s">
        <v>4670</v>
      </c>
      <c r="E2073" t="s">
        <v>932</v>
      </c>
      <c r="F2073">
        <v>2851</v>
      </c>
      <c r="G2073">
        <v>3834</v>
      </c>
      <c r="H2073" t="s">
        <v>4671</v>
      </c>
      <c r="I2073">
        <v>249</v>
      </c>
    </row>
    <row r="2074" spans="1:9" x14ac:dyDescent="0.25">
      <c r="A2074" t="s">
        <v>932</v>
      </c>
      <c r="B2074">
        <v>3522</v>
      </c>
      <c r="C2074">
        <v>5008</v>
      </c>
      <c r="D2074" t="s">
        <v>4672</v>
      </c>
      <c r="E2074" t="s">
        <v>932</v>
      </c>
      <c r="F2074">
        <v>2851</v>
      </c>
      <c r="G2074">
        <v>3834</v>
      </c>
      <c r="H2074" t="s">
        <v>4671</v>
      </c>
      <c r="I2074">
        <v>312</v>
      </c>
    </row>
    <row r="2075" spans="1:9" x14ac:dyDescent="0.25">
      <c r="A2075" t="s">
        <v>932</v>
      </c>
      <c r="B2075">
        <v>3522</v>
      </c>
      <c r="C2075">
        <v>5008</v>
      </c>
      <c r="D2075" t="s">
        <v>4672</v>
      </c>
      <c r="E2075" t="s">
        <v>932</v>
      </c>
      <c r="F2075">
        <v>4343</v>
      </c>
      <c r="G2075">
        <v>5050</v>
      </c>
      <c r="H2075" t="s">
        <v>4673</v>
      </c>
      <c r="I2075">
        <v>665</v>
      </c>
    </row>
    <row r="2076" spans="1:9" x14ac:dyDescent="0.25">
      <c r="A2076" t="s">
        <v>932</v>
      </c>
      <c r="B2076">
        <v>5069</v>
      </c>
      <c r="C2076">
        <v>6145</v>
      </c>
      <c r="D2076" t="s">
        <v>4674</v>
      </c>
      <c r="E2076" t="s">
        <v>932</v>
      </c>
      <c r="F2076">
        <v>5027</v>
      </c>
      <c r="G2076">
        <v>6070</v>
      </c>
      <c r="H2076" t="s">
        <v>4675</v>
      </c>
      <c r="I2076">
        <v>1001</v>
      </c>
    </row>
    <row r="2077" spans="1:9" x14ac:dyDescent="0.25">
      <c r="A2077" t="s">
        <v>932</v>
      </c>
      <c r="B2077">
        <v>6173</v>
      </c>
      <c r="C2077">
        <v>7220</v>
      </c>
      <c r="D2077" t="s">
        <v>933</v>
      </c>
      <c r="E2077" t="s">
        <v>932</v>
      </c>
      <c r="F2077">
        <v>6402</v>
      </c>
      <c r="G2077">
        <v>7355</v>
      </c>
      <c r="H2077" t="s">
        <v>4676</v>
      </c>
      <c r="I2077">
        <v>818</v>
      </c>
    </row>
    <row r="2078" spans="1:9" x14ac:dyDescent="0.25">
      <c r="A2078" t="s">
        <v>932</v>
      </c>
      <c r="B2078">
        <v>7300</v>
      </c>
      <c r="C2078">
        <v>11059</v>
      </c>
      <c r="D2078" t="s">
        <v>935</v>
      </c>
      <c r="E2078" t="s">
        <v>932</v>
      </c>
      <c r="F2078">
        <v>6402</v>
      </c>
      <c r="G2078">
        <v>7355</v>
      </c>
      <c r="H2078" t="s">
        <v>4676</v>
      </c>
      <c r="I2078">
        <v>55</v>
      </c>
    </row>
    <row r="2079" spans="1:9" x14ac:dyDescent="0.25">
      <c r="A2079" t="s">
        <v>932</v>
      </c>
      <c r="B2079">
        <v>7300</v>
      </c>
      <c r="C2079">
        <v>11059</v>
      </c>
      <c r="D2079" t="s">
        <v>935</v>
      </c>
      <c r="E2079" t="s">
        <v>932</v>
      </c>
      <c r="F2079">
        <v>7511</v>
      </c>
      <c r="G2079">
        <v>8494</v>
      </c>
      <c r="H2079" t="s">
        <v>4677</v>
      </c>
      <c r="I2079">
        <v>983</v>
      </c>
    </row>
    <row r="2080" spans="1:9" x14ac:dyDescent="0.25">
      <c r="A2080" t="s">
        <v>932</v>
      </c>
      <c r="B2080">
        <v>7300</v>
      </c>
      <c r="C2080">
        <v>11059</v>
      </c>
      <c r="D2080" t="s">
        <v>935</v>
      </c>
      <c r="E2080" t="s">
        <v>932</v>
      </c>
      <c r="F2080">
        <v>8612</v>
      </c>
      <c r="G2080">
        <v>9691</v>
      </c>
      <c r="H2080" t="s">
        <v>4678</v>
      </c>
      <c r="I2080">
        <v>1079</v>
      </c>
    </row>
    <row r="2081" spans="1:9" x14ac:dyDescent="0.25">
      <c r="A2081" t="s">
        <v>932</v>
      </c>
      <c r="B2081">
        <v>23293</v>
      </c>
      <c r="C2081">
        <v>24235</v>
      </c>
      <c r="D2081" t="s">
        <v>4679</v>
      </c>
      <c r="E2081" t="s">
        <v>932</v>
      </c>
      <c r="F2081">
        <v>22791</v>
      </c>
      <c r="G2081">
        <v>23489</v>
      </c>
      <c r="H2081" t="s">
        <v>4680</v>
      </c>
      <c r="I2081">
        <v>196</v>
      </c>
    </row>
    <row r="2082" spans="1:9" x14ac:dyDescent="0.25">
      <c r="A2082" t="s">
        <v>939</v>
      </c>
      <c r="B2082">
        <v>3942</v>
      </c>
      <c r="C2082">
        <v>5476</v>
      </c>
      <c r="D2082" t="s">
        <v>4681</v>
      </c>
      <c r="E2082" t="s">
        <v>939</v>
      </c>
      <c r="F2082">
        <v>4341</v>
      </c>
      <c r="G2082">
        <v>4853</v>
      </c>
      <c r="H2082" t="s">
        <v>4682</v>
      </c>
      <c r="I2082">
        <v>512</v>
      </c>
    </row>
    <row r="2083" spans="1:9" x14ac:dyDescent="0.25">
      <c r="A2083" t="s">
        <v>4683</v>
      </c>
      <c r="B2083">
        <v>7692</v>
      </c>
      <c r="C2083">
        <v>10331</v>
      </c>
      <c r="D2083" t="s">
        <v>4684</v>
      </c>
      <c r="E2083" t="s">
        <v>4683</v>
      </c>
      <c r="F2083">
        <v>9916</v>
      </c>
      <c r="G2083">
        <v>10671</v>
      </c>
      <c r="H2083" t="s">
        <v>4685</v>
      </c>
      <c r="I2083">
        <v>415</v>
      </c>
    </row>
    <row r="2084" spans="1:9" x14ac:dyDescent="0.25">
      <c r="A2084" t="s">
        <v>942</v>
      </c>
      <c r="B2084">
        <v>39284</v>
      </c>
      <c r="C2084">
        <v>42952</v>
      </c>
      <c r="D2084" t="s">
        <v>4686</v>
      </c>
      <c r="E2084" t="s">
        <v>942</v>
      </c>
      <c r="F2084">
        <v>39284</v>
      </c>
      <c r="G2084">
        <v>39859</v>
      </c>
      <c r="H2084" t="s">
        <v>4687</v>
      </c>
      <c r="I2084">
        <v>575</v>
      </c>
    </row>
    <row r="2085" spans="1:9" x14ac:dyDescent="0.25">
      <c r="A2085" t="s">
        <v>942</v>
      </c>
      <c r="B2085">
        <v>43191</v>
      </c>
      <c r="C2085">
        <v>44430</v>
      </c>
      <c r="D2085" t="s">
        <v>4688</v>
      </c>
      <c r="E2085" t="s">
        <v>942</v>
      </c>
      <c r="F2085">
        <v>44392</v>
      </c>
      <c r="G2085">
        <v>45408</v>
      </c>
      <c r="H2085" t="s">
        <v>4689</v>
      </c>
      <c r="I2085">
        <v>38</v>
      </c>
    </row>
    <row r="2086" spans="1:9" x14ac:dyDescent="0.25">
      <c r="A2086" t="s">
        <v>942</v>
      </c>
      <c r="B2086">
        <v>48910</v>
      </c>
      <c r="C2086">
        <v>50641</v>
      </c>
      <c r="D2086" t="s">
        <v>4690</v>
      </c>
      <c r="E2086" t="s">
        <v>942</v>
      </c>
      <c r="F2086">
        <v>49158</v>
      </c>
      <c r="G2086">
        <v>49799</v>
      </c>
      <c r="H2086" t="s">
        <v>4691</v>
      </c>
      <c r="I2086">
        <v>641</v>
      </c>
    </row>
    <row r="2087" spans="1:9" x14ac:dyDescent="0.25">
      <c r="A2087" t="s">
        <v>942</v>
      </c>
      <c r="B2087">
        <v>63223</v>
      </c>
      <c r="C2087">
        <v>65616</v>
      </c>
      <c r="D2087" t="s">
        <v>4692</v>
      </c>
      <c r="E2087" t="s">
        <v>942</v>
      </c>
      <c r="F2087">
        <v>63223</v>
      </c>
      <c r="G2087">
        <v>63525</v>
      </c>
      <c r="H2087" t="s">
        <v>4693</v>
      </c>
      <c r="I2087">
        <v>302</v>
      </c>
    </row>
    <row r="2088" spans="1:9" x14ac:dyDescent="0.25">
      <c r="A2088" t="s">
        <v>942</v>
      </c>
      <c r="B2088">
        <v>63223</v>
      </c>
      <c r="C2088">
        <v>65616</v>
      </c>
      <c r="D2088" t="s">
        <v>4692</v>
      </c>
      <c r="E2088" t="s">
        <v>942</v>
      </c>
      <c r="F2088">
        <v>63927</v>
      </c>
      <c r="G2088">
        <v>64793</v>
      </c>
      <c r="H2088" t="s">
        <v>4694</v>
      </c>
      <c r="I2088">
        <v>866</v>
      </c>
    </row>
    <row r="2089" spans="1:9" x14ac:dyDescent="0.25">
      <c r="A2089" t="s">
        <v>942</v>
      </c>
      <c r="B2089">
        <v>63223</v>
      </c>
      <c r="C2089">
        <v>65616</v>
      </c>
      <c r="D2089" t="s">
        <v>4692</v>
      </c>
      <c r="E2089" t="s">
        <v>942</v>
      </c>
      <c r="F2089">
        <v>64858</v>
      </c>
      <c r="G2089">
        <v>65421</v>
      </c>
      <c r="H2089" t="s">
        <v>4695</v>
      </c>
      <c r="I2089">
        <v>563</v>
      </c>
    </row>
    <row r="2090" spans="1:9" x14ac:dyDescent="0.25">
      <c r="A2090" t="s">
        <v>942</v>
      </c>
      <c r="B2090">
        <v>171118</v>
      </c>
      <c r="C2090">
        <v>172832</v>
      </c>
      <c r="D2090" t="s">
        <v>4696</v>
      </c>
      <c r="E2090" t="s">
        <v>942</v>
      </c>
      <c r="F2090">
        <v>171401</v>
      </c>
      <c r="G2090">
        <v>171964</v>
      </c>
      <c r="H2090" t="s">
        <v>4697</v>
      </c>
      <c r="I2090">
        <v>563</v>
      </c>
    </row>
    <row r="2091" spans="1:9" x14ac:dyDescent="0.25">
      <c r="A2091" t="s">
        <v>942</v>
      </c>
      <c r="B2091">
        <v>173025</v>
      </c>
      <c r="C2091">
        <v>175555</v>
      </c>
      <c r="D2091" t="s">
        <v>4698</v>
      </c>
      <c r="E2091" t="s">
        <v>942</v>
      </c>
      <c r="F2091">
        <v>174234</v>
      </c>
      <c r="G2091">
        <v>175502</v>
      </c>
      <c r="H2091" t="s">
        <v>4699</v>
      </c>
      <c r="I2091">
        <v>1268</v>
      </c>
    </row>
    <row r="2092" spans="1:9" x14ac:dyDescent="0.25">
      <c r="A2092" t="s">
        <v>942</v>
      </c>
      <c r="B2092">
        <v>177704</v>
      </c>
      <c r="C2092">
        <v>182431</v>
      </c>
      <c r="D2092" t="s">
        <v>4700</v>
      </c>
      <c r="E2092" t="s">
        <v>942</v>
      </c>
      <c r="F2092">
        <v>179036</v>
      </c>
      <c r="G2092">
        <v>179863</v>
      </c>
      <c r="H2092" t="s">
        <v>4701</v>
      </c>
      <c r="I2092">
        <v>827</v>
      </c>
    </row>
    <row r="2093" spans="1:9" x14ac:dyDescent="0.25">
      <c r="A2093" t="s">
        <v>942</v>
      </c>
      <c r="B2093">
        <v>182485</v>
      </c>
      <c r="C2093">
        <v>186466</v>
      </c>
      <c r="D2093" t="s">
        <v>4702</v>
      </c>
      <c r="E2093" t="s">
        <v>942</v>
      </c>
      <c r="F2093">
        <v>182487</v>
      </c>
      <c r="G2093">
        <v>183422</v>
      </c>
      <c r="H2093" t="s">
        <v>4703</v>
      </c>
      <c r="I2093">
        <v>935</v>
      </c>
    </row>
    <row r="2094" spans="1:9" x14ac:dyDescent="0.25">
      <c r="A2094" t="s">
        <v>942</v>
      </c>
      <c r="B2094">
        <v>182485</v>
      </c>
      <c r="C2094">
        <v>186466</v>
      </c>
      <c r="D2094" t="s">
        <v>4702</v>
      </c>
      <c r="E2094" t="s">
        <v>942</v>
      </c>
      <c r="F2094">
        <v>183883</v>
      </c>
      <c r="G2094">
        <v>185421</v>
      </c>
      <c r="H2094" t="s">
        <v>4704</v>
      </c>
      <c r="I2094">
        <v>1538</v>
      </c>
    </row>
    <row r="2095" spans="1:9" x14ac:dyDescent="0.25">
      <c r="A2095" t="s">
        <v>945</v>
      </c>
      <c r="B2095">
        <v>18869</v>
      </c>
      <c r="C2095">
        <v>20274</v>
      </c>
      <c r="D2095" t="s">
        <v>4705</v>
      </c>
      <c r="E2095" t="s">
        <v>945</v>
      </c>
      <c r="F2095">
        <v>18869</v>
      </c>
      <c r="G2095">
        <v>20167</v>
      </c>
      <c r="H2095" t="s">
        <v>4706</v>
      </c>
      <c r="I2095">
        <v>1298</v>
      </c>
    </row>
    <row r="2096" spans="1:9" x14ac:dyDescent="0.25">
      <c r="A2096" t="s">
        <v>945</v>
      </c>
      <c r="B2096">
        <v>20659</v>
      </c>
      <c r="C2096">
        <v>22147</v>
      </c>
      <c r="D2096" t="s">
        <v>4707</v>
      </c>
      <c r="E2096" t="s">
        <v>945</v>
      </c>
      <c r="F2096">
        <v>20659</v>
      </c>
      <c r="G2096">
        <v>21258</v>
      </c>
      <c r="H2096" t="s">
        <v>4708</v>
      </c>
      <c r="I2096">
        <v>599</v>
      </c>
    </row>
    <row r="2097" spans="1:9" x14ac:dyDescent="0.25">
      <c r="A2097" t="s">
        <v>945</v>
      </c>
      <c r="B2097">
        <v>22574</v>
      </c>
      <c r="C2097">
        <v>24190</v>
      </c>
      <c r="D2097" t="s">
        <v>4709</v>
      </c>
      <c r="E2097" t="s">
        <v>945</v>
      </c>
      <c r="F2097">
        <v>22574</v>
      </c>
      <c r="G2097">
        <v>23857</v>
      </c>
      <c r="H2097" t="s">
        <v>4710</v>
      </c>
      <c r="I2097">
        <v>1283</v>
      </c>
    </row>
    <row r="2098" spans="1:9" x14ac:dyDescent="0.25">
      <c r="A2098" t="s">
        <v>945</v>
      </c>
      <c r="B2098">
        <v>41235</v>
      </c>
      <c r="C2098">
        <v>42246</v>
      </c>
      <c r="D2098" t="s">
        <v>4711</v>
      </c>
      <c r="E2098" t="s">
        <v>945</v>
      </c>
      <c r="F2098">
        <v>41235</v>
      </c>
      <c r="G2098">
        <v>42143</v>
      </c>
      <c r="H2098" t="s">
        <v>4712</v>
      </c>
      <c r="I2098">
        <v>908</v>
      </c>
    </row>
    <row r="2099" spans="1:9" x14ac:dyDescent="0.25">
      <c r="A2099" t="s">
        <v>945</v>
      </c>
      <c r="B2099">
        <v>41235</v>
      </c>
      <c r="C2099">
        <v>42246</v>
      </c>
      <c r="D2099" t="s">
        <v>4711</v>
      </c>
      <c r="E2099" t="s">
        <v>945</v>
      </c>
      <c r="F2099">
        <v>41613</v>
      </c>
      <c r="G2099">
        <v>42371</v>
      </c>
      <c r="H2099" t="s">
        <v>4713</v>
      </c>
      <c r="I2099">
        <v>633</v>
      </c>
    </row>
    <row r="2100" spans="1:9" x14ac:dyDescent="0.25">
      <c r="A2100" t="s">
        <v>945</v>
      </c>
      <c r="B2100">
        <v>47295</v>
      </c>
      <c r="C2100">
        <v>49947</v>
      </c>
      <c r="D2100" t="s">
        <v>4714</v>
      </c>
      <c r="E2100" t="s">
        <v>945</v>
      </c>
      <c r="F2100">
        <v>47703</v>
      </c>
      <c r="G2100">
        <v>48881</v>
      </c>
      <c r="H2100" t="s">
        <v>4715</v>
      </c>
      <c r="I2100">
        <v>1178</v>
      </c>
    </row>
    <row r="2101" spans="1:9" x14ac:dyDescent="0.25">
      <c r="A2101" t="s">
        <v>945</v>
      </c>
      <c r="B2101">
        <v>50025</v>
      </c>
      <c r="C2101">
        <v>52251</v>
      </c>
      <c r="D2101" t="s">
        <v>4716</v>
      </c>
      <c r="E2101" t="s">
        <v>945</v>
      </c>
      <c r="F2101">
        <v>50026</v>
      </c>
      <c r="G2101">
        <v>51492</v>
      </c>
      <c r="H2101" t="s">
        <v>4717</v>
      </c>
      <c r="I2101">
        <v>1466</v>
      </c>
    </row>
    <row r="2102" spans="1:9" x14ac:dyDescent="0.25">
      <c r="A2102" t="s">
        <v>945</v>
      </c>
      <c r="B2102">
        <v>54706</v>
      </c>
      <c r="C2102">
        <v>57151</v>
      </c>
      <c r="D2102" t="s">
        <v>4718</v>
      </c>
      <c r="E2102" t="s">
        <v>945</v>
      </c>
      <c r="F2102">
        <v>54708</v>
      </c>
      <c r="G2102">
        <v>55511</v>
      </c>
      <c r="H2102" t="s">
        <v>4719</v>
      </c>
      <c r="I2102">
        <v>803</v>
      </c>
    </row>
    <row r="2103" spans="1:9" x14ac:dyDescent="0.25">
      <c r="A2103" t="s">
        <v>945</v>
      </c>
      <c r="B2103">
        <v>54706</v>
      </c>
      <c r="C2103">
        <v>57151</v>
      </c>
      <c r="D2103" t="s">
        <v>4718</v>
      </c>
      <c r="E2103" t="s">
        <v>945</v>
      </c>
      <c r="F2103">
        <v>55749</v>
      </c>
      <c r="G2103">
        <v>56492</v>
      </c>
      <c r="H2103" t="s">
        <v>4720</v>
      </c>
      <c r="I2103">
        <v>743</v>
      </c>
    </row>
    <row r="2104" spans="1:9" x14ac:dyDescent="0.25">
      <c r="A2104" t="s">
        <v>945</v>
      </c>
      <c r="B2104">
        <v>57168</v>
      </c>
      <c r="C2104">
        <v>58228</v>
      </c>
      <c r="D2104" t="s">
        <v>4721</v>
      </c>
      <c r="E2104" t="s">
        <v>945</v>
      </c>
      <c r="F2104">
        <v>57169</v>
      </c>
      <c r="G2104">
        <v>58128</v>
      </c>
      <c r="H2104" t="s">
        <v>4722</v>
      </c>
      <c r="I2104">
        <v>959</v>
      </c>
    </row>
    <row r="2105" spans="1:9" x14ac:dyDescent="0.25">
      <c r="A2105" t="s">
        <v>945</v>
      </c>
      <c r="B2105">
        <v>58502</v>
      </c>
      <c r="C2105">
        <v>60430</v>
      </c>
      <c r="D2105" t="s">
        <v>4723</v>
      </c>
      <c r="E2105" t="s">
        <v>945</v>
      </c>
      <c r="F2105">
        <v>59024</v>
      </c>
      <c r="G2105">
        <v>60292</v>
      </c>
      <c r="H2105" t="s">
        <v>4724</v>
      </c>
      <c r="I2105">
        <v>1268</v>
      </c>
    </row>
    <row r="2106" spans="1:9" x14ac:dyDescent="0.25">
      <c r="A2106" t="s">
        <v>945</v>
      </c>
      <c r="B2106">
        <v>66216</v>
      </c>
      <c r="C2106">
        <v>67439</v>
      </c>
      <c r="D2106" t="s">
        <v>4725</v>
      </c>
      <c r="E2106" t="s">
        <v>945</v>
      </c>
      <c r="F2106">
        <v>66216</v>
      </c>
      <c r="G2106">
        <v>67157</v>
      </c>
      <c r="H2106" t="s">
        <v>4726</v>
      </c>
      <c r="I2106">
        <v>941</v>
      </c>
    </row>
    <row r="2107" spans="1:9" x14ac:dyDescent="0.25">
      <c r="A2107" t="s">
        <v>945</v>
      </c>
      <c r="B2107">
        <v>66216</v>
      </c>
      <c r="C2107">
        <v>67439</v>
      </c>
      <c r="D2107" t="s">
        <v>4725</v>
      </c>
      <c r="E2107" t="s">
        <v>945</v>
      </c>
      <c r="F2107">
        <v>67074</v>
      </c>
      <c r="G2107">
        <v>67958</v>
      </c>
      <c r="H2107" t="s">
        <v>4727</v>
      </c>
      <c r="I2107">
        <v>365</v>
      </c>
    </row>
    <row r="2108" spans="1:9" x14ac:dyDescent="0.25">
      <c r="A2108" t="s">
        <v>945</v>
      </c>
      <c r="B2108">
        <v>66216</v>
      </c>
      <c r="C2108">
        <v>67439</v>
      </c>
      <c r="D2108" t="s">
        <v>4725</v>
      </c>
      <c r="E2108" t="s">
        <v>945</v>
      </c>
      <c r="F2108">
        <v>67089</v>
      </c>
      <c r="G2108">
        <v>67619</v>
      </c>
      <c r="H2108" t="s">
        <v>4728</v>
      </c>
      <c r="I2108">
        <v>350</v>
      </c>
    </row>
    <row r="2109" spans="1:9" x14ac:dyDescent="0.25">
      <c r="A2109" t="s">
        <v>945</v>
      </c>
      <c r="B2109">
        <v>67481</v>
      </c>
      <c r="C2109">
        <v>68810</v>
      </c>
      <c r="D2109" t="s">
        <v>4729</v>
      </c>
      <c r="E2109" t="s">
        <v>945</v>
      </c>
      <c r="F2109">
        <v>67074</v>
      </c>
      <c r="G2109">
        <v>67958</v>
      </c>
      <c r="H2109" t="s">
        <v>4727</v>
      </c>
      <c r="I2109">
        <v>477</v>
      </c>
    </row>
    <row r="2110" spans="1:9" x14ac:dyDescent="0.25">
      <c r="A2110" t="s">
        <v>945</v>
      </c>
      <c r="B2110">
        <v>67481</v>
      </c>
      <c r="C2110">
        <v>68810</v>
      </c>
      <c r="D2110" t="s">
        <v>4729</v>
      </c>
      <c r="E2110" t="s">
        <v>945</v>
      </c>
      <c r="F2110">
        <v>67089</v>
      </c>
      <c r="G2110">
        <v>67619</v>
      </c>
      <c r="H2110" t="s">
        <v>4728</v>
      </c>
      <c r="I2110">
        <v>138</v>
      </c>
    </row>
    <row r="2111" spans="1:9" x14ac:dyDescent="0.25">
      <c r="A2111" t="s">
        <v>945</v>
      </c>
      <c r="B2111">
        <v>67481</v>
      </c>
      <c r="C2111">
        <v>68810</v>
      </c>
      <c r="D2111" t="s">
        <v>4729</v>
      </c>
      <c r="E2111" t="s">
        <v>945</v>
      </c>
      <c r="F2111">
        <v>67482</v>
      </c>
      <c r="G2111">
        <v>68408</v>
      </c>
      <c r="H2111" t="s">
        <v>4730</v>
      </c>
      <c r="I2111">
        <v>926</v>
      </c>
    </row>
    <row r="2112" spans="1:9" x14ac:dyDescent="0.25">
      <c r="A2112" t="s">
        <v>945</v>
      </c>
      <c r="B2112">
        <v>69145</v>
      </c>
      <c r="C2112">
        <v>70347</v>
      </c>
      <c r="D2112" t="s">
        <v>4731</v>
      </c>
      <c r="E2112" t="s">
        <v>945</v>
      </c>
      <c r="F2112">
        <v>69145</v>
      </c>
      <c r="G2112">
        <v>70233</v>
      </c>
      <c r="H2112" t="s">
        <v>4732</v>
      </c>
      <c r="I2112">
        <v>1088</v>
      </c>
    </row>
    <row r="2113" spans="1:9" x14ac:dyDescent="0.25">
      <c r="A2113" t="s">
        <v>945</v>
      </c>
      <c r="B2113">
        <v>69145</v>
      </c>
      <c r="C2113">
        <v>70347</v>
      </c>
      <c r="D2113" t="s">
        <v>4731</v>
      </c>
      <c r="E2113" t="s">
        <v>945</v>
      </c>
      <c r="F2113">
        <v>70002</v>
      </c>
      <c r="G2113">
        <v>70715</v>
      </c>
      <c r="H2113" t="s">
        <v>4733</v>
      </c>
      <c r="I2113">
        <v>345</v>
      </c>
    </row>
    <row r="2114" spans="1:9" x14ac:dyDescent="0.25">
      <c r="A2114" t="s">
        <v>945</v>
      </c>
      <c r="B2114">
        <v>70442</v>
      </c>
      <c r="C2114">
        <v>71816</v>
      </c>
      <c r="D2114" t="s">
        <v>4734</v>
      </c>
      <c r="E2114" t="s">
        <v>945</v>
      </c>
      <c r="F2114">
        <v>70002</v>
      </c>
      <c r="G2114">
        <v>70715</v>
      </c>
      <c r="H2114" t="s">
        <v>4733</v>
      </c>
      <c r="I2114">
        <v>273</v>
      </c>
    </row>
    <row r="2115" spans="1:9" x14ac:dyDescent="0.25">
      <c r="A2115" t="s">
        <v>945</v>
      </c>
      <c r="B2115">
        <v>70442</v>
      </c>
      <c r="C2115">
        <v>71816</v>
      </c>
      <c r="D2115" t="s">
        <v>4734</v>
      </c>
      <c r="E2115" t="s">
        <v>945</v>
      </c>
      <c r="F2115">
        <v>70444</v>
      </c>
      <c r="G2115">
        <v>71367</v>
      </c>
      <c r="H2115" t="s">
        <v>4735</v>
      </c>
      <c r="I2115">
        <v>923</v>
      </c>
    </row>
    <row r="2116" spans="1:9" x14ac:dyDescent="0.25">
      <c r="A2116" t="s">
        <v>945</v>
      </c>
      <c r="B2116">
        <v>71828</v>
      </c>
      <c r="C2116">
        <v>72829</v>
      </c>
      <c r="D2116" t="s">
        <v>4736</v>
      </c>
      <c r="E2116" t="s">
        <v>945</v>
      </c>
      <c r="F2116">
        <v>71828</v>
      </c>
      <c r="G2116">
        <v>72769</v>
      </c>
      <c r="H2116" t="s">
        <v>4737</v>
      </c>
      <c r="I2116">
        <v>941</v>
      </c>
    </row>
    <row r="2117" spans="1:9" x14ac:dyDescent="0.25">
      <c r="A2117" t="s">
        <v>945</v>
      </c>
      <c r="B2117">
        <v>71828</v>
      </c>
      <c r="C2117">
        <v>72829</v>
      </c>
      <c r="D2117" t="s">
        <v>4736</v>
      </c>
      <c r="E2117" t="s">
        <v>945</v>
      </c>
      <c r="F2117">
        <v>72364</v>
      </c>
      <c r="G2117">
        <v>73053</v>
      </c>
      <c r="H2117" t="s">
        <v>4738</v>
      </c>
      <c r="I2117">
        <v>465</v>
      </c>
    </row>
    <row r="2118" spans="1:9" x14ac:dyDescent="0.25">
      <c r="A2118" t="s">
        <v>945</v>
      </c>
      <c r="B2118">
        <v>72844</v>
      </c>
      <c r="C2118">
        <v>73949</v>
      </c>
      <c r="D2118" t="s">
        <v>4739</v>
      </c>
      <c r="E2118" t="s">
        <v>945</v>
      </c>
      <c r="F2118">
        <v>72364</v>
      </c>
      <c r="G2118">
        <v>73053</v>
      </c>
      <c r="H2118" t="s">
        <v>4738</v>
      </c>
      <c r="I2118">
        <v>209</v>
      </c>
    </row>
    <row r="2119" spans="1:9" x14ac:dyDescent="0.25">
      <c r="A2119" t="s">
        <v>945</v>
      </c>
      <c r="B2119">
        <v>72844</v>
      </c>
      <c r="C2119">
        <v>73949</v>
      </c>
      <c r="D2119" t="s">
        <v>4739</v>
      </c>
      <c r="E2119" t="s">
        <v>945</v>
      </c>
      <c r="F2119">
        <v>72845</v>
      </c>
      <c r="G2119">
        <v>73816</v>
      </c>
      <c r="H2119" t="s">
        <v>4740</v>
      </c>
      <c r="I2119">
        <v>971</v>
      </c>
    </row>
    <row r="2120" spans="1:9" x14ac:dyDescent="0.25">
      <c r="A2120" t="s">
        <v>945</v>
      </c>
      <c r="B2120">
        <v>74040</v>
      </c>
      <c r="C2120">
        <v>75296</v>
      </c>
      <c r="D2120" t="s">
        <v>4741</v>
      </c>
      <c r="E2120" t="s">
        <v>945</v>
      </c>
      <c r="F2120">
        <v>74041</v>
      </c>
      <c r="G2120">
        <v>75273</v>
      </c>
      <c r="H2120" t="s">
        <v>4742</v>
      </c>
      <c r="I2120">
        <v>1232</v>
      </c>
    </row>
    <row r="2121" spans="1:9" x14ac:dyDescent="0.25">
      <c r="A2121" t="s">
        <v>945</v>
      </c>
      <c r="B2121">
        <v>75343</v>
      </c>
      <c r="C2121">
        <v>76524</v>
      </c>
      <c r="D2121" t="s">
        <v>946</v>
      </c>
      <c r="E2121" t="s">
        <v>945</v>
      </c>
      <c r="F2121">
        <v>75343</v>
      </c>
      <c r="G2121">
        <v>76401</v>
      </c>
      <c r="H2121" t="s">
        <v>4743</v>
      </c>
      <c r="I2121">
        <v>1058</v>
      </c>
    </row>
    <row r="2122" spans="1:9" x14ac:dyDescent="0.25">
      <c r="A2122" t="s">
        <v>945</v>
      </c>
      <c r="B2122">
        <v>76558</v>
      </c>
      <c r="C2122">
        <v>77563</v>
      </c>
      <c r="D2122" t="s">
        <v>948</v>
      </c>
      <c r="E2122" t="s">
        <v>945</v>
      </c>
      <c r="F2122">
        <v>76558</v>
      </c>
      <c r="G2122">
        <v>77520</v>
      </c>
      <c r="H2122" t="s">
        <v>4744</v>
      </c>
      <c r="I2122">
        <v>962</v>
      </c>
    </row>
    <row r="2123" spans="1:9" x14ac:dyDescent="0.25">
      <c r="A2123" t="s">
        <v>945</v>
      </c>
      <c r="B2123">
        <v>77721</v>
      </c>
      <c r="C2123">
        <v>80090</v>
      </c>
      <c r="D2123" t="s">
        <v>4745</v>
      </c>
      <c r="E2123" t="s">
        <v>945</v>
      </c>
      <c r="F2123">
        <v>78603</v>
      </c>
      <c r="G2123">
        <v>79283</v>
      </c>
      <c r="H2123" t="s">
        <v>4746</v>
      </c>
      <c r="I2123">
        <v>680</v>
      </c>
    </row>
    <row r="2124" spans="1:9" x14ac:dyDescent="0.25">
      <c r="A2124" t="s">
        <v>949</v>
      </c>
      <c r="B2124">
        <v>17681</v>
      </c>
      <c r="C2124">
        <v>19086</v>
      </c>
      <c r="D2124" t="s">
        <v>4747</v>
      </c>
      <c r="E2124" t="s">
        <v>949</v>
      </c>
      <c r="F2124">
        <v>17681</v>
      </c>
      <c r="G2124">
        <v>18979</v>
      </c>
      <c r="H2124" t="s">
        <v>4748</v>
      </c>
      <c r="I2124">
        <v>1298</v>
      </c>
    </row>
    <row r="2125" spans="1:9" x14ac:dyDescent="0.25">
      <c r="A2125" t="s">
        <v>949</v>
      </c>
      <c r="B2125">
        <v>19471</v>
      </c>
      <c r="C2125">
        <v>20924</v>
      </c>
      <c r="D2125" t="s">
        <v>4749</v>
      </c>
      <c r="E2125" t="s">
        <v>949</v>
      </c>
      <c r="F2125">
        <v>19471</v>
      </c>
      <c r="G2125">
        <v>20748</v>
      </c>
      <c r="H2125" t="s">
        <v>4750</v>
      </c>
      <c r="I2125">
        <v>1277</v>
      </c>
    </row>
    <row r="2126" spans="1:9" x14ac:dyDescent="0.25">
      <c r="A2126" t="s">
        <v>949</v>
      </c>
      <c r="B2126">
        <v>36737</v>
      </c>
      <c r="C2126">
        <v>37748</v>
      </c>
      <c r="D2126" t="s">
        <v>4751</v>
      </c>
      <c r="E2126" t="s">
        <v>949</v>
      </c>
      <c r="F2126">
        <v>36737</v>
      </c>
      <c r="G2126">
        <v>37645</v>
      </c>
      <c r="H2126" t="s">
        <v>4752</v>
      </c>
      <c r="I2126">
        <v>908</v>
      </c>
    </row>
    <row r="2127" spans="1:9" x14ac:dyDescent="0.25">
      <c r="A2127" t="s">
        <v>949</v>
      </c>
      <c r="B2127">
        <v>42797</v>
      </c>
      <c r="C2127">
        <v>44494</v>
      </c>
      <c r="D2127" t="s">
        <v>4753</v>
      </c>
      <c r="E2127" t="s">
        <v>949</v>
      </c>
      <c r="F2127">
        <v>43115</v>
      </c>
      <c r="G2127">
        <v>44458</v>
      </c>
      <c r="H2127" t="s">
        <v>4754</v>
      </c>
      <c r="I2127">
        <v>1343</v>
      </c>
    </row>
    <row r="2128" spans="1:9" x14ac:dyDescent="0.25">
      <c r="A2128" t="s">
        <v>949</v>
      </c>
      <c r="B2128">
        <v>44572</v>
      </c>
      <c r="C2128">
        <v>46798</v>
      </c>
      <c r="D2128" t="s">
        <v>4755</v>
      </c>
      <c r="E2128" t="s">
        <v>949</v>
      </c>
      <c r="F2128">
        <v>44573</v>
      </c>
      <c r="G2128">
        <v>46039</v>
      </c>
      <c r="H2128" t="s">
        <v>4756</v>
      </c>
      <c r="I2128">
        <v>1466</v>
      </c>
    </row>
    <row r="2129" spans="1:9" x14ac:dyDescent="0.25">
      <c r="A2129" t="s">
        <v>949</v>
      </c>
      <c r="B2129">
        <v>49253</v>
      </c>
      <c r="C2129">
        <v>50519</v>
      </c>
      <c r="D2129" t="s">
        <v>954</v>
      </c>
      <c r="E2129" t="s">
        <v>949</v>
      </c>
      <c r="F2129">
        <v>49255</v>
      </c>
      <c r="G2129">
        <v>50202</v>
      </c>
      <c r="H2129" t="s">
        <v>4757</v>
      </c>
      <c r="I2129">
        <v>947</v>
      </c>
    </row>
    <row r="2130" spans="1:9" x14ac:dyDescent="0.25">
      <c r="A2130" t="s">
        <v>949</v>
      </c>
      <c r="B2130">
        <v>50536</v>
      </c>
      <c r="C2130">
        <v>51596</v>
      </c>
      <c r="D2130" t="s">
        <v>4758</v>
      </c>
      <c r="E2130" t="s">
        <v>949</v>
      </c>
      <c r="F2130">
        <v>50537</v>
      </c>
      <c r="G2130">
        <v>51496</v>
      </c>
      <c r="H2130" t="s">
        <v>4759</v>
      </c>
      <c r="I2130">
        <v>959</v>
      </c>
    </row>
    <row r="2131" spans="1:9" x14ac:dyDescent="0.25">
      <c r="A2131" t="s">
        <v>949</v>
      </c>
      <c r="B2131">
        <v>51870</v>
      </c>
      <c r="C2131">
        <v>53798</v>
      </c>
      <c r="D2131" t="s">
        <v>955</v>
      </c>
      <c r="E2131" t="s">
        <v>949</v>
      </c>
      <c r="F2131">
        <v>52392</v>
      </c>
      <c r="G2131">
        <v>53660</v>
      </c>
      <c r="H2131" t="s">
        <v>4760</v>
      </c>
      <c r="I2131">
        <v>1268</v>
      </c>
    </row>
    <row r="2132" spans="1:9" x14ac:dyDescent="0.25">
      <c r="A2132" t="s">
        <v>949</v>
      </c>
      <c r="B2132">
        <v>56417</v>
      </c>
      <c r="C2132">
        <v>58069</v>
      </c>
      <c r="D2132" t="s">
        <v>4761</v>
      </c>
      <c r="E2132" t="s">
        <v>949</v>
      </c>
      <c r="F2132">
        <v>56418</v>
      </c>
      <c r="G2132">
        <v>57578</v>
      </c>
      <c r="H2132" t="s">
        <v>4762</v>
      </c>
      <c r="I2132">
        <v>1160</v>
      </c>
    </row>
    <row r="2133" spans="1:9" x14ac:dyDescent="0.25">
      <c r="A2133" t="s">
        <v>963</v>
      </c>
      <c r="B2133">
        <v>7677</v>
      </c>
      <c r="C2133">
        <v>9142</v>
      </c>
      <c r="D2133" t="s">
        <v>4763</v>
      </c>
      <c r="E2133" t="s">
        <v>963</v>
      </c>
      <c r="F2133">
        <v>7677</v>
      </c>
      <c r="G2133">
        <v>8948</v>
      </c>
      <c r="H2133" t="s">
        <v>4764</v>
      </c>
      <c r="I2133">
        <v>1271</v>
      </c>
    </row>
    <row r="2134" spans="1:9" x14ac:dyDescent="0.25">
      <c r="A2134" t="s">
        <v>963</v>
      </c>
      <c r="B2134">
        <v>12003</v>
      </c>
      <c r="C2134">
        <v>13369</v>
      </c>
      <c r="D2134" t="s">
        <v>4765</v>
      </c>
      <c r="E2134" t="s">
        <v>963</v>
      </c>
      <c r="F2134">
        <v>12003</v>
      </c>
      <c r="G2134">
        <v>13277</v>
      </c>
      <c r="H2134" t="s">
        <v>4766</v>
      </c>
      <c r="I2134">
        <v>1274</v>
      </c>
    </row>
    <row r="2135" spans="1:9" x14ac:dyDescent="0.25">
      <c r="A2135" t="s">
        <v>963</v>
      </c>
      <c r="B2135">
        <v>20041</v>
      </c>
      <c r="C2135">
        <v>23152</v>
      </c>
      <c r="D2135" t="s">
        <v>4767</v>
      </c>
      <c r="E2135" t="s">
        <v>963</v>
      </c>
      <c r="F2135">
        <v>20043</v>
      </c>
      <c r="G2135">
        <v>21311</v>
      </c>
      <c r="H2135" t="s">
        <v>4768</v>
      </c>
      <c r="I2135">
        <v>1268</v>
      </c>
    </row>
    <row r="2136" spans="1:9" x14ac:dyDescent="0.25">
      <c r="A2136" t="s">
        <v>963</v>
      </c>
      <c r="B2136">
        <v>20041</v>
      </c>
      <c r="C2136">
        <v>23152</v>
      </c>
      <c r="D2136" t="s">
        <v>4767</v>
      </c>
      <c r="E2136" t="s">
        <v>963</v>
      </c>
      <c r="F2136">
        <v>21962</v>
      </c>
      <c r="G2136">
        <v>22945</v>
      </c>
      <c r="H2136" t="s">
        <v>4769</v>
      </c>
      <c r="I2136">
        <v>983</v>
      </c>
    </row>
    <row r="2137" spans="1:9" x14ac:dyDescent="0.25">
      <c r="A2137" t="s">
        <v>963</v>
      </c>
      <c r="B2137">
        <v>23272</v>
      </c>
      <c r="C2137">
        <v>24714</v>
      </c>
      <c r="D2137" t="s">
        <v>4770</v>
      </c>
      <c r="E2137" t="s">
        <v>963</v>
      </c>
      <c r="F2137">
        <v>23272</v>
      </c>
      <c r="G2137">
        <v>24522</v>
      </c>
      <c r="H2137" t="s">
        <v>4771</v>
      </c>
      <c r="I2137">
        <v>1250</v>
      </c>
    </row>
    <row r="2138" spans="1:9" x14ac:dyDescent="0.25">
      <c r="A2138" t="s">
        <v>963</v>
      </c>
      <c r="B2138">
        <v>24832</v>
      </c>
      <c r="C2138">
        <v>27262</v>
      </c>
      <c r="D2138" t="s">
        <v>964</v>
      </c>
      <c r="E2138" t="s">
        <v>963</v>
      </c>
      <c r="F2138">
        <v>25255</v>
      </c>
      <c r="G2138">
        <v>27099</v>
      </c>
      <c r="H2138" t="s">
        <v>4772</v>
      </c>
      <c r="I2138">
        <v>1844</v>
      </c>
    </row>
    <row r="2139" spans="1:9" x14ac:dyDescent="0.25">
      <c r="A2139" t="s">
        <v>963</v>
      </c>
      <c r="B2139">
        <v>35745</v>
      </c>
      <c r="C2139">
        <v>37188</v>
      </c>
      <c r="D2139" t="s">
        <v>4773</v>
      </c>
      <c r="E2139" t="s">
        <v>963</v>
      </c>
      <c r="F2139">
        <v>35746</v>
      </c>
      <c r="G2139">
        <v>36816</v>
      </c>
      <c r="H2139" t="s">
        <v>4774</v>
      </c>
      <c r="I2139">
        <v>1070</v>
      </c>
    </row>
    <row r="2140" spans="1:9" x14ac:dyDescent="0.25">
      <c r="A2140" t="s">
        <v>963</v>
      </c>
      <c r="B2140">
        <v>37467</v>
      </c>
      <c r="C2140">
        <v>39800</v>
      </c>
      <c r="D2140" t="s">
        <v>4775</v>
      </c>
      <c r="E2140" t="s">
        <v>963</v>
      </c>
      <c r="F2140">
        <v>37468</v>
      </c>
      <c r="G2140">
        <v>39075</v>
      </c>
      <c r="H2140" t="s">
        <v>4776</v>
      </c>
      <c r="I2140">
        <v>1607</v>
      </c>
    </row>
    <row r="2141" spans="1:9" x14ac:dyDescent="0.25">
      <c r="A2141" t="s">
        <v>963</v>
      </c>
      <c r="B2141">
        <v>50436</v>
      </c>
      <c r="C2141">
        <v>51498</v>
      </c>
      <c r="D2141" t="s">
        <v>4777</v>
      </c>
      <c r="E2141" t="s">
        <v>963</v>
      </c>
      <c r="F2141">
        <v>50437</v>
      </c>
      <c r="G2141">
        <v>51393</v>
      </c>
      <c r="H2141" t="s">
        <v>4778</v>
      </c>
      <c r="I2141">
        <v>956</v>
      </c>
    </row>
    <row r="2142" spans="1:9" x14ac:dyDescent="0.25">
      <c r="A2142" t="s">
        <v>963</v>
      </c>
      <c r="B2142">
        <v>58643</v>
      </c>
      <c r="C2142">
        <v>60050</v>
      </c>
      <c r="D2142" t="s">
        <v>4779</v>
      </c>
      <c r="E2142" t="s">
        <v>963</v>
      </c>
      <c r="F2142">
        <v>58473</v>
      </c>
      <c r="G2142">
        <v>59552</v>
      </c>
      <c r="H2142" t="s">
        <v>4780</v>
      </c>
      <c r="I2142">
        <v>909</v>
      </c>
    </row>
    <row r="2143" spans="1:9" x14ac:dyDescent="0.25">
      <c r="A2143" t="s">
        <v>963</v>
      </c>
      <c r="B2143">
        <v>58643</v>
      </c>
      <c r="C2143">
        <v>60050</v>
      </c>
      <c r="D2143" t="s">
        <v>4779</v>
      </c>
      <c r="E2143" t="s">
        <v>963</v>
      </c>
      <c r="F2143">
        <v>58643</v>
      </c>
      <c r="G2143">
        <v>59956</v>
      </c>
      <c r="H2143" t="s">
        <v>4781</v>
      </c>
      <c r="I2143">
        <v>1313</v>
      </c>
    </row>
    <row r="2144" spans="1:9" x14ac:dyDescent="0.25">
      <c r="A2144" t="s">
        <v>963</v>
      </c>
      <c r="B2144">
        <v>58643</v>
      </c>
      <c r="C2144">
        <v>60050</v>
      </c>
      <c r="D2144" t="s">
        <v>4779</v>
      </c>
      <c r="E2144" t="s">
        <v>963</v>
      </c>
      <c r="F2144">
        <v>59763</v>
      </c>
      <c r="G2144">
        <v>60686</v>
      </c>
      <c r="H2144" t="s">
        <v>4782</v>
      </c>
      <c r="I2144">
        <v>287</v>
      </c>
    </row>
    <row r="2145" spans="1:9" x14ac:dyDescent="0.25">
      <c r="A2145" t="s">
        <v>963</v>
      </c>
      <c r="B2145">
        <v>60151</v>
      </c>
      <c r="C2145">
        <v>61703</v>
      </c>
      <c r="D2145" t="s">
        <v>4783</v>
      </c>
      <c r="E2145" t="s">
        <v>963</v>
      </c>
      <c r="F2145">
        <v>59763</v>
      </c>
      <c r="G2145">
        <v>60686</v>
      </c>
      <c r="H2145" t="s">
        <v>4782</v>
      </c>
      <c r="I2145">
        <v>535</v>
      </c>
    </row>
    <row r="2146" spans="1:9" x14ac:dyDescent="0.25">
      <c r="A2146" t="s">
        <v>963</v>
      </c>
      <c r="B2146">
        <v>60151</v>
      </c>
      <c r="C2146">
        <v>61703</v>
      </c>
      <c r="D2146" t="s">
        <v>4783</v>
      </c>
      <c r="E2146" t="s">
        <v>963</v>
      </c>
      <c r="F2146">
        <v>61147</v>
      </c>
      <c r="G2146">
        <v>62088</v>
      </c>
      <c r="H2146" t="s">
        <v>4784</v>
      </c>
      <c r="I2146">
        <v>556</v>
      </c>
    </row>
    <row r="2147" spans="1:9" x14ac:dyDescent="0.25">
      <c r="A2147" t="s">
        <v>963</v>
      </c>
      <c r="B2147">
        <v>66341</v>
      </c>
      <c r="C2147">
        <v>68419</v>
      </c>
      <c r="D2147" t="s">
        <v>973</v>
      </c>
      <c r="E2147" t="s">
        <v>963</v>
      </c>
      <c r="F2147">
        <v>65878</v>
      </c>
      <c r="G2147">
        <v>66840</v>
      </c>
      <c r="H2147" t="s">
        <v>4785</v>
      </c>
      <c r="I2147">
        <v>499</v>
      </c>
    </row>
    <row r="2148" spans="1:9" x14ac:dyDescent="0.25">
      <c r="A2148" t="s">
        <v>963</v>
      </c>
      <c r="B2148">
        <v>66341</v>
      </c>
      <c r="C2148">
        <v>68419</v>
      </c>
      <c r="D2148" t="s">
        <v>973</v>
      </c>
      <c r="E2148" t="s">
        <v>963</v>
      </c>
      <c r="F2148">
        <v>66341</v>
      </c>
      <c r="G2148">
        <v>67396</v>
      </c>
      <c r="H2148" t="s">
        <v>4786</v>
      </c>
      <c r="I2148">
        <v>1055</v>
      </c>
    </row>
    <row r="2149" spans="1:9" x14ac:dyDescent="0.25">
      <c r="A2149" t="s">
        <v>963</v>
      </c>
      <c r="B2149">
        <v>66341</v>
      </c>
      <c r="C2149">
        <v>68419</v>
      </c>
      <c r="D2149" t="s">
        <v>973</v>
      </c>
      <c r="E2149" t="s">
        <v>963</v>
      </c>
      <c r="F2149">
        <v>67939</v>
      </c>
      <c r="G2149">
        <v>68409</v>
      </c>
      <c r="H2149" t="s">
        <v>4787</v>
      </c>
      <c r="I2149">
        <v>470</v>
      </c>
    </row>
    <row r="2150" spans="1:9" x14ac:dyDescent="0.25">
      <c r="A2150" t="s">
        <v>963</v>
      </c>
      <c r="B2150">
        <v>68815</v>
      </c>
      <c r="C2150">
        <v>70607</v>
      </c>
      <c r="D2150" t="s">
        <v>4788</v>
      </c>
      <c r="E2150" t="s">
        <v>963</v>
      </c>
      <c r="F2150">
        <v>68815</v>
      </c>
      <c r="G2150">
        <v>69780</v>
      </c>
      <c r="H2150" t="s">
        <v>4789</v>
      </c>
      <c r="I2150">
        <v>965</v>
      </c>
    </row>
    <row r="2151" spans="1:9" x14ac:dyDescent="0.25">
      <c r="A2151" t="s">
        <v>963</v>
      </c>
      <c r="B2151">
        <v>68815</v>
      </c>
      <c r="C2151">
        <v>70607</v>
      </c>
      <c r="D2151" t="s">
        <v>4788</v>
      </c>
      <c r="E2151" t="s">
        <v>963</v>
      </c>
      <c r="F2151">
        <v>69479</v>
      </c>
      <c r="G2151">
        <v>70621</v>
      </c>
      <c r="H2151" t="s">
        <v>4790</v>
      </c>
      <c r="I2151">
        <v>1128</v>
      </c>
    </row>
    <row r="2152" spans="1:9" x14ac:dyDescent="0.25">
      <c r="A2152" t="s">
        <v>963</v>
      </c>
      <c r="B2152">
        <v>72149</v>
      </c>
      <c r="C2152">
        <v>74435</v>
      </c>
      <c r="D2152" t="s">
        <v>4791</v>
      </c>
      <c r="E2152" t="s">
        <v>963</v>
      </c>
      <c r="F2152">
        <v>72149</v>
      </c>
      <c r="G2152">
        <v>72970</v>
      </c>
      <c r="H2152" t="s">
        <v>4792</v>
      </c>
      <c r="I2152">
        <v>821</v>
      </c>
    </row>
    <row r="2153" spans="1:9" x14ac:dyDescent="0.25">
      <c r="A2153" t="s">
        <v>963</v>
      </c>
      <c r="B2153">
        <v>79125</v>
      </c>
      <c r="C2153">
        <v>80424</v>
      </c>
      <c r="D2153" t="s">
        <v>4793</v>
      </c>
      <c r="E2153" t="s">
        <v>963</v>
      </c>
      <c r="F2153">
        <v>79578</v>
      </c>
      <c r="G2153">
        <v>80396</v>
      </c>
      <c r="H2153" t="s">
        <v>4794</v>
      </c>
      <c r="I2153">
        <v>818</v>
      </c>
    </row>
    <row r="2154" spans="1:9" x14ac:dyDescent="0.25">
      <c r="A2154" t="s">
        <v>963</v>
      </c>
      <c r="B2154">
        <v>79125</v>
      </c>
      <c r="C2154">
        <v>80424</v>
      </c>
      <c r="D2154" t="s">
        <v>4793</v>
      </c>
      <c r="E2154" t="s">
        <v>963</v>
      </c>
      <c r="F2154">
        <v>79743</v>
      </c>
      <c r="G2154">
        <v>80816</v>
      </c>
      <c r="H2154" t="s">
        <v>4795</v>
      </c>
      <c r="I2154">
        <v>681</v>
      </c>
    </row>
    <row r="2155" spans="1:9" x14ac:dyDescent="0.25">
      <c r="A2155" t="s">
        <v>963</v>
      </c>
      <c r="B2155">
        <v>80522</v>
      </c>
      <c r="C2155">
        <v>82753</v>
      </c>
      <c r="D2155" t="s">
        <v>4796</v>
      </c>
      <c r="E2155" t="s">
        <v>963</v>
      </c>
      <c r="F2155">
        <v>79743</v>
      </c>
      <c r="G2155">
        <v>80816</v>
      </c>
      <c r="H2155" t="s">
        <v>4795</v>
      </c>
      <c r="I2155">
        <v>294</v>
      </c>
    </row>
    <row r="2156" spans="1:9" x14ac:dyDescent="0.25">
      <c r="A2156" t="s">
        <v>979</v>
      </c>
      <c r="B2156">
        <v>20494</v>
      </c>
      <c r="C2156">
        <v>21478</v>
      </c>
      <c r="D2156" t="s">
        <v>4797</v>
      </c>
      <c r="E2156" t="s">
        <v>979</v>
      </c>
      <c r="F2156">
        <v>20279</v>
      </c>
      <c r="G2156">
        <v>21229</v>
      </c>
      <c r="H2156" t="s">
        <v>4798</v>
      </c>
      <c r="I2156">
        <v>735</v>
      </c>
    </row>
    <row r="2157" spans="1:9" x14ac:dyDescent="0.25">
      <c r="A2157" t="s">
        <v>979</v>
      </c>
      <c r="B2157">
        <v>24069</v>
      </c>
      <c r="C2157">
        <v>25258</v>
      </c>
      <c r="D2157" t="s">
        <v>984</v>
      </c>
      <c r="E2157" t="s">
        <v>979</v>
      </c>
      <c r="F2157">
        <v>25151</v>
      </c>
      <c r="G2157">
        <v>26050</v>
      </c>
      <c r="H2157" t="s">
        <v>4799</v>
      </c>
      <c r="I2157">
        <v>107</v>
      </c>
    </row>
    <row r="2158" spans="1:9" x14ac:dyDescent="0.25">
      <c r="A2158" t="s">
        <v>979</v>
      </c>
      <c r="B2158">
        <v>26919</v>
      </c>
      <c r="C2158">
        <v>28099</v>
      </c>
      <c r="D2158" t="s">
        <v>4800</v>
      </c>
      <c r="E2158" t="s">
        <v>979</v>
      </c>
      <c r="F2158">
        <v>26793</v>
      </c>
      <c r="G2158">
        <v>27752</v>
      </c>
      <c r="H2158" t="s">
        <v>4801</v>
      </c>
      <c r="I2158">
        <v>833</v>
      </c>
    </row>
    <row r="2159" spans="1:9" x14ac:dyDescent="0.25">
      <c r="A2159" t="s">
        <v>992</v>
      </c>
      <c r="B2159">
        <v>21829</v>
      </c>
      <c r="C2159">
        <v>22098</v>
      </c>
      <c r="D2159" t="s">
        <v>4802</v>
      </c>
      <c r="E2159" t="s">
        <v>992</v>
      </c>
      <c r="F2159">
        <v>21770</v>
      </c>
      <c r="G2159">
        <v>22840</v>
      </c>
      <c r="H2159" t="s">
        <v>4803</v>
      </c>
      <c r="I2159">
        <v>269</v>
      </c>
    </row>
    <row r="2160" spans="1:9" x14ac:dyDescent="0.25">
      <c r="A2160" t="s">
        <v>992</v>
      </c>
      <c r="B2160">
        <v>22198</v>
      </c>
      <c r="C2160">
        <v>22543</v>
      </c>
      <c r="D2160" t="s">
        <v>4804</v>
      </c>
      <c r="E2160" t="s">
        <v>992</v>
      </c>
      <c r="F2160">
        <v>21770</v>
      </c>
      <c r="G2160">
        <v>22840</v>
      </c>
      <c r="H2160" t="s">
        <v>4803</v>
      </c>
      <c r="I2160">
        <v>345</v>
      </c>
    </row>
    <row r="2161" spans="1:9" x14ac:dyDescent="0.25">
      <c r="A2161" t="s">
        <v>992</v>
      </c>
      <c r="B2161">
        <v>22739</v>
      </c>
      <c r="C2161">
        <v>23726</v>
      </c>
      <c r="D2161" t="s">
        <v>4805</v>
      </c>
      <c r="E2161" t="s">
        <v>992</v>
      </c>
      <c r="F2161">
        <v>21770</v>
      </c>
      <c r="G2161">
        <v>22840</v>
      </c>
      <c r="H2161" t="s">
        <v>4803</v>
      </c>
      <c r="I2161">
        <v>101</v>
      </c>
    </row>
    <row r="2162" spans="1:9" x14ac:dyDescent="0.25">
      <c r="A2162" t="s">
        <v>992</v>
      </c>
      <c r="B2162">
        <v>23970</v>
      </c>
      <c r="C2162">
        <v>24376</v>
      </c>
      <c r="D2162" t="s">
        <v>4806</v>
      </c>
      <c r="E2162" t="s">
        <v>992</v>
      </c>
      <c r="F2162">
        <v>24069</v>
      </c>
      <c r="G2162">
        <v>25211</v>
      </c>
      <c r="H2162" t="s">
        <v>4807</v>
      </c>
      <c r="I2162">
        <v>307</v>
      </c>
    </row>
    <row r="2163" spans="1:9" x14ac:dyDescent="0.25">
      <c r="A2163" t="s">
        <v>992</v>
      </c>
      <c r="B2163">
        <v>27634</v>
      </c>
      <c r="C2163">
        <v>29527</v>
      </c>
      <c r="D2163" t="s">
        <v>4808</v>
      </c>
      <c r="E2163" t="s">
        <v>992</v>
      </c>
      <c r="F2163">
        <v>28199</v>
      </c>
      <c r="G2163">
        <v>29083</v>
      </c>
      <c r="H2163" t="s">
        <v>4809</v>
      </c>
      <c r="I2163">
        <v>884</v>
      </c>
    </row>
    <row r="2164" spans="1:9" x14ac:dyDescent="0.25">
      <c r="A2164" t="s">
        <v>992</v>
      </c>
      <c r="B2164">
        <v>41719</v>
      </c>
      <c r="C2164">
        <v>42327</v>
      </c>
      <c r="D2164" t="s">
        <v>4810</v>
      </c>
      <c r="E2164" t="s">
        <v>992</v>
      </c>
      <c r="F2164">
        <v>41222</v>
      </c>
      <c r="G2164">
        <v>42262</v>
      </c>
      <c r="H2164" t="s">
        <v>4811</v>
      </c>
      <c r="I2164">
        <v>543</v>
      </c>
    </row>
    <row r="2165" spans="1:9" x14ac:dyDescent="0.25">
      <c r="A2165" t="s">
        <v>992</v>
      </c>
      <c r="B2165">
        <v>42715</v>
      </c>
      <c r="C2165">
        <v>45243</v>
      </c>
      <c r="D2165" t="s">
        <v>4812</v>
      </c>
      <c r="E2165" t="s">
        <v>992</v>
      </c>
      <c r="F2165">
        <v>43876</v>
      </c>
      <c r="G2165">
        <v>44943</v>
      </c>
      <c r="H2165" t="s">
        <v>4813</v>
      </c>
      <c r="I2165">
        <v>1067</v>
      </c>
    </row>
    <row r="2166" spans="1:9" x14ac:dyDescent="0.25">
      <c r="A2166" t="s">
        <v>995</v>
      </c>
      <c r="B2166">
        <v>5149</v>
      </c>
      <c r="C2166">
        <v>7616</v>
      </c>
      <c r="D2166" t="s">
        <v>4814</v>
      </c>
      <c r="E2166" t="s">
        <v>995</v>
      </c>
      <c r="F2166">
        <v>5149</v>
      </c>
      <c r="G2166">
        <v>6918</v>
      </c>
      <c r="H2166" t="s">
        <v>4815</v>
      </c>
      <c r="I2166">
        <v>1769</v>
      </c>
    </row>
    <row r="2167" spans="1:9" x14ac:dyDescent="0.25">
      <c r="A2167" t="s">
        <v>995</v>
      </c>
      <c r="B2167">
        <v>7725</v>
      </c>
      <c r="C2167">
        <v>10346</v>
      </c>
      <c r="D2167" t="s">
        <v>996</v>
      </c>
      <c r="E2167" t="s">
        <v>995</v>
      </c>
      <c r="F2167">
        <v>9784</v>
      </c>
      <c r="G2167">
        <v>10083</v>
      </c>
      <c r="H2167" t="s">
        <v>4816</v>
      </c>
      <c r="I2167">
        <v>299</v>
      </c>
    </row>
    <row r="2168" spans="1:9" x14ac:dyDescent="0.25">
      <c r="A2168" t="s">
        <v>995</v>
      </c>
      <c r="B2168">
        <v>10383</v>
      </c>
      <c r="C2168">
        <v>13241</v>
      </c>
      <c r="D2168" t="s">
        <v>998</v>
      </c>
      <c r="E2168" t="s">
        <v>995</v>
      </c>
      <c r="F2168">
        <v>10383</v>
      </c>
      <c r="G2168">
        <v>11723</v>
      </c>
      <c r="H2168" t="s">
        <v>4817</v>
      </c>
      <c r="I2168">
        <v>1340</v>
      </c>
    </row>
    <row r="2169" spans="1:9" x14ac:dyDescent="0.25">
      <c r="A2169" t="s">
        <v>995</v>
      </c>
      <c r="B2169">
        <v>10383</v>
      </c>
      <c r="C2169">
        <v>13241</v>
      </c>
      <c r="D2169" t="s">
        <v>998</v>
      </c>
      <c r="E2169" t="s">
        <v>995</v>
      </c>
      <c r="F2169">
        <v>10679</v>
      </c>
      <c r="G2169">
        <v>10975</v>
      </c>
      <c r="H2169" t="s">
        <v>4818</v>
      </c>
      <c r="I2169">
        <v>296</v>
      </c>
    </row>
    <row r="2170" spans="1:9" x14ac:dyDescent="0.25">
      <c r="A2170" t="s">
        <v>995</v>
      </c>
      <c r="B2170">
        <v>13303</v>
      </c>
      <c r="C2170">
        <v>15016</v>
      </c>
      <c r="D2170" t="s">
        <v>1000</v>
      </c>
      <c r="E2170" t="s">
        <v>995</v>
      </c>
      <c r="F2170">
        <v>13305</v>
      </c>
      <c r="G2170">
        <v>14558</v>
      </c>
      <c r="H2170" t="s">
        <v>4819</v>
      </c>
      <c r="I2170">
        <v>1253</v>
      </c>
    </row>
    <row r="2171" spans="1:9" x14ac:dyDescent="0.25">
      <c r="A2171" t="s">
        <v>995</v>
      </c>
      <c r="B2171">
        <v>21266</v>
      </c>
      <c r="C2171">
        <v>22329</v>
      </c>
      <c r="D2171" t="s">
        <v>4820</v>
      </c>
      <c r="E2171" t="s">
        <v>995</v>
      </c>
      <c r="F2171">
        <v>21266</v>
      </c>
      <c r="G2171">
        <v>22012</v>
      </c>
      <c r="H2171" t="s">
        <v>4821</v>
      </c>
      <c r="I2171">
        <v>746</v>
      </c>
    </row>
    <row r="2172" spans="1:9" x14ac:dyDescent="0.25">
      <c r="A2172" t="s">
        <v>995</v>
      </c>
      <c r="B2172">
        <v>30417</v>
      </c>
      <c r="C2172">
        <v>32812</v>
      </c>
      <c r="D2172" t="s">
        <v>4822</v>
      </c>
      <c r="E2172" t="s">
        <v>995</v>
      </c>
      <c r="F2172">
        <v>31049</v>
      </c>
      <c r="G2172">
        <v>32095</v>
      </c>
      <c r="H2172" t="s">
        <v>4823</v>
      </c>
      <c r="I2172">
        <v>1046</v>
      </c>
    </row>
    <row r="2173" spans="1:9" x14ac:dyDescent="0.25">
      <c r="A2173" t="s">
        <v>4824</v>
      </c>
      <c r="B2173">
        <v>6938</v>
      </c>
      <c r="C2173">
        <v>8608</v>
      </c>
      <c r="D2173" t="s">
        <v>4825</v>
      </c>
      <c r="E2173" t="s">
        <v>4824</v>
      </c>
      <c r="F2173">
        <v>7323</v>
      </c>
      <c r="G2173">
        <v>8135</v>
      </c>
      <c r="H2173" t="s">
        <v>4826</v>
      </c>
      <c r="I2173">
        <v>812</v>
      </c>
    </row>
    <row r="2174" spans="1:9" x14ac:dyDescent="0.25">
      <c r="A2174" t="s">
        <v>1003</v>
      </c>
      <c r="B2174">
        <v>4950</v>
      </c>
      <c r="C2174">
        <v>6212</v>
      </c>
      <c r="D2174" t="s">
        <v>4827</v>
      </c>
      <c r="E2174" t="s">
        <v>1003</v>
      </c>
      <c r="F2174">
        <v>4951</v>
      </c>
      <c r="G2174">
        <v>6135</v>
      </c>
      <c r="H2174" t="s">
        <v>4828</v>
      </c>
      <c r="I2174">
        <v>1184</v>
      </c>
    </row>
    <row r="2175" spans="1:9" x14ac:dyDescent="0.25">
      <c r="A2175" t="s">
        <v>1003</v>
      </c>
      <c r="B2175">
        <v>6442</v>
      </c>
      <c r="C2175">
        <v>7606</v>
      </c>
      <c r="D2175" t="s">
        <v>4829</v>
      </c>
      <c r="E2175" t="s">
        <v>1003</v>
      </c>
      <c r="F2175">
        <v>6442</v>
      </c>
      <c r="G2175">
        <v>7476</v>
      </c>
      <c r="H2175" t="s">
        <v>4830</v>
      </c>
      <c r="I2175">
        <v>1034</v>
      </c>
    </row>
    <row r="2176" spans="1:9" x14ac:dyDescent="0.25">
      <c r="A2176" t="s">
        <v>1003</v>
      </c>
      <c r="B2176">
        <v>7701</v>
      </c>
      <c r="C2176">
        <v>9279</v>
      </c>
      <c r="D2176" t="s">
        <v>1004</v>
      </c>
      <c r="E2176" t="s">
        <v>1003</v>
      </c>
      <c r="F2176">
        <v>7703</v>
      </c>
      <c r="G2176">
        <v>8638</v>
      </c>
      <c r="H2176" t="s">
        <v>4831</v>
      </c>
      <c r="I2176">
        <v>935</v>
      </c>
    </row>
    <row r="2177" spans="1:9" x14ac:dyDescent="0.25">
      <c r="A2177" t="s">
        <v>1003</v>
      </c>
      <c r="B2177">
        <v>9392</v>
      </c>
      <c r="C2177">
        <v>10866</v>
      </c>
      <c r="D2177" t="s">
        <v>1006</v>
      </c>
      <c r="E2177" t="s">
        <v>1003</v>
      </c>
      <c r="F2177">
        <v>10288</v>
      </c>
      <c r="G2177">
        <v>10827</v>
      </c>
      <c r="H2177" t="s">
        <v>4832</v>
      </c>
      <c r="I2177">
        <v>539</v>
      </c>
    </row>
    <row r="2178" spans="1:9" x14ac:dyDescent="0.25">
      <c r="A2178" t="s">
        <v>1003</v>
      </c>
      <c r="B2178">
        <v>19584</v>
      </c>
      <c r="C2178">
        <v>20981</v>
      </c>
      <c r="D2178" t="s">
        <v>4833</v>
      </c>
      <c r="E2178" t="s">
        <v>1003</v>
      </c>
      <c r="F2178">
        <v>20453</v>
      </c>
      <c r="G2178">
        <v>20869</v>
      </c>
      <c r="H2178" t="s">
        <v>4834</v>
      </c>
      <c r="I2178">
        <v>416</v>
      </c>
    </row>
    <row r="2179" spans="1:9" x14ac:dyDescent="0.25">
      <c r="A2179" t="s">
        <v>1003</v>
      </c>
      <c r="B2179">
        <v>24714</v>
      </c>
      <c r="C2179">
        <v>26007</v>
      </c>
      <c r="D2179" t="s">
        <v>4835</v>
      </c>
      <c r="E2179" t="s">
        <v>1003</v>
      </c>
      <c r="F2179">
        <v>24714</v>
      </c>
      <c r="G2179">
        <v>25916</v>
      </c>
      <c r="H2179" t="s">
        <v>4836</v>
      </c>
      <c r="I2179">
        <v>1202</v>
      </c>
    </row>
    <row r="2180" spans="1:9" x14ac:dyDescent="0.25">
      <c r="A2180" t="s">
        <v>1012</v>
      </c>
      <c r="B2180">
        <v>16000</v>
      </c>
      <c r="C2180">
        <v>18378</v>
      </c>
      <c r="D2180" t="s">
        <v>4837</v>
      </c>
      <c r="E2180" t="s">
        <v>1012</v>
      </c>
      <c r="F2180">
        <v>16061</v>
      </c>
      <c r="G2180">
        <v>17011</v>
      </c>
      <c r="H2180" t="s">
        <v>4838</v>
      </c>
      <c r="I2180">
        <v>950</v>
      </c>
    </row>
    <row r="2181" spans="1:9" x14ac:dyDescent="0.25">
      <c r="A2181" t="s">
        <v>1072</v>
      </c>
      <c r="B2181">
        <v>39525</v>
      </c>
      <c r="C2181">
        <v>41581</v>
      </c>
      <c r="D2181" t="s">
        <v>4839</v>
      </c>
      <c r="E2181" t="s">
        <v>1072</v>
      </c>
      <c r="F2181">
        <v>40534</v>
      </c>
      <c r="G2181">
        <v>41451</v>
      </c>
      <c r="H2181" t="s">
        <v>4840</v>
      </c>
      <c r="I2181">
        <v>917</v>
      </c>
    </row>
    <row r="2182" spans="1:9" x14ac:dyDescent="0.25">
      <c r="A2182" t="s">
        <v>4841</v>
      </c>
      <c r="B2182">
        <v>13101</v>
      </c>
      <c r="C2182">
        <v>15728</v>
      </c>
      <c r="D2182" t="s">
        <v>4842</v>
      </c>
      <c r="E2182" t="s">
        <v>4841</v>
      </c>
      <c r="F2182">
        <v>14008</v>
      </c>
      <c r="G2182">
        <v>15060</v>
      </c>
      <c r="H2182" t="s">
        <v>4843</v>
      </c>
      <c r="I2182">
        <v>1052</v>
      </c>
    </row>
    <row r="2183" spans="1:9" x14ac:dyDescent="0.25">
      <c r="A2183" t="s">
        <v>4841</v>
      </c>
      <c r="B2183">
        <v>13101</v>
      </c>
      <c r="C2183">
        <v>15728</v>
      </c>
      <c r="D2183" t="s">
        <v>4842</v>
      </c>
      <c r="E2183" t="s">
        <v>4841</v>
      </c>
      <c r="F2183">
        <v>15376</v>
      </c>
      <c r="G2183">
        <v>16335</v>
      </c>
      <c r="H2183" t="s">
        <v>4844</v>
      </c>
      <c r="I2183">
        <v>352</v>
      </c>
    </row>
    <row r="2184" spans="1:9" x14ac:dyDescent="0.25">
      <c r="A2184" t="s">
        <v>4841</v>
      </c>
      <c r="B2184">
        <v>15789</v>
      </c>
      <c r="C2184">
        <v>18455</v>
      </c>
      <c r="D2184" t="s">
        <v>4845</v>
      </c>
      <c r="E2184" t="s">
        <v>4841</v>
      </c>
      <c r="F2184">
        <v>15376</v>
      </c>
      <c r="G2184">
        <v>16335</v>
      </c>
      <c r="H2184" t="s">
        <v>4844</v>
      </c>
      <c r="I2184">
        <v>546</v>
      </c>
    </row>
    <row r="2185" spans="1:9" x14ac:dyDescent="0.25">
      <c r="A2185" t="s">
        <v>4841</v>
      </c>
      <c r="B2185">
        <v>25498</v>
      </c>
      <c r="C2185">
        <v>27029</v>
      </c>
      <c r="D2185" t="s">
        <v>4846</v>
      </c>
      <c r="E2185" t="s">
        <v>4841</v>
      </c>
      <c r="F2185">
        <v>26866</v>
      </c>
      <c r="G2185">
        <v>27726</v>
      </c>
      <c r="H2185" t="s">
        <v>4847</v>
      </c>
      <c r="I2185">
        <v>163</v>
      </c>
    </row>
    <row r="2186" spans="1:9" x14ac:dyDescent="0.25">
      <c r="A2186" t="s">
        <v>4841</v>
      </c>
      <c r="B2186">
        <v>27081</v>
      </c>
      <c r="C2186">
        <v>29571</v>
      </c>
      <c r="D2186" t="s">
        <v>4848</v>
      </c>
      <c r="E2186" t="s">
        <v>4841</v>
      </c>
      <c r="F2186">
        <v>26866</v>
      </c>
      <c r="G2186">
        <v>27726</v>
      </c>
      <c r="H2186" t="s">
        <v>4847</v>
      </c>
      <c r="I2186">
        <v>645</v>
      </c>
    </row>
    <row r="2187" spans="1:9" x14ac:dyDescent="0.25">
      <c r="A2187" t="s">
        <v>4849</v>
      </c>
      <c r="B2187">
        <v>24163</v>
      </c>
      <c r="C2187">
        <v>24646</v>
      </c>
      <c r="D2187" t="s">
        <v>4850</v>
      </c>
      <c r="E2187" t="s">
        <v>4849</v>
      </c>
      <c r="F2187">
        <v>23568</v>
      </c>
      <c r="G2187">
        <v>24419</v>
      </c>
      <c r="H2187" t="s">
        <v>4851</v>
      </c>
      <c r="I2187">
        <v>256</v>
      </c>
    </row>
    <row r="2188" spans="1:9" x14ac:dyDescent="0.25">
      <c r="A2188" t="s">
        <v>4849</v>
      </c>
      <c r="B2188">
        <v>27141</v>
      </c>
      <c r="C2188">
        <v>29446</v>
      </c>
      <c r="D2188" t="s">
        <v>4852</v>
      </c>
      <c r="E2188" t="s">
        <v>4849</v>
      </c>
      <c r="F2188">
        <v>27664</v>
      </c>
      <c r="G2188">
        <v>27975</v>
      </c>
      <c r="H2188" t="s">
        <v>4853</v>
      </c>
      <c r="I2188">
        <v>311</v>
      </c>
    </row>
    <row r="2189" spans="1:9" x14ac:dyDescent="0.25">
      <c r="A2189" t="s">
        <v>4849</v>
      </c>
      <c r="B2189">
        <v>38868</v>
      </c>
      <c r="C2189">
        <v>42318</v>
      </c>
      <c r="D2189" t="s">
        <v>4854</v>
      </c>
      <c r="E2189" t="s">
        <v>4849</v>
      </c>
      <c r="F2189">
        <v>39525</v>
      </c>
      <c r="G2189">
        <v>41513</v>
      </c>
      <c r="H2189" t="s">
        <v>4855</v>
      </c>
      <c r="I2189">
        <v>1988</v>
      </c>
    </row>
    <row r="2190" spans="1:9" x14ac:dyDescent="0.25">
      <c r="A2190" t="s">
        <v>4849</v>
      </c>
      <c r="B2190">
        <v>62388</v>
      </c>
      <c r="C2190">
        <v>65125</v>
      </c>
      <c r="D2190" t="s">
        <v>4856</v>
      </c>
      <c r="E2190" t="s">
        <v>4849</v>
      </c>
      <c r="F2190">
        <v>63760</v>
      </c>
      <c r="G2190">
        <v>63879</v>
      </c>
      <c r="H2190" t="s">
        <v>4857</v>
      </c>
      <c r="I2190">
        <v>119</v>
      </c>
    </row>
    <row r="2191" spans="1:9" x14ac:dyDescent="0.25">
      <c r="A2191" t="s">
        <v>1015</v>
      </c>
      <c r="B2191">
        <v>22676</v>
      </c>
      <c r="C2191">
        <v>26125</v>
      </c>
      <c r="D2191" t="s">
        <v>4858</v>
      </c>
      <c r="E2191" t="s">
        <v>1015</v>
      </c>
      <c r="F2191">
        <v>26011</v>
      </c>
      <c r="G2191">
        <v>26733</v>
      </c>
      <c r="H2191" t="s">
        <v>4859</v>
      </c>
      <c r="I2191">
        <v>114</v>
      </c>
    </row>
    <row r="2192" spans="1:9" x14ac:dyDescent="0.25">
      <c r="A2192" t="s">
        <v>1015</v>
      </c>
      <c r="B2192">
        <v>26224</v>
      </c>
      <c r="C2192">
        <v>27598</v>
      </c>
      <c r="D2192" t="s">
        <v>4860</v>
      </c>
      <c r="E2192" t="s">
        <v>1015</v>
      </c>
      <c r="F2192">
        <v>26011</v>
      </c>
      <c r="G2192">
        <v>26733</v>
      </c>
      <c r="H2192" t="s">
        <v>4859</v>
      </c>
      <c r="I2192">
        <v>509</v>
      </c>
    </row>
    <row r="2193" spans="1:9" x14ac:dyDescent="0.25">
      <c r="A2193" t="s">
        <v>1015</v>
      </c>
      <c r="B2193">
        <v>36823</v>
      </c>
      <c r="C2193">
        <v>37329</v>
      </c>
      <c r="D2193" t="s">
        <v>4861</v>
      </c>
      <c r="E2193" t="s">
        <v>1015</v>
      </c>
      <c r="F2193">
        <v>37295</v>
      </c>
      <c r="G2193">
        <v>37594</v>
      </c>
      <c r="H2193" t="s">
        <v>4862</v>
      </c>
      <c r="I2193">
        <v>34</v>
      </c>
    </row>
    <row r="2194" spans="1:9" x14ac:dyDescent="0.25">
      <c r="A2194" t="s">
        <v>4863</v>
      </c>
      <c r="B2194">
        <v>12992</v>
      </c>
      <c r="C2194">
        <v>14297</v>
      </c>
      <c r="D2194" t="s">
        <v>4864</v>
      </c>
      <c r="E2194" t="s">
        <v>4863</v>
      </c>
      <c r="F2194">
        <v>14211</v>
      </c>
      <c r="G2194">
        <v>15149</v>
      </c>
      <c r="H2194" t="s">
        <v>4865</v>
      </c>
      <c r="I2194">
        <v>86</v>
      </c>
    </row>
    <row r="2195" spans="1:9" x14ac:dyDescent="0.25">
      <c r="A2195" t="s">
        <v>4863</v>
      </c>
      <c r="B2195">
        <v>14445</v>
      </c>
      <c r="C2195">
        <v>15743</v>
      </c>
      <c r="D2195" t="s">
        <v>4866</v>
      </c>
      <c r="E2195" t="s">
        <v>4863</v>
      </c>
      <c r="F2195">
        <v>14211</v>
      </c>
      <c r="G2195">
        <v>15149</v>
      </c>
      <c r="H2195" t="s">
        <v>4865</v>
      </c>
      <c r="I2195">
        <v>704</v>
      </c>
    </row>
    <row r="2196" spans="1:9" x14ac:dyDescent="0.25">
      <c r="A2196" t="s">
        <v>4867</v>
      </c>
      <c r="B2196">
        <v>32924</v>
      </c>
      <c r="C2196">
        <v>33916</v>
      </c>
      <c r="D2196" t="s">
        <v>4868</v>
      </c>
      <c r="E2196" t="s">
        <v>4867</v>
      </c>
      <c r="F2196">
        <v>33024</v>
      </c>
      <c r="G2196">
        <v>34130</v>
      </c>
      <c r="H2196" t="s">
        <v>4869</v>
      </c>
      <c r="I2196">
        <v>892</v>
      </c>
    </row>
    <row r="2197" spans="1:9" x14ac:dyDescent="0.25">
      <c r="A2197" t="s">
        <v>4867</v>
      </c>
      <c r="B2197">
        <v>34128</v>
      </c>
      <c r="C2197">
        <v>37720</v>
      </c>
      <c r="D2197" t="s">
        <v>4870</v>
      </c>
      <c r="E2197" t="s">
        <v>4867</v>
      </c>
      <c r="F2197">
        <v>33024</v>
      </c>
      <c r="G2197">
        <v>34130</v>
      </c>
      <c r="H2197" t="s">
        <v>4869</v>
      </c>
      <c r="I2197">
        <v>2</v>
      </c>
    </row>
    <row r="2198" spans="1:9" x14ac:dyDescent="0.25">
      <c r="A2198" t="s">
        <v>4867</v>
      </c>
      <c r="B2198">
        <v>40807</v>
      </c>
      <c r="C2198">
        <v>42815</v>
      </c>
      <c r="D2198" t="s">
        <v>4871</v>
      </c>
      <c r="E2198" t="s">
        <v>4867</v>
      </c>
      <c r="F2198">
        <v>42021</v>
      </c>
      <c r="G2198">
        <v>43364</v>
      </c>
      <c r="H2198" t="s">
        <v>4872</v>
      </c>
      <c r="I2198">
        <v>794</v>
      </c>
    </row>
    <row r="2199" spans="1:9" x14ac:dyDescent="0.25">
      <c r="A2199" t="s">
        <v>4867</v>
      </c>
      <c r="B2199">
        <v>42888</v>
      </c>
      <c r="C2199">
        <v>43409</v>
      </c>
      <c r="D2199" t="s">
        <v>4873</v>
      </c>
      <c r="E2199" t="s">
        <v>4867</v>
      </c>
      <c r="F2199">
        <v>42021</v>
      </c>
      <c r="G2199">
        <v>43364</v>
      </c>
      <c r="H2199" t="s">
        <v>4872</v>
      </c>
      <c r="I2199">
        <v>476</v>
      </c>
    </row>
    <row r="2200" spans="1:9" x14ac:dyDescent="0.25">
      <c r="A2200" t="s">
        <v>1018</v>
      </c>
      <c r="B2200">
        <v>9938</v>
      </c>
      <c r="C2200">
        <v>25211</v>
      </c>
      <c r="D2200" t="s">
        <v>1021</v>
      </c>
      <c r="E2200" t="s">
        <v>1018</v>
      </c>
      <c r="F2200">
        <v>12992</v>
      </c>
      <c r="G2200">
        <v>14131</v>
      </c>
      <c r="H2200" t="s">
        <v>4874</v>
      </c>
      <c r="I2200">
        <v>1139</v>
      </c>
    </row>
    <row r="2201" spans="1:9" x14ac:dyDescent="0.25">
      <c r="A2201" t="s">
        <v>1018</v>
      </c>
      <c r="B2201">
        <v>9938</v>
      </c>
      <c r="C2201">
        <v>25211</v>
      </c>
      <c r="D2201" t="s">
        <v>1021</v>
      </c>
      <c r="E2201" t="s">
        <v>1018</v>
      </c>
      <c r="F2201">
        <v>14445</v>
      </c>
      <c r="G2201">
        <v>15563</v>
      </c>
      <c r="H2201" t="s">
        <v>4875</v>
      </c>
      <c r="I2201">
        <v>1118</v>
      </c>
    </row>
    <row r="2202" spans="1:9" x14ac:dyDescent="0.25">
      <c r="A2202" t="s">
        <v>1018</v>
      </c>
      <c r="B2202">
        <v>9938</v>
      </c>
      <c r="C2202">
        <v>25211</v>
      </c>
      <c r="D2202" t="s">
        <v>1021</v>
      </c>
      <c r="E2202" t="s">
        <v>1018</v>
      </c>
      <c r="F2202">
        <v>19373</v>
      </c>
      <c r="G2202">
        <v>20434</v>
      </c>
      <c r="H2202" t="s">
        <v>4876</v>
      </c>
      <c r="I2202">
        <v>1061</v>
      </c>
    </row>
    <row r="2203" spans="1:9" x14ac:dyDescent="0.25">
      <c r="A2203" t="s">
        <v>1018</v>
      </c>
      <c r="B2203">
        <v>9938</v>
      </c>
      <c r="C2203">
        <v>25211</v>
      </c>
      <c r="D2203" t="s">
        <v>1021</v>
      </c>
      <c r="E2203" t="s">
        <v>1018</v>
      </c>
      <c r="F2203">
        <v>20982</v>
      </c>
      <c r="G2203">
        <v>22298</v>
      </c>
      <c r="H2203" t="s">
        <v>4877</v>
      </c>
      <c r="I2203">
        <v>1316</v>
      </c>
    </row>
    <row r="2204" spans="1:9" x14ac:dyDescent="0.25">
      <c r="A2204" t="s">
        <v>1018</v>
      </c>
      <c r="B2204">
        <v>34915</v>
      </c>
      <c r="C2204">
        <v>38423</v>
      </c>
      <c r="D2204" t="s">
        <v>4878</v>
      </c>
      <c r="E2204" t="s">
        <v>1018</v>
      </c>
      <c r="F2204">
        <v>37790</v>
      </c>
      <c r="G2204">
        <v>38767</v>
      </c>
      <c r="H2204" t="s">
        <v>4879</v>
      </c>
      <c r="I2204">
        <v>633</v>
      </c>
    </row>
    <row r="2205" spans="1:9" x14ac:dyDescent="0.25">
      <c r="A2205" t="s">
        <v>1018</v>
      </c>
      <c r="B2205">
        <v>38457</v>
      </c>
      <c r="C2205">
        <v>38725</v>
      </c>
      <c r="D2205" t="s">
        <v>4880</v>
      </c>
      <c r="E2205" t="s">
        <v>1018</v>
      </c>
      <c r="F2205">
        <v>37790</v>
      </c>
      <c r="G2205">
        <v>38767</v>
      </c>
      <c r="H2205" t="s">
        <v>4879</v>
      </c>
      <c r="I2205">
        <v>268</v>
      </c>
    </row>
    <row r="2206" spans="1:9" x14ac:dyDescent="0.25">
      <c r="A2206" t="s">
        <v>1018</v>
      </c>
      <c r="B2206">
        <v>46475</v>
      </c>
      <c r="C2206">
        <v>47327</v>
      </c>
      <c r="D2206" t="s">
        <v>4881</v>
      </c>
      <c r="E2206" t="s">
        <v>1018</v>
      </c>
      <c r="F2206">
        <v>46459</v>
      </c>
      <c r="G2206">
        <v>47823</v>
      </c>
      <c r="H2206" t="s">
        <v>4882</v>
      </c>
      <c r="I2206">
        <v>852</v>
      </c>
    </row>
    <row r="2207" spans="1:9" x14ac:dyDescent="0.25">
      <c r="A2207" t="s">
        <v>1018</v>
      </c>
      <c r="B2207">
        <v>47488</v>
      </c>
      <c r="C2207">
        <v>50977</v>
      </c>
      <c r="D2207" t="s">
        <v>4883</v>
      </c>
      <c r="E2207" t="s">
        <v>1018</v>
      </c>
      <c r="F2207">
        <v>46459</v>
      </c>
      <c r="G2207">
        <v>47823</v>
      </c>
      <c r="H2207" t="s">
        <v>4882</v>
      </c>
      <c r="I2207">
        <v>335</v>
      </c>
    </row>
    <row r="2208" spans="1:9" x14ac:dyDescent="0.25">
      <c r="A2208" t="s">
        <v>1018</v>
      </c>
      <c r="B2208">
        <v>54101</v>
      </c>
      <c r="C2208">
        <v>56761</v>
      </c>
      <c r="D2208" t="s">
        <v>4884</v>
      </c>
      <c r="E2208" t="s">
        <v>1018</v>
      </c>
      <c r="F2208">
        <v>55209</v>
      </c>
      <c r="G2208">
        <v>56282</v>
      </c>
      <c r="H2208" t="s">
        <v>4885</v>
      </c>
      <c r="I2208">
        <v>1073</v>
      </c>
    </row>
    <row r="2209" spans="1:9" x14ac:dyDescent="0.25">
      <c r="A2209" t="s">
        <v>4886</v>
      </c>
      <c r="B2209">
        <v>5732</v>
      </c>
      <c r="C2209">
        <v>8252</v>
      </c>
      <c r="D2209" t="s">
        <v>4887</v>
      </c>
      <c r="E2209" t="s">
        <v>4886</v>
      </c>
      <c r="F2209">
        <v>6456</v>
      </c>
      <c r="G2209">
        <v>7529</v>
      </c>
      <c r="H2209" t="s">
        <v>4888</v>
      </c>
      <c r="I2209">
        <v>1073</v>
      </c>
    </row>
    <row r="2210" spans="1:9" x14ac:dyDescent="0.25">
      <c r="A2210" t="s">
        <v>4886</v>
      </c>
      <c r="B2210">
        <v>69214</v>
      </c>
      <c r="C2210">
        <v>75822</v>
      </c>
      <c r="D2210" t="s">
        <v>4889</v>
      </c>
      <c r="E2210" t="s">
        <v>4886</v>
      </c>
      <c r="F2210">
        <v>73204</v>
      </c>
      <c r="G2210">
        <v>74394</v>
      </c>
      <c r="H2210" t="s">
        <v>4890</v>
      </c>
      <c r="I2210">
        <v>1190</v>
      </c>
    </row>
    <row r="2211" spans="1:9" x14ac:dyDescent="0.25">
      <c r="A2211" t="s">
        <v>4886</v>
      </c>
      <c r="B2211">
        <v>75925</v>
      </c>
      <c r="C2211">
        <v>79421</v>
      </c>
      <c r="D2211" t="s">
        <v>4891</v>
      </c>
      <c r="E2211" t="s">
        <v>4886</v>
      </c>
      <c r="F2211">
        <v>77303</v>
      </c>
      <c r="G2211">
        <v>78481</v>
      </c>
      <c r="H2211" t="s">
        <v>4892</v>
      </c>
      <c r="I2211">
        <v>1178</v>
      </c>
    </row>
    <row r="2212" spans="1:9" x14ac:dyDescent="0.25">
      <c r="A2212" t="s">
        <v>4893</v>
      </c>
      <c r="B2212">
        <v>11937</v>
      </c>
      <c r="C2212">
        <v>13838</v>
      </c>
      <c r="D2212" t="s">
        <v>4894</v>
      </c>
      <c r="E2212" t="s">
        <v>4893</v>
      </c>
      <c r="F2212">
        <v>12967</v>
      </c>
      <c r="G2212">
        <v>14241</v>
      </c>
      <c r="H2212" t="s">
        <v>4895</v>
      </c>
      <c r="I2212">
        <v>871</v>
      </c>
    </row>
    <row r="2213" spans="1:9" x14ac:dyDescent="0.25">
      <c r="A2213" t="s">
        <v>4893</v>
      </c>
      <c r="B2213">
        <v>14033</v>
      </c>
      <c r="C2213">
        <v>16586</v>
      </c>
      <c r="D2213" t="s">
        <v>4896</v>
      </c>
      <c r="E2213" t="s">
        <v>4893</v>
      </c>
      <c r="F2213">
        <v>12967</v>
      </c>
      <c r="G2213">
        <v>14241</v>
      </c>
      <c r="H2213" t="s">
        <v>4895</v>
      </c>
      <c r="I2213">
        <v>208</v>
      </c>
    </row>
    <row r="2214" spans="1:9" x14ac:dyDescent="0.25">
      <c r="A2214" t="s">
        <v>4893</v>
      </c>
      <c r="B2214">
        <v>32946</v>
      </c>
      <c r="C2214">
        <v>35544</v>
      </c>
      <c r="D2214" t="s">
        <v>4897</v>
      </c>
      <c r="E2214" t="s">
        <v>4893</v>
      </c>
      <c r="F2214">
        <v>33662</v>
      </c>
      <c r="G2214">
        <v>34777</v>
      </c>
      <c r="H2214" t="s">
        <v>4898</v>
      </c>
      <c r="I2214">
        <v>1115</v>
      </c>
    </row>
    <row r="2215" spans="1:9" x14ac:dyDescent="0.25">
      <c r="A2215" t="s">
        <v>4893</v>
      </c>
      <c r="B2215">
        <v>37949</v>
      </c>
      <c r="C2215">
        <v>40949</v>
      </c>
      <c r="D2215" t="s">
        <v>4899</v>
      </c>
      <c r="E2215" t="s">
        <v>4893</v>
      </c>
      <c r="F2215">
        <v>38786</v>
      </c>
      <c r="G2215">
        <v>39610</v>
      </c>
      <c r="H2215" t="s">
        <v>4900</v>
      </c>
      <c r="I2215">
        <v>824</v>
      </c>
    </row>
    <row r="2216" spans="1:9" x14ac:dyDescent="0.25">
      <c r="A2216" t="s">
        <v>1075</v>
      </c>
      <c r="B2216">
        <v>41789</v>
      </c>
      <c r="C2216">
        <v>44701</v>
      </c>
      <c r="D2216" t="s">
        <v>4901</v>
      </c>
      <c r="E2216" t="s">
        <v>1075</v>
      </c>
      <c r="F2216">
        <v>44571</v>
      </c>
      <c r="G2216">
        <v>45554</v>
      </c>
      <c r="H2216" t="s">
        <v>4902</v>
      </c>
      <c r="I2216">
        <v>130</v>
      </c>
    </row>
    <row r="2217" spans="1:9" x14ac:dyDescent="0.25">
      <c r="A2217" t="s">
        <v>1075</v>
      </c>
      <c r="B2217">
        <v>44740</v>
      </c>
      <c r="C2217">
        <v>47718</v>
      </c>
      <c r="D2217" t="s">
        <v>4903</v>
      </c>
      <c r="E2217" t="s">
        <v>1075</v>
      </c>
      <c r="F2217">
        <v>44571</v>
      </c>
      <c r="G2217">
        <v>45554</v>
      </c>
      <c r="H2217" t="s">
        <v>4902</v>
      </c>
      <c r="I2217">
        <v>814</v>
      </c>
    </row>
    <row r="2218" spans="1:9" x14ac:dyDescent="0.25">
      <c r="A2218" t="s">
        <v>1075</v>
      </c>
      <c r="B2218">
        <v>50658</v>
      </c>
      <c r="C2218">
        <v>54156</v>
      </c>
      <c r="D2218" t="s">
        <v>4904</v>
      </c>
      <c r="E2218" t="s">
        <v>1075</v>
      </c>
      <c r="F2218">
        <v>52564</v>
      </c>
      <c r="G2218">
        <v>53784</v>
      </c>
      <c r="H2218" t="s">
        <v>4905</v>
      </c>
      <c r="I2218">
        <v>1220</v>
      </c>
    </row>
    <row r="2219" spans="1:9" x14ac:dyDescent="0.25">
      <c r="A2219" t="s">
        <v>4906</v>
      </c>
      <c r="B2219">
        <v>12014</v>
      </c>
      <c r="C2219">
        <v>13200</v>
      </c>
      <c r="D2219" t="s">
        <v>4907</v>
      </c>
      <c r="E2219" t="s">
        <v>4906</v>
      </c>
      <c r="F2219">
        <v>11939</v>
      </c>
      <c r="G2219">
        <v>13024</v>
      </c>
      <c r="H2219" t="s">
        <v>4908</v>
      </c>
      <c r="I2219">
        <v>1010</v>
      </c>
    </row>
    <row r="2220" spans="1:9" x14ac:dyDescent="0.25">
      <c r="A2220" t="s">
        <v>4906</v>
      </c>
      <c r="B2220">
        <v>12014</v>
      </c>
      <c r="C2220">
        <v>13200</v>
      </c>
      <c r="D2220" t="s">
        <v>4907</v>
      </c>
      <c r="E2220" t="s">
        <v>4906</v>
      </c>
      <c r="F2220">
        <v>13095</v>
      </c>
      <c r="G2220">
        <v>14045</v>
      </c>
      <c r="H2220" t="s">
        <v>4909</v>
      </c>
      <c r="I2220">
        <v>105</v>
      </c>
    </row>
    <row r="2221" spans="1:9" x14ac:dyDescent="0.25">
      <c r="A2221" t="s">
        <v>4906</v>
      </c>
      <c r="B2221">
        <v>13217</v>
      </c>
      <c r="C2221">
        <v>13802</v>
      </c>
      <c r="D2221" t="s">
        <v>4910</v>
      </c>
      <c r="E2221" t="s">
        <v>4906</v>
      </c>
      <c r="F2221">
        <v>13095</v>
      </c>
      <c r="G2221">
        <v>14045</v>
      </c>
      <c r="H2221" t="s">
        <v>4909</v>
      </c>
      <c r="I2221">
        <v>585</v>
      </c>
    </row>
    <row r="2222" spans="1:9" x14ac:dyDescent="0.25">
      <c r="A2222" t="s">
        <v>4906</v>
      </c>
      <c r="B2222">
        <v>13838</v>
      </c>
      <c r="C2222">
        <v>14792</v>
      </c>
      <c r="D2222" t="s">
        <v>4911</v>
      </c>
      <c r="E2222" t="s">
        <v>4906</v>
      </c>
      <c r="F2222">
        <v>13095</v>
      </c>
      <c r="G2222">
        <v>14045</v>
      </c>
      <c r="H2222" t="s">
        <v>4909</v>
      </c>
      <c r="I2222">
        <v>207</v>
      </c>
    </row>
    <row r="2223" spans="1:9" x14ac:dyDescent="0.25">
      <c r="A2223" t="s">
        <v>4906</v>
      </c>
      <c r="B2223">
        <v>14936</v>
      </c>
      <c r="C2223">
        <v>16920</v>
      </c>
      <c r="D2223" t="s">
        <v>4912</v>
      </c>
      <c r="E2223" t="s">
        <v>4906</v>
      </c>
      <c r="F2223">
        <v>16659</v>
      </c>
      <c r="G2223">
        <v>18131</v>
      </c>
      <c r="H2223" t="s">
        <v>4913</v>
      </c>
      <c r="I2223">
        <v>261</v>
      </c>
    </row>
    <row r="2224" spans="1:9" x14ac:dyDescent="0.25">
      <c r="A2224" t="s">
        <v>4906</v>
      </c>
      <c r="B2224">
        <v>16993</v>
      </c>
      <c r="C2224">
        <v>17544</v>
      </c>
      <c r="D2224" t="s">
        <v>4914</v>
      </c>
      <c r="E2224" t="s">
        <v>4906</v>
      </c>
      <c r="F2224">
        <v>16659</v>
      </c>
      <c r="G2224">
        <v>18131</v>
      </c>
      <c r="H2224" t="s">
        <v>4913</v>
      </c>
      <c r="I2224">
        <v>551</v>
      </c>
    </row>
    <row r="2225" spans="1:9" x14ac:dyDescent="0.25">
      <c r="A2225" t="s">
        <v>4906</v>
      </c>
      <c r="B2225">
        <v>17595</v>
      </c>
      <c r="C2225">
        <v>18142</v>
      </c>
      <c r="D2225" t="s">
        <v>4915</v>
      </c>
      <c r="E2225" t="s">
        <v>4906</v>
      </c>
      <c r="F2225">
        <v>16659</v>
      </c>
      <c r="G2225">
        <v>18131</v>
      </c>
      <c r="H2225" t="s">
        <v>4913</v>
      </c>
      <c r="I2225">
        <v>536</v>
      </c>
    </row>
    <row r="2226" spans="1:9" x14ac:dyDescent="0.25">
      <c r="A2226" t="s">
        <v>4906</v>
      </c>
      <c r="B2226">
        <v>50057</v>
      </c>
      <c r="C2226">
        <v>53324</v>
      </c>
      <c r="D2226" t="s">
        <v>4916</v>
      </c>
      <c r="E2226" t="s">
        <v>4906</v>
      </c>
      <c r="F2226">
        <v>52627</v>
      </c>
      <c r="G2226">
        <v>54024</v>
      </c>
      <c r="H2226" t="s">
        <v>4917</v>
      </c>
      <c r="I2226">
        <v>697</v>
      </c>
    </row>
    <row r="2227" spans="1:9" x14ac:dyDescent="0.25">
      <c r="A2227" t="s">
        <v>4906</v>
      </c>
      <c r="B2227">
        <v>53425</v>
      </c>
      <c r="C2227">
        <v>53736</v>
      </c>
      <c r="D2227" t="s">
        <v>4918</v>
      </c>
      <c r="E2227" t="s">
        <v>4906</v>
      </c>
      <c r="F2227">
        <v>52627</v>
      </c>
      <c r="G2227">
        <v>54024</v>
      </c>
      <c r="H2227" t="s">
        <v>4917</v>
      </c>
      <c r="I2227">
        <v>311</v>
      </c>
    </row>
    <row r="2228" spans="1:9" x14ac:dyDescent="0.25">
      <c r="A2228" t="s">
        <v>4906</v>
      </c>
      <c r="B2228">
        <v>53916</v>
      </c>
      <c r="C2228">
        <v>56174</v>
      </c>
      <c r="D2228" t="s">
        <v>4919</v>
      </c>
      <c r="E2228" t="s">
        <v>4906</v>
      </c>
      <c r="F2228">
        <v>52627</v>
      </c>
      <c r="G2228">
        <v>54024</v>
      </c>
      <c r="H2228" t="s">
        <v>4917</v>
      </c>
      <c r="I2228">
        <v>108</v>
      </c>
    </row>
    <row r="2229" spans="1:9" x14ac:dyDescent="0.25">
      <c r="A2229" t="s">
        <v>1079</v>
      </c>
      <c r="B2229">
        <v>4944</v>
      </c>
      <c r="C2229">
        <v>7867</v>
      </c>
      <c r="D2229" t="s">
        <v>4920</v>
      </c>
      <c r="E2229" t="s">
        <v>1079</v>
      </c>
      <c r="F2229">
        <v>7490</v>
      </c>
      <c r="G2229">
        <v>8575</v>
      </c>
      <c r="H2229" t="s">
        <v>4921</v>
      </c>
      <c r="I2229">
        <v>377</v>
      </c>
    </row>
    <row r="2230" spans="1:9" x14ac:dyDescent="0.25">
      <c r="A2230" t="s">
        <v>1079</v>
      </c>
      <c r="B2230">
        <v>44361</v>
      </c>
      <c r="C2230">
        <v>45822</v>
      </c>
      <c r="D2230" t="s">
        <v>4922</v>
      </c>
      <c r="E2230" t="s">
        <v>1079</v>
      </c>
      <c r="F2230">
        <v>44185</v>
      </c>
      <c r="G2230">
        <v>45039</v>
      </c>
      <c r="H2230" t="s">
        <v>4923</v>
      </c>
      <c r="I2230">
        <v>678</v>
      </c>
    </row>
    <row r="2231" spans="1:9" x14ac:dyDescent="0.25">
      <c r="A2231" t="s">
        <v>1079</v>
      </c>
      <c r="B2231">
        <v>44361</v>
      </c>
      <c r="C2231">
        <v>45822</v>
      </c>
      <c r="D2231" t="s">
        <v>4922</v>
      </c>
      <c r="E2231" t="s">
        <v>1079</v>
      </c>
      <c r="F2231">
        <v>45284</v>
      </c>
      <c r="G2231">
        <v>46462</v>
      </c>
      <c r="H2231" t="s">
        <v>4924</v>
      </c>
      <c r="I2231">
        <v>538</v>
      </c>
    </row>
    <row r="2232" spans="1:9" x14ac:dyDescent="0.25">
      <c r="A2232" t="s">
        <v>1079</v>
      </c>
      <c r="B2232">
        <v>46030</v>
      </c>
      <c r="C2232">
        <v>47406</v>
      </c>
      <c r="D2232" t="s">
        <v>4925</v>
      </c>
      <c r="E2232" t="s">
        <v>1079</v>
      </c>
      <c r="F2232">
        <v>45284</v>
      </c>
      <c r="G2232">
        <v>46462</v>
      </c>
      <c r="H2232" t="s">
        <v>4924</v>
      </c>
      <c r="I2232">
        <v>432</v>
      </c>
    </row>
    <row r="2233" spans="1:9" x14ac:dyDescent="0.25">
      <c r="A2233" t="s">
        <v>4926</v>
      </c>
      <c r="B2233">
        <v>38367</v>
      </c>
      <c r="C2233">
        <v>39646</v>
      </c>
      <c r="D2233" t="s">
        <v>4927</v>
      </c>
      <c r="E2233" t="s">
        <v>4926</v>
      </c>
      <c r="F2233">
        <v>39322</v>
      </c>
      <c r="G2233">
        <v>40692</v>
      </c>
      <c r="H2233" t="s">
        <v>4928</v>
      </c>
      <c r="I2233">
        <v>324</v>
      </c>
    </row>
    <row r="2234" spans="1:9" x14ac:dyDescent="0.25">
      <c r="A2234" t="s">
        <v>4926</v>
      </c>
      <c r="B2234">
        <v>39663</v>
      </c>
      <c r="C2234">
        <v>40227</v>
      </c>
      <c r="D2234" t="s">
        <v>4929</v>
      </c>
      <c r="E2234" t="s">
        <v>4926</v>
      </c>
      <c r="F2234">
        <v>39322</v>
      </c>
      <c r="G2234">
        <v>40692</v>
      </c>
      <c r="H2234" t="s">
        <v>4928</v>
      </c>
      <c r="I2234">
        <v>564</v>
      </c>
    </row>
    <row r="2235" spans="1:9" x14ac:dyDescent="0.25">
      <c r="A2235" t="s">
        <v>4926</v>
      </c>
      <c r="B2235">
        <v>40263</v>
      </c>
      <c r="C2235">
        <v>41265</v>
      </c>
      <c r="D2235" t="s">
        <v>4930</v>
      </c>
      <c r="E2235" t="s">
        <v>4926</v>
      </c>
      <c r="F2235">
        <v>39322</v>
      </c>
      <c r="G2235">
        <v>40692</v>
      </c>
      <c r="H2235" t="s">
        <v>4928</v>
      </c>
      <c r="I2235">
        <v>429</v>
      </c>
    </row>
    <row r="2236" spans="1:9" x14ac:dyDescent="0.25">
      <c r="A2236" t="s">
        <v>4931</v>
      </c>
      <c r="B2236">
        <v>45886</v>
      </c>
      <c r="C2236">
        <v>46889</v>
      </c>
      <c r="D2236" t="s">
        <v>4932</v>
      </c>
      <c r="E2236" t="s">
        <v>4931</v>
      </c>
      <c r="F2236">
        <v>46500</v>
      </c>
      <c r="G2236">
        <v>47273</v>
      </c>
      <c r="H2236" t="s">
        <v>4933</v>
      </c>
      <c r="I2236">
        <v>389</v>
      </c>
    </row>
    <row r="2237" spans="1:9" x14ac:dyDescent="0.25">
      <c r="A2237" t="s">
        <v>4931</v>
      </c>
      <c r="B2237">
        <v>47033</v>
      </c>
      <c r="C2237">
        <v>49047</v>
      </c>
      <c r="D2237" t="s">
        <v>4934</v>
      </c>
      <c r="E2237" t="s">
        <v>4931</v>
      </c>
      <c r="F2237">
        <v>46500</v>
      </c>
      <c r="G2237">
        <v>47273</v>
      </c>
      <c r="H2237" t="s">
        <v>4933</v>
      </c>
      <c r="I2237">
        <v>240</v>
      </c>
    </row>
    <row r="2238" spans="1:9" x14ac:dyDescent="0.25">
      <c r="A2238" t="s">
        <v>4931</v>
      </c>
      <c r="B2238">
        <v>56585</v>
      </c>
      <c r="C2238">
        <v>59122</v>
      </c>
      <c r="D2238" t="s">
        <v>4935</v>
      </c>
      <c r="E2238" t="s">
        <v>4931</v>
      </c>
      <c r="F2238">
        <v>57492</v>
      </c>
      <c r="G2238">
        <v>58634</v>
      </c>
      <c r="H2238" t="s">
        <v>4936</v>
      </c>
      <c r="I2238">
        <v>1142</v>
      </c>
    </row>
    <row r="2239" spans="1:9" x14ac:dyDescent="0.25">
      <c r="A2239" t="s">
        <v>4931</v>
      </c>
      <c r="B2239">
        <v>56585</v>
      </c>
      <c r="C2239">
        <v>59122</v>
      </c>
      <c r="D2239" t="s">
        <v>4935</v>
      </c>
      <c r="E2239" t="s">
        <v>4931</v>
      </c>
      <c r="F2239">
        <v>57977</v>
      </c>
      <c r="G2239">
        <v>58630</v>
      </c>
      <c r="H2239" t="s">
        <v>4937</v>
      </c>
      <c r="I2239">
        <v>653</v>
      </c>
    </row>
    <row r="2240" spans="1:9" x14ac:dyDescent="0.25">
      <c r="A2240" t="s">
        <v>4931</v>
      </c>
      <c r="B2240">
        <v>59159</v>
      </c>
      <c r="C2240">
        <v>62934</v>
      </c>
      <c r="D2240" t="s">
        <v>4938</v>
      </c>
      <c r="E2240" t="s">
        <v>4931</v>
      </c>
      <c r="F2240">
        <v>61646</v>
      </c>
      <c r="G2240">
        <v>62692</v>
      </c>
      <c r="H2240" t="s">
        <v>4939</v>
      </c>
      <c r="I2240">
        <v>1046</v>
      </c>
    </row>
    <row r="2241" spans="1:9" x14ac:dyDescent="0.25">
      <c r="A2241" t="s">
        <v>4931</v>
      </c>
      <c r="B2241">
        <v>63571</v>
      </c>
      <c r="C2241">
        <v>66821</v>
      </c>
      <c r="D2241" t="s">
        <v>4940</v>
      </c>
      <c r="E2241" t="s">
        <v>4931</v>
      </c>
      <c r="F2241">
        <v>66054</v>
      </c>
      <c r="G2241">
        <v>66509</v>
      </c>
      <c r="H2241" t="s">
        <v>4941</v>
      </c>
      <c r="I2241">
        <v>455</v>
      </c>
    </row>
    <row r="2242" spans="1:9" x14ac:dyDescent="0.25">
      <c r="A2242" t="s">
        <v>4931</v>
      </c>
      <c r="B2242">
        <v>71162</v>
      </c>
      <c r="C2242">
        <v>72366</v>
      </c>
      <c r="D2242" t="s">
        <v>4942</v>
      </c>
      <c r="E2242" t="s">
        <v>4931</v>
      </c>
      <c r="F2242">
        <v>71603</v>
      </c>
      <c r="G2242">
        <v>72943</v>
      </c>
      <c r="H2242" t="s">
        <v>4943</v>
      </c>
      <c r="I2242">
        <v>763</v>
      </c>
    </row>
    <row r="2243" spans="1:9" x14ac:dyDescent="0.25">
      <c r="A2243" t="s">
        <v>4931</v>
      </c>
      <c r="B2243">
        <v>72503</v>
      </c>
      <c r="C2243">
        <v>72772</v>
      </c>
      <c r="D2243" t="s">
        <v>4944</v>
      </c>
      <c r="E2243" t="s">
        <v>4931</v>
      </c>
      <c r="F2243">
        <v>71603</v>
      </c>
      <c r="G2243">
        <v>72943</v>
      </c>
      <c r="H2243" t="s">
        <v>4943</v>
      </c>
      <c r="I2243">
        <v>269</v>
      </c>
    </row>
    <row r="2244" spans="1:9" x14ac:dyDescent="0.25">
      <c r="A2244" t="s">
        <v>4931</v>
      </c>
      <c r="B2244">
        <v>72832</v>
      </c>
      <c r="C2244">
        <v>74227</v>
      </c>
      <c r="D2244" t="s">
        <v>4945</v>
      </c>
      <c r="E2244" t="s">
        <v>4931</v>
      </c>
      <c r="F2244">
        <v>71603</v>
      </c>
      <c r="G2244">
        <v>72943</v>
      </c>
      <c r="H2244" t="s">
        <v>4943</v>
      </c>
      <c r="I2244">
        <v>111</v>
      </c>
    </row>
    <row r="2245" spans="1:9" x14ac:dyDescent="0.25">
      <c r="A2245" t="s">
        <v>4946</v>
      </c>
      <c r="B2245">
        <v>61846</v>
      </c>
      <c r="C2245">
        <v>62496</v>
      </c>
      <c r="D2245" t="s">
        <v>4947</v>
      </c>
      <c r="E2245" t="s">
        <v>4946</v>
      </c>
      <c r="F2245">
        <v>61924</v>
      </c>
      <c r="G2245">
        <v>62649</v>
      </c>
      <c r="H2245" t="s">
        <v>4948</v>
      </c>
      <c r="I2245">
        <v>572</v>
      </c>
    </row>
    <row r="2246" spans="1:9" x14ac:dyDescent="0.25">
      <c r="A2246" t="s">
        <v>4946</v>
      </c>
      <c r="B2246">
        <v>62545</v>
      </c>
      <c r="C2246">
        <v>64201</v>
      </c>
      <c r="D2246" t="s">
        <v>4949</v>
      </c>
      <c r="E2246" t="s">
        <v>4946</v>
      </c>
      <c r="F2246">
        <v>61924</v>
      </c>
      <c r="G2246">
        <v>62649</v>
      </c>
      <c r="H2246" t="s">
        <v>4948</v>
      </c>
      <c r="I2246">
        <v>104</v>
      </c>
    </row>
    <row r="2247" spans="1:9" x14ac:dyDescent="0.25">
      <c r="A2247" t="s">
        <v>4946</v>
      </c>
      <c r="B2247">
        <v>64217</v>
      </c>
      <c r="C2247">
        <v>64739</v>
      </c>
      <c r="D2247" t="s">
        <v>4950</v>
      </c>
      <c r="E2247" t="s">
        <v>4946</v>
      </c>
      <c r="F2247">
        <v>64564</v>
      </c>
      <c r="G2247">
        <v>65739</v>
      </c>
      <c r="H2247" t="s">
        <v>4951</v>
      </c>
      <c r="I2247">
        <v>175</v>
      </c>
    </row>
    <row r="2248" spans="1:9" x14ac:dyDescent="0.25">
      <c r="A2248" t="s">
        <v>4946</v>
      </c>
      <c r="B2248">
        <v>64904</v>
      </c>
      <c r="C2248">
        <v>65835</v>
      </c>
      <c r="D2248" t="s">
        <v>4952</v>
      </c>
      <c r="E2248" t="s">
        <v>4946</v>
      </c>
      <c r="F2248">
        <v>64564</v>
      </c>
      <c r="G2248">
        <v>65739</v>
      </c>
      <c r="H2248" t="s">
        <v>4951</v>
      </c>
      <c r="I2248">
        <v>835</v>
      </c>
    </row>
    <row r="2249" spans="1:9" x14ac:dyDescent="0.25">
      <c r="A2249" t="s">
        <v>4946</v>
      </c>
      <c r="B2249">
        <v>69089</v>
      </c>
      <c r="C2249">
        <v>70515</v>
      </c>
      <c r="D2249" t="s">
        <v>4953</v>
      </c>
      <c r="E2249" t="s">
        <v>4946</v>
      </c>
      <c r="F2249">
        <v>68610</v>
      </c>
      <c r="G2249">
        <v>69788</v>
      </c>
      <c r="H2249" t="s">
        <v>4954</v>
      </c>
      <c r="I2249">
        <v>699</v>
      </c>
    </row>
    <row r="2250" spans="1:9" x14ac:dyDescent="0.25">
      <c r="A2250" t="s">
        <v>4946</v>
      </c>
      <c r="B2250">
        <v>69089</v>
      </c>
      <c r="C2250">
        <v>70515</v>
      </c>
      <c r="D2250" t="s">
        <v>4953</v>
      </c>
      <c r="E2250" t="s">
        <v>4946</v>
      </c>
      <c r="F2250">
        <v>70167</v>
      </c>
      <c r="G2250">
        <v>71297</v>
      </c>
      <c r="H2250" t="s">
        <v>4955</v>
      </c>
      <c r="I2250">
        <v>348</v>
      </c>
    </row>
    <row r="2251" spans="1:9" x14ac:dyDescent="0.25">
      <c r="A2251" t="s">
        <v>4946</v>
      </c>
      <c r="B2251">
        <v>70641</v>
      </c>
      <c r="C2251">
        <v>71204</v>
      </c>
      <c r="D2251" t="s">
        <v>4956</v>
      </c>
      <c r="E2251" t="s">
        <v>4946</v>
      </c>
      <c r="F2251">
        <v>70167</v>
      </c>
      <c r="G2251">
        <v>71297</v>
      </c>
      <c r="H2251" t="s">
        <v>4955</v>
      </c>
      <c r="I2251">
        <v>563</v>
      </c>
    </row>
    <row r="2252" spans="1:9" x14ac:dyDescent="0.25">
      <c r="A2252" t="s">
        <v>4946</v>
      </c>
      <c r="B2252">
        <v>70641</v>
      </c>
      <c r="C2252">
        <v>71204</v>
      </c>
      <c r="D2252" t="s">
        <v>4956</v>
      </c>
      <c r="E2252" t="s">
        <v>4946</v>
      </c>
      <c r="F2252">
        <v>71163</v>
      </c>
      <c r="G2252">
        <v>72329</v>
      </c>
      <c r="H2252" t="s">
        <v>4957</v>
      </c>
      <c r="I2252">
        <v>41</v>
      </c>
    </row>
    <row r="2253" spans="1:9" x14ac:dyDescent="0.25">
      <c r="A2253" t="s">
        <v>4946</v>
      </c>
      <c r="B2253">
        <v>71427</v>
      </c>
      <c r="C2253">
        <v>73019</v>
      </c>
      <c r="D2253" t="s">
        <v>4958</v>
      </c>
      <c r="E2253" t="s">
        <v>4946</v>
      </c>
      <c r="F2253">
        <v>71163</v>
      </c>
      <c r="G2253">
        <v>72329</v>
      </c>
      <c r="H2253" t="s">
        <v>4957</v>
      </c>
      <c r="I2253">
        <v>902</v>
      </c>
    </row>
    <row r="2254" spans="1:9" x14ac:dyDescent="0.25">
      <c r="A2254" t="s">
        <v>4946</v>
      </c>
      <c r="B2254">
        <v>71427</v>
      </c>
      <c r="C2254">
        <v>73019</v>
      </c>
      <c r="D2254" t="s">
        <v>4958</v>
      </c>
      <c r="E2254" t="s">
        <v>4946</v>
      </c>
      <c r="F2254">
        <v>71660</v>
      </c>
      <c r="G2254">
        <v>72535</v>
      </c>
      <c r="H2254" t="s">
        <v>4959</v>
      </c>
      <c r="I2254">
        <v>875</v>
      </c>
    </row>
    <row r="2255" spans="1:9" x14ac:dyDescent="0.25">
      <c r="A2255" t="s">
        <v>4946</v>
      </c>
      <c r="B2255">
        <v>71427</v>
      </c>
      <c r="C2255">
        <v>73019</v>
      </c>
      <c r="D2255" t="s">
        <v>4958</v>
      </c>
      <c r="E2255" t="s">
        <v>4946</v>
      </c>
      <c r="F2255">
        <v>72633</v>
      </c>
      <c r="G2255">
        <v>73442</v>
      </c>
      <c r="H2255" t="s">
        <v>4960</v>
      </c>
      <c r="I2255">
        <v>386</v>
      </c>
    </row>
    <row r="2256" spans="1:9" x14ac:dyDescent="0.25">
      <c r="A2256" t="s">
        <v>4946</v>
      </c>
      <c r="B2256">
        <v>71427</v>
      </c>
      <c r="C2256">
        <v>73019</v>
      </c>
      <c r="D2256" t="s">
        <v>4958</v>
      </c>
      <c r="E2256" t="s">
        <v>4946</v>
      </c>
      <c r="F2256">
        <v>72760</v>
      </c>
      <c r="G2256">
        <v>74202</v>
      </c>
      <c r="H2256" t="s">
        <v>4961</v>
      </c>
      <c r="I2256">
        <v>259</v>
      </c>
    </row>
    <row r="2257" spans="1:9" x14ac:dyDescent="0.25">
      <c r="A2257" t="s">
        <v>4946</v>
      </c>
      <c r="B2257">
        <v>73315</v>
      </c>
      <c r="C2257">
        <v>74775</v>
      </c>
      <c r="D2257" t="s">
        <v>4962</v>
      </c>
      <c r="E2257" t="s">
        <v>4946</v>
      </c>
      <c r="F2257">
        <v>72633</v>
      </c>
      <c r="G2257">
        <v>73442</v>
      </c>
      <c r="H2257" t="s">
        <v>4960</v>
      </c>
      <c r="I2257">
        <v>127</v>
      </c>
    </row>
    <row r="2258" spans="1:9" x14ac:dyDescent="0.25">
      <c r="A2258" t="s">
        <v>4946</v>
      </c>
      <c r="B2258">
        <v>73315</v>
      </c>
      <c r="C2258">
        <v>74775</v>
      </c>
      <c r="D2258" t="s">
        <v>4962</v>
      </c>
      <c r="E2258" t="s">
        <v>4946</v>
      </c>
      <c r="F2258">
        <v>72760</v>
      </c>
      <c r="G2258">
        <v>74202</v>
      </c>
      <c r="H2258" t="s">
        <v>4961</v>
      </c>
      <c r="I2258">
        <v>887</v>
      </c>
    </row>
    <row r="2259" spans="1:9" x14ac:dyDescent="0.25">
      <c r="A2259" t="s">
        <v>4946</v>
      </c>
      <c r="B2259">
        <v>74870</v>
      </c>
      <c r="C2259">
        <v>76155</v>
      </c>
      <c r="D2259" t="s">
        <v>4963</v>
      </c>
      <c r="E2259" t="s">
        <v>4946</v>
      </c>
      <c r="F2259">
        <v>75272</v>
      </c>
      <c r="G2259">
        <v>76378</v>
      </c>
      <c r="H2259" t="s">
        <v>4964</v>
      </c>
      <c r="I2259">
        <v>883</v>
      </c>
    </row>
    <row r="2260" spans="1:9" x14ac:dyDescent="0.25">
      <c r="A2260" t="s">
        <v>4965</v>
      </c>
      <c r="B2260">
        <v>58655</v>
      </c>
      <c r="C2260">
        <v>61271</v>
      </c>
      <c r="D2260" t="s">
        <v>4966</v>
      </c>
      <c r="E2260" t="s">
        <v>4965</v>
      </c>
      <c r="F2260">
        <v>60150</v>
      </c>
      <c r="G2260">
        <v>60350</v>
      </c>
      <c r="H2260" t="s">
        <v>4967</v>
      </c>
      <c r="I2260">
        <v>200</v>
      </c>
    </row>
    <row r="2261" spans="1:9" x14ac:dyDescent="0.25">
      <c r="A2261" t="s">
        <v>4965</v>
      </c>
      <c r="B2261">
        <v>58655</v>
      </c>
      <c r="C2261">
        <v>61271</v>
      </c>
      <c r="D2261" t="s">
        <v>4966</v>
      </c>
      <c r="E2261" t="s">
        <v>4965</v>
      </c>
      <c r="F2261">
        <v>60354</v>
      </c>
      <c r="G2261">
        <v>60776</v>
      </c>
      <c r="H2261" t="s">
        <v>4968</v>
      </c>
      <c r="I2261">
        <v>422</v>
      </c>
    </row>
    <row r="2262" spans="1:9" x14ac:dyDescent="0.25">
      <c r="A2262" t="s">
        <v>4969</v>
      </c>
      <c r="B2262">
        <v>12169</v>
      </c>
      <c r="C2262">
        <v>14699</v>
      </c>
      <c r="D2262" t="s">
        <v>4970</v>
      </c>
      <c r="E2262" t="s">
        <v>4969</v>
      </c>
      <c r="F2262">
        <v>14279</v>
      </c>
      <c r="G2262">
        <v>15361</v>
      </c>
      <c r="H2262" t="s">
        <v>4971</v>
      </c>
      <c r="I2262">
        <v>420</v>
      </c>
    </row>
    <row r="2263" spans="1:9" x14ac:dyDescent="0.25">
      <c r="A2263" t="s">
        <v>4969</v>
      </c>
      <c r="B2263">
        <v>14939</v>
      </c>
      <c r="C2263">
        <v>16940</v>
      </c>
      <c r="D2263" t="s">
        <v>4972</v>
      </c>
      <c r="E2263" t="s">
        <v>4969</v>
      </c>
      <c r="F2263">
        <v>14279</v>
      </c>
      <c r="G2263">
        <v>15361</v>
      </c>
      <c r="H2263" t="s">
        <v>4971</v>
      </c>
      <c r="I2263">
        <v>422</v>
      </c>
    </row>
    <row r="2264" spans="1:9" x14ac:dyDescent="0.25">
      <c r="A2264" t="s">
        <v>4969</v>
      </c>
      <c r="B2264">
        <v>21181</v>
      </c>
      <c r="C2264">
        <v>22738</v>
      </c>
      <c r="D2264" t="s">
        <v>4973</v>
      </c>
      <c r="E2264" t="s">
        <v>4969</v>
      </c>
      <c r="F2264">
        <v>22245</v>
      </c>
      <c r="G2264">
        <v>22625</v>
      </c>
      <c r="H2264" t="s">
        <v>4974</v>
      </c>
      <c r="I2264">
        <v>380</v>
      </c>
    </row>
    <row r="2265" spans="1:9" x14ac:dyDescent="0.25">
      <c r="A2265" t="s">
        <v>1023</v>
      </c>
      <c r="B2265">
        <v>14894</v>
      </c>
      <c r="C2265">
        <v>17378</v>
      </c>
      <c r="D2265" t="s">
        <v>1024</v>
      </c>
      <c r="E2265" t="s">
        <v>1023</v>
      </c>
      <c r="F2265">
        <v>17035</v>
      </c>
      <c r="G2265">
        <v>17985</v>
      </c>
      <c r="H2265" t="s">
        <v>4975</v>
      </c>
      <c r="I2265">
        <v>343</v>
      </c>
    </row>
    <row r="2266" spans="1:9" x14ac:dyDescent="0.25">
      <c r="A2266" t="s">
        <v>1023</v>
      </c>
      <c r="B2266">
        <v>14894</v>
      </c>
      <c r="C2266">
        <v>17378</v>
      </c>
      <c r="D2266" t="s">
        <v>1024</v>
      </c>
      <c r="E2266" t="s">
        <v>1023</v>
      </c>
      <c r="F2266">
        <v>16284</v>
      </c>
      <c r="G2266">
        <v>17411</v>
      </c>
      <c r="H2266" t="s">
        <v>4976</v>
      </c>
      <c r="I2266">
        <v>1094</v>
      </c>
    </row>
    <row r="2267" spans="1:9" x14ac:dyDescent="0.25">
      <c r="A2267" t="s">
        <v>1023</v>
      </c>
      <c r="B2267">
        <v>17501</v>
      </c>
      <c r="C2267">
        <v>19738</v>
      </c>
      <c r="D2267" t="s">
        <v>4977</v>
      </c>
      <c r="E2267" t="s">
        <v>1023</v>
      </c>
      <c r="F2267">
        <v>17035</v>
      </c>
      <c r="G2267">
        <v>17985</v>
      </c>
      <c r="H2267" t="s">
        <v>4975</v>
      </c>
      <c r="I2267">
        <v>484</v>
      </c>
    </row>
    <row r="2268" spans="1:9" x14ac:dyDescent="0.25">
      <c r="A2268" t="s">
        <v>1023</v>
      </c>
      <c r="B2268">
        <v>21444</v>
      </c>
      <c r="C2268">
        <v>23466</v>
      </c>
      <c r="D2268" t="s">
        <v>4978</v>
      </c>
      <c r="E2268" t="s">
        <v>1023</v>
      </c>
      <c r="F2268">
        <v>21181</v>
      </c>
      <c r="G2268">
        <v>22515</v>
      </c>
      <c r="H2268" t="s">
        <v>4979</v>
      </c>
      <c r="I2268">
        <v>1071</v>
      </c>
    </row>
    <row r="2269" spans="1:9" x14ac:dyDescent="0.25">
      <c r="A2269" t="s">
        <v>1023</v>
      </c>
      <c r="B2269">
        <v>30903</v>
      </c>
      <c r="C2269">
        <v>33772</v>
      </c>
      <c r="D2269" t="s">
        <v>4980</v>
      </c>
      <c r="E2269" t="s">
        <v>1023</v>
      </c>
      <c r="F2269">
        <v>33562</v>
      </c>
      <c r="G2269">
        <v>33753</v>
      </c>
      <c r="H2269" t="s">
        <v>4981</v>
      </c>
      <c r="I2269">
        <v>191</v>
      </c>
    </row>
    <row r="2270" spans="1:9" x14ac:dyDescent="0.25">
      <c r="A2270" t="s">
        <v>1023</v>
      </c>
      <c r="B2270">
        <v>37964</v>
      </c>
      <c r="C2270">
        <v>40126</v>
      </c>
      <c r="D2270" t="s">
        <v>4982</v>
      </c>
      <c r="E2270" t="s">
        <v>1023</v>
      </c>
      <c r="F2270">
        <v>39274</v>
      </c>
      <c r="G2270">
        <v>40500</v>
      </c>
      <c r="H2270" t="s">
        <v>4983</v>
      </c>
      <c r="I2270">
        <v>852</v>
      </c>
    </row>
    <row r="2271" spans="1:9" x14ac:dyDescent="0.25">
      <c r="A2271" t="s">
        <v>1023</v>
      </c>
      <c r="B2271">
        <v>40273</v>
      </c>
      <c r="C2271">
        <v>42173</v>
      </c>
      <c r="D2271" t="s">
        <v>4984</v>
      </c>
      <c r="E2271" t="s">
        <v>1023</v>
      </c>
      <c r="F2271">
        <v>39274</v>
      </c>
      <c r="G2271">
        <v>40500</v>
      </c>
      <c r="H2271" t="s">
        <v>4983</v>
      </c>
      <c r="I2271">
        <v>227</v>
      </c>
    </row>
    <row r="2272" spans="1:9" x14ac:dyDescent="0.25">
      <c r="A2272" t="s">
        <v>1023</v>
      </c>
      <c r="B2272">
        <v>42494</v>
      </c>
      <c r="C2272">
        <v>44721</v>
      </c>
      <c r="D2272" t="s">
        <v>4985</v>
      </c>
      <c r="E2272" t="s">
        <v>1023</v>
      </c>
      <c r="F2272">
        <v>42531</v>
      </c>
      <c r="G2272">
        <v>43787</v>
      </c>
      <c r="H2272" t="s">
        <v>4986</v>
      </c>
      <c r="I2272">
        <v>1256</v>
      </c>
    </row>
    <row r="2273" spans="1:9" x14ac:dyDescent="0.25">
      <c r="A2273" t="s">
        <v>1026</v>
      </c>
      <c r="B2273">
        <v>18552</v>
      </c>
      <c r="C2273">
        <v>19796</v>
      </c>
      <c r="D2273" t="s">
        <v>4987</v>
      </c>
      <c r="E2273" t="s">
        <v>1026</v>
      </c>
      <c r="F2273">
        <v>18014</v>
      </c>
      <c r="G2273">
        <v>19462</v>
      </c>
      <c r="H2273" t="s">
        <v>4988</v>
      </c>
      <c r="I2273">
        <v>910</v>
      </c>
    </row>
    <row r="2274" spans="1:9" x14ac:dyDescent="0.25">
      <c r="A2274" t="s">
        <v>1026</v>
      </c>
      <c r="B2274">
        <v>19929</v>
      </c>
      <c r="C2274">
        <v>21842</v>
      </c>
      <c r="D2274" t="s">
        <v>4989</v>
      </c>
      <c r="E2274" t="s">
        <v>1026</v>
      </c>
      <c r="F2274">
        <v>21444</v>
      </c>
      <c r="G2274">
        <v>23300</v>
      </c>
      <c r="H2274" t="s">
        <v>4990</v>
      </c>
      <c r="I2274">
        <v>398</v>
      </c>
    </row>
    <row r="2275" spans="1:9" x14ac:dyDescent="0.25">
      <c r="A2275" t="s">
        <v>1026</v>
      </c>
      <c r="B2275">
        <v>36653</v>
      </c>
      <c r="C2275">
        <v>37641</v>
      </c>
      <c r="D2275" t="s">
        <v>4991</v>
      </c>
      <c r="E2275" t="s">
        <v>1026</v>
      </c>
      <c r="F2275">
        <v>35691</v>
      </c>
      <c r="G2275">
        <v>36953</v>
      </c>
      <c r="H2275" t="s">
        <v>4992</v>
      </c>
      <c r="I2275">
        <v>300</v>
      </c>
    </row>
    <row r="2276" spans="1:9" x14ac:dyDescent="0.25">
      <c r="A2276" t="s">
        <v>1026</v>
      </c>
      <c r="B2276">
        <v>37822</v>
      </c>
      <c r="C2276">
        <v>38834</v>
      </c>
      <c r="D2276" t="s">
        <v>4993</v>
      </c>
      <c r="E2276" t="s">
        <v>1026</v>
      </c>
      <c r="F2276">
        <v>37964</v>
      </c>
      <c r="G2276">
        <v>39280</v>
      </c>
      <c r="H2276" t="s">
        <v>4994</v>
      </c>
      <c r="I2276">
        <v>870</v>
      </c>
    </row>
    <row r="2277" spans="1:9" x14ac:dyDescent="0.25">
      <c r="A2277" t="s">
        <v>1026</v>
      </c>
      <c r="B2277">
        <v>38964</v>
      </c>
      <c r="C2277">
        <v>40101</v>
      </c>
      <c r="D2277" t="s">
        <v>4995</v>
      </c>
      <c r="E2277" t="s">
        <v>1026</v>
      </c>
      <c r="F2277">
        <v>37964</v>
      </c>
      <c r="G2277">
        <v>39280</v>
      </c>
      <c r="H2277" t="s">
        <v>4994</v>
      </c>
      <c r="I2277">
        <v>316</v>
      </c>
    </row>
    <row r="2278" spans="1:9" x14ac:dyDescent="0.25">
      <c r="A2278" t="s">
        <v>1026</v>
      </c>
      <c r="B2278">
        <v>42415</v>
      </c>
      <c r="C2278">
        <v>43547</v>
      </c>
      <c r="D2278" t="s">
        <v>4996</v>
      </c>
      <c r="E2278" t="s">
        <v>1026</v>
      </c>
      <c r="F2278">
        <v>42496</v>
      </c>
      <c r="G2278">
        <v>43782</v>
      </c>
      <c r="H2278" t="s">
        <v>4997</v>
      </c>
      <c r="I2278">
        <v>1051</v>
      </c>
    </row>
    <row r="2279" spans="1:9" x14ac:dyDescent="0.25">
      <c r="A2279" t="s">
        <v>1026</v>
      </c>
      <c r="B2279">
        <v>45201</v>
      </c>
      <c r="C2279">
        <v>47382</v>
      </c>
      <c r="D2279" t="s">
        <v>4998</v>
      </c>
      <c r="E2279" t="s">
        <v>1026</v>
      </c>
      <c r="F2279">
        <v>45104</v>
      </c>
      <c r="G2279">
        <v>45625</v>
      </c>
      <c r="H2279" t="s">
        <v>4999</v>
      </c>
      <c r="I2279">
        <v>424</v>
      </c>
    </row>
    <row r="2280" spans="1:9" x14ac:dyDescent="0.25">
      <c r="A2280" t="s">
        <v>1026</v>
      </c>
      <c r="B2280">
        <v>45201</v>
      </c>
      <c r="C2280">
        <v>47382</v>
      </c>
      <c r="D2280" t="s">
        <v>4998</v>
      </c>
      <c r="E2280" t="s">
        <v>1026</v>
      </c>
      <c r="F2280">
        <v>46111</v>
      </c>
      <c r="G2280">
        <v>47274</v>
      </c>
      <c r="H2280" t="s">
        <v>5000</v>
      </c>
      <c r="I2280">
        <v>1163</v>
      </c>
    </row>
    <row r="2281" spans="1:9" x14ac:dyDescent="0.25">
      <c r="A2281" t="s">
        <v>1029</v>
      </c>
      <c r="B2281">
        <v>41522</v>
      </c>
      <c r="C2281">
        <v>44141</v>
      </c>
      <c r="D2281" t="s">
        <v>5001</v>
      </c>
      <c r="E2281" t="s">
        <v>1029</v>
      </c>
      <c r="F2281">
        <v>41781</v>
      </c>
      <c r="G2281">
        <v>42623</v>
      </c>
      <c r="H2281" t="s">
        <v>5002</v>
      </c>
      <c r="I2281">
        <v>842</v>
      </c>
    </row>
    <row r="2282" spans="1:9" x14ac:dyDescent="0.25">
      <c r="A2282" t="s">
        <v>1029</v>
      </c>
      <c r="B2282">
        <v>45688</v>
      </c>
      <c r="C2282">
        <v>47745</v>
      </c>
      <c r="D2282" t="s">
        <v>5003</v>
      </c>
      <c r="E2282" t="s">
        <v>1029</v>
      </c>
      <c r="F2282">
        <v>45688</v>
      </c>
      <c r="G2282">
        <v>47370</v>
      </c>
      <c r="H2282" t="s">
        <v>5004</v>
      </c>
      <c r="I2282">
        <v>1682</v>
      </c>
    </row>
    <row r="2283" spans="1:9" x14ac:dyDescent="0.25">
      <c r="A2283" t="s">
        <v>1029</v>
      </c>
      <c r="B2283">
        <v>45688</v>
      </c>
      <c r="C2283">
        <v>47745</v>
      </c>
      <c r="D2283" t="s">
        <v>5003</v>
      </c>
      <c r="E2283" t="s">
        <v>1029</v>
      </c>
      <c r="F2283">
        <v>45789</v>
      </c>
      <c r="G2283">
        <v>47381</v>
      </c>
      <c r="H2283" t="s">
        <v>5005</v>
      </c>
      <c r="I2283">
        <v>1592</v>
      </c>
    </row>
    <row r="2284" spans="1:9" x14ac:dyDescent="0.25">
      <c r="A2284" t="s">
        <v>1029</v>
      </c>
      <c r="B2284">
        <v>47807</v>
      </c>
      <c r="C2284">
        <v>49077</v>
      </c>
      <c r="D2284" t="s">
        <v>5006</v>
      </c>
      <c r="E2284" t="s">
        <v>1029</v>
      </c>
      <c r="F2284">
        <v>47809</v>
      </c>
      <c r="G2284">
        <v>48702</v>
      </c>
      <c r="H2284" t="s">
        <v>5007</v>
      </c>
      <c r="I2284">
        <v>893</v>
      </c>
    </row>
    <row r="2285" spans="1:9" x14ac:dyDescent="0.25">
      <c r="A2285" t="s">
        <v>1029</v>
      </c>
      <c r="B2285">
        <v>49094</v>
      </c>
      <c r="C2285">
        <v>50151</v>
      </c>
      <c r="D2285" t="s">
        <v>1030</v>
      </c>
      <c r="E2285" t="s">
        <v>1029</v>
      </c>
      <c r="F2285">
        <v>49095</v>
      </c>
      <c r="G2285">
        <v>50048</v>
      </c>
      <c r="H2285" t="s">
        <v>5008</v>
      </c>
      <c r="I2285">
        <v>953</v>
      </c>
    </row>
    <row r="2286" spans="1:9" x14ac:dyDescent="0.25">
      <c r="A2286" t="s">
        <v>1029</v>
      </c>
      <c r="B2286">
        <v>50425</v>
      </c>
      <c r="C2286">
        <v>52433</v>
      </c>
      <c r="D2286" t="s">
        <v>1032</v>
      </c>
      <c r="E2286" t="s">
        <v>1029</v>
      </c>
      <c r="F2286">
        <v>51063</v>
      </c>
      <c r="G2286">
        <v>52334</v>
      </c>
      <c r="H2286" t="s">
        <v>5009</v>
      </c>
      <c r="I2286">
        <v>1271</v>
      </c>
    </row>
    <row r="2287" spans="1:9" x14ac:dyDescent="0.25">
      <c r="A2287" t="s">
        <v>1029</v>
      </c>
      <c r="B2287">
        <v>50425</v>
      </c>
      <c r="C2287">
        <v>52433</v>
      </c>
      <c r="D2287" t="s">
        <v>1032</v>
      </c>
      <c r="E2287" t="s">
        <v>1029</v>
      </c>
      <c r="F2287">
        <v>52383</v>
      </c>
      <c r="G2287">
        <v>53042</v>
      </c>
      <c r="H2287" t="s">
        <v>5010</v>
      </c>
      <c r="I2287">
        <v>50</v>
      </c>
    </row>
    <row r="2288" spans="1:9" x14ac:dyDescent="0.25">
      <c r="A2288" t="s">
        <v>1029</v>
      </c>
      <c r="B2288">
        <v>52478</v>
      </c>
      <c r="C2288">
        <v>54475</v>
      </c>
      <c r="D2288" t="s">
        <v>5011</v>
      </c>
      <c r="E2288" t="s">
        <v>1029</v>
      </c>
      <c r="F2288">
        <v>52383</v>
      </c>
      <c r="G2288">
        <v>53042</v>
      </c>
      <c r="H2288" t="s">
        <v>5010</v>
      </c>
      <c r="I2288">
        <v>564</v>
      </c>
    </row>
    <row r="2289" spans="1:9" x14ac:dyDescent="0.25">
      <c r="A2289" t="s">
        <v>1029</v>
      </c>
      <c r="B2289">
        <v>52478</v>
      </c>
      <c r="C2289">
        <v>54475</v>
      </c>
      <c r="D2289" t="s">
        <v>5011</v>
      </c>
      <c r="E2289" t="s">
        <v>1029</v>
      </c>
      <c r="F2289">
        <v>53720</v>
      </c>
      <c r="G2289">
        <v>54520</v>
      </c>
      <c r="H2289" t="s">
        <v>5012</v>
      </c>
      <c r="I2289">
        <v>755</v>
      </c>
    </row>
    <row r="2290" spans="1:9" x14ac:dyDescent="0.25">
      <c r="A2290" t="s">
        <v>1029</v>
      </c>
      <c r="B2290">
        <v>58650</v>
      </c>
      <c r="C2290">
        <v>60277</v>
      </c>
      <c r="D2290" t="s">
        <v>5013</v>
      </c>
      <c r="E2290" t="s">
        <v>1029</v>
      </c>
      <c r="F2290">
        <v>58640</v>
      </c>
      <c r="G2290">
        <v>59713</v>
      </c>
      <c r="H2290" t="s">
        <v>5014</v>
      </c>
      <c r="I2290">
        <v>1063</v>
      </c>
    </row>
    <row r="2291" spans="1:9" x14ac:dyDescent="0.25">
      <c r="A2291" t="s">
        <v>1029</v>
      </c>
      <c r="B2291">
        <v>58650</v>
      </c>
      <c r="C2291">
        <v>60277</v>
      </c>
      <c r="D2291" t="s">
        <v>5013</v>
      </c>
      <c r="E2291" t="s">
        <v>1029</v>
      </c>
      <c r="F2291">
        <v>59791</v>
      </c>
      <c r="G2291">
        <v>60627</v>
      </c>
      <c r="H2291" t="s">
        <v>5015</v>
      </c>
      <c r="I2291">
        <v>486</v>
      </c>
    </row>
    <row r="2292" spans="1:9" x14ac:dyDescent="0.25">
      <c r="A2292" t="s">
        <v>1029</v>
      </c>
      <c r="B2292">
        <v>60722</v>
      </c>
      <c r="C2292">
        <v>61489</v>
      </c>
      <c r="D2292" t="s">
        <v>5016</v>
      </c>
      <c r="E2292" t="s">
        <v>1029</v>
      </c>
      <c r="F2292">
        <v>61358</v>
      </c>
      <c r="G2292">
        <v>62314</v>
      </c>
      <c r="H2292" t="s">
        <v>5017</v>
      </c>
      <c r="I2292">
        <v>131</v>
      </c>
    </row>
    <row r="2293" spans="1:9" x14ac:dyDescent="0.25">
      <c r="A2293" t="s">
        <v>1029</v>
      </c>
      <c r="B2293">
        <v>65186</v>
      </c>
      <c r="C2293">
        <v>66290</v>
      </c>
      <c r="D2293" t="s">
        <v>5018</v>
      </c>
      <c r="E2293" t="s">
        <v>1029</v>
      </c>
      <c r="F2293">
        <v>65398</v>
      </c>
      <c r="G2293">
        <v>65766</v>
      </c>
      <c r="H2293" t="s">
        <v>5019</v>
      </c>
      <c r="I2293">
        <v>368</v>
      </c>
    </row>
    <row r="2294" spans="1:9" x14ac:dyDescent="0.25">
      <c r="A2294" t="s">
        <v>1029</v>
      </c>
      <c r="B2294">
        <v>79058</v>
      </c>
      <c r="C2294">
        <v>80516</v>
      </c>
      <c r="D2294" t="s">
        <v>5020</v>
      </c>
      <c r="E2294" t="s">
        <v>1029</v>
      </c>
      <c r="F2294">
        <v>79058</v>
      </c>
      <c r="G2294">
        <v>80398</v>
      </c>
      <c r="H2294" t="s">
        <v>5021</v>
      </c>
      <c r="I2294">
        <v>1340</v>
      </c>
    </row>
    <row r="2295" spans="1:9" x14ac:dyDescent="0.25">
      <c r="A2295" t="s">
        <v>1029</v>
      </c>
      <c r="B2295">
        <v>85717</v>
      </c>
      <c r="C2295">
        <v>87408</v>
      </c>
      <c r="D2295" t="s">
        <v>5022</v>
      </c>
      <c r="E2295" t="s">
        <v>1029</v>
      </c>
      <c r="F2295">
        <v>86682</v>
      </c>
      <c r="G2295">
        <v>87185</v>
      </c>
      <c r="H2295" t="s">
        <v>5023</v>
      </c>
      <c r="I2295">
        <v>503</v>
      </c>
    </row>
    <row r="2296" spans="1:9" x14ac:dyDescent="0.25">
      <c r="A2296" t="s">
        <v>1029</v>
      </c>
      <c r="B2296">
        <v>88859</v>
      </c>
      <c r="C2296">
        <v>91051</v>
      </c>
      <c r="D2296" t="s">
        <v>5024</v>
      </c>
      <c r="E2296" t="s">
        <v>1029</v>
      </c>
      <c r="F2296">
        <v>89356</v>
      </c>
      <c r="G2296">
        <v>90750</v>
      </c>
      <c r="H2296" t="s">
        <v>5025</v>
      </c>
      <c r="I2296">
        <v>1394</v>
      </c>
    </row>
    <row r="2297" spans="1:9" x14ac:dyDescent="0.25">
      <c r="A2297" t="s">
        <v>1029</v>
      </c>
      <c r="B2297">
        <v>91227</v>
      </c>
      <c r="C2297">
        <v>93193</v>
      </c>
      <c r="D2297" t="s">
        <v>5026</v>
      </c>
      <c r="E2297" t="s">
        <v>1029</v>
      </c>
      <c r="F2297">
        <v>92382</v>
      </c>
      <c r="G2297">
        <v>92744</v>
      </c>
      <c r="H2297" t="s">
        <v>5027</v>
      </c>
      <c r="I2297">
        <v>362</v>
      </c>
    </row>
    <row r="2298" spans="1:9" x14ac:dyDescent="0.25">
      <c r="A2298" t="s">
        <v>1029</v>
      </c>
      <c r="B2298">
        <v>111445</v>
      </c>
      <c r="C2298">
        <v>112806</v>
      </c>
      <c r="D2298" t="s">
        <v>5028</v>
      </c>
      <c r="E2298" t="s">
        <v>1029</v>
      </c>
      <c r="F2298">
        <v>111445</v>
      </c>
      <c r="G2298">
        <v>112740</v>
      </c>
      <c r="H2298" t="s">
        <v>5029</v>
      </c>
      <c r="I2298">
        <v>1295</v>
      </c>
    </row>
    <row r="2299" spans="1:9" x14ac:dyDescent="0.25">
      <c r="A2299" t="s">
        <v>1029</v>
      </c>
      <c r="B2299">
        <v>116847</v>
      </c>
      <c r="C2299">
        <v>118533</v>
      </c>
      <c r="D2299" t="s">
        <v>5030</v>
      </c>
      <c r="E2299" t="s">
        <v>1029</v>
      </c>
      <c r="F2299">
        <v>116847</v>
      </c>
      <c r="G2299">
        <v>117818</v>
      </c>
      <c r="H2299" t="s">
        <v>5031</v>
      </c>
      <c r="I2299">
        <v>971</v>
      </c>
    </row>
    <row r="2300" spans="1:9" x14ac:dyDescent="0.25">
      <c r="A2300" t="s">
        <v>1029</v>
      </c>
      <c r="B2300">
        <v>118681</v>
      </c>
      <c r="C2300">
        <v>119687</v>
      </c>
      <c r="D2300" t="s">
        <v>5032</v>
      </c>
      <c r="E2300" t="s">
        <v>1029</v>
      </c>
      <c r="F2300">
        <v>118681</v>
      </c>
      <c r="G2300">
        <v>119595</v>
      </c>
      <c r="H2300" t="s">
        <v>5033</v>
      </c>
      <c r="I2300">
        <v>914</v>
      </c>
    </row>
    <row r="2301" spans="1:9" x14ac:dyDescent="0.25">
      <c r="A2301" t="s">
        <v>5034</v>
      </c>
      <c r="B2301">
        <v>16078</v>
      </c>
      <c r="C2301">
        <v>17628</v>
      </c>
      <c r="D2301" t="s">
        <v>5035</v>
      </c>
      <c r="E2301" t="s">
        <v>5034</v>
      </c>
      <c r="F2301">
        <v>17570</v>
      </c>
      <c r="G2301">
        <v>18571</v>
      </c>
      <c r="H2301" t="s">
        <v>5036</v>
      </c>
      <c r="I2301">
        <v>58</v>
      </c>
    </row>
    <row r="2302" spans="1:9" x14ac:dyDescent="0.25">
      <c r="A2302" t="s">
        <v>5037</v>
      </c>
      <c r="B2302">
        <v>8183</v>
      </c>
      <c r="C2302">
        <v>8649</v>
      </c>
      <c r="D2302" t="s">
        <v>5038</v>
      </c>
      <c r="E2302" t="s">
        <v>5037</v>
      </c>
      <c r="F2302">
        <v>7703</v>
      </c>
      <c r="G2302">
        <v>8818</v>
      </c>
      <c r="H2302" t="s">
        <v>5039</v>
      </c>
      <c r="I2302">
        <v>466</v>
      </c>
    </row>
    <row r="2303" spans="1:9" x14ac:dyDescent="0.25">
      <c r="A2303" t="s">
        <v>5040</v>
      </c>
      <c r="B2303">
        <v>18096</v>
      </c>
      <c r="C2303">
        <v>19491</v>
      </c>
      <c r="D2303" t="s">
        <v>5041</v>
      </c>
      <c r="E2303" t="s">
        <v>5040</v>
      </c>
      <c r="F2303">
        <v>17787</v>
      </c>
      <c r="G2303">
        <v>18902</v>
      </c>
      <c r="H2303" t="s">
        <v>5042</v>
      </c>
      <c r="I2303">
        <v>806</v>
      </c>
    </row>
    <row r="2304" spans="1:9" x14ac:dyDescent="0.25">
      <c r="A2304" t="s">
        <v>5040</v>
      </c>
      <c r="B2304">
        <v>22397</v>
      </c>
      <c r="C2304">
        <v>23568</v>
      </c>
      <c r="D2304" t="s">
        <v>5043</v>
      </c>
      <c r="E2304" t="s">
        <v>5040</v>
      </c>
      <c r="F2304">
        <v>23213</v>
      </c>
      <c r="G2304">
        <v>24382</v>
      </c>
      <c r="H2304" t="s">
        <v>5044</v>
      </c>
      <c r="I2304">
        <v>355</v>
      </c>
    </row>
    <row r="2305" spans="1:9" x14ac:dyDescent="0.25">
      <c r="A2305" t="s">
        <v>5040</v>
      </c>
      <c r="B2305">
        <v>23602</v>
      </c>
      <c r="C2305">
        <v>24684</v>
      </c>
      <c r="D2305" t="s">
        <v>5045</v>
      </c>
      <c r="E2305" t="s">
        <v>5040</v>
      </c>
      <c r="F2305">
        <v>23213</v>
      </c>
      <c r="G2305">
        <v>24382</v>
      </c>
      <c r="H2305" t="s">
        <v>5044</v>
      </c>
      <c r="I2305">
        <v>780</v>
      </c>
    </row>
    <row r="2306" spans="1:9" x14ac:dyDescent="0.25">
      <c r="A2306" t="s">
        <v>5040</v>
      </c>
      <c r="B2306">
        <v>25090</v>
      </c>
      <c r="C2306">
        <v>26342</v>
      </c>
      <c r="D2306" t="s">
        <v>5046</v>
      </c>
      <c r="E2306" t="s">
        <v>5040</v>
      </c>
      <c r="F2306">
        <v>25262</v>
      </c>
      <c r="G2306">
        <v>26182</v>
      </c>
      <c r="H2306" t="s">
        <v>5047</v>
      </c>
      <c r="I2306">
        <v>920</v>
      </c>
    </row>
    <row r="2307" spans="1:9" x14ac:dyDescent="0.25">
      <c r="A2307" t="s">
        <v>1034</v>
      </c>
      <c r="B2307">
        <v>29762</v>
      </c>
      <c r="C2307">
        <v>31222</v>
      </c>
      <c r="D2307" t="s">
        <v>1035</v>
      </c>
      <c r="E2307" t="s">
        <v>1034</v>
      </c>
      <c r="F2307">
        <v>30554</v>
      </c>
      <c r="G2307">
        <v>31384</v>
      </c>
      <c r="H2307" t="s">
        <v>5048</v>
      </c>
      <c r="I2307">
        <v>668</v>
      </c>
    </row>
    <row r="2308" spans="1:9" x14ac:dyDescent="0.25">
      <c r="A2308" t="s">
        <v>5049</v>
      </c>
      <c r="B2308">
        <v>15150</v>
      </c>
      <c r="C2308">
        <v>16132</v>
      </c>
      <c r="D2308" t="s">
        <v>5050</v>
      </c>
      <c r="E2308" t="s">
        <v>5049</v>
      </c>
      <c r="F2308">
        <v>14991</v>
      </c>
      <c r="G2308">
        <v>16106</v>
      </c>
      <c r="H2308" t="s">
        <v>5051</v>
      </c>
      <c r="I2308">
        <v>956</v>
      </c>
    </row>
    <row r="2309" spans="1:9" x14ac:dyDescent="0.25">
      <c r="A2309" t="s">
        <v>5049</v>
      </c>
      <c r="B2309">
        <v>49870</v>
      </c>
      <c r="C2309">
        <v>50982</v>
      </c>
      <c r="D2309" t="s">
        <v>5052</v>
      </c>
      <c r="E2309" t="s">
        <v>5049</v>
      </c>
      <c r="F2309">
        <v>50409</v>
      </c>
      <c r="G2309">
        <v>51416</v>
      </c>
      <c r="H2309" t="s">
        <v>5053</v>
      </c>
      <c r="I2309">
        <v>573</v>
      </c>
    </row>
    <row r="2310" spans="1:9" x14ac:dyDescent="0.25">
      <c r="A2310" t="s">
        <v>5049</v>
      </c>
      <c r="B2310">
        <v>51016</v>
      </c>
      <c r="C2310">
        <v>52031</v>
      </c>
      <c r="D2310" t="s">
        <v>5054</v>
      </c>
      <c r="E2310" t="s">
        <v>5049</v>
      </c>
      <c r="F2310">
        <v>50409</v>
      </c>
      <c r="G2310">
        <v>51416</v>
      </c>
      <c r="H2310" t="s">
        <v>5053</v>
      </c>
      <c r="I2310">
        <v>400</v>
      </c>
    </row>
    <row r="2311" spans="1:9" x14ac:dyDescent="0.25">
      <c r="A2311" t="s">
        <v>5055</v>
      </c>
      <c r="B2311">
        <v>11318</v>
      </c>
      <c r="C2311">
        <v>13061</v>
      </c>
      <c r="D2311" t="s">
        <v>5056</v>
      </c>
      <c r="E2311" t="s">
        <v>5055</v>
      </c>
      <c r="F2311">
        <v>10544</v>
      </c>
      <c r="G2311">
        <v>11575</v>
      </c>
      <c r="H2311" t="s">
        <v>5057</v>
      </c>
      <c r="I2311">
        <v>257</v>
      </c>
    </row>
    <row r="2312" spans="1:9" x14ac:dyDescent="0.25">
      <c r="A2312" t="s">
        <v>1041</v>
      </c>
      <c r="B2312">
        <v>16842</v>
      </c>
      <c r="C2312">
        <v>18289</v>
      </c>
      <c r="D2312" t="s">
        <v>5058</v>
      </c>
      <c r="E2312" t="s">
        <v>1041</v>
      </c>
      <c r="F2312">
        <v>16842</v>
      </c>
      <c r="G2312">
        <v>18158</v>
      </c>
      <c r="H2312" t="s">
        <v>5059</v>
      </c>
      <c r="I2312">
        <v>1316</v>
      </c>
    </row>
    <row r="2313" spans="1:9" x14ac:dyDescent="0.25">
      <c r="A2313" t="s">
        <v>1041</v>
      </c>
      <c r="B2313">
        <v>18674</v>
      </c>
      <c r="C2313">
        <v>20089</v>
      </c>
      <c r="D2313" t="s">
        <v>5060</v>
      </c>
      <c r="E2313" t="s">
        <v>1041</v>
      </c>
      <c r="F2313">
        <v>18674</v>
      </c>
      <c r="G2313">
        <v>19951</v>
      </c>
      <c r="H2313" t="s">
        <v>5061</v>
      </c>
      <c r="I2313">
        <v>1277</v>
      </c>
    </row>
    <row r="2314" spans="1:9" x14ac:dyDescent="0.25">
      <c r="A2314" t="s">
        <v>1041</v>
      </c>
      <c r="B2314">
        <v>35352</v>
      </c>
      <c r="C2314">
        <v>36719</v>
      </c>
      <c r="D2314" t="s">
        <v>5062</v>
      </c>
      <c r="E2314" t="s">
        <v>1041</v>
      </c>
      <c r="F2314">
        <v>35352</v>
      </c>
      <c r="G2314">
        <v>36644</v>
      </c>
      <c r="H2314" t="s">
        <v>5063</v>
      </c>
      <c r="I2314">
        <v>1292</v>
      </c>
    </row>
    <row r="2315" spans="1:9" x14ac:dyDescent="0.25">
      <c r="A2315" t="s">
        <v>1041</v>
      </c>
      <c r="B2315">
        <v>37113</v>
      </c>
      <c r="C2315">
        <v>38124</v>
      </c>
      <c r="D2315" t="s">
        <v>5064</v>
      </c>
      <c r="E2315" t="s">
        <v>1041</v>
      </c>
      <c r="F2315">
        <v>37113</v>
      </c>
      <c r="G2315">
        <v>38021</v>
      </c>
      <c r="H2315" t="s">
        <v>5065</v>
      </c>
      <c r="I2315">
        <v>908</v>
      </c>
    </row>
    <row r="2316" spans="1:9" x14ac:dyDescent="0.25">
      <c r="A2316" t="s">
        <v>1041</v>
      </c>
      <c r="B2316">
        <v>42870</v>
      </c>
      <c r="C2316">
        <v>44104</v>
      </c>
      <c r="D2316" t="s">
        <v>5066</v>
      </c>
      <c r="E2316" t="s">
        <v>1041</v>
      </c>
      <c r="F2316">
        <v>42872</v>
      </c>
      <c r="G2316">
        <v>43756</v>
      </c>
      <c r="H2316" t="s">
        <v>5067</v>
      </c>
      <c r="I2316">
        <v>884</v>
      </c>
    </row>
    <row r="2317" spans="1:9" x14ac:dyDescent="0.25">
      <c r="A2317" t="s">
        <v>1041</v>
      </c>
      <c r="B2317">
        <v>52525</v>
      </c>
      <c r="C2317">
        <v>53634</v>
      </c>
      <c r="D2317" t="s">
        <v>5068</v>
      </c>
      <c r="E2317" t="s">
        <v>1041</v>
      </c>
      <c r="F2317">
        <v>52526</v>
      </c>
      <c r="G2317">
        <v>53488</v>
      </c>
      <c r="H2317" t="s">
        <v>5069</v>
      </c>
      <c r="I2317">
        <v>962</v>
      </c>
    </row>
    <row r="2318" spans="1:9" x14ac:dyDescent="0.25">
      <c r="A2318" t="s">
        <v>1041</v>
      </c>
      <c r="B2318">
        <v>53711</v>
      </c>
      <c r="C2318">
        <v>55007</v>
      </c>
      <c r="D2318" t="s">
        <v>5070</v>
      </c>
      <c r="E2318" t="s">
        <v>1041</v>
      </c>
      <c r="F2318">
        <v>53711</v>
      </c>
      <c r="G2318">
        <v>54934</v>
      </c>
      <c r="H2318" t="s">
        <v>5071</v>
      </c>
      <c r="I2318">
        <v>1223</v>
      </c>
    </row>
    <row r="2319" spans="1:9" x14ac:dyDescent="0.25">
      <c r="A2319" t="s">
        <v>1041</v>
      </c>
      <c r="B2319">
        <v>55068</v>
      </c>
      <c r="C2319">
        <v>56295</v>
      </c>
      <c r="D2319" t="s">
        <v>5072</v>
      </c>
      <c r="E2319" t="s">
        <v>1041</v>
      </c>
      <c r="F2319">
        <v>55068</v>
      </c>
      <c r="G2319">
        <v>56144</v>
      </c>
      <c r="H2319" t="s">
        <v>5073</v>
      </c>
      <c r="I2319">
        <v>107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ummary table</vt:lpstr>
      <vt:lpstr>giy overlaps</vt:lpstr>
      <vt:lpstr>hnh overlaps</vt:lpstr>
      <vt:lpstr>laglidadg overlap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uth Barros</dc:creator>
  <cp:lastModifiedBy>Ruth Barros</cp:lastModifiedBy>
  <dcterms:created xsi:type="dcterms:W3CDTF">2021-09-12T23:10:51Z</dcterms:created>
  <dcterms:modified xsi:type="dcterms:W3CDTF">2021-09-12T23:18:35Z</dcterms:modified>
</cp:coreProperties>
</file>